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0f40aa0ea11a8b7/Manuscripts/Chen/2020 Methylarg PTMScan/"/>
    </mc:Choice>
  </mc:AlternateContent>
  <xr:revisionPtr revIDLastSave="14" documentId="8_{167FA630-393B-4FB7-9119-B753D28A4BA0}" xr6:coauthVersionLast="45" xr6:coauthVersionMax="45" xr10:uidLastSave="{6ED128FC-F8BB-42CB-B600-D2DCAD88CC4E}"/>
  <bookViews>
    <workbookView xWindow="8640" yWindow="2400" windowWidth="28335" windowHeight="19305" xr2:uid="{DA3F9760-885F-4213-A3FC-A40DE5E132F5}"/>
  </bookViews>
  <sheets>
    <sheet name="Rme1 PTMScan" sheetId="1" r:id="rId1"/>
    <sheet name="Rme2s PTMScan" sheetId="3" r:id="rId2"/>
    <sheet name="Rme2a PTMScan" sheetId="2" r:id="rId3"/>
    <sheet name="Rme1-BOTHDRUGS" sheetId="5" r:id="rId4"/>
    <sheet name="Rme2s-BOTHDRUGS" sheetId="6" r:id="rId5"/>
    <sheet name="Rme2a-BOTHDRUGS" sheetId="7" r:id="rId6"/>
  </sheets>
  <definedNames>
    <definedName name="_xlnm._FilterDatabase" localSheetId="0" hidden="1">'Rme1 PTMScan'!$A$1:$M$982</definedName>
    <definedName name="_xlnm._FilterDatabase" localSheetId="2" hidden="1">'Rme2a PTMScan'!$A$1:$M$460</definedName>
    <definedName name="_xlnm._FilterDatabase" localSheetId="1" hidden="1">'Rme2s PTMScan'!$A$1:$M$38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2" l="1"/>
  <c r="G3" i="2" l="1"/>
  <c r="G4" i="2"/>
  <c r="G5" i="2"/>
  <c r="G6" i="2"/>
  <c r="G7" i="2"/>
  <c r="G8" i="2"/>
  <c r="G9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2" i="2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2" i="3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2" i="1"/>
</calcChain>
</file>

<file path=xl/sharedStrings.xml><?xml version="1.0" encoding="utf-8"?>
<sst xmlns="http://schemas.openxmlformats.org/spreadsheetml/2006/main" count="11589" uniqueCount="3496">
  <si>
    <t>Accession</t>
  </si>
  <si>
    <t>Protein names</t>
  </si>
  <si>
    <t>Gene</t>
  </si>
  <si>
    <t>PTM code</t>
  </si>
  <si>
    <t>In disordered domain?</t>
  </si>
  <si>
    <t>Motif</t>
  </si>
  <si>
    <t>Protein site</t>
  </si>
  <si>
    <t>GSK591/ctrl</t>
  </si>
  <si>
    <t>p-value</t>
  </si>
  <si>
    <t>Abundance</t>
  </si>
  <si>
    <t>MS023/ctrl</t>
  </si>
  <si>
    <t>A0AV96</t>
  </si>
  <si>
    <t>RNA-binding protein 47 (RNA-binding motif protein 47)</t>
  </si>
  <si>
    <t>RBM47</t>
  </si>
  <si>
    <t>R393me1</t>
  </si>
  <si>
    <t>yes</t>
  </si>
  <si>
    <t>GAAGNRAPGPRGSYLGGYSAG</t>
  </si>
  <si>
    <t>R378me1</t>
  </si>
  <si>
    <t/>
  </si>
  <si>
    <t>RDYFVKAGSIRGRGRGAAGNR</t>
  </si>
  <si>
    <t>A6NEL2</t>
  </si>
  <si>
    <t>Ankyrin repeat domain-containing protein SOWAHB (Ankyrin repeat domain-containing protein 56) (Protein sosondowah homolog B)</t>
  </si>
  <si>
    <t>SOWAHB</t>
  </si>
  <si>
    <t>R110me1</t>
  </si>
  <si>
    <t>GAAPCSPRGARRGEPPQQQPR</t>
  </si>
  <si>
    <t>A7E2V4</t>
  </si>
  <si>
    <t>Zinc finger SWIM domain-containing protein 8</t>
  </si>
  <si>
    <t>ZSWIM8</t>
  </si>
  <si>
    <t>R1119me1</t>
  </si>
  <si>
    <t>KVPSRLALGSRGGYNGRGWGS</t>
  </si>
  <si>
    <t>O00267</t>
  </si>
  <si>
    <t>Transcription elongation factor SPT5 (hSPT5) (DRB sensitivity-inducing factor 160 kDa subunit) (DSIF p160) (DRB sensitivity-inducing factor large subunit) (DSIF large subunit) (Tat-cotransactivator 1 protein) (Tat-CT1 protein)</t>
  </si>
  <si>
    <t>SUPT5H</t>
  </si>
  <si>
    <t>R680me1</t>
  </si>
  <si>
    <t>SPMHPSAGGQRGGFGSPGGGS</t>
  </si>
  <si>
    <t>O00571</t>
  </si>
  <si>
    <t>ATP-dependent RNA helicase DDX3X (EC 3.6.4.13) (CAP-Rf) (DEAD box protein 3, X-chromosomal) (DEAD box, X isoform) (DBX) (Helicase-like protein 2) (HLP2)</t>
  </si>
  <si>
    <t>DDX3X</t>
  </si>
  <si>
    <t>R87me1</t>
  </si>
  <si>
    <t>SRGKSSFFSDRGSGSRGRFDD</t>
  </si>
  <si>
    <t>O14979</t>
  </si>
  <si>
    <t>Heterogeneous nuclear ribonucleoprotein D-like (hnRNP D-like) (hnRNP DL) (AU-rich element RNA-binding factor) (JKT41-binding protein) (Protein laAUF1)</t>
  </si>
  <si>
    <t>HNRNPDL</t>
  </si>
  <si>
    <t>R331me1</t>
  </si>
  <si>
    <t>KGGRGAAAGGRGGTRGRGRGQ</t>
  </si>
  <si>
    <t>R407me1</t>
  </si>
  <si>
    <t>GQQSTYGKASRGGGNHQNNYQ</t>
  </si>
  <si>
    <t>R324me1</t>
  </si>
  <si>
    <t>RQQQQQQKGGRGAAAGGRGGT</t>
  </si>
  <si>
    <t>O15037</t>
  </si>
  <si>
    <t>Protein KHNYN (KH and NYN domain-containing protein)</t>
  </si>
  <si>
    <t>KHNYN</t>
  </si>
  <si>
    <t>R401me1</t>
  </si>
  <si>
    <t>MARGRGPQWKRGARGGNLVTG</t>
  </si>
  <si>
    <t>O15371</t>
  </si>
  <si>
    <t>Eukaryotic translation initiation factor 3 subunit D (eIF3d) (Eukaryotic translation initiation factor 3 subunit 7) (eIF-3-zeta) (eIF3 p66)</t>
  </si>
  <si>
    <t>EIF3D</t>
  </si>
  <si>
    <t>R96me1</t>
  </si>
  <si>
    <t>RTQKTAYQRNRMRFAQRNLRR</t>
  </si>
  <si>
    <t>R94me1</t>
  </si>
  <si>
    <t>TARTQKTAYQRNRMRFAQRNL</t>
  </si>
  <si>
    <t>O15523</t>
  </si>
  <si>
    <t>ATP-dependent RNA helicase DDX3Y (EC 3.6.4.13) (DEAD box protein 3, Y-chromosomal)</t>
  </si>
  <si>
    <t>DDX3Y</t>
  </si>
  <si>
    <t>R614me1</t>
  </si>
  <si>
    <t>GSSSSGFGASRGSSSRSGGGG</t>
  </si>
  <si>
    <t>R77me1</t>
  </si>
  <si>
    <t>AYSSFGSRDSRGKPGYFSERG</t>
  </si>
  <si>
    <t>O43237</t>
  </si>
  <si>
    <t>Cytoplasmic dynein 1 light intermediate chain 2 (Dynein light intermediate chain 2, cytosolic) (LIC-2) (LIC53/55)</t>
  </si>
  <si>
    <t>DYNC1LI2</t>
  </si>
  <si>
    <t>R396me1</t>
  </si>
  <si>
    <t>GPSGSPRTQGRGGPASVPSSS</t>
  </si>
  <si>
    <t>O43251</t>
  </si>
  <si>
    <t>RNA binding protein fox-1 homolog 2 (Fox-1 homolog B) (Hexaribonucleotide-binding protein 2) (RNA-binding motif protein 9) (RNA-binding protein 9) (Repressor of tamoxifen transcriptional activity)</t>
  </si>
  <si>
    <t>RBFOX2</t>
  </si>
  <si>
    <t>R380me1</t>
  </si>
  <si>
    <t>YGVGAVASLYRGGYSRFAPY_</t>
  </si>
  <si>
    <t>O43252</t>
  </si>
  <si>
    <t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PAPSS1</t>
  </si>
  <si>
    <t>R36me1</t>
  </si>
  <si>
    <t>NVTYQAHHVSRNKRGQVVGTR</t>
  </si>
  <si>
    <t>O43390</t>
  </si>
  <si>
    <t>Heterogeneous nuclear ribonucleoprotein R (hnRNP R)</t>
  </si>
  <si>
    <t>HNRNPR</t>
  </si>
  <si>
    <t>R561me1</t>
  </si>
  <si>
    <t>QQRGRGSRGSRGNRGGNVGGK</t>
  </si>
  <si>
    <t>R499me1</t>
  </si>
  <si>
    <t>YYGYDDGYAVRGRGGGRGGRG</t>
  </si>
  <si>
    <t>R542me1</t>
  </si>
  <si>
    <t>GAPLGPPRGSRGGRGGPAQQQ</t>
  </si>
  <si>
    <t>O43516</t>
  </si>
  <si>
    <t>WAS/WASL-interacting protein family member 1 (Protein PRPL-2) (Wiskott-Aldrich syndrome protein-interacting protein) (WASP-interacting protein)</t>
  </si>
  <si>
    <t>WIPF1</t>
  </si>
  <si>
    <t>R210me1</t>
  </si>
  <si>
    <t>RGSPPVPGGPRQPSPGPTPPP</t>
  </si>
  <si>
    <t>O43734</t>
  </si>
  <si>
    <t>Adapter protein CIKS (Connection to IKK and SAPK/JNK) (Nuclear factor NF-kappa-B activator 1) (ACT1) (TRAF3-interacting protein 2)</t>
  </si>
  <si>
    <t>TRAF3IP2</t>
  </si>
  <si>
    <t>R313me1</t>
  </si>
  <si>
    <t>PGQPLPGASVRGLHPVQKVIL</t>
  </si>
  <si>
    <t>O43809</t>
  </si>
  <si>
    <t>Cleavage and polyadenylation specificity factor subunit 5 (Cleavage and polyadenylation specificity factor 25 kDa subunit) (CPSF 25 kDa subunit) (Cleavage factor Im complex 25 kDa subunit) (CFIm25) (Nucleoside diphosphate-linked moiety X motif 21) (Nudix motif 21) (Nudix hydrolase 21) (Pre-mRNA cleavage factor Im 68 kDa subunit)</t>
  </si>
  <si>
    <t>NUDT21</t>
  </si>
  <si>
    <t>R14me1</t>
  </si>
  <si>
    <t>PPNRSQTGWPRGVTQFGNKYI</t>
  </si>
  <si>
    <t>O60506</t>
  </si>
  <si>
    <t>Heterogeneous nuclear ribonucleoprotein Q (hnRNP Q) (Glycine- and tyrosine-rich RNA-binding protein) (GRY-RBP) (NS1-associated protein 1) (Synaptotagmin-binding, cytoplasmic RNA-interacting protein)</t>
  </si>
  <si>
    <t>SYNCRIP</t>
  </si>
  <si>
    <t>R525me1</t>
  </si>
  <si>
    <t>PPRGRAGYSQRGGPGSARGVR</t>
  </si>
  <si>
    <t>R497me1</t>
  </si>
  <si>
    <t>YEDFQVGARGRGGRGARGAAP</t>
  </si>
  <si>
    <t>O75970</t>
  </si>
  <si>
    <t>Multiple PDZ domain protein (Multi-PDZ domain protein 1)</t>
  </si>
  <si>
    <t>MPDZ</t>
  </si>
  <si>
    <t>R1169me1</t>
  </si>
  <si>
    <t>KSLGISIVGGRGMGSRLSNGE</t>
  </si>
  <si>
    <t>O76021</t>
  </si>
  <si>
    <t>Ribosomal L1 domain-containing protein 1 (CATX-11) (Cellular senescence-inhibited gene protein) (Protein PBK1)</t>
  </si>
  <si>
    <t>RSL1D1</t>
  </si>
  <si>
    <t>R470me1</t>
  </si>
  <si>
    <t>KFFTTPSKSVRKASHTPKKWP</t>
  </si>
  <si>
    <t>O94874</t>
  </si>
  <si>
    <t>E3 UFM1-protein ligase 1 (EC 2.3.2.-) (E3 UFM1-protein transferase 1) (Multiple alpha-helix protein located at ER) (Novel LZAP-binding protein) (Regulator of C53/LZAP and DDRGK1)</t>
  </si>
  <si>
    <t>UFL1</t>
  </si>
  <si>
    <t>R432me1</t>
  </si>
  <si>
    <t>RKATEGSGSMRGGGGGNAREY</t>
  </si>
  <si>
    <t>O95793</t>
  </si>
  <si>
    <t>Double-stranded RNA-binding protein Staufen homolog 1</t>
  </si>
  <si>
    <t>STAU1</t>
  </si>
  <si>
    <t>R107me1</t>
  </si>
  <si>
    <t>RMQSTYNYNMRGGAYPPRYFY</t>
  </si>
  <si>
    <t>O96013</t>
  </si>
  <si>
    <t>Serine/threonine-protein kinase PAK 4 (EC 2.7.11.1) (p21-activated kinase 4) (PAK-4)</t>
  </si>
  <si>
    <t>PAK4</t>
  </si>
  <si>
    <t>R125me1</t>
  </si>
  <si>
    <t>GMPEEPATTARGGPGKAGSRG</t>
  </si>
  <si>
    <t>P05783</t>
  </si>
  <si>
    <t>Keratin, type I cytoskeletal 18 (Cell proliferation-inducing gene 46 protein) (Cytokeratin-18) (CK-18) (Keratin-18) (K18)</t>
  </si>
  <si>
    <t>KRT18</t>
  </si>
  <si>
    <t>R44me1</t>
  </si>
  <si>
    <t>VYAGAGGSGSRISVSRSTSFR</t>
  </si>
  <si>
    <t>R54me1</t>
  </si>
  <si>
    <t>RISVSRSTSFRGGMGSGGLAT</t>
  </si>
  <si>
    <t>R13me1</t>
  </si>
  <si>
    <t>TTRSTFSTNYRSLGSVQAPSY</t>
  </si>
  <si>
    <t>P05787</t>
  </si>
  <si>
    <t>Keratin, type II cytoskeletal 8 (Cytokeratin-8) (CK-8) (Keratin-8) (K8) (Type-II keratin Kb8)</t>
  </si>
  <si>
    <t>KRT8</t>
  </si>
  <si>
    <t>R46me1</t>
  </si>
  <si>
    <t>SFSRVGSSNFRGGLGGGYGGA</t>
  </si>
  <si>
    <t>R22me1</t>
  </si>
  <si>
    <t>STSGPRAFSSRSYTSGPGSRI</t>
  </si>
  <si>
    <t>R17me1</t>
  </si>
  <si>
    <t>KSYKVSTSGPRAFSSRSYTSG</t>
  </si>
  <si>
    <t>P08621</t>
  </si>
  <si>
    <t>U1 small nuclear ribonucleoprotein 70 kDa (U1 snRNP 70 kDa) (U1-70K) (snRNP70)</t>
  </si>
  <si>
    <t>SNRNP70</t>
  </si>
  <si>
    <t>R179me1</t>
  </si>
  <si>
    <t>DGRRVLVDVERGRTVKGWRPR</t>
  </si>
  <si>
    <t>P08670</t>
  </si>
  <si>
    <t>Vimentin</t>
  </si>
  <si>
    <t>VIM</t>
  </si>
  <si>
    <t>R63me1</t>
  </si>
  <si>
    <t>ASSPGGVYATRSSAVRLRSSV</t>
  </si>
  <si>
    <t>R3me1</t>
  </si>
  <si>
    <t>_______MSTRSVSSSSYRRM</t>
  </si>
  <si>
    <t>R11me1</t>
  </si>
  <si>
    <t>STRSVSSSSYRRMFGGPGTAS</t>
  </si>
  <si>
    <t>P08727</t>
  </si>
  <si>
    <t>Keratin, type I cytoskeletal 19 (Cytokeratin-19) (CK-19) (Keratin-19) (K19)</t>
  </si>
  <si>
    <t>KRT19</t>
  </si>
  <si>
    <t>R31me1</t>
  </si>
  <si>
    <t>SVRFGPGVAFRAPSIHGGSGG</t>
  </si>
  <si>
    <t>R42me1</t>
  </si>
  <si>
    <t>APSIHGGSGGRGVSVSSARFV</t>
  </si>
  <si>
    <t>P08729</t>
  </si>
  <si>
    <t>Keratin, type II cytoskeletal 7 (Cytokeratin-7) (CK-7) (Keratin-7) (K7) (Sarcolectin) (Type-II keratin Kb7)</t>
  </si>
  <si>
    <t>KRT7</t>
  </si>
  <si>
    <t>R12me1</t>
  </si>
  <si>
    <t>IHFSSPVFTSRSAAFSGRGAQ</t>
  </si>
  <si>
    <t>R19me1</t>
  </si>
  <si>
    <t>FTSRSAAFSGRGAQVRLSSAR</t>
  </si>
  <si>
    <t>R45me1</t>
  </si>
  <si>
    <t>SSSLYGLGASRPRVAVRSAYG</t>
  </si>
  <si>
    <t>P08F94</t>
  </si>
  <si>
    <t>Fibrocystin (Polycystic kidney and hepatic disease 1 protein) (Polyductin) (Tigmin)</t>
  </si>
  <si>
    <t>PKHD1</t>
  </si>
  <si>
    <t>R2713me1</t>
  </si>
  <si>
    <t>SGEGQVQVILRVKEGMPPTIS</t>
  </si>
  <si>
    <t>P09651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HNRNPA1</t>
  </si>
  <si>
    <t>R335me1</t>
  </si>
  <si>
    <t>GPMKGGNFGGRSSGPYGGGGQ</t>
  </si>
  <si>
    <t>R205me1</t>
  </si>
  <si>
    <t>RSGSGNFGGGRGGGFGGNDNF</t>
  </si>
  <si>
    <t>R224me1</t>
  </si>
  <si>
    <t>NFGRGGNFSGRGGFGGSRGGG</t>
  </si>
  <si>
    <t>R193me1</t>
  </si>
  <si>
    <t>QEMASASSSQRGRSGSGNFGG</t>
  </si>
  <si>
    <t>R195me1</t>
  </si>
  <si>
    <t>MASASSSQRGRSGSGNFGGGR</t>
  </si>
  <si>
    <t>R217me1</t>
  </si>
  <si>
    <t>GGFGGNDNFGRGGNFSGRGGF</t>
  </si>
  <si>
    <t>P0C7M8</t>
  </si>
  <si>
    <t>C-type lectin domain family 2 member L</t>
  </si>
  <si>
    <t>CLEC2L</t>
  </si>
  <si>
    <t>RARPPPPLAARPAPAPAAPRP</t>
  </si>
  <si>
    <t>P0DMV9</t>
  </si>
  <si>
    <t>Heat shock 70 kDa protein 1B (Heat shock 70 kDa protein 2) (HSP70-2) (HSP70.2)</t>
  </si>
  <si>
    <t>HSPA1B</t>
  </si>
  <si>
    <t>R468me1</t>
  </si>
  <si>
    <t>FELSGIPPAPRGVPQIEVTFD</t>
  </si>
  <si>
    <t>P11142</t>
  </si>
  <si>
    <t>Heat shock cognate 71 kDa protein (Heat shock 70 kDa protein 8) (Lipopolysaccharide-associated protein 1) (LAP-1) (LPS-associated protein 1)</t>
  </si>
  <si>
    <t>HSPA8</t>
  </si>
  <si>
    <t>FELTGIPPAPRGVPQIEVTFD</t>
  </si>
  <si>
    <t>P11940</t>
  </si>
  <si>
    <t>Polyadenylate-binding protein 1 (PABP-1) (Poly(A)-binding protein 1)</t>
  </si>
  <si>
    <t>PABPC1</t>
  </si>
  <si>
    <t>R492me1</t>
  </si>
  <si>
    <t>ANTSTQTMGPRPAAAAAAATP</t>
  </si>
  <si>
    <t>P12270</t>
  </si>
  <si>
    <t>Nucleoprotein TPR (Megator) (NPC-associated intranuclear protein) (Translocated promoter region protein)</t>
  </si>
  <si>
    <t>TPR</t>
  </si>
  <si>
    <t>R2342me1</t>
  </si>
  <si>
    <t>RQGVRGRQFNRQRGVSHAMGG</t>
  </si>
  <si>
    <t>R2344me1</t>
  </si>
  <si>
    <t>GVRGRQFNRQRGVSHAMGGRG</t>
  </si>
  <si>
    <t>P14678</t>
  </si>
  <si>
    <t>Small nuclear ribonucleoprotein-associated proteins B and B' (snRNP-B) (Sm protein B/B') (Sm-B/B') (SmB/B')</t>
  </si>
  <si>
    <t>SNRPB</t>
  </si>
  <si>
    <t>R171me1</t>
  </si>
  <si>
    <t>AGAPTQYPPGRGGPPPPMGRG</t>
  </si>
  <si>
    <t>R111me1</t>
  </si>
  <si>
    <t>GGPGIGRAAGRGIPAGVPMPQ</t>
  </si>
  <si>
    <t>AGAAGGPGIGRAAGRGIPAGV</t>
  </si>
  <si>
    <t>P16989</t>
  </si>
  <si>
    <t>Y-box-binding protein 3 (Cold shock domain-containing protein A) (DNA-binding protein A) (Single-strand DNA-binding protein NF-GMB)</t>
  </si>
  <si>
    <t>YBX3</t>
  </si>
  <si>
    <t>R177me1</t>
  </si>
  <si>
    <t>SRYAADRRRYRRGYYGRRRGP</t>
  </si>
  <si>
    <t>R178me1</t>
  </si>
  <si>
    <t>RYAADRRRYRRGYYGRRRGPP</t>
  </si>
  <si>
    <t>R336me1</t>
  </si>
  <si>
    <t>RGYRRPYNYRRRPRPPNAPSQ</t>
  </si>
  <si>
    <t>R282me1</t>
  </si>
  <si>
    <t>EGAQLQGPVHRNPTYRPRYRS</t>
  </si>
  <si>
    <t>R168me1</t>
  </si>
  <si>
    <t>GPDGVPVEGSRYAADRRRYRR</t>
  </si>
  <si>
    <t>R287me1</t>
  </si>
  <si>
    <t>QGPVHRNPTYRPRYRSRGPPR</t>
  </si>
  <si>
    <t>R293me1</t>
  </si>
  <si>
    <t>NPTYRPRYRSRGPPRPRPAPA</t>
  </si>
  <si>
    <t>P17844</t>
  </si>
  <si>
    <t>Probable ATP-dependent RNA helicase DDX5 (EC 3.6.4.13) (DEAD box protein 5) (RNA helicase p68)</t>
  </si>
  <si>
    <t>DDX5</t>
  </si>
  <si>
    <t>R483me1</t>
  </si>
  <si>
    <t>LVEDRGSGRSRGRGGMKDDRR</t>
  </si>
  <si>
    <t>P19013</t>
  </si>
  <si>
    <t>Keratin, type II cytoskeletal 4 (Cytokeratin-4) (CK-4) (Keratin-4) (K4) (Type-II keratin Kb4)</t>
  </si>
  <si>
    <t>KRT4</t>
  </si>
  <si>
    <t>_______MIARQQCVRGGPRG</t>
  </si>
  <si>
    <t>R8me1</t>
  </si>
  <si>
    <t>__MIARQQCVRGGPRGFSCGS</t>
  </si>
  <si>
    <t>R55me1</t>
  </si>
  <si>
    <t>GFGSRSLYNLRGNKSISMSVA</t>
  </si>
  <si>
    <t>P19338</t>
  </si>
  <si>
    <t>Nucleolin (Protein C23)</t>
  </si>
  <si>
    <t>NCL</t>
  </si>
  <si>
    <t>GGRGGFGGRGRGGFGGRGGFR</t>
  </si>
  <si>
    <t>R655me1</t>
  </si>
  <si>
    <t>KPKGEGGFGGRGGGRGGFGGR</t>
  </si>
  <si>
    <t>R659me1</t>
  </si>
  <si>
    <t>EGGFGGRGGGRGGFGGRGGGR</t>
  </si>
  <si>
    <t>R672me1</t>
  </si>
  <si>
    <t>FGGRGGGRGGRGGFGGRGRGG</t>
  </si>
  <si>
    <t>R669me1</t>
  </si>
  <si>
    <t>RGGFGGRGGGRGGRGGFGGRG</t>
  </si>
  <si>
    <t>R693me1</t>
  </si>
  <si>
    <t>FGGRGGFRGGRGGGGDHKPQG</t>
  </si>
  <si>
    <t>R686me1</t>
  </si>
  <si>
    <t>GGRGRGGFGGRGGFRGGRGGG</t>
  </si>
  <si>
    <t>R690me1</t>
  </si>
  <si>
    <t>RGGFGGRGGFRGGRGGGGDHK</t>
  </si>
  <si>
    <t>R678me1</t>
  </si>
  <si>
    <t>GRGGRGGFGGRGRGGFGGRGG</t>
  </si>
  <si>
    <t>R665me1</t>
  </si>
  <si>
    <t>RGGGRGGFGGRGGGRGGRGGF</t>
  </si>
  <si>
    <t>P20290</t>
  </si>
  <si>
    <t>Transcription factor BTF3 (Nascent polypeptide-associated complex subunit beta) (NAC-beta) (RNA polymerase B transcription factor 3)</t>
  </si>
  <si>
    <t>BTF3</t>
  </si>
  <si>
    <t>RTGAPAQADSRGRGRARGGCP</t>
  </si>
  <si>
    <t>P21333</t>
  </si>
  <si>
    <t>Filamin-A (FLN-A) (Actin-binding protein 280) (ABP-280) (Alpha-filamin) (Endothelial actin-binding protein) (Filamin-1) (Non-muscle filamin)</t>
  </si>
  <si>
    <t>FLNA</t>
  </si>
  <si>
    <t>R487me1</t>
  </si>
  <si>
    <t>CNPSACRAVGRGLQPKGVRVK</t>
  </si>
  <si>
    <t>P22087</t>
  </si>
  <si>
    <t>rRNA 2'-O-methyltransferase fibrillarin (EC 2.1.1.-) (34 kDa nucleolar scleroderma antigen) (Histone-glutamine methyltransferase)</t>
  </si>
  <si>
    <t>FBL</t>
  </si>
  <si>
    <t>R26me1</t>
  </si>
  <si>
    <t>GFGDRGGRGGRGGFGGGRGRG</t>
  </si>
  <si>
    <t>R23me1</t>
  </si>
  <si>
    <t>GRGGFGDRGGRGGRGGFGGGR</t>
  </si>
  <si>
    <t>R33me1</t>
  </si>
  <si>
    <t>RGGRGGFGGGRGRGGGFRGRG</t>
  </si>
  <si>
    <t>R20me1</t>
  </si>
  <si>
    <t>GFGGRGGFGDRGGRGGRGGFG</t>
  </si>
  <si>
    <t>GRGGGFRGRGRGGGGGGGGGG</t>
  </si>
  <si>
    <t>R35me1</t>
  </si>
  <si>
    <t>GRGGFGGGRGRGGGFRGRGRG</t>
  </si>
  <si>
    <t>R7me1</t>
  </si>
  <si>
    <t>___MKPGFSPRGGGFGGRGGF</t>
  </si>
  <si>
    <t>GRGRGGGFRGRGRGGGGGGGG</t>
  </si>
  <si>
    <t>FSPRGGGFGGRGGFGDRGGRG</t>
  </si>
  <si>
    <t>R69me1</t>
  </si>
  <si>
    <t>GGGGFHSGGNRGRGRGGKRGN</t>
  </si>
  <si>
    <t>R58me1</t>
  </si>
  <si>
    <t>GGGGGGGGGGRGGGGFHSGGN</t>
  </si>
  <si>
    <t>P22626</t>
  </si>
  <si>
    <t>Heterogeneous nuclear ribonucleoproteins A2/B1 (hnRNP A2/B1)</t>
  </si>
  <si>
    <t>HNRNPA2B1</t>
  </si>
  <si>
    <t>R202me1</t>
  </si>
  <si>
    <t>MQEVQSSRSGRGGNFGFGDSR</t>
  </si>
  <si>
    <t>PMKSGNFGGSRNMGGPYGGGN</t>
  </si>
  <si>
    <t>R349me1</t>
  </si>
  <si>
    <t>GSGGSGGYGGRSRY_______</t>
  </si>
  <si>
    <t>R212me1</t>
  </si>
  <si>
    <t>RGGNFGFGDSRGGGGNFGPGP</t>
  </si>
  <si>
    <t>R227me1</t>
  </si>
  <si>
    <t>NFGPGPGSNFRGGSDGYGSGR</t>
  </si>
  <si>
    <t>R265me1</t>
  </si>
  <si>
    <t>FGGSPGYGGGRGGYGGGGPGY</t>
  </si>
  <si>
    <t>P23246</t>
  </si>
  <si>
    <t>Splicing factor, proline- and glutamine-rich (100 kDa DNA-pairing protein) (hPOMp100) (DNA-binding p52/p100 complex, 100 kDa subunit) (Polypyrimidine tract-binding protein-associated-splicing factor) (PSF) (PTB-associated-splicing factor)</t>
  </si>
  <si>
    <t>SFPQ</t>
  </si>
  <si>
    <t>R2me1</t>
  </si>
  <si>
    <t>________MSRDRFRSRGGGG</t>
  </si>
  <si>
    <t>R6me1</t>
  </si>
  <si>
    <t>____MSRDRFRSRGGGGGGFH</t>
  </si>
  <si>
    <t>R692me1</t>
  </si>
  <si>
    <t>MGPGTPAGYGRGREEYEGPNK</t>
  </si>
  <si>
    <t>R18me1</t>
  </si>
  <si>
    <t>RGGGGGGFHRRGGGGGRGGLH</t>
  </si>
  <si>
    <t>__MSRDRFRSRGGGGGGFHRR</t>
  </si>
  <si>
    <t>GAGPVGGQGPRGMGPGTPAGY</t>
  </si>
  <si>
    <t>R24me1</t>
  </si>
  <si>
    <t>GFHRRGGGGGRGGLHDFRSPP</t>
  </si>
  <si>
    <t>P23588</t>
  </si>
  <si>
    <t>Eukaryotic translation initiation factor 4B (eIF-4B)</t>
  </si>
  <si>
    <t>EIF4B</t>
  </si>
  <si>
    <t>R291me1</t>
  </si>
  <si>
    <t>GSGYRRDDDYRGGGDRYEDRY</t>
  </si>
  <si>
    <t>P31942</t>
  </si>
  <si>
    <t>Heterogeneous nuclear ribonucleoprotein H3 (hnRNP H3) (Heterogeneous nuclear ribonucleoprotein 2H9) (hnRNP 2H9)</t>
  </si>
  <si>
    <t>HNRNPH3</t>
  </si>
  <si>
    <t>R128me1</t>
  </si>
  <si>
    <t>GGRGGYYGAGRGSMYDRMRRG</t>
  </si>
  <si>
    <t>R115me1</t>
  </si>
  <si>
    <t>LLGQRPGPYDRPIGGRGGYYG</t>
  </si>
  <si>
    <t>R120me1</t>
  </si>
  <si>
    <t>PGPYDRPIGGRGGYYGAGRGS</t>
  </si>
  <si>
    <t>P31943</t>
  </si>
  <si>
    <t>Heterogeneous nuclear ribonucleoprotein H (hnRNP H) [Cleaved into: Heterogeneous nuclear ribonucleoprotein H, N-terminally processed]</t>
  </si>
  <si>
    <t>HNRNPH1</t>
  </si>
  <si>
    <t>R216me1</t>
  </si>
  <si>
    <t>PGPYDRPGAGRGYNSIGRGAG</t>
  </si>
  <si>
    <t>R211me1</t>
  </si>
  <si>
    <t>MAMQRPGPYDRPGAGRGYNSI</t>
  </si>
  <si>
    <t>R232me1</t>
  </si>
  <si>
    <t>GRGAGFERMRRGAYGGGYGGY</t>
  </si>
  <si>
    <t>R223me1</t>
  </si>
  <si>
    <t>GAGRGYNSIGRGAGFERMRRG</t>
  </si>
  <si>
    <t>P32927</t>
  </si>
  <si>
    <t>Cytokine receptor common subunit beta (CDw131) (GM-CSF/IL-3/IL-5 receptor common beta subunit) (CD antigen CD131)</t>
  </si>
  <si>
    <t>CSF2RB</t>
  </si>
  <si>
    <t>AEETIPLQTLRCYNDYTSHIT</t>
  </si>
  <si>
    <t>P33176</t>
  </si>
  <si>
    <t>Kinesin-1 heavy chain (Conventional kinesin heavy chain) (Ubiquitous kinesin heavy chain) (UKHC)</t>
  </si>
  <si>
    <t>KIF5B</t>
  </si>
  <si>
    <t>R955me1</t>
  </si>
  <si>
    <t>FVQNSQPVAVRGGGGKQV___</t>
  </si>
  <si>
    <t>P33240</t>
  </si>
  <si>
    <t>Cleavage stimulation factor subunit 2 (CF-1 64 kDa subunit) (Cleavage stimulation factor 64 kDa subunit) (CSTF 64 kDa subunit) (CstF-64)</t>
  </si>
  <si>
    <t>CSTF2</t>
  </si>
  <si>
    <t>LDQRGPPLDGRGGRDPRGIDA</t>
  </si>
  <si>
    <t>P35637</t>
  </si>
  <si>
    <t>RNA-binding protein FUS (75 kDa DNA-pairing protein) (Oncogene FUS) (Oncogene TLS) (POMp75) (Translocated in liposarcoma protein)</t>
  </si>
  <si>
    <t>FUS</t>
  </si>
  <si>
    <t>R250me1</t>
  </si>
  <si>
    <t>PRGRGGGRGGRGGMGGSDRGG</t>
  </si>
  <si>
    <t>GGDRGGFRGGRGGGDRGGFGP</t>
  </si>
  <si>
    <t>R243me1</t>
  </si>
  <si>
    <t>RSSGGYEPRGRGGGRGGRGGM</t>
  </si>
  <si>
    <t>R376me1</t>
  </si>
  <si>
    <t>SFATRRADFNRGGGNGRGGRG</t>
  </si>
  <si>
    <t>YGQQDRGGRGRGGSGGGGGGG</t>
  </si>
  <si>
    <t>GGRGRGGPMGRGGYGGGGSGG</t>
  </si>
  <si>
    <t>R480me1</t>
  </si>
  <si>
    <t>DRRGGRGGYDRGGYRGRGGDR</t>
  </si>
  <si>
    <t>R215me1</t>
  </si>
  <si>
    <t>GGYGQQDRGGRGRGGSGGGGG</t>
  </si>
  <si>
    <t>R233me1</t>
  </si>
  <si>
    <t>GGGGGGGGYNRSSGGYEPRGR</t>
  </si>
  <si>
    <t>R258me1</t>
  </si>
  <si>
    <t>GGRGGMGGSDRGGFNKFGGPR</t>
  </si>
  <si>
    <t>R475me1</t>
  </si>
  <si>
    <t>GNYGDDRRGGRGGYDRGGYRG</t>
  </si>
  <si>
    <t>R486me1</t>
  </si>
  <si>
    <t>GGYDRGGYRGRGGDRGGFRGG</t>
  </si>
  <si>
    <t>R490me1</t>
  </si>
  <si>
    <t>RGGYRGRGGDRGGFRGGRGGG</t>
  </si>
  <si>
    <t>R382me1</t>
  </si>
  <si>
    <t>ADFNRGGGNGRGGRGRGGPMG</t>
  </si>
  <si>
    <t>R472me1</t>
  </si>
  <si>
    <t>HMGGNYGDDRRGGRGGYDRGG</t>
  </si>
  <si>
    <t>R513me1</t>
  </si>
  <si>
    <t>GGFGPGKMDSRGEHRQDRRER</t>
  </si>
  <si>
    <t>R241me1</t>
  </si>
  <si>
    <t>YNRSSGGYEPRGRGGGRGGRG</t>
  </si>
  <si>
    <t>R247me1</t>
  </si>
  <si>
    <t>GYEPRGRGGGRGGRGGMGGSD</t>
  </si>
  <si>
    <t>R502me1</t>
  </si>
  <si>
    <t>GFRGGRGGGDRGGFGPGKMDS</t>
  </si>
  <si>
    <t>P36578</t>
  </si>
  <si>
    <t>60S ribosomal protein L4 (60S ribosomal protein L1) (Large ribosomal subunit protein uL4)</t>
  </si>
  <si>
    <t>RPL4</t>
  </si>
  <si>
    <t>SGQGAFGNMCRGGRMFAPTKT</t>
  </si>
  <si>
    <t>R85me1</t>
  </si>
  <si>
    <t>IPRVRGGGTHRSGQGAFGNMC</t>
  </si>
  <si>
    <t>P38159</t>
  </si>
  <si>
    <t>RNA-binding motif protein, X chromosome (Glycoprotein p43) (Heterogeneous nuclear ribonucleoprotein G) (hnRNP G) [Cleaved into: RNA-binding motif protein, X chromosome, N-terminally processed]</t>
  </si>
  <si>
    <t>RBMX</t>
  </si>
  <si>
    <t>R368me1</t>
  </si>
  <si>
    <t>PPRDSYSSSSRGAPRGGGRGG</t>
  </si>
  <si>
    <t>PKRSAPSGPVRSSSGMGGRAP</t>
  </si>
  <si>
    <t>R109me1</t>
  </si>
  <si>
    <t>PRSRGPPRGLRGGRGGSGGTR</t>
  </si>
  <si>
    <t>R124me1</t>
  </si>
  <si>
    <t>GSGGTRGPPSRGGHMDDGGYS</t>
  </si>
  <si>
    <t>R112me1</t>
  </si>
  <si>
    <t>RGPPRGLRGGRGGSGGTRGPP</t>
  </si>
  <si>
    <t>R372me1</t>
  </si>
  <si>
    <t>SYSSSSRGAPRGGGRGGSRSD</t>
  </si>
  <si>
    <t>R102me1</t>
  </si>
  <si>
    <t>RRGPPPPPRSRGPPRGLRGGR</t>
  </si>
  <si>
    <t>R106me1</t>
  </si>
  <si>
    <t>PPPPRSRGPPRGLRGGRGGSG</t>
  </si>
  <si>
    <t>R383me1</t>
  </si>
  <si>
    <t>GGGRGGSRSDRGGGRSRY___</t>
  </si>
  <si>
    <t>P45985</t>
  </si>
  <si>
    <t>Dual specificity mitogen-activated protein kinase kinase 4 (MAP kinase kinase 4) (MAPKK 4) (EC 2.7.12.2) (JNK-activating kinase 1) (MAPK/ERK kinase 4) (MEK 4) (SAPK/ERK kinase 1) (SEK1) (Stress-activated protein kinase kinase 1) (SAPK kinase 1) (SAPKK-1) (SAPKK1) (c-Jun N-terminal kinase kinase 1) (JNKK)</t>
  </si>
  <si>
    <t>MAP2K4</t>
  </si>
  <si>
    <t>R57me1</t>
  </si>
  <si>
    <t>FANPPFKSTARFTLNPNPTGV</t>
  </si>
  <si>
    <t>P46783</t>
  </si>
  <si>
    <t>40S ribosomal protein S10 (Small ribosomal subunit protein eS10)</t>
  </si>
  <si>
    <t>RPS10</t>
  </si>
  <si>
    <t>R157me1</t>
  </si>
  <si>
    <t>TEFQFRGGFGRGRGQPPQ___</t>
  </si>
  <si>
    <t>R152me1</t>
  </si>
  <si>
    <t>GAGSATEFQFRGGFGRGRGQP</t>
  </si>
  <si>
    <t>R118me1</t>
  </si>
  <si>
    <t>LEGERPARLTRGEADRDTYRR</t>
  </si>
  <si>
    <t>P49247</t>
  </si>
  <si>
    <t>Ribose-5-phosphate isomerase (EC 5.3.1.6) (Phosphoriboisomerase)</t>
  </si>
  <si>
    <t>RPIA</t>
  </si>
  <si>
    <t>R41me1</t>
  </si>
  <si>
    <t>NSWDLPGSHVRLPGRAQSGTR</t>
  </si>
  <si>
    <t>P49750</t>
  </si>
  <si>
    <t>YLP motif-containing protein 1 (Nuclear protein ZAP3) (ZAP113)</t>
  </si>
  <si>
    <t>YLPM1</t>
  </si>
  <si>
    <t>R783me1</t>
  </si>
  <si>
    <t>RCEGPRPKGPRFEGNRPDGPR</t>
  </si>
  <si>
    <t>R757me1</t>
  </si>
  <si>
    <t>PPRSSYLESPRGPRFDGPRRF</t>
  </si>
  <si>
    <t>P49959</t>
  </si>
  <si>
    <t>Double-strand break repair protein MRE11 (EC 3.1.-.-) (Double-strand break repair protein MRE11A) (Meiotic recombination 11 homolog 1) (MRE11 homolog 1) (Meiotic recombination 11 homolog A) (MRE11 homolog A)</t>
  </si>
  <si>
    <t>MRE11</t>
  </si>
  <si>
    <t>R576me1</t>
  </si>
  <si>
    <t>NKGRGRGRGRRGGRGQNSASR</t>
  </si>
  <si>
    <t>R579me1</t>
  </si>
  <si>
    <t>RGRGRGRRGGRGQNSASRGGS</t>
  </si>
  <si>
    <t>P50238</t>
  </si>
  <si>
    <t>Cysteine-rich protein 1 (CRP-1) (Cysteine-rich heart protein) (CRHP) (hCRHP) (Cysteine-rich intestinal protein) (CRIP)</t>
  </si>
  <si>
    <t>CRIP1</t>
  </si>
  <si>
    <t>R67me1</t>
  </si>
  <si>
    <t>AAMFGPKGFGRGGAESHTFK_</t>
  </si>
  <si>
    <t>P50991</t>
  </si>
  <si>
    <t>T-complex protein 1 subunit delta (TCP-1-delta) (CCT-delta) (Stimulator of TAR RNA-binding)</t>
  </si>
  <si>
    <t>CCT4</t>
  </si>
  <si>
    <t>DPATATSVDLRDIKIVKKLGG</t>
  </si>
  <si>
    <t>P51114</t>
  </si>
  <si>
    <t>Fragile X mental retardation syndrome-related protein 1 (hFXR1p)</t>
  </si>
  <si>
    <t>FXR1</t>
  </si>
  <si>
    <t>R385me1</t>
  </si>
  <si>
    <t>RQIGSRSYSGRGRGRRGPNYT</t>
  </si>
  <si>
    <t>R452me1</t>
  </si>
  <si>
    <t>GGRGRSVSGGRGRGGPRGGKS</t>
  </si>
  <si>
    <t>P51116</t>
  </si>
  <si>
    <t>Fragile X mental retardation syndrome-related protein 2</t>
  </si>
  <si>
    <t>FXR2</t>
  </si>
  <si>
    <t>R431me1</t>
  </si>
  <si>
    <t>TRTYGGSYGGRGRGRRTGGPA</t>
  </si>
  <si>
    <t>P51148</t>
  </si>
  <si>
    <t>Ras-related protein Rab-5C (L1880) (RAB5L)</t>
  </si>
  <si>
    <t>RAB5C</t>
  </si>
  <si>
    <t>_______MAGRGGAARPNGPA</t>
  </si>
  <si>
    <t>P51991</t>
  </si>
  <si>
    <t>Heterogeneous nuclear ribonucleoprotein A3 (hnRNP A3)</t>
  </si>
  <si>
    <t>HNRNPA3</t>
  </si>
  <si>
    <t>EMQSAGSQRGRGGGSGNFMGR</t>
  </si>
  <si>
    <t>R375me1</t>
  </si>
  <si>
    <t>SGGGSGGYGSRRF________</t>
  </si>
  <si>
    <t>R225me1</t>
  </si>
  <si>
    <t>RGGGSGNFMGRGGNFGGGGGN</t>
  </si>
  <si>
    <t>R353me1</t>
  </si>
  <si>
    <t>GPMKGGSFGGRSSGSPYGGGY</t>
  </si>
  <si>
    <t>R245me1</t>
  </si>
  <si>
    <t>NFGRGGNFGGRGGYGGGGGGS</t>
  </si>
  <si>
    <t>R238me1</t>
  </si>
  <si>
    <t>NFGGGGGNFGRGGNFGGRGGY</t>
  </si>
  <si>
    <t>R213me1</t>
  </si>
  <si>
    <t>KQEMQSAGSQRGRGGGSGNFM</t>
  </si>
  <si>
    <t>P52298</t>
  </si>
  <si>
    <t>Nuclear cap-binding protein subunit 2 (20 kDa nuclear cap-binding protein) (Cell proliferation-inducing gene 55 protein) (NCBP 20 kDa subunit) (CBP20) (NCBP-interacting protein 1) (NIP1)</t>
  </si>
  <si>
    <t>NCBP2</t>
  </si>
  <si>
    <t>R145me1</t>
  </si>
  <si>
    <t>DEYRQDYDAGRGGYGKLAQNQ</t>
  </si>
  <si>
    <t>P61081</t>
  </si>
  <si>
    <t>NEDD8-conjugating enzyme Ubc12 (EC 2.3.2.-) (NEDD8 carrier protein) (Ubiquitin-conjugating enzyme E2 M)</t>
  </si>
  <si>
    <t>UBE2M</t>
  </si>
  <si>
    <t>LFEQNVQRSMRGGYIGSTYFE</t>
  </si>
  <si>
    <t>P61978</t>
  </si>
  <si>
    <t>Heterogeneous nuclear ribonucleoprotein K (hnRNP K) (Transformation up-regulated nuclear protein) (TUNP)</t>
  </si>
  <si>
    <t>HNRNPK</t>
  </si>
  <si>
    <t>R262me1</t>
  </si>
  <si>
    <t>FPMRGRGGFDRMPPGRGGRPM</t>
  </si>
  <si>
    <t>R286me1</t>
  </si>
  <si>
    <t>RRDYDDMSPRRGPPPPPPGRG</t>
  </si>
  <si>
    <t>R246me1</t>
  </si>
  <si>
    <t>GGFTMMFDDRRGRPVGFPMRG</t>
  </si>
  <si>
    <t>YGGFTMMFDDRRGRPVGFPMR</t>
  </si>
  <si>
    <t>R257me1</t>
  </si>
  <si>
    <t>GRPVGFPMRGRGGFDRMPPGR</t>
  </si>
  <si>
    <t>R267me1</t>
  </si>
  <si>
    <t>RGGFDRMPPGRGGRPMPPSRR</t>
  </si>
  <si>
    <t>PRGGDLMAYDRRGRPGDRYDG</t>
  </si>
  <si>
    <t>R315me1</t>
  </si>
  <si>
    <t>NLPLPPPPPPRGGDLMAYDRR</t>
  </si>
  <si>
    <t>R295me1</t>
  </si>
  <si>
    <t>RRGPPPPPPGRGGRGGSRARN</t>
  </si>
  <si>
    <t>R255me1</t>
  </si>
  <si>
    <t>RRGRPVGFPMRGRGGFDRMPP</t>
  </si>
  <si>
    <t>P62280</t>
  </si>
  <si>
    <t>40S ribosomal protein S11 (Small ribosomal subunit protein uS17)</t>
  </si>
  <si>
    <t>RPS11</t>
  </si>
  <si>
    <t>R68me1</t>
  </si>
  <si>
    <t>KCPFTGNVSIRGRILSGVVTK</t>
  </si>
  <si>
    <t>P62304</t>
  </si>
  <si>
    <t>Small nuclear ribonucleoprotein E (snRNP-E) (Sm protein E) (Sm-E) (SmE)</t>
  </si>
  <si>
    <t>SNRPE</t>
  </si>
  <si>
    <t>_______MAYRGQGQKVQKVM</t>
  </si>
  <si>
    <t>P62314</t>
  </si>
  <si>
    <t>Small nuclear ribonucleoprotein Sm D1 (Sm-D1) (Sm-D autoantigen) (snRNP core protein D1)</t>
  </si>
  <si>
    <t>SNRPD1</t>
  </si>
  <si>
    <t>RGRGRGRGRGRGRGRGGPRR_</t>
  </si>
  <si>
    <t>R97me1</t>
  </si>
  <si>
    <t>KSKKREAVAGRGRGRGRGRGR</t>
  </si>
  <si>
    <t>RGRGRGRGRGRGRGGPRR___</t>
  </si>
  <si>
    <t>R103me1</t>
  </si>
  <si>
    <t>AVAGRGRGRGRGRGRGRGRGR</t>
  </si>
  <si>
    <t>P62318</t>
  </si>
  <si>
    <t>Small nuclear ribonucleoprotein Sm D3 (Sm-D3) (snRNP core protein D3)</t>
  </si>
  <si>
    <t>SNRPD3</t>
  </si>
  <si>
    <t>AAILKAQVAARGRGRGMGRGN</t>
  </si>
  <si>
    <t>R113me1</t>
  </si>
  <si>
    <t>KAQVAARGRGRGMGRGNIFQK</t>
  </si>
  <si>
    <t>ILKAQVAARGRGRGMGRGNIF</t>
  </si>
  <si>
    <t>P62495</t>
  </si>
  <si>
    <t>Eukaryotic peptide chain release factor subunit 1 (Eukaryotic release factor 1) (eRF1) (Protein Cl1) (TB3-1)</t>
  </si>
  <si>
    <t>ETF1</t>
  </si>
  <si>
    <t>R181me1</t>
  </si>
  <si>
    <t>FTVDLPKKHGRGGQSALRFAR</t>
  </si>
  <si>
    <t>P62633</t>
  </si>
  <si>
    <t>Cellular nucleic acid-binding protein (CNBP) (Zinc finger protein 9)</t>
  </si>
  <si>
    <t>CNBP</t>
  </si>
  <si>
    <t>WARECPTGGGRGRGMRSRGRG</t>
  </si>
  <si>
    <t>GGGRGRGMRSRGRGGFTSDRG</t>
  </si>
  <si>
    <t>R78me1</t>
  </si>
  <si>
    <t>LQEDACYNCGRGGHIAKDCKE</t>
  </si>
  <si>
    <t>P62701</t>
  </si>
  <si>
    <t>40S ribosomal protein S4, X isoform (SCR10) (Single copy abundant mRNA protein) (Small ribosomal subunit protein eS4)</t>
  </si>
  <si>
    <t>RPS4X</t>
  </si>
  <si>
    <t>R99me1</t>
  </si>
  <si>
    <t>ISIDKTGENFRLIYDTKGRFA</t>
  </si>
  <si>
    <t>P62841</t>
  </si>
  <si>
    <t>40S ribosomal protein S15 (RIG protein) (Small ribosomal subunit protein uS19)</t>
  </si>
  <si>
    <t>RPS15</t>
  </si>
  <si>
    <t>LRRKQHSLLKRLRKAKKEAPP</t>
  </si>
  <si>
    <t>P62995</t>
  </si>
  <si>
    <t>Transformer-2 protein homolog beta (TRA-2 beta) (TRA2-beta) (hTRA2-beta) (Splicing factor, arginine/serine-rich 10) (Transformer-2 protein homolog B)</t>
  </si>
  <si>
    <t>TRA2B</t>
  </si>
  <si>
    <t>R240me1</t>
  </si>
  <si>
    <t>DDRDYYSRSYRGGGGGGGGWR</t>
  </si>
  <si>
    <t>R270me1</t>
  </si>
  <si>
    <t>RRRSPSPYYSRGGYRSRSRSR</t>
  </si>
  <si>
    <t>P67809</t>
  </si>
  <si>
    <t>Y-box-binding protein 1 (YB-1) (CCAAT-binding transcription factor I subunit A) (CBF-A) (DNA-binding protein B) (DBPB) (Enhancer factor I subunit A) (EFI-A) (Nuclease-sensitive element-binding protein 1) (Y-box transcription factor)</t>
  </si>
  <si>
    <t>YBX1</t>
  </si>
  <si>
    <t>R198me1</t>
  </si>
  <si>
    <t>RRRRFPPYYMRRPYGRRPQYS</t>
  </si>
  <si>
    <t>QGRPVRQNMYRGYRPRFRRGP</t>
  </si>
  <si>
    <t>P78316</t>
  </si>
  <si>
    <t>Nucleolar protein 14 (Nucleolar complex protein 14)</t>
  </si>
  <si>
    <t>NOP14</t>
  </si>
  <si>
    <t>RKASGAPAGARGGPAKANSNP</t>
  </si>
  <si>
    <t>P98179</t>
  </si>
  <si>
    <t>RNA-binding protein 3 (RNA-binding motif protein 3) (RNPL)</t>
  </si>
  <si>
    <t>RBM3</t>
  </si>
  <si>
    <t>R86me1</t>
  </si>
  <si>
    <t>IRVDHAGKSARGTRGGGFGAH</t>
  </si>
  <si>
    <t>R130me1</t>
  </si>
  <si>
    <t>RPGGYGYGYGRSRDYNGRNQG</t>
  </si>
  <si>
    <t>R98me1</t>
  </si>
  <si>
    <t>TRGGGFGAHGRGRSYSRGGGD</t>
  </si>
  <si>
    <t>R104me1</t>
  </si>
  <si>
    <t>GAHGRGRSYSRGGGDQGYGSG</t>
  </si>
  <si>
    <t>R89me1</t>
  </si>
  <si>
    <t>DHAGKSARGTRGGGFGAHGRG</t>
  </si>
  <si>
    <t>Q00839</t>
  </si>
  <si>
    <t>Heterogeneous nuclear ribonucleoprotein U (hnRNP U) (GRIP120) (Nuclear p120 ribonucleoprotein) (Scaffold-attachment factor A) (SAF-A) (p120) (pp120)</t>
  </si>
  <si>
    <t>HNRNPU</t>
  </si>
  <si>
    <t>R706me1</t>
  </si>
  <si>
    <t>KNQFNRGGGHRGRGGFNMRGG</t>
  </si>
  <si>
    <t>R761me1</t>
  </si>
  <si>
    <t>PYPRAPVFPGRGSYSNRGNYN</t>
  </si>
  <si>
    <t>R726me1</t>
  </si>
  <si>
    <t>GNFRGGAPGNRGGYNRRGNMP</t>
  </si>
  <si>
    <t>R732me1</t>
  </si>
  <si>
    <t>APGNRGGYNRRGNMPQRGGGG</t>
  </si>
  <si>
    <t>R701me1</t>
  </si>
  <si>
    <t>KNKSGKNQFNRGGGHRGRGGF</t>
  </si>
  <si>
    <t>R778me1</t>
  </si>
  <si>
    <t>GNYNRGGMPNRGNYNQNFRGR</t>
  </si>
  <si>
    <t>R714me1</t>
  </si>
  <si>
    <t>GHRGRGGFNMRGGNFRGGAPG</t>
  </si>
  <si>
    <t>R767me1</t>
  </si>
  <si>
    <t>VFPGRGSYSNRGNYNRGGMPN</t>
  </si>
  <si>
    <t>R719me1</t>
  </si>
  <si>
    <t>GGFNMRGGNFRGGAPGNRGGY</t>
  </si>
  <si>
    <t>R708me1</t>
  </si>
  <si>
    <t>QFNRGGGHRGRGGFNMRGGNF</t>
  </si>
  <si>
    <t>R738me1</t>
  </si>
  <si>
    <t>GYNRRGNMPQRGGGGGGSGGI</t>
  </si>
  <si>
    <t>Q01844</t>
  </si>
  <si>
    <t>RNA-binding protein EWS (EWS oncogene) (Ewing sarcoma breakpoint region 1 protein)</t>
  </si>
  <si>
    <t>EWSR1</t>
  </si>
  <si>
    <t>R299me1</t>
  </si>
  <si>
    <t>ENRSMSGPDNRGRGRGGFDRG</t>
  </si>
  <si>
    <t>RGGFDRGGMSRGGRGGGRGGM</t>
  </si>
  <si>
    <t>R489me1</t>
  </si>
  <si>
    <t>PGGPMGRMGGRGGDRGGFPPR</t>
  </si>
  <si>
    <t>R580me1</t>
  </si>
  <si>
    <t>MRGGRGGLMDRGGPGGMFRGG</t>
  </si>
  <si>
    <t>R303me1</t>
  </si>
  <si>
    <t>MSGPDNRGRGRGGFDRGGMSR</t>
  </si>
  <si>
    <t>R602me1</t>
  </si>
  <si>
    <t>GGDRGGFRGGRGMDRGGFGGG</t>
  </si>
  <si>
    <t>MDRGGFGGGRRGGPGGPPGPL</t>
  </si>
  <si>
    <t>R606me1</t>
  </si>
  <si>
    <t>GGFRGGRGMDRGGFGGGRRGG</t>
  </si>
  <si>
    <t>R574me1</t>
  </si>
  <si>
    <t>RGGPGGMRGGRGGLMDRGGPG</t>
  </si>
  <si>
    <t>R595me1</t>
  </si>
  <si>
    <t>GMFRGGRGGDRGGFRGGRGMD</t>
  </si>
  <si>
    <t>R316me1</t>
  </si>
  <si>
    <t>FDRGGMSRGGRGGGRGGMGSA</t>
  </si>
  <si>
    <t>R591me1</t>
  </si>
  <si>
    <t>GGPGGMFRGGRGGDRGGFRGG</t>
  </si>
  <si>
    <t>R493me1</t>
  </si>
  <si>
    <t>MGRMGGRGGDRGGFPPRGPRG</t>
  </si>
  <si>
    <t>R632me1</t>
  </si>
  <si>
    <t>GPLMEQMGGRRGGRGGPGKMD</t>
  </si>
  <si>
    <t>R571me1</t>
  </si>
  <si>
    <t>DRGRGGPGGMRGGRGGLMDRG</t>
  </si>
  <si>
    <t>R454me1</t>
  </si>
  <si>
    <t>ARKKPPMNSMRGGLPPREGRG</t>
  </si>
  <si>
    <t>R301me1</t>
  </si>
  <si>
    <t>RSMSGPDNRGRGRGGFDRGGM</t>
  </si>
  <si>
    <t>R588me1</t>
  </si>
  <si>
    <t>MDRGGPGGMFRGGRGGDRGGF</t>
  </si>
  <si>
    <t>REGRGMPPPLRGGPGGPGGPG</t>
  </si>
  <si>
    <t>Q06787</t>
  </si>
  <si>
    <t>Synaptic functional regulator FMR1 (Fragile X mental retardation protein 1) (FMRP) (Protein FMR-1)</t>
  </si>
  <si>
    <t>FMR1</t>
  </si>
  <si>
    <t>YVTDDGQGMGRGSRPYRNRGH</t>
  </si>
  <si>
    <t>R543me1</t>
  </si>
  <si>
    <t>RGGGGRGQGGRGRGGGFKGND</t>
  </si>
  <si>
    <t>R533me1</t>
  </si>
  <si>
    <t>SFLRRGDGRRRGGGGRGQGGR</t>
  </si>
  <si>
    <t>Q07666</t>
  </si>
  <si>
    <t>KH domain-containing, RNA-binding, signal transduction-associated protein 1 (GAP-associated tyrosine phosphoprotein p62) (Src-associated in mitosis 68 kDa protein) (Sam68) (p21 Ras GTPase-activating protein-associated p62) (p68)</t>
  </si>
  <si>
    <t>KHDRBS1</t>
  </si>
  <si>
    <t>GAAPPPPPVPRGRGVGPPRGA</t>
  </si>
  <si>
    <t>R288me1</t>
  </si>
  <si>
    <t>EPSRGRGVPVRGRGAAPPPPP</t>
  </si>
  <si>
    <t>R283me1</t>
  </si>
  <si>
    <t>LNGVPEPSRGRGVPVRGRGAA</t>
  </si>
  <si>
    <t>R339me1</t>
  </si>
  <si>
    <t>TRGVPPPPTVRGAPAPRARTA</t>
  </si>
  <si>
    <t>R319me1</t>
  </si>
  <si>
    <t>RGALVRGTPVRGAITRGATVT</t>
  </si>
  <si>
    <t>SRQPPLPHRSRGGGGGSRGGA</t>
  </si>
  <si>
    <t>R330me1</t>
  </si>
  <si>
    <t>GAITRGATVTRGVPPPPTVRG</t>
  </si>
  <si>
    <t>Q07955</t>
  </si>
  <si>
    <t>Serine/arginine-rich splicing factor 1 (Alternative-splicing factor 1) (ASF-1) (Splicing factor, arginine/serine-rich 1) (pre-mRNA-splicing factor SF2, P33 subunit)</t>
  </si>
  <si>
    <t>SRSF1</t>
  </si>
  <si>
    <t>R92me1</t>
  </si>
  <si>
    <t>RLRVEFPRSGRGTGRGGGGGG</t>
  </si>
  <si>
    <t>R108me1</t>
  </si>
  <si>
    <t>GGGGGGGGAPRGRYGPPSRRS</t>
  </si>
  <si>
    <t>EFPRSGRGTGRGGGGGGGGGA</t>
  </si>
  <si>
    <t>Q08211</t>
  </si>
  <si>
    <t>ATP-dependent RNA helicase A (EC 3.6.4.13) (DEAH box protein 9) (DExH-box helicase 9) (Leukophysin) (LKP) (Nuclear DNA helicase II) (NDH II) (RNA helicase A)</t>
  </si>
  <si>
    <t>DHX9</t>
  </si>
  <si>
    <t>R1248me1</t>
  </si>
  <si>
    <t>GGYRGSGGFQRGGGRGAYGTG</t>
  </si>
  <si>
    <t>R1234me1</t>
  </si>
  <si>
    <t>GFRGNSGGDYRGPSGGYRGSG</t>
  </si>
  <si>
    <t>R1222me1</t>
  </si>
  <si>
    <t>GVGGGYRGVSRGGFRGNSGGD</t>
  </si>
  <si>
    <t>R1226me1</t>
  </si>
  <si>
    <t>GYRGVSRGGFRGNSGGDYRGP</t>
  </si>
  <si>
    <t>R1241me1</t>
  </si>
  <si>
    <t>GDYRGPSGGYRGSGGFQRGGG</t>
  </si>
  <si>
    <t>R1218me1</t>
  </si>
  <si>
    <t>GYGAGVGGGYRGVSRGGFRGN</t>
  </si>
  <si>
    <t>R1159me1</t>
  </si>
  <si>
    <t>IGSTRYGDGPRPPKMARYDNG</t>
  </si>
  <si>
    <t>R1252me1</t>
  </si>
  <si>
    <t>GSGGFQRGGGRGAYGTGYFGQ</t>
  </si>
  <si>
    <t>Q08379</t>
  </si>
  <si>
    <t>Golgin subfamily A member 2 (130 kDa cis-Golgi matrix protein) (GM130) (GM130 autoantigen) (Golgin-95)</t>
  </si>
  <si>
    <t>GOLGA2</t>
  </si>
  <si>
    <t>R34me1</t>
  </si>
  <si>
    <t>AKKKLREYQQRNSPGVPTGAK</t>
  </si>
  <si>
    <t>Q12873</t>
  </si>
  <si>
    <t>Chromodomain-helicase-DNA-binding protein 3 (CHD-3) (EC 3.6.4.12) (ATP-dependent helicase CHD3) (Mi-2 autoantigen 240 kDa protein) (Mi2-alpha) (Zinc finger helicase) (hZFH)</t>
  </si>
  <si>
    <t>CHD3</t>
  </si>
  <si>
    <t>R1663me1</t>
  </si>
  <si>
    <t>KPLDGQEHRERPEGETGDLGK</t>
  </si>
  <si>
    <t>Q12888</t>
  </si>
  <si>
    <t>TP53-binding protein 1 (53BP1) (p53-binding protein 1) (p53BP1)</t>
  </si>
  <si>
    <t>TP53BP1</t>
  </si>
  <si>
    <t>R1354me1</t>
  </si>
  <si>
    <t>EPADFALPSSRGGPGKLSPRK</t>
  </si>
  <si>
    <t>Q12905</t>
  </si>
  <si>
    <t>Interleukin enhancer-binding factor 2 (Nuclear factor of activated T-cells 45 kDa)</t>
  </si>
  <si>
    <t>ILF2</t>
  </si>
  <si>
    <t>R4me1</t>
  </si>
  <si>
    <t>______MRGDRGRGRGGRFGS</t>
  </si>
  <si>
    <t>____MRGDRGRGRGGRFGSRG</t>
  </si>
  <si>
    <t>R15me1</t>
  </si>
  <si>
    <t>GRGRGGRFGSRGGPGGGFRPF</t>
  </si>
  <si>
    <t>R1me1</t>
  </si>
  <si>
    <t>_________MRGDRGRGRGGR</t>
  </si>
  <si>
    <t>Q12906</t>
  </si>
  <si>
    <t>Interleukin enhancer-binding factor 3 (Double-stranded RNA-binding protein 76) (DRBP76) (M-phase phosphoprotein 4) (MPP4) (Nuclear factor associated with dsRNA) (NFAR) (Nuclear factor of activated T-cells 90 kDa) (NF-AT-90) (Translational control protein 80) (TCP80)</t>
  </si>
  <si>
    <t>ILF3</t>
  </si>
  <si>
    <t>R608me1</t>
  </si>
  <si>
    <t>NKKKRAPVPVRGGPKFAAKPH</t>
  </si>
  <si>
    <t>Q13151</t>
  </si>
  <si>
    <t>Heterogeneous nuclear ribonucleoprotein A0 (hnRNP A0)</t>
  </si>
  <si>
    <t>HNRNPA0</t>
  </si>
  <si>
    <t>R191me1</t>
  </si>
  <si>
    <t>GGGGGGSRSSRGGRGGRGRGG</t>
  </si>
  <si>
    <t>R290me1</t>
  </si>
  <si>
    <t>WGGRSNSGPYRGGYGGGGGYG</t>
  </si>
  <si>
    <t>R197me1</t>
  </si>
  <si>
    <t>SRSSRGGRGGRGRGGGRDQNG</t>
  </si>
  <si>
    <t>Q13155</t>
  </si>
  <si>
    <t>Aminoacyl tRNA synthase complex-interacting multifunctional protein 2 (Multisynthase complex auxiliary component p38) (Protein JTV-1)</t>
  </si>
  <si>
    <t>AIMP2</t>
  </si>
  <si>
    <t>R25me1</t>
  </si>
  <si>
    <t>LRVELPTCMYRLPNVHGRSYG</t>
  </si>
  <si>
    <t>Q13191</t>
  </si>
  <si>
    <t>E3 ubiquitin-protein ligase CBL-B (EC 2.3.2.27) (Casitas B-lineage lymphoma proto-oncogene b) (RING finger protein 56) (RING-type E3 ubiquitin transferase CBL-B) (SH3-binding protein CBL-B) (Signal transduction protein CBL-B)</t>
  </si>
  <si>
    <t>CBLB</t>
  </si>
  <si>
    <t>NSMNGRNPGGRGGNPRKGRIL</t>
  </si>
  <si>
    <t>Q13227</t>
  </si>
  <si>
    <t>G protein pathway suppressor 2 (GPS-2)</t>
  </si>
  <si>
    <t>GPS2</t>
  </si>
  <si>
    <t>R311me1</t>
  </si>
  <si>
    <t>GFAATSQPGPRLPFIQHSQNP</t>
  </si>
  <si>
    <t>Q13242</t>
  </si>
  <si>
    <t>Serine/arginine-rich splicing factor 9 (Pre-mRNA-splicing factor SRp30C) (Splicing factor, arginine/serine-rich 9)</t>
  </si>
  <si>
    <t>SRSF9</t>
  </si>
  <si>
    <t>RVEFPRTYGGRGGWPRGGRNG</t>
  </si>
  <si>
    <t>Q13243</t>
  </si>
  <si>
    <t>Serine/arginine-rich splicing factor 5 (Delayed-early protein HRS) (Pre-mRNA-splicing factor SRP40) (Splicing factor, arginine/serine-rich 5)</t>
  </si>
  <si>
    <t>SRSF5</t>
  </si>
  <si>
    <t>GGRGRGRYSDRFSSRRPRNDR</t>
  </si>
  <si>
    <t>Q13283</t>
  </si>
  <si>
    <t>Ras GTPase-activating protein-binding protein 1 (G3BP-1) (EC 3.6.4.12) (EC 3.6.4.13) (ATP-dependent DNA helicase VIII) (hDH VIII) (GAP SH3 domain-binding protein 1)</t>
  </si>
  <si>
    <t>G3BP1</t>
  </si>
  <si>
    <t>R442me1</t>
  </si>
  <si>
    <t>GPRGGLGGGMRGPPRGGMVQK</t>
  </si>
  <si>
    <t>R434me1</t>
  </si>
  <si>
    <t>DNRLRGPGGPRGGLGGGMRGP</t>
  </si>
  <si>
    <t>R446me1</t>
  </si>
  <si>
    <t>GLGGGMRGPPRGGMVQKPGFG</t>
  </si>
  <si>
    <t>R459me1</t>
  </si>
  <si>
    <t>MVQKPGFGVGRGLAPRQ____</t>
  </si>
  <si>
    <t>Q13310</t>
  </si>
  <si>
    <t>Polyadenylate-binding protein 4 (PABP-4) (Poly(A)-binding protein 4) (Activated-platelet protein 1) (APP-1) (Inducible poly(A)-binding protein) (iPABP)</t>
  </si>
  <si>
    <t>PABPC4</t>
  </si>
  <si>
    <t>R508me1</t>
  </si>
  <si>
    <t>VPTAVQNLAPRAAVAAAAPRA</t>
  </si>
  <si>
    <t>Q13435</t>
  </si>
  <si>
    <t>Splicing factor 3B subunit 2 (Pre-mRNA-splicing factor SF3b 145 kDa subunit) (SF3b145) (Spliceosome-associated protein 145) (SAP 145)</t>
  </si>
  <si>
    <t>SF3B2</t>
  </si>
  <si>
    <t>R883me1</t>
  </si>
  <si>
    <t>KKRKAQPQDSRGGSKKYKEFK</t>
  </si>
  <si>
    <t>R221me1</t>
  </si>
  <si>
    <t>QIGVRTPLGPRVAAPVGPVGP</t>
  </si>
  <si>
    <t>R501me1</t>
  </si>
  <si>
    <t>KATRNSVPVPRHWCFKRKYLQ</t>
  </si>
  <si>
    <t>R204me1</t>
  </si>
  <si>
    <t>EIAKMGTPVPRPPQDMGQIGV</t>
  </si>
  <si>
    <t>Q14011</t>
  </si>
  <si>
    <t>Cold-inducible RNA-binding protein (A18 hnRNP) (Glycine-rich RNA-binding protein CIRP)</t>
  </si>
  <si>
    <t>CIRBP</t>
  </si>
  <si>
    <t>R93me1</t>
  </si>
  <si>
    <t>KSSDNRSRGYRGGSAGGRGFF</t>
  </si>
  <si>
    <t>GGRGRGRGFSRGGGDRGYGGN</t>
  </si>
  <si>
    <t>R90me1</t>
  </si>
  <si>
    <t>QAGKSSDNRSRGYRGGSAGGR</t>
  </si>
  <si>
    <t>Q14103</t>
  </si>
  <si>
    <t>Heterogeneous nuclear ribonucleoprotein D0 (hnRNP D0) (AU-rich element RNA-binding protein 1)</t>
  </si>
  <si>
    <t>HNRNPD</t>
  </si>
  <si>
    <t>R271me1</t>
  </si>
  <si>
    <t>QYQQQQQWGSRGGFAGRARGR</t>
  </si>
  <si>
    <t>Q14151</t>
  </si>
  <si>
    <t>Scaffold attachment factor B2 (SAF-B2)</t>
  </si>
  <si>
    <t>SAFB2</t>
  </si>
  <si>
    <t>R902me1</t>
  </si>
  <si>
    <t>HMASRGGVAGRGGFAQGGHSQ</t>
  </si>
  <si>
    <t>R834me1</t>
  </si>
  <si>
    <t>YGSDKRLSEGRGLPPPPRGGR</t>
  </si>
  <si>
    <t>R896me1</t>
  </si>
  <si>
    <t>GPSGPGHMASRGGVAGRGGFA</t>
  </si>
  <si>
    <t>Q14157</t>
  </si>
  <si>
    <t>Ubiquitin-associated protein 2-like (Protein NICE-4)</t>
  </si>
  <si>
    <t>UBAP2L</t>
  </si>
  <si>
    <t>R139me1</t>
  </si>
  <si>
    <t>YSRRRGGPPRRGRGASRGREF</t>
  </si>
  <si>
    <t>Q14160</t>
  </si>
  <si>
    <t>Protein scribble homolog (Scribble) (hScrib) (Protein LAP4)</t>
  </si>
  <si>
    <t>SCRIB</t>
  </si>
  <si>
    <t>R1115me1</t>
  </si>
  <si>
    <t>APGERLGISIRGGARGHAGNP</t>
  </si>
  <si>
    <t>Q14254</t>
  </si>
  <si>
    <t>Flotillin-2 (Epidermal surface antigen) (ESA) (Membrane component chromosome 17 surface marker 1)</t>
  </si>
  <si>
    <t>FLOT2</t>
  </si>
  <si>
    <t>TDKELIATVRRPAEAEAHRIQ</t>
  </si>
  <si>
    <t>Q14444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CAPRIN1</t>
  </si>
  <si>
    <t>R607me1</t>
  </si>
  <si>
    <t>PRSNQPYYNSRGVSRGGSRGA</t>
  </si>
  <si>
    <t>NGYRGPANGFRGGYDGYRPSF</t>
  </si>
  <si>
    <t>R618me1</t>
  </si>
  <si>
    <t>GVSRGGSRGARGLMNGYRGPA</t>
  </si>
  <si>
    <t>R675me1</t>
  </si>
  <si>
    <t>QRDGYQQNFKRGSGQSGPRGA</t>
  </si>
  <si>
    <t>R611me1</t>
  </si>
  <si>
    <t>QPYYNSRGVSRGGSRGARGLM</t>
  </si>
  <si>
    <t>Q14966</t>
  </si>
  <si>
    <t>Zinc finger protein 638 (Cutaneous T-cell lymphoma-associated antigen se33-1) (CTCL-associated antigen se33-1) (Nuclear protein 220) (Zinc finger matrin-like protein)</t>
  </si>
  <si>
    <t>ZNF638</t>
  </si>
  <si>
    <t>R1464me1</t>
  </si>
  <si>
    <t>KFKPTQSSLTRGGSGRISALQ</t>
  </si>
  <si>
    <t>Q149N8</t>
  </si>
  <si>
    <t>E3 ubiquitin-protein ligase SHPRH (EC 2.3.2.27) (EC 3.6.4.-) (RING-type E3 ubiquitin transferase SHPRH) (SNF2, histone-linker, PHD and RING finger domain-containing helicase)</t>
  </si>
  <si>
    <t>SHPRH</t>
  </si>
  <si>
    <t>R531me1</t>
  </si>
  <si>
    <t>KTKKQAVGSPRKIQKETRKSG</t>
  </si>
  <si>
    <t>Q15056</t>
  </si>
  <si>
    <t>Eukaryotic translation initiation factor 4H (eIF-4H) (Williams-Beuren syndrome chromosomal region 1 protein)</t>
  </si>
  <si>
    <t>EIF4H</t>
  </si>
  <si>
    <t>DRAYSSFGGGRGSRGSAGGHG</t>
  </si>
  <si>
    <t>R165me1</t>
  </si>
  <si>
    <t>SGFRDDFLGGRGGSRPGDRRT</t>
  </si>
  <si>
    <t>Q15424</t>
  </si>
  <si>
    <t>Scaffold attachment factor B1 (SAF-B) (SAF-B1) (HSP27 estrogen response element-TATA box-binding protein) (HSP27 ERE-TATA-binding protein)</t>
  </si>
  <si>
    <t>SAFB</t>
  </si>
  <si>
    <t>R810me1</t>
  </si>
  <si>
    <t>YGSDKRMSEGRGLPPPPRRDW</t>
  </si>
  <si>
    <t>R867me1</t>
  </si>
  <si>
    <t>GHSGPGHMMNRGGMSGRGSFA</t>
  </si>
  <si>
    <t>R909me1</t>
  </si>
  <si>
    <t>QSRGSRPSDARFTRRY_____</t>
  </si>
  <si>
    <t>Q15654</t>
  </si>
  <si>
    <t>Thyroid receptor-interacting protein 6 (TR-interacting protein 6) (TRIP-6) (Opa-interacting protein 1) (OIP-1) (Zyxin-related protein 1) (ZRP-1)</t>
  </si>
  <si>
    <t>TRIP6</t>
  </si>
  <si>
    <t>R185me1</t>
  </si>
  <si>
    <t>QPVRGCGPPRRGASQASGPLP</t>
  </si>
  <si>
    <t>PVQVKVAQPVRGCGPPRRGAS</t>
  </si>
  <si>
    <t>Q16630</t>
  </si>
  <si>
    <t>Cleavage and polyadenylation specificity factor subunit 6 (Cleavage and polyadenylation specificity factor 68 kDa subunit) (CPSF 68 kDa subunit) (Cleavage factor Im complex 68 kDa subunit) (CFIm68) (Pre-mRNA cleavage factor Im 68 kDa subunit) (Protein HPBRII-4/7)</t>
  </si>
  <si>
    <t>CPSF6</t>
  </si>
  <si>
    <t>R201me1</t>
  </si>
  <si>
    <t>SSRAAFPQGGRGRGRFPGAVP</t>
  </si>
  <si>
    <t>Q1KMD3</t>
  </si>
  <si>
    <t>Heterogeneous nuclear ribonucleoprotein U-like protein 2 (Scaffold-attachment factor A2) (SAF-A2)</t>
  </si>
  <si>
    <t>HNRNPUL2</t>
  </si>
  <si>
    <t>R683me1</t>
  </si>
  <si>
    <t>GQQYWGQPGNRGGYRNFYDRY</t>
  </si>
  <si>
    <t>RNKRNRQNRSRGQGYVGGQRR</t>
  </si>
  <si>
    <t>Q52LJ0</t>
  </si>
  <si>
    <t>Protein FAM98B</t>
  </si>
  <si>
    <t>FAM98B</t>
  </si>
  <si>
    <t>R395me1</t>
  </si>
  <si>
    <t>GFQGRGDYGGRGGYGGRGGYG</t>
  </si>
  <si>
    <t>Q58WW2</t>
  </si>
  <si>
    <t>DDB1- and CUL4-associated factor 6 (Androgen receptor complex-associated protein) (ARCAP) (IQ motif and WD repeat-containing protein 1) (Nuclear receptor interaction protein) (NRIP)</t>
  </si>
  <si>
    <t>DCAF6</t>
  </si>
  <si>
    <t>________MSRGGSYPHLLWD</t>
  </si>
  <si>
    <t>Q5BKZ1</t>
  </si>
  <si>
    <t>DBIRD complex subunit ZNF326 (Zinc finger protein 326) (Zinc finger protein interacting with mRNPs and DBC1)</t>
  </si>
  <si>
    <t>ZNF326</t>
  </si>
  <si>
    <t>R199me1</t>
  </si>
  <si>
    <t>YDAFGGPSTGRGRGRGHMGDF</t>
  </si>
  <si>
    <t>R234me1</t>
  </si>
  <si>
    <t>KSTNVTVAAARGIKRKMMQPF</t>
  </si>
  <si>
    <t>Q5JTH9</t>
  </si>
  <si>
    <t>RRP12-like protein</t>
  </si>
  <si>
    <t>RRP12</t>
  </si>
  <si>
    <t>R1137me1</t>
  </si>
  <si>
    <t>RVLATQPGPGRGRKKDHGFKV</t>
  </si>
  <si>
    <t>Q5JUK2</t>
  </si>
  <si>
    <t>Spermatogenesis- and oogenesis-specific basic helix-loop-helix-containing protein 1</t>
  </si>
  <si>
    <t>SOHLH1</t>
  </si>
  <si>
    <t>R231me1</t>
  </si>
  <si>
    <t>PSSLVPWPPGRSLPKAVRPPL</t>
  </si>
  <si>
    <t>Q5JVS0</t>
  </si>
  <si>
    <t>Intracellular hyaluronan-binding protein 4 (IHABP-4) (IHABP4) (Hyaluronan-binding protein 4) (Ki-1/57 intracellular antigen)</t>
  </si>
  <si>
    <t>HABP4</t>
  </si>
  <si>
    <t>EAAAAAGAGPRGGRSPAGASG</t>
  </si>
  <si>
    <t>Q5T6F2</t>
  </si>
  <si>
    <t>Ubiquitin-associated protein 2 (UBAP-2)</t>
  </si>
  <si>
    <t>UBAP2</t>
  </si>
  <si>
    <t>R176me1</t>
  </si>
  <si>
    <t>GKRARGRGFGRGRGRGAGRFS</t>
  </si>
  <si>
    <t>Q5VT52</t>
  </si>
  <si>
    <t>Regulation of nuclear pre-mRNA domain-containing protein 2</t>
  </si>
  <si>
    <t>RPRD2</t>
  </si>
  <si>
    <t>R1417me1</t>
  </si>
  <si>
    <t>SRSGIILRSPRPDFRPREPFL</t>
  </si>
  <si>
    <t>Q5VTB9</t>
  </si>
  <si>
    <t>E3 ubiquitin-protein ligase RNF220 (EC 2.3.2.27) (RING finger protein 220) (RING-type E3 ubiquitin transferase RNF220)</t>
  </si>
  <si>
    <t>RNF220</t>
  </si>
  <si>
    <t>R307me1</t>
  </si>
  <si>
    <t>SDRYQTFLRVRANRQTRLNAR</t>
  </si>
  <si>
    <t>Q63ZY3</t>
  </si>
  <si>
    <t>KN motif and ankyrin repeat domain-containing protein 2 (Ankyrin repeat domain-containing protein 25) (Matrix-remodeling-associated protein 3) (SRC-1-interacting protein) (SIP) (SRC-interacting protein) (SRC1-interacting protein)</t>
  </si>
  <si>
    <t>KANK2</t>
  </si>
  <si>
    <t>SRHSAYSYCGRGFYPQYGALE</t>
  </si>
  <si>
    <t>R116me1</t>
  </si>
  <si>
    <t>FYPQYGALETRGGFNPRVERT</t>
  </si>
  <si>
    <t>Q68DQ2</t>
  </si>
  <si>
    <t>Very large A-kinase anchor protein (vlAKAP) (Beta/gamma crystallin domain-containing protein 3)</t>
  </si>
  <si>
    <t>CRYBG3</t>
  </si>
  <si>
    <t>R2253me1</t>
  </si>
  <si>
    <t>SQSHSSEKGARFGGIFQEPVS</t>
  </si>
  <si>
    <t>Q69YN4</t>
  </si>
  <si>
    <t>Protein virilizer homolog</t>
  </si>
  <si>
    <t>VIRMA</t>
  </si>
  <si>
    <t>R1686me1</t>
  </si>
  <si>
    <t>PLKVSQKISSRGGFSGNRGGR</t>
  </si>
  <si>
    <t>Q6IED9</t>
  </si>
  <si>
    <t>Putative diacylglycerol O-acyltransferase 2-like protein DGAT2L7P (EC 2.3.1.-) (Diacylglycerol O-acyltransferase 2-like 7 pseudogene)</t>
  </si>
  <si>
    <t>DGAT2L7P</t>
  </si>
  <si>
    <t>SWVQRTQEALRPLLSVALQLF</t>
  </si>
  <si>
    <t>Q6P158</t>
  </si>
  <si>
    <t>Putative ATP-dependent RNA helicase DHX57 (EC 3.6.4.13) (DEAH box protein 57)</t>
  </si>
  <si>
    <t>DHX57</t>
  </si>
  <si>
    <t>PGKGGGKGSSRGGRGGRSHAS</t>
  </si>
  <si>
    <t>Q6PJG2</t>
  </si>
  <si>
    <t>Mitotic deacetylase-associated SANT domain protein (ELM2 and SANT domain-containing protein 1)</t>
  </si>
  <si>
    <t>MIDEAS</t>
  </si>
  <si>
    <t>VSTGDCGQVLRGGVIQSTRRR</t>
  </si>
  <si>
    <t>Q6Y7W6</t>
  </si>
  <si>
    <t>GRB10-interacting GYF protein 2 (PERQ amino acid-rich with GYF domain-containing protein 2) (Trinucleotide repeat-containing gene 15 protein)</t>
  </si>
  <si>
    <t>GIGYF2</t>
  </si>
  <si>
    <t>R148me1</t>
  </si>
  <si>
    <t>SFDEVEGVFGRGGGREMHRSQ</t>
  </si>
  <si>
    <t>NSAAVLRLTGRGGGGTVVGAP</t>
  </si>
  <si>
    <t>Q86TB9</t>
  </si>
  <si>
    <t>Protein PAT1 homolog 1 (PAT1-like protein 1) (Protein PAT1 homolog b) (Pat1b) (hPat1b)</t>
  </si>
  <si>
    <t>PATL1</t>
  </si>
  <si>
    <t>R384me1</t>
  </si>
  <si>
    <t>QHRNLNGAGDRGSHRSSHQDH</t>
  </si>
  <si>
    <t>Q86TL2</t>
  </si>
  <si>
    <t>Store-operated calcium entry regulator STIMATE (STIM-activating enhancer encoded by TMEM110) (Transmembrane protein 110)</t>
  </si>
  <si>
    <t>STIMATE</t>
  </si>
  <si>
    <t>R9me1</t>
  </si>
  <si>
    <t>_MQGPAGNASRGLPGGPPSTV</t>
  </si>
  <si>
    <t>Q86U42</t>
  </si>
  <si>
    <t>Polyadenylate-binding protein 2 (PABP-2) (Poly(A)-binding protein 2) (Nuclear poly(A)-binding protein 1) (Poly(A)-binding protein II) (PABII) (Polyadenylate-binding nuclear protein 1)</t>
  </si>
  <si>
    <t>PABPN1</t>
  </si>
  <si>
    <t>GISTTDRGFPRARYRARTTNY</t>
  </si>
  <si>
    <t>FNSRPRGRVYRGRARATSWYS</t>
  </si>
  <si>
    <t>R237me1</t>
  </si>
  <si>
    <t>TSLALDESLFRGRQIKVIPKR</t>
  </si>
  <si>
    <t>R276me1</t>
  </si>
  <si>
    <t>RARTTNYNSSRSRFYSGFNSR</t>
  </si>
  <si>
    <t>R16me1</t>
  </si>
  <si>
    <t>AAAAAGAAGGRGSGPGRRRHL</t>
  </si>
  <si>
    <t>TNRPGISTTDRGFPRARYRAR</t>
  </si>
  <si>
    <t>Q86US8</t>
  </si>
  <si>
    <t>Telomerase-binding protein EST1A (EC 3.1.-.-) (EST1-like protein A) (Ever shorter telomeres 1A) (Smg-6 homolog) (Telomerase subunit EST1A) (hSmg5/7a)</t>
  </si>
  <si>
    <t>SMG6</t>
  </si>
  <si>
    <t>R447me1</t>
  </si>
  <si>
    <t>SGSKGSRSWGRGGTTRRLWDP</t>
  </si>
  <si>
    <t>Q86UU0</t>
  </si>
  <si>
    <t>B-cell CLL/lymphoma 9-like protein (B-cell lymphoma 9-like protein) (BCL9-like protein) (Protein BCL9-2)</t>
  </si>
  <si>
    <t>BCL9L</t>
  </si>
  <si>
    <t>R592me1</t>
  </si>
  <si>
    <t>PMDVQDPMQLRGGPPFPGPRF</t>
  </si>
  <si>
    <t>Q86V81</t>
  </si>
  <si>
    <t>THO complex subunit 4 (Tho4) (Ally of AML-1 and LEF-1) (Aly/REF export factor) (Transcriptional coactivator Aly/REF) (bZIP-enhancing factor BEF)</t>
  </si>
  <si>
    <t>ALYREF</t>
  </si>
  <si>
    <t>R49me1</t>
  </si>
  <si>
    <t>GGAQAAARVNRGGGPIRNRPA</t>
  </si>
  <si>
    <t>R203me1</t>
  </si>
  <si>
    <t>SVNRGGMTRNRGAGGFGGGGG</t>
  </si>
  <si>
    <t>R37me1</t>
  </si>
  <si>
    <t>GRGRAGSQGGRGGGAQAAARV</t>
  </si>
  <si>
    <t>R196me1</t>
  </si>
  <si>
    <t>AQRRPAQSVNRGGMTRNRGAG</t>
  </si>
  <si>
    <t>DDIIKLNRSQRGGRGGGRGRG</t>
  </si>
  <si>
    <t>AGGFGGGGGTRRGTRGGARGR</t>
  </si>
  <si>
    <t>Q86WJ1</t>
  </si>
  <si>
    <t>Chromodomain-helicase-DNA-binding protein 1-like (EC 3.6.4.12) (Amplified in liver cancer protein 1)</t>
  </si>
  <si>
    <t>CHD1L</t>
  </si>
  <si>
    <t>__MERAGATSRGGQAPGFLLR</t>
  </si>
  <si>
    <t>Q86WR7</t>
  </si>
  <si>
    <t>Proline and serine-rich protein 2</t>
  </si>
  <si>
    <t>PROSER2</t>
  </si>
  <si>
    <t>R27me1</t>
  </si>
  <si>
    <t>SPSCRLRAFSRGGSLESRSSS</t>
  </si>
  <si>
    <t>GSSPERVARGRGLPGPAESLR</t>
  </si>
  <si>
    <t>Q8IVL0</t>
  </si>
  <si>
    <t>Neuron navigator 3 (Pore membrane and/or filament-interacting-like protein 1) (Steerin-3) (Unc-53 homolog 3) (unc53H3)</t>
  </si>
  <si>
    <t>NAV3</t>
  </si>
  <si>
    <t>R1151me1</t>
  </si>
  <si>
    <t>SKSSTSGIPGRGGHRSSTSSI</t>
  </si>
  <si>
    <t>Q8NC51</t>
  </si>
  <si>
    <t>Plasminogen activator inhibitor 1 RNA-binding protein (PAI1 RNA-binding protein 1) (PAI-RBP1) (SERPINE1 mRNA-binding protein 1)</t>
  </si>
  <si>
    <t>SERBP1</t>
  </si>
  <si>
    <t>R169me1</t>
  </si>
  <si>
    <t>RPIRGRGGLGRGRGGRGRGMG</t>
  </si>
  <si>
    <t>R164me1</t>
  </si>
  <si>
    <t>RPIIDRPIRGRGGLGRGRGGR</t>
  </si>
  <si>
    <t>QLQGEGKIIDRRPERRPPRER</t>
  </si>
  <si>
    <t>GRGGRGGRGGRGRGGRPNRGS</t>
  </si>
  <si>
    <t>GRPGRGGRGGRGGRGRGGRPN</t>
  </si>
  <si>
    <t>R366me1</t>
  </si>
  <si>
    <t>INFGDLGRPGRGGRGGRGGRG</t>
  </si>
  <si>
    <t>GLGRGRGGRGRGMGRGDGFDS</t>
  </si>
  <si>
    <t>R154me1</t>
  </si>
  <si>
    <t>KGEGGEFSVDRPIIDRPIRGR</t>
  </si>
  <si>
    <t>R200me1</t>
  </si>
  <si>
    <t>REFDRHSGSDRSSFSHYSGLK</t>
  </si>
  <si>
    <t>R187me1</t>
  </si>
  <si>
    <t>GMGRGDGFDSRGKREFDRHSG</t>
  </si>
  <si>
    <t>Q8NC96</t>
  </si>
  <si>
    <t>Adaptin ear-binding coat-associated protein 1 (NECAP endocytosis-associated protein 1) (NECAP-1)</t>
  </si>
  <si>
    <t>NECAP1</t>
  </si>
  <si>
    <t>KGGASKPRTARGGGLSLLPPP</t>
  </si>
  <si>
    <t>Q8NCA5</t>
  </si>
  <si>
    <t>Protein FAM98A</t>
  </si>
  <si>
    <t>FAM98A</t>
  </si>
  <si>
    <t>QDGPQQQTGGRGGGRGGYEHS</t>
  </si>
  <si>
    <t>Q8ND56</t>
  </si>
  <si>
    <t>Protein LSM14 homolog A (Protein FAM61A) (Protein SCD6 homolog) (Putative alpha-synuclein-binding protein) (AlphaSNBP) (RNA-associated protein 55A) (hRAP55) (hRAP55A)</t>
  </si>
  <si>
    <t>LSM14A</t>
  </si>
  <si>
    <t>R437me1</t>
  </si>
  <si>
    <t>GGTFTAPRGFRGGFRGGRGGR</t>
  </si>
  <si>
    <t>Q8NEY1</t>
  </si>
  <si>
    <t>Neuron navigator 1 (Pore membrane and/or filament-interacting-like protein 3) (Steerin-1) (Unc-53 homolog 1) (unc53H1)</t>
  </si>
  <si>
    <t>NAV1</t>
  </si>
  <si>
    <t>R687me1</t>
  </si>
  <si>
    <t>KSSSMSVTGGRGGPRPVSSSI</t>
  </si>
  <si>
    <t>Q8NFD5</t>
  </si>
  <si>
    <t>AT-rich interactive domain-containing protein 1B (ARID domain-containing protein 1B) (BRG1-associated factor 250b) (BAF250B) (BRG1-binding protein hELD/OSA1) (Osa homolog 2) (hOsa2) (p250R)</t>
  </si>
  <si>
    <t>ARID1B</t>
  </si>
  <si>
    <t>R524me1</t>
  </si>
  <si>
    <t>GSPMDPMVMKRPQLYGMGSNP</t>
  </si>
  <si>
    <t>Q8NFW8</t>
  </si>
  <si>
    <t>N-acylneuraminate cytidylyltransferase (EC 2.7.7.43) (CMP-N-acetylneuraminic acid synthase) (CMP-NeuNAc synthase)</t>
  </si>
  <si>
    <t>CMAS</t>
  </si>
  <si>
    <t>KGAATSVSNPRGRPSRGRPPK</t>
  </si>
  <si>
    <t>Q8TEW0</t>
  </si>
  <si>
    <t>Partitioning defective 3 homolog (PAR-3) (PARD-3) (Atypical PKC isotype-specific-interacting protein) (ASIP) (CTCL tumor antigen se2-5) (PAR3-alpha)</t>
  </si>
  <si>
    <t>PARD3</t>
  </si>
  <si>
    <t>LGIHVVPFSARGGRTLGLLVK</t>
  </si>
  <si>
    <t>Q92530</t>
  </si>
  <si>
    <t>Proteasome inhibitor PI31 subunit (hPI31)</t>
  </si>
  <si>
    <t>PSMF1</t>
  </si>
  <si>
    <t>R230me1</t>
  </si>
  <si>
    <t>LIDPSSGLPNRLPPGAVPPGA</t>
  </si>
  <si>
    <t>Q92734</t>
  </si>
  <si>
    <t>Protein TFG (TRK-fused gene protein)</t>
  </si>
  <si>
    <t>TFG</t>
  </si>
  <si>
    <t>PSGPNPYARNRPPFGQGYTQP</t>
  </si>
  <si>
    <t>Q92804</t>
  </si>
  <si>
    <t>TATA-binding protein-associated factor 2N (68 kDa TATA-binding protein-associated factor) (TAF(II)68) (TAFII68) (RNA-binding protein 56)</t>
  </si>
  <si>
    <t>TAF15</t>
  </si>
  <si>
    <t>R405me1</t>
  </si>
  <si>
    <t>GRGYGGERGYRGRGGRGGDRG</t>
  </si>
  <si>
    <t>GDRGGGYGGDRGGYGGDRGGY</t>
  </si>
  <si>
    <t>R466me1</t>
  </si>
  <si>
    <t>GDRGGGYGGDRGGGYGGDRGG</t>
  </si>
  <si>
    <t>R414me1</t>
  </si>
  <si>
    <t>YRGRGGRGGDRGGYGGDRSGG</t>
  </si>
  <si>
    <t>R394me1</t>
  </si>
  <si>
    <t>EDSRPSGGDFRGRGYGGERGY</t>
  </si>
  <si>
    <t>GYGGERGYRGRGGRGGDRGGY</t>
  </si>
  <si>
    <t>R184me1</t>
  </si>
  <si>
    <t>RGYGGSQGGGRGRGGYDKDGR</t>
  </si>
  <si>
    <t>R402me1</t>
  </si>
  <si>
    <t>DFRGRGYGGERGYRGRGGRGG</t>
  </si>
  <si>
    <t>R342me1</t>
  </si>
  <si>
    <t>GRRGRGGYRGRGGFQGRGGDP</t>
  </si>
  <si>
    <t>R333me1</t>
  </si>
  <si>
    <t>FMRGGGSGGGRRGRGGYRGRG</t>
  </si>
  <si>
    <t>R569me1</t>
  </si>
  <si>
    <t>GDRGGGYGGDRGGYGGKMGGR</t>
  </si>
  <si>
    <t>R482me1</t>
  </si>
  <si>
    <t>GDRGGGYGGDRGGYGGDRGGG</t>
  </si>
  <si>
    <t>R474me1</t>
  </si>
  <si>
    <t>R527me1</t>
  </si>
  <si>
    <t>DRGGYGGDRSRGGYGGDRGGG</t>
  </si>
  <si>
    <t>R334me1</t>
  </si>
  <si>
    <t>MRGGGSGGGRRGRGGYRGRGG</t>
  </si>
  <si>
    <t>R325me1</t>
  </si>
  <si>
    <t>SFATRRPEFMRGGGSGGGRRG</t>
  </si>
  <si>
    <t>GGDRGGYGGDRGGGYGGDRGG</t>
  </si>
  <si>
    <t>GPMTGSSGGDRGGFKNFGGHR</t>
  </si>
  <si>
    <t>SRPSGGDFRGRGYGGERGYRG</t>
  </si>
  <si>
    <t>R410me1</t>
  </si>
  <si>
    <t>GERGYRGRGGRGGDRGGYGGD</t>
  </si>
  <si>
    <t>R458me1</t>
  </si>
  <si>
    <t>DRSGGGYGGDRGGGYGGDRGG</t>
  </si>
  <si>
    <t>R430me1</t>
  </si>
  <si>
    <t>DRSGGGYGGDRSSGGGYSGDR</t>
  </si>
  <si>
    <t>R504me1</t>
  </si>
  <si>
    <t>GGDRGGYGGDRGGYGGDRGGY</t>
  </si>
  <si>
    <t>R511me1</t>
  </si>
  <si>
    <t>Q92841</t>
  </si>
  <si>
    <t>Probable ATP-dependent RNA helicase DDX17 (EC 3.6.4.13) (DEAD box protein 17) (DEAD box protein p72) (DEAD box protein p82) (RNA-dependent helicase p72)</t>
  </si>
  <si>
    <t>DDX17</t>
  </si>
  <si>
    <t>R554me1</t>
  </si>
  <si>
    <t>NPKLMQLVDHRGGGGGGGGRS</t>
  </si>
  <si>
    <t>RDRDRGGFGARGGGGLPPKKF</t>
  </si>
  <si>
    <t>R80me1</t>
  </si>
  <si>
    <t>LPDLYPFGTMRGGGFGDRDRD</t>
  </si>
  <si>
    <t>Q92945</t>
  </si>
  <si>
    <t>Far upstream element-binding protein 2 (FUSE-binding protein 2) (KH type-splicing regulatory protein) (KSRP) (p75)</t>
  </si>
  <si>
    <t>KHSRP</t>
  </si>
  <si>
    <t>PGGPGMPPGGRGRGRGQGNWG</t>
  </si>
  <si>
    <t>R412me1</t>
  </si>
  <si>
    <t>GPGMPPGGRGRGRGQGNWGPP</t>
  </si>
  <si>
    <t>R441me1</t>
  </si>
  <si>
    <t>PTHKCGLVIGRGGENVKAINQ</t>
  </si>
  <si>
    <t>Q96AE4</t>
  </si>
  <si>
    <t>Far upstream element-binding protein 1 (FBP) (FUSE-binding protein 1) (DNA helicase V) (hDH V)</t>
  </si>
  <si>
    <t>FUBP1</t>
  </si>
  <si>
    <t>R358me1</t>
  </si>
  <si>
    <t>GNPGGPGPGGRGRGRGQGNWN</t>
  </si>
  <si>
    <t>R360me1</t>
  </si>
  <si>
    <t>PGGPGPGGRGRGRGQGNWNMG</t>
  </si>
  <si>
    <t>Q96B54</t>
  </si>
  <si>
    <t>Zinc finger protein 428 (Enzyme-like protein PIT13)</t>
  </si>
  <si>
    <t>ZNF428</t>
  </si>
  <si>
    <t>R74me1</t>
  </si>
  <si>
    <t>YKVKQRLGGGRGGPSRRAPRA</t>
  </si>
  <si>
    <t>Q96EV2</t>
  </si>
  <si>
    <t>RNA-binding protein 33 (Proline-rich protein 8) (RNA-binding motif protein 33)</t>
  </si>
  <si>
    <t>RBM33</t>
  </si>
  <si>
    <t>R1027me1</t>
  </si>
  <si>
    <t>PQPARKVTLTRGGLQQPPHLP</t>
  </si>
  <si>
    <t>Q96HR8</t>
  </si>
  <si>
    <t>H/ACA ribonucleoprotein complex non-core subunit NAF1 (hNAF1)</t>
  </si>
  <si>
    <t>NAF1</t>
  </si>
  <si>
    <t>R374me1</t>
  </si>
  <si>
    <t>AKGYRNREFTRGFSRARYPRS</t>
  </si>
  <si>
    <t>Q96I24</t>
  </si>
  <si>
    <t>Far upstream element-binding protein 3 (FUSE-binding protein 3)</t>
  </si>
  <si>
    <t>FUBP3</t>
  </si>
  <si>
    <t>RDGFGGLAAARGRGRGRGDWS</t>
  </si>
  <si>
    <t>Q96PV6</t>
  </si>
  <si>
    <t>Leukocyte receptor cluster member 8</t>
  </si>
  <si>
    <t>LENG8</t>
  </si>
  <si>
    <t>R373me1</t>
  </si>
  <si>
    <t>HPPRGAGSATRGGGAPSQRGT</t>
  </si>
  <si>
    <t>Q96QC0</t>
  </si>
  <si>
    <t>Serine/threonine-protein phosphatase 1 regulatory subunit 10 (MHC class I region proline-rich protein CAT53) (PP1-binding protein of 114 kDa) (Phosphatase 1 nuclear targeting subunit) (Protein FB19) (p99)</t>
  </si>
  <si>
    <t>PPP1R10</t>
  </si>
  <si>
    <t>PGDPMRGGPMRGGPGPGPGPY</t>
  </si>
  <si>
    <t>R664me1</t>
  </si>
  <si>
    <t>HGGPGGPVGPRLLGPPPPPRG</t>
  </si>
  <si>
    <t>Q96RD9</t>
  </si>
  <si>
    <t>Fc receptor-like protein 5 (FcR-like protein 5) (FcRL5) (BXMAS1) (Fc receptor homolog 5) (FcRH5) (Immune receptor translocation-associated protein 2) (CD antigen CD307e)</t>
  </si>
  <si>
    <t>FCRL5</t>
  </si>
  <si>
    <t>R750me1</t>
  </si>
  <si>
    <t>VTLKVAVPVSRPVLTLRAPGT</t>
  </si>
  <si>
    <t>Q96T23</t>
  </si>
  <si>
    <t>Remodeling and spacing factor 1 (Rsf-1) (HBV pX-associated protein 8) (Hepatitis B virus X-associated protein) (p325 subunit of RSF chromatin-remodeling complex)</t>
  </si>
  <si>
    <t>RSF1</t>
  </si>
  <si>
    <t>R772me1</t>
  </si>
  <si>
    <t>EKEEEKTNVGRTLRRSPRISR</t>
  </si>
  <si>
    <t>Q96T58</t>
  </si>
  <si>
    <t>Msx2-interacting protein (SMART/HDAC1-associated repressor protein) (SPEN homolog)</t>
  </si>
  <si>
    <t>SPEN</t>
  </si>
  <si>
    <t>ASRSREVSGFRGGGGGPAYGP</t>
  </si>
  <si>
    <t>Q99583</t>
  </si>
  <si>
    <t>Max-binding protein MNT (Class D basic helix-loop-helix protein 3) (bHLHd3) (Myc antagonist MNT) (Protein ROX)</t>
  </si>
  <si>
    <t>MNT</t>
  </si>
  <si>
    <t>R261me1</t>
  </si>
  <si>
    <t>DKKTSNLSVLRTALRYIQSLK</t>
  </si>
  <si>
    <t>Q99590</t>
  </si>
  <si>
    <t>Protein SCAF11 (CTD-associated SR protein 11) (Renal carcinoma antigen NY-REN-40) (SC35-interacting protein 1) (SR-related and CTD-associated factor 11) (SRSF2-interacting protein) (Serine/arginine-rich splicing factor 2-interacting protein) (Splicing factor, arginine/serine-rich 2-interacting protein) (Splicing regulatory protein 129) (SRrp129)</t>
  </si>
  <si>
    <t>SCAF11</t>
  </si>
  <si>
    <t>R1077me1</t>
  </si>
  <si>
    <t>VSNRGRGRGNRGRGTYRSSFA</t>
  </si>
  <si>
    <t>Q99700</t>
  </si>
  <si>
    <t>Ataxin-2 (Spinocerebellar ataxia type 2 protein) (Trinucleotide repeat-containing gene 13 protein)</t>
  </si>
  <si>
    <t>ATXN2</t>
  </si>
  <si>
    <t>R639me1</t>
  </si>
  <si>
    <t>HPRNHRVSAGRGSISSGLEFV</t>
  </si>
  <si>
    <t>Q99729</t>
  </si>
  <si>
    <t>Heterogeneous nuclear ribonucleoprotein A/B (hnRNP A/B) (APOBEC1-binding protein 1) (ABBP-1)</t>
  </si>
  <si>
    <t>HNRNPAB</t>
  </si>
  <si>
    <t>R244me1</t>
  </si>
  <si>
    <t>YQQQQYGSGGRGNRNRGNRGS</t>
  </si>
  <si>
    <t>R321me1</t>
  </si>
  <si>
    <t>GSTNYGKSQRRGGHQNNYKPY</t>
  </si>
  <si>
    <t>Q99832</t>
  </si>
  <si>
    <t>T-complex protein 1 subunit eta (TCP-1-eta) (CCT-eta) (HIV-1 Nef-interacting protein) [Cleaved into: T-complex protein 1 subunit eta, N-terminally processed]</t>
  </si>
  <si>
    <t>CCT7</t>
  </si>
  <si>
    <t>R534me1</t>
  </si>
  <si>
    <t>STVDAPTAAGRGRGRGRPH__</t>
  </si>
  <si>
    <t>Q99929</t>
  </si>
  <si>
    <t>Achaete-scute homolog 2 (ASH-2) (hASH2) (Class A basic helix-loop-helix protein 45) (bHLHa45) (Mash2)</t>
  </si>
  <si>
    <t>ASCL2</t>
  </si>
  <si>
    <t>APPVPVGCAARRRPASPELLR</t>
  </si>
  <si>
    <t>Q99959</t>
  </si>
  <si>
    <t>Plakophilin-2</t>
  </si>
  <si>
    <t>PKP2</t>
  </si>
  <si>
    <t>AKLKLAGSSGRGGQTVKSLRI</t>
  </si>
  <si>
    <t>Q9BTL3</t>
  </si>
  <si>
    <t>RNA guanine-N7 methyltransferase activating subunit (Protein FAM103A1) (RNA guanine-7 methyltransferase activating subunit) (RNMT-activating mRNA cap methyltransferase subunit) (RNMT-activating mini protein) (RAM)</t>
  </si>
  <si>
    <t>RAMAC</t>
  </si>
  <si>
    <t>R61me1</t>
  </si>
  <si>
    <t>RNRGNRLQDNRQFRGRDNRWG</t>
  </si>
  <si>
    <t>Q9BUJ2</t>
  </si>
  <si>
    <t>Heterogeneous nuclear ribonucleoprotein U-like protein 1 (Adenovirus early region 1B-associated protein 5) (E1B-55 kDa-associated protein 5) (E1B-AP5)</t>
  </si>
  <si>
    <t>HNRNPUL1</t>
  </si>
  <si>
    <t>R619me1</t>
  </si>
  <si>
    <t>DNRGGGGFRGRGGGGGFQRYE</t>
  </si>
  <si>
    <t>R638me1</t>
  </si>
  <si>
    <t>YENRGPPGGNRGGFQNRGGGS</t>
  </si>
  <si>
    <t>R644me1</t>
  </si>
  <si>
    <t>PGGNRGGFQNRGGGSGGGGNY</t>
  </si>
  <si>
    <t>GGGSGGGGNYRGGFNRSGGGG</t>
  </si>
  <si>
    <t>R684me1</t>
  </si>
  <si>
    <t>NNRDNNNSNNRGSYNRAPQQQ</t>
  </si>
  <si>
    <t>QSRKRPYEENRGRGYFEHRED</t>
  </si>
  <si>
    <t>R617me1</t>
  </si>
  <si>
    <t>RFDNRGGGGFRGRGGGGGFQR</t>
  </si>
  <si>
    <t>GPPPEKRFDNRGGGGFRGRGG</t>
  </si>
  <si>
    <t>R631me1</t>
  </si>
  <si>
    <t>GGGGFQRYENRGPPGGNRGGF</t>
  </si>
  <si>
    <t>Q9BYN0</t>
  </si>
  <si>
    <t>Sulfiredoxin-1 (EC 1.8.98.2)</t>
  </si>
  <si>
    <t>SRXN1</t>
  </si>
  <si>
    <t>GGTLGRAGAGRGAPEGPGPSG</t>
  </si>
  <si>
    <t>Q9BZZ5</t>
  </si>
  <si>
    <t>Apoptosis inhibitor 5 (API-5) (Antiapoptosis clone 11 protein) (AAC-11) (Cell migration-inducing gene 8 protein) (Fibroblast growth factor 2-interacting factor) (FIF) (Protein XAGL)</t>
  </si>
  <si>
    <t>API5</t>
  </si>
  <si>
    <t>SNLGNFNYEQRGAFRGSRGGR</t>
  </si>
  <si>
    <t>Q9C0J8</t>
  </si>
  <si>
    <t>pre-mRNA 3' end processing protein WDR33 (WD repeat-containing protein 33) (WD repeat-containing protein of 146 kDa)</t>
  </si>
  <si>
    <t>WDR33</t>
  </si>
  <si>
    <t>R1314me1</t>
  </si>
  <si>
    <t>RGGRSGSNWGRGSNMNSGPPR</t>
  </si>
  <si>
    <t>R1261me1</t>
  </si>
  <si>
    <t>GPSEDRGGKGRGGPGPAQRVP</t>
  </si>
  <si>
    <t>R1066me1</t>
  </si>
  <si>
    <t>DHREFSEGDGRGAARGPPGAW</t>
  </si>
  <si>
    <t>R1325me1</t>
  </si>
  <si>
    <t>GSNMNSGPPRRGASRGGGRGR</t>
  </si>
  <si>
    <t>R1034me1</t>
  </si>
  <si>
    <t>FGHRLREFEGRGGPLPQEEKW</t>
  </si>
  <si>
    <t>R1256me1</t>
  </si>
  <si>
    <t>MEAPGGPSEDRGGKGRGGPGP</t>
  </si>
  <si>
    <t>Q9H074</t>
  </si>
  <si>
    <t>Polyadenylate-binding protein-interacting protein 1 (PABP-interacting protein 1) (PAIP-1) (Poly(A)-binding protein-interacting protein 1)</t>
  </si>
  <si>
    <t>PAIP1</t>
  </si>
  <si>
    <t>DGFDRAPGAGRGRSRGLGRGG</t>
  </si>
  <si>
    <t>AGRGRSRGLGRGGGGPEGGGF</t>
  </si>
  <si>
    <t>____MSDGFDRAPGAGRGRSR</t>
  </si>
  <si>
    <t>RAPGAGRGRSRGLGRGGGGPE</t>
  </si>
  <si>
    <t>Q9H0D6</t>
  </si>
  <si>
    <t>5'-3' exoribonuclease 2 (EC 3.1.13.-) (DHM1-like protein) (DHP protein)</t>
  </si>
  <si>
    <t>XRN2</t>
  </si>
  <si>
    <t>R823me1</t>
  </si>
  <si>
    <t>AFRTLGHVMPRGSGTGIYSNA</t>
  </si>
  <si>
    <t>Q9H3H3</t>
  </si>
  <si>
    <t>UPF0696 protein C11orf68 (Basophilic leukemia-expressed protein Bles03) (Protein p5326)</t>
  </si>
  <si>
    <t>C11orf68</t>
  </si>
  <si>
    <t>AAAAAVAGVGRGGGGAEPRQE</t>
  </si>
  <si>
    <t>Q9H9P5</t>
  </si>
  <si>
    <t>Putative E3 ubiquitin-protein ligase UNKL (EC 2.3.2.-) (RING finger protein unkempt-like) (Zinc finger CCCH domain-containing protein 5-like)</t>
  </si>
  <si>
    <t>UNKL</t>
  </si>
  <si>
    <t>R298me1</t>
  </si>
  <si>
    <t>NDMRQTGYCPRGPFCAFAHVE</t>
  </si>
  <si>
    <t>Q9HCE5</t>
  </si>
  <si>
    <t>N6-adenosine-methyltransferase non-catalytic subunit (Methyltransferase-like protein 14) (hMETTL14)</t>
  </si>
  <si>
    <t>METTL14</t>
  </si>
  <si>
    <t>R413me1</t>
  </si>
  <si>
    <t>SKSDRGGGAPRGGGRGGTSAG</t>
  </si>
  <si>
    <t>Q9NQS1</t>
  </si>
  <si>
    <t>Cell death regulator Aven</t>
  </si>
  <si>
    <t>AVEN</t>
  </si>
  <si>
    <t>PLEVPQVKPKRTDDGKGLGMQ</t>
  </si>
  <si>
    <t>Q9NUL3</t>
  </si>
  <si>
    <t>Double-stranded RNA-binding protein Staufen homolog 2</t>
  </si>
  <si>
    <t>STAU2</t>
  </si>
  <si>
    <t>FPNYRANYNFRGMYNQRYHCP</t>
  </si>
  <si>
    <t>Q9NUQ3</t>
  </si>
  <si>
    <t>Gamma-taxilin (Environmental lipopolysaccharide-responding gene protein) (Factor inhibiting ATF4-mediated transcription) (FIAT) (Lipopolysaccharide-specific response protein 5)</t>
  </si>
  <si>
    <t>TXLNG</t>
  </si>
  <si>
    <t>GGAEEATEAGRGGRRRSPRQK</t>
  </si>
  <si>
    <t>Q9NVW2</t>
  </si>
  <si>
    <t>E3 ubiquitin-protein ligase RLIM (EC 2.3.2.27) (LIM domain-interacting RING finger protein) (RING finger LIM domain-binding protein) (R-LIM) (RING finger protein 12) (RING-type E3 ubiquitin transferase RLIM) (Renal carcinoma antigen NY-REN-43)</t>
  </si>
  <si>
    <t>RLIM</t>
  </si>
  <si>
    <t>R359me1</t>
  </si>
  <si>
    <t>PNNTVTYESERGGFRRTFSRS</t>
  </si>
  <si>
    <t>Q9NY12</t>
  </si>
  <si>
    <t>H/ACA ribonucleoprotein complex subunit 1 (Nucleolar protein family A member 1) (snoRNP protein GAR1)</t>
  </si>
  <si>
    <t>GAR1</t>
  </si>
  <si>
    <t>GGGGGGGGNFRGGGRGGFGRG</t>
  </si>
  <si>
    <t>GGRGGGFRGGRGGGGGGFRGG</t>
  </si>
  <si>
    <t>GRGGGRGGGFRGGRGGGGGGF</t>
  </si>
  <si>
    <t>GGRGGGGGGFRGGRGGGFRGR</t>
  </si>
  <si>
    <t>R21me1</t>
  </si>
  <si>
    <t>NRGGGGGGFNRGGSSNHFRGG</t>
  </si>
  <si>
    <t>_______MSFRGGGRGGFNRG</t>
  </si>
  <si>
    <t>R175me1</t>
  </si>
  <si>
    <t>GPPRGGGRGGRGGGRGGGGRG</t>
  </si>
  <si>
    <t>R29me1</t>
  </si>
  <si>
    <t>FNRGGSSNHFRGGGGGGGGGN</t>
  </si>
  <si>
    <t>R188me1</t>
  </si>
  <si>
    <t>GRGGGGRGGGRGGGFRGGRGG</t>
  </si>
  <si>
    <t>FRGGGRGGFNRGGGGGGFNRG</t>
  </si>
  <si>
    <t>Q9NYF8</t>
  </si>
  <si>
    <t>Bcl-2-associated transcription factor 1 (Btf) (BCLAF1 and THRAP3 family member 1)</t>
  </si>
  <si>
    <t>BCLAF1</t>
  </si>
  <si>
    <t>R861me1</t>
  </si>
  <si>
    <t>RDDGVDYWAKRGRGRGTFQRG</t>
  </si>
  <si>
    <t>Q9NZB2</t>
  </si>
  <si>
    <t>Constitutive coactivator of PPAR-gamma-like protein 1 (Oxidative stress-associated Src activator) (Protein FAM120A)</t>
  </si>
  <si>
    <t>FAM120A</t>
  </si>
  <si>
    <t>HFGPVPPSQGRGRGFAGVCGF</t>
  </si>
  <si>
    <t>Q9P013</t>
  </si>
  <si>
    <t>Spliceosome-associated protein CWC15 homolog</t>
  </si>
  <si>
    <t>CWC15</t>
  </si>
  <si>
    <t>R5me1</t>
  </si>
  <si>
    <t>_____MTTAARPTFEPARGGR</t>
  </si>
  <si>
    <t>TAARPTFEPARGGRGKGEGDL</t>
  </si>
  <si>
    <t>Q9P0J7</t>
  </si>
  <si>
    <t>E3 ubiquitin-protein ligase KCMF1 (EC 2.3.2.27) (FGF-induced in gastric cancer) (Potassium channel modulatory factor) (PCMF) (RING-type E3 ubiquitin transferase KCMF1) (ZZ-type zinc finger-containing protein 1)</t>
  </si>
  <si>
    <t>KCMF1</t>
  </si>
  <si>
    <t>R158me1</t>
  </si>
  <si>
    <t>RHVRRMFHPGRGLGGPRARRS</t>
  </si>
  <si>
    <t>Q9P0M6</t>
  </si>
  <si>
    <t>Core histone macro-H2A.2 (Histone macroH2A2) (mH2A2)</t>
  </si>
  <si>
    <t>H2AFY2</t>
  </si>
  <si>
    <t>VTIASGGVLPRIHPELLAKKR</t>
  </si>
  <si>
    <t>Q9P2E3</t>
  </si>
  <si>
    <t>NFX1-type zinc finger-containing protein 1</t>
  </si>
  <si>
    <t>ZNFX1</t>
  </si>
  <si>
    <t>R43me1</t>
  </si>
  <si>
    <t>QANNPPANALRGGASHPGRHP</t>
  </si>
  <si>
    <t>Q9P2K3</t>
  </si>
  <si>
    <t>REST corepressor 3</t>
  </si>
  <si>
    <t>RCOR3</t>
  </si>
  <si>
    <t>R444me1</t>
  </si>
  <si>
    <t>LQQQARFIQPRPTLNQPPPPL</t>
  </si>
  <si>
    <t>Q9P2N5</t>
  </si>
  <si>
    <t>RNA-binding protein 27 (RNA-binding motif protein 27)</t>
  </si>
  <si>
    <t>RBM27</t>
  </si>
  <si>
    <t>R960me1</t>
  </si>
  <si>
    <t>GRGRGRGRGGRGRGSLNHMVV</t>
  </si>
  <si>
    <t>R951me1</t>
  </si>
  <si>
    <t>GRGKTMSSQGRGRGRGRGGRG</t>
  </si>
  <si>
    <t>Q9UF83</t>
  </si>
  <si>
    <t>Uncharacterized protein DKFZp434B061</t>
  </si>
  <si>
    <t>ESTALLRTLPRASLMRTPTRA</t>
  </si>
  <si>
    <t>Q9UHD8</t>
  </si>
  <si>
    <t>Septin-9 (MLL septin-like fusion protein MSF-A) (MLL septin-like fusion protein) (Ovarian/Breast septin) (Ov/Br septin) (Septin D1)</t>
  </si>
  <si>
    <t>SEPTIN9</t>
  </si>
  <si>
    <t>_MKKSYSGGTRTSSGRLRRLG</t>
  </si>
  <si>
    <t>Q9UKZ1</t>
  </si>
  <si>
    <t>CCR4-NOT transcription complex subunit 11</t>
  </si>
  <si>
    <t>CNOT11</t>
  </si>
  <si>
    <t>R40me1</t>
  </si>
  <si>
    <t>RSGFGGSGGGRGGASGPGSGS</t>
  </si>
  <si>
    <t>Q9ULH7</t>
  </si>
  <si>
    <t>Myocardin-related transcription factor B (MRTF-B) (MKL/myocardin-like protein 2) (Megakaryoblastic leukemia 2)</t>
  </si>
  <si>
    <t>MRTFB</t>
  </si>
  <si>
    <t>TPPTADQPPPRPAAPVLPTNT</t>
  </si>
  <si>
    <t>Q9UN86</t>
  </si>
  <si>
    <t>Ras GTPase-activating protein-binding protein 2 (G3BP-2) (GAP SH3 domain-binding protein 2)</t>
  </si>
  <si>
    <t>G3BP2</t>
  </si>
  <si>
    <t>PRGIVGGGMMRDRDGRGPPPR</t>
  </si>
  <si>
    <t>R456me1</t>
  </si>
  <si>
    <t>RDRDGRGPPPRGGMAQKLGSG</t>
  </si>
  <si>
    <t>R467me1</t>
  </si>
  <si>
    <t>GGMAQKLGSGRGTGQMEGRFT</t>
  </si>
  <si>
    <t>Q9UP83</t>
  </si>
  <si>
    <t>Conserved oligomeric Golgi complex subunit 5 (COG complex subunit 5) (13S Golgi transport complex 90 kDa subunit) (GTC-90) (Component of oligomeric Golgi complex 5) (Golgi transport complex 1)</t>
  </si>
  <si>
    <t>COG5</t>
  </si>
  <si>
    <t>R308me1</t>
  </si>
  <si>
    <t>VLTQPSQSAVRGGPGRSTMPT</t>
  </si>
  <si>
    <t>Q9UPN6</t>
  </si>
  <si>
    <t>SR-related and CTD-associated factor 8 (CDC5L complex-associated protein 7) (RNA-binding motif protein 16)</t>
  </si>
  <si>
    <t>SCAF8</t>
  </si>
  <si>
    <t>YGGPKGLHEERGRFRSGNYRF</t>
  </si>
  <si>
    <t>Q9Y2W1</t>
  </si>
  <si>
    <t>Thyroid hormone receptor-associated protein 3 (BCLAF1 and THRAP3 family member 2) (Thyroid hormone receptor-associated protein complex 150 kDa component) (Trap150)</t>
  </si>
  <si>
    <t>THRAP3</t>
  </si>
  <si>
    <t>R65me1</t>
  </si>
  <si>
    <t>PAHNRERNHPRVYQNRDFRGH</t>
  </si>
  <si>
    <t>EGEGSDKWVSRGRGRGAFPRG</t>
  </si>
  <si>
    <t>R907me1</t>
  </si>
  <si>
    <t>GRGRGAFPRGRGRFMFRKSST</t>
  </si>
  <si>
    <t>R824me1</t>
  </si>
  <si>
    <t>GTKDFVGPSERGGGRARGTFQ</t>
  </si>
  <si>
    <t>R73me1</t>
  </si>
  <si>
    <t>HPRVYQNRDFRGHNRGYRRPY</t>
  </si>
  <si>
    <t>Q9Y3X0</t>
  </si>
  <si>
    <t>Coiled-coil domain-containing protein 9</t>
  </si>
  <si>
    <t>CCDC9</t>
  </si>
  <si>
    <t>SWEGSPGEQPRGGGAGGRGRR</t>
  </si>
  <si>
    <t>Q9Y3Y2</t>
  </si>
  <si>
    <t>Chromatin target of PRMT1 protein (Friend of PRMT1 protein) (Small arginine- and glycine-rich protein) (SRAG)</t>
  </si>
  <si>
    <t>CHTOP</t>
  </si>
  <si>
    <t>R127me1</t>
  </si>
  <si>
    <t>RGGRATRTLLRGGMSLRGQNL</t>
  </si>
  <si>
    <t>R142me1</t>
  </si>
  <si>
    <t>LRGQNLLRGGRAVAPRMGLRR</t>
  </si>
  <si>
    <t>RGGPGRGGLGRGAMGRGGIGG</t>
  </si>
  <si>
    <t>RAVAPRMGLRRGGVRGRGGPG</t>
  </si>
  <si>
    <t>GMSLRGQNLLRGGRAVAPRMG</t>
  </si>
  <si>
    <t>GGRGRGRGRGRGALARPVLTK</t>
  </si>
  <si>
    <t>RGGFGGRGRGRGRGRGALARP</t>
  </si>
  <si>
    <t>R133me1</t>
  </si>
  <si>
    <t>RTLLRGGMSLRGQNLLRGGRA</t>
  </si>
  <si>
    <t>GRGRGMIGRGRGGFGGRGRGR</t>
  </si>
  <si>
    <t>GLPIIQRGLPRGGLRGGRATR</t>
  </si>
  <si>
    <t>R123me1</t>
  </si>
  <si>
    <t>RGGLRGGRATRTLLRGGMSLR</t>
  </si>
  <si>
    <t>GKSNIQARLGRPIGALARGAI</t>
  </si>
  <si>
    <t>R147me1</t>
  </si>
  <si>
    <t>LLRGGRAVAPRMGLRRGGVRG</t>
  </si>
  <si>
    <t>Q9Y4H2</t>
  </si>
  <si>
    <t>Insulin receptor substrate 2 (IRS-2)</t>
  </si>
  <si>
    <t>IRS2</t>
  </si>
  <si>
    <t>R411me1</t>
  </si>
  <si>
    <t>SHTLSGGCGGRGSKVALLPAG</t>
  </si>
  <si>
    <t>Q9Y4Z0</t>
  </si>
  <si>
    <t>U6 snRNA-associated Sm-like protein LSm4 (Glycine-rich protein) (GRP)</t>
  </si>
  <si>
    <t>LSM4</t>
  </si>
  <si>
    <t>R101me1</t>
  </si>
  <si>
    <t>GLQQQKQQKGRGMGGAGRGVF</t>
  </si>
  <si>
    <t>AGRGVFGGRGRGGIPGTGRGQ</t>
  </si>
  <si>
    <t>R114me1</t>
  </si>
  <si>
    <t>GGAGRGVFGGRGRGGIPGTGR</t>
  </si>
  <si>
    <t>QKGRGMGGAGRGVFGGRGRGG</t>
  </si>
  <si>
    <t>MVKEEVVAKGRGRGGLQQQKQ</t>
  </si>
  <si>
    <t>Q9Y5U2</t>
  </si>
  <si>
    <t>Protein TSSC4 (Tumor-suppressing STF cDNA 4 protein) (Tumor-suppressing subchromosomal transferable fragment candidate gene 4 protein)</t>
  </si>
  <si>
    <t>TSSC4</t>
  </si>
  <si>
    <t>R239me1</t>
  </si>
  <si>
    <t>RVLGKVGEPGRGGLGNPATDR</t>
  </si>
  <si>
    <t>Q9Y618</t>
  </si>
  <si>
    <t>Nuclear receptor corepressor 2 (N-CoR2) (CTG repeat protein 26) (SMAP270) (Silencing mediator of retinoic acid and thyroid hormone receptor) (SMRT) (T3 receptor-associating factor) (TRAC) (Thyroid-, retinoic-acid-receptor-associated corepressor)</t>
  </si>
  <si>
    <t>NCOR2</t>
  </si>
  <si>
    <t>R1710me1</t>
  </si>
  <si>
    <t>TAMAQRADMLRGLSPRESSLA</t>
  </si>
  <si>
    <t>Q9Y6Q9</t>
  </si>
  <si>
    <t>Nuclear receptor coactivator 3 (NCoA-3) (EC 2.3.1.48) (ACTR) (Amplified in breast cancer 1 protein) (AIB-1) (CBP-interacting protein) (pCIP) (Class E basic helix-loop-helix protein 42) (bHLHe42) (Receptor-associated coactivator 3) (RAC-3) (Steroid receptor coactivator protein 3) (SRC-3) (Thyroid hormone receptor activator molecule 1) (TRAM-1)</t>
  </si>
  <si>
    <t>NCOA3</t>
  </si>
  <si>
    <t>R1170me1</t>
  </si>
  <si>
    <t>RPRTNTPKQLRMQLQQRLQGQ</t>
  </si>
  <si>
    <t>R404me1</t>
  </si>
  <si>
    <t>GSYLGGYSAGRGIYSRYHEGK</t>
  </si>
  <si>
    <t>YFVKAGSIRGRGRGAAGNRAP</t>
  </si>
  <si>
    <t>AAPCSPRGARRGEPPQQQPRR</t>
  </si>
  <si>
    <t>A8MUU9</t>
  </si>
  <si>
    <t>Putative uncharacterized protein ENSP00000383309</t>
  </si>
  <si>
    <t>R75me1</t>
  </si>
  <si>
    <t>SRASLTRTLSRASLTRLKSRA</t>
  </si>
  <si>
    <t>R695me1</t>
  </si>
  <si>
    <t>SPGGGSGGMSRGRGRRDNELI</t>
  </si>
  <si>
    <t>SFFSDRGSGSRGRFDDRGRSD</t>
  </si>
  <si>
    <t>GDRSGFGKFERGGNSRWCDKS</t>
  </si>
  <si>
    <t>GSGSRGRFDDRGRSDYDGIGS</t>
  </si>
  <si>
    <t>O14497</t>
  </si>
  <si>
    <t>AT-rich interactive domain-containing protein 1A (ARID domain-containing protein 1A) (B120) (BRG1-associated factor 250) (BAF250) (BRG1-associated factor 250a) (BAF250A) (Osa homolog 1) (hOSA1) (SWI-like protein) (SWI/SNF complex protein p270) (SWI/SNF-related, matrix-associated, actin-dependent regulator of chromatin subfamily F member 1) (hELD)</t>
  </si>
  <si>
    <t>ARID1A</t>
  </si>
  <si>
    <t>R428me1</t>
  </si>
  <si>
    <t>GQPYGSQTPQRYPMTMQGRAQ</t>
  </si>
  <si>
    <t>O14776</t>
  </si>
  <si>
    <t>Transcription elongation regulator 1 (TATA box-binding protein-associated factor 2S) (Transcription factor CA150)</t>
  </si>
  <si>
    <t>TCERG1</t>
  </si>
  <si>
    <t>ESERFNPGELRMAQQQALRFR</t>
  </si>
  <si>
    <t>GAAAGGRGGTRGRGRGQGQNW</t>
  </si>
  <si>
    <t>GRGPQWKRGARGGNLVTGTQR</t>
  </si>
  <si>
    <t>QKTAYQRNRMRFAQRNLRRDK</t>
  </si>
  <si>
    <t>YQRNRMRFAQRNLRRDKDRRN</t>
  </si>
  <si>
    <t>SRGKPGYFSERGSGSRGRFDD</t>
  </si>
  <si>
    <t>R564me1</t>
  </si>
  <si>
    <t>GRGSRGSRGNRGGNVGGKRKA</t>
  </si>
  <si>
    <t>GYDDGYAVRGRGGGRGGRGAP</t>
  </si>
  <si>
    <t>R545me1</t>
  </si>
  <si>
    <t>LGPPRGSRGGRGGPAQQQRGR</t>
  </si>
  <si>
    <t>GPTPPPFPGNRGTALGGGSIR</t>
  </si>
  <si>
    <t>O60231</t>
  </si>
  <si>
    <t>Pre-mRNA-splicing factor ATP-dependent RNA helicase DHX16 (EC 3.6.4.13) (ATP-dependent RNA helicase #3) (DEAH-box protein 16)</t>
  </si>
  <si>
    <t>DHX16</t>
  </si>
  <si>
    <t>R304me1</t>
  </si>
  <si>
    <t>TNRYHMPKETRGQPARAVDLV</t>
  </si>
  <si>
    <t>O60234</t>
  </si>
  <si>
    <t>Glia maturation factor gamma (GMF-gamma)</t>
  </si>
  <si>
    <t>GMFG</t>
  </si>
  <si>
    <t>YSYKYVHDDGRVSYPLCFIFS</t>
  </si>
  <si>
    <t>R532me1</t>
  </si>
  <si>
    <t>YSQRGGPGSARGVRGARGGAQ</t>
  </si>
  <si>
    <t>R500me1</t>
  </si>
  <si>
    <t>FQVGARGRGGRGARGAAPSRG</t>
  </si>
  <si>
    <t>O60755</t>
  </si>
  <si>
    <t>Galanin receptor type 3 (GAL3-R) (GALR-3)</t>
  </si>
  <si>
    <t>GALR3</t>
  </si>
  <si>
    <t>DRYLAVRHPLRSRALRTPRNA</t>
  </si>
  <si>
    <t>O95425</t>
  </si>
  <si>
    <t>Supervillin (Archvillin) (p205/p250)</t>
  </si>
  <si>
    <t>SVIL</t>
  </si>
  <si>
    <t>R1391me1</t>
  </si>
  <si>
    <t>RLNVAFMESKRMKVEKMSSNS</t>
  </si>
  <si>
    <t>P05089</t>
  </si>
  <si>
    <t>Arginase-1 (EC 3.5.3.1) (Liver-type arginase) (Type I arginase)</t>
  </si>
  <si>
    <t>ARG1</t>
  </si>
  <si>
    <t>MEETLSYLLGRKKRPIHLSFD</t>
  </si>
  <si>
    <t>GSVQAPSYGARPVSSAASVYA</t>
  </si>
  <si>
    <t>SRSYTSGPGSRISSSSFSRVG</t>
  </si>
  <si>
    <t>GVYATRSSAVRLRSSVPGVRL</t>
  </si>
  <si>
    <t>R50me1</t>
  </si>
  <si>
    <t>GGRGVSVSSARFVSSSSSGAY</t>
  </si>
  <si>
    <t>AAFSGRGAQVRLSSARPGGLG</t>
  </si>
  <si>
    <t>R47me1</t>
  </si>
  <si>
    <t>SLYGLGASRPRVAVRSAYGGP</t>
  </si>
  <si>
    <t>R91me1</t>
  </si>
  <si>
    <t>RVVEPKRAVSREDSQRPGAHL</t>
  </si>
  <si>
    <t>FSGRGGFGGSRGGGGYGGSGD</t>
  </si>
  <si>
    <t>R351me1</t>
  </si>
  <si>
    <t>GGGGQYFAKPRNQGGYGGSSS</t>
  </si>
  <si>
    <t>P0C1Z6</t>
  </si>
  <si>
    <t>TCF3 fusion partner (INO80 complex subunit F) (Protein FB1)</t>
  </si>
  <si>
    <t>TFPT</t>
  </si>
  <si>
    <t>RERDEEEEAARGRRRRQRELN</t>
  </si>
  <si>
    <t>R2353me1</t>
  </si>
  <si>
    <t>QRGVSHAMGGRGGINRGNIN_</t>
  </si>
  <si>
    <t>R180me1</t>
  </si>
  <si>
    <t>GRGGPPPPMGRGAPPPGMMGP</t>
  </si>
  <si>
    <t>R131me1</t>
  </si>
  <si>
    <t>QAPAGLAGPVRGVGGPSQQVM</t>
  </si>
  <si>
    <t>P15880</t>
  </si>
  <si>
    <t>40S ribosomal protein S2 (40S ribosomal protein S4) (Protein LLRep3) (Small ribosomal subunit protein uS5)</t>
  </si>
  <si>
    <t>RPS2</t>
  </si>
  <si>
    <t>RGRGRGRGRGRGRGARGGKAE</t>
  </si>
  <si>
    <t>R183me1</t>
  </si>
  <si>
    <t>RRRYRRGYYGRRRGPPRNYAG</t>
  </si>
  <si>
    <t>R173me1</t>
  </si>
  <si>
    <t>PVEGSRYAADRRRYRRGYYGR</t>
  </si>
  <si>
    <t>R289me1</t>
  </si>
  <si>
    <t>PVHRNPTYRPRYRSRGPPRPR</t>
  </si>
  <si>
    <t>R485me1</t>
  </si>
  <si>
    <t>EDRGSGRSRGRGGMKDDRRDR</t>
  </si>
  <si>
    <t>_MSGYSSDRDRGRDRGFGAPR</t>
  </si>
  <si>
    <t>GAPAQADSRGRGRARGGCPGG</t>
  </si>
  <si>
    <t>GGGRGRGGGFRGRGRGGGGGG</t>
  </si>
  <si>
    <t>R71me1</t>
  </si>
  <si>
    <t>GGFHSGGNRGRGRGGKRGNQS</t>
  </si>
  <si>
    <t>______MSRDRFRSRGGGGGG</t>
  </si>
  <si>
    <t>SRGGGGGGFHRRGGGGGRGGL</t>
  </si>
  <si>
    <t>R260me1</t>
  </si>
  <si>
    <t>RYGGRDRYDDRGSRDYDRGYD</t>
  </si>
  <si>
    <t>DPPRKLMAMQRPGPYDRPGAG</t>
  </si>
  <si>
    <t>YNDGYGFGSDRFGRDLNYCFS</t>
  </si>
  <si>
    <t>R229me1</t>
  </si>
  <si>
    <t>NSIGRGAGFERMRRGAYGGGY</t>
  </si>
  <si>
    <t>R406me1</t>
  </si>
  <si>
    <t>YGGGGSGGGGRGGFPSGGGGG</t>
  </si>
  <si>
    <t>R484me1</t>
  </si>
  <si>
    <t>GRGGYDRGGYRGRGGDRGGFR</t>
  </si>
  <si>
    <t>R494me1</t>
  </si>
  <si>
    <t>RGRGGDRGGFRGGRGGGDRGG</t>
  </si>
  <si>
    <t>NRGGGNGRGGRGRGGPMGRGG</t>
  </si>
  <si>
    <t>R471me1</t>
  </si>
  <si>
    <t>SHMGGNYGDDRRGGRGGYDRG</t>
  </si>
  <si>
    <t>R143me1</t>
  </si>
  <si>
    <t>YSMNFNMSSSRGPLPVKRGPP</t>
  </si>
  <si>
    <t>PVRSSSGMGGRAPVSRGRDSY</t>
  </si>
  <si>
    <t>R119me1</t>
  </si>
  <si>
    <t>RGGRGGSGGTRGPPSRGGHMD</t>
  </si>
  <si>
    <t>SSRGAPRGGGRGGSRSDRGGG</t>
  </si>
  <si>
    <t>R387me1</t>
  </si>
  <si>
    <t>GGSRSDRGGGRSRY_______</t>
  </si>
  <si>
    <t>R100me1</t>
  </si>
  <si>
    <t>SGRRGPPPPPRSRGPPRGLRG</t>
  </si>
  <si>
    <t>R159me1</t>
  </si>
  <si>
    <t>FQFRGGFGRGRGQPPQ_____</t>
  </si>
  <si>
    <t>P49736</t>
  </si>
  <si>
    <t>DNA replication licensing factor MCM2 (EC 3.6.4.12) (Minichromosome maintenance protein 2 homolog) (Nuclear protein BM28)</t>
  </si>
  <si>
    <t>MCM2</t>
  </si>
  <si>
    <t>AMRQRDREAGRGLGRMRRGLL</t>
  </si>
  <si>
    <t>R788me1</t>
  </si>
  <si>
    <t>RPKGPRFEGNRPDGPRPRYEG</t>
  </si>
  <si>
    <t>R760me1</t>
  </si>
  <si>
    <t>SSYLESPRGPRFDGPRRFEDL</t>
  </si>
  <si>
    <t>R586me1</t>
  </si>
  <si>
    <t>RGGRGQNSASRGGSQRGRADT</t>
  </si>
  <si>
    <t>R440me1</t>
  </si>
  <si>
    <t>DSRHQRDSRRRPGGRGRSVSG</t>
  </si>
  <si>
    <t>IGSRSYSGRGRGRRGPNYTSG</t>
  </si>
  <si>
    <t>RGRSVSGGRGRGGPRGGKSSI</t>
  </si>
  <si>
    <t>R398me1</t>
  </si>
  <si>
    <t>GLGFRPPGSGRGSGGSDKAGY</t>
  </si>
  <si>
    <t>R433me1</t>
  </si>
  <si>
    <t>TYGGSYGGRGRGRRTGGPAYG</t>
  </si>
  <si>
    <t>P52597</t>
  </si>
  <si>
    <t>Heterogeneous nuclear ribonucleoprotein F (hnRNP F) (Nucleolin-like protein mcs94-1) [Cleaved into: Heterogeneous nuclear ribonucleoprotein F, N-terminally processed]</t>
  </si>
  <si>
    <t>HNRNPF</t>
  </si>
  <si>
    <t>MSVQRPGPYDRPGTARRYIGI</t>
  </si>
  <si>
    <t>GGYIGSTYFERCLK_______</t>
  </si>
  <si>
    <t>R248me1</t>
  </si>
  <si>
    <t>FTMMFDDRRGRPVGFPMRGRG</t>
  </si>
  <si>
    <t>PPPPPPGRGGRGGSRARNLPL</t>
  </si>
  <si>
    <t>RGRGRGRGRGRGGPRR_____</t>
  </si>
  <si>
    <t>KKREAVAGRGRGRGRGRGRGR</t>
  </si>
  <si>
    <t>REAVAGRGRGRGRGRGRGRGR</t>
  </si>
  <si>
    <t>RGRGRGRGRGRGRGRGRGGPR</t>
  </si>
  <si>
    <t>R105me1</t>
  </si>
  <si>
    <t>AGRGRGRGRGRGRGRGRGRGG</t>
  </si>
  <si>
    <t>R117me1</t>
  </si>
  <si>
    <t>AARGRGRGMGRGNIFQKRR__</t>
  </si>
  <si>
    <t>KNKNQGSGAGRGKAAILKAQV</t>
  </si>
  <si>
    <t>KHGRGGQSALRFARLRMEKRH</t>
  </si>
  <si>
    <t>RECPTGGGRGRGMRSRGRGGF</t>
  </si>
  <si>
    <t>GRGRGMRSRGRGGFTSDRGFQ</t>
  </si>
  <si>
    <t>R60me1</t>
  </si>
  <si>
    <t>RKQHSLLKRLRKAKKEAPPME</t>
  </si>
  <si>
    <t>P63162</t>
  </si>
  <si>
    <t>Small nuclear ribonucleoprotein-associated protein N (snRNP-N) (Sm protein D) (Sm-D) (Sm protein N) (Sm-N) (SmN) (Tissue-specific-splicing protein)</t>
  </si>
  <si>
    <t>SNRPN</t>
  </si>
  <si>
    <t>R235me1</t>
  </si>
  <si>
    <t>GIRGPPPPGMRPPRP______</t>
  </si>
  <si>
    <t>RRRFPPYYMRRPYGRRPQYSN</t>
  </si>
  <si>
    <t>P78317</t>
  </si>
  <si>
    <t>E3 ubiquitin-protein ligase RNF4 (EC 2.3.2.27) (RING finger protein 4) (RING-type E3 ubiquitin transferase RNF4) (Small nuclear ring finger protein) (Protein SNURF)</t>
  </si>
  <si>
    <t>RNF4</t>
  </si>
  <si>
    <t>____MSTRKRRGGAINSRQAQ</t>
  </si>
  <si>
    <t>GGGFGAHGRGRSYSRGGGDQG</t>
  </si>
  <si>
    <t>R786me1</t>
  </si>
  <si>
    <t>PNRGNYNQNFRGRGNNRGYKN</t>
  </si>
  <si>
    <t>GSYSNRGNYNRGGMPNRGNYN</t>
  </si>
  <si>
    <t>Q01081</t>
  </si>
  <si>
    <t>Splicing factor U2AF 35 kDa subunit (U2 auxiliary factor 35 kDa subunit) (U2 small nuclear RNA auxiliary factor 1) (U2 snRNP auxiliary factor small subunit)</t>
  </si>
  <si>
    <t>U2AF1</t>
  </si>
  <si>
    <t>ERRSRSRDRGRGGGGGGGGGG</t>
  </si>
  <si>
    <t>NRGRGRGGFDRGGMSRGGRGG</t>
  </si>
  <si>
    <t>GPGGPGGPMGRMGGRGGDRGG</t>
  </si>
  <si>
    <t>PGPLMEQMGGRRGGRGGPGKM</t>
  </si>
  <si>
    <t>R599me1</t>
  </si>
  <si>
    <t>GGRGGDRGGFRGGRGMDRGGF</t>
  </si>
  <si>
    <t>R613me1</t>
  </si>
  <si>
    <t>GMDRGGFGGGRRGGPGGPPGP</t>
  </si>
  <si>
    <t>R320me1</t>
  </si>
  <si>
    <t>GMSRGGRGGGRGGMGSAGERG</t>
  </si>
  <si>
    <t>RGGDRGGFPPRGPRGSRGNPS</t>
  </si>
  <si>
    <t>R635me1</t>
  </si>
  <si>
    <t>MEQMGGRRGGRGGPGKMDKGE</t>
  </si>
  <si>
    <t>R562me1</t>
  </si>
  <si>
    <t>PPPFPPPGGDRGRGGPGGMRG</t>
  </si>
  <si>
    <t>Q04637</t>
  </si>
  <si>
    <t>Eukaryotic translation initiation factor 4 gamma 1 (eIF-4-gamma 1) (eIF-4G 1) (eIF-4G1) (p220)</t>
  </si>
  <si>
    <t>EIF4G1</t>
  </si>
  <si>
    <t>R1031me1</t>
  </si>
  <si>
    <t>QLMAKGSDKRRGGPPGPPISR</t>
  </si>
  <si>
    <t>PRGGPGGELPRGPAGLGPRRS</t>
  </si>
  <si>
    <t>R1041me1</t>
  </si>
  <si>
    <t>RGGPPGPPISRGLPLVDDGGW</t>
  </si>
  <si>
    <t>R473me1</t>
  </si>
  <si>
    <t>DDGQGMGRGSRPYRNRGHGRR</t>
  </si>
  <si>
    <t>GGGRGQGGRGRGGGFKGNDDH</t>
  </si>
  <si>
    <t>R538me1</t>
  </si>
  <si>
    <t>GDGRRRGGGGRGQGGRGRGGG</t>
  </si>
  <si>
    <t>APPPPPVPRGRGVGPPRGALV</t>
  </si>
  <si>
    <t>SRGRGVPVRGRGAAPPPPPVP</t>
  </si>
  <si>
    <t>R309me1</t>
  </si>
  <si>
    <t>VPRGRGVGPPRGALVRGTPVR</t>
  </si>
  <si>
    <t>R345me1</t>
  </si>
  <si>
    <t>PPTVRGAPAPRARTAGIQRIP</t>
  </si>
  <si>
    <t>RGTPVRGAITRGATVTRGVPP</t>
  </si>
  <si>
    <t>R51me1</t>
  </si>
  <si>
    <t>HRSRGGGGGSRGGARASPATQ</t>
  </si>
  <si>
    <t>R1264me1</t>
  </si>
  <si>
    <t>AYGTGYFGQGRGGGGY_____</t>
  </si>
  <si>
    <t>R1206me1</t>
  </si>
  <si>
    <t>GGYGGSANSFRAGYGAGVGGG</t>
  </si>
  <si>
    <t>__MRGDRGRGRGGRFGSRGGP</t>
  </si>
  <si>
    <t>RGDRGRGRGGRFGSRGGPGGG</t>
  </si>
  <si>
    <t>GSRGGPGGGFRPFVPHIPFDF</t>
  </si>
  <si>
    <t>R648me1</t>
  </si>
  <si>
    <t>LRGRGRGGSIRGRGRGRGFGG</t>
  </si>
  <si>
    <t>R194me1</t>
  </si>
  <si>
    <t>GGGSRSSRGGRGGRGRGGGRD</t>
  </si>
  <si>
    <t>SSRGGRGGRGRGGGRDQNGLS</t>
  </si>
  <si>
    <t>R322me1</t>
  </si>
  <si>
    <t>LPFIQHSQNPRFYHK______</t>
  </si>
  <si>
    <t>RTYGGRGGWPRGGRNGPPTRR</t>
  </si>
  <si>
    <t>RGRYSDRFSSRRPRNDRRNAP</t>
  </si>
  <si>
    <t>R79me1</t>
  </si>
  <si>
    <t>EHARARSRGGRGRGRYSDRFS</t>
  </si>
  <si>
    <t>RSRSRSRSKSRSVSRSPVPEK</t>
  </si>
  <si>
    <t>R517me1</t>
  </si>
  <si>
    <t>PRAAVAAAAPRAVAPYKYASS</t>
  </si>
  <si>
    <t>PPQDMGQIGVRTPLGPRVAAP</t>
  </si>
  <si>
    <t>TVLPMGAPVPRPRGPPPPPGD</t>
  </si>
  <si>
    <t>Q13796</t>
  </si>
  <si>
    <t>Protein Shroom2 (Apical-like protein) (Protein APXL)</t>
  </si>
  <si>
    <t>SHROOM2</t>
  </si>
  <si>
    <t>R1008me1</t>
  </si>
  <si>
    <t>RGAPELPREGRGRAGTLPRDY</t>
  </si>
  <si>
    <t>RGYRGGSAGGRGFFRGGRGRG</t>
  </si>
  <si>
    <t>R277me1</t>
  </si>
  <si>
    <t>QWGSRGGFAGRARGRGGGPSQ</t>
  </si>
  <si>
    <t>R141me1</t>
  </si>
  <si>
    <t>RRRGGPPRRGRGASRGREFRG</t>
  </si>
  <si>
    <t>EAAAEKRGLQRRATPHPSELK</t>
  </si>
  <si>
    <t>R625me1</t>
  </si>
  <si>
    <t>RGARGLMNGYRGPANGFRGGY</t>
  </si>
  <si>
    <t>FKRGSGQSGPRGAPRGRGGPP</t>
  </si>
  <si>
    <t>R615me1</t>
  </si>
  <si>
    <t>NSRGVSRGGSRGARGLMNGYR</t>
  </si>
  <si>
    <t>Q15020</t>
  </si>
  <si>
    <t>Squamous cell carcinoma antigen recognized by T-cells 3 (SART-3) (Tat-interacting protein of 110 kDa) (Tip110) (p110 nuclear RNA-binding protein)</t>
  </si>
  <si>
    <t>SART3</t>
  </si>
  <si>
    <t>R905me1</t>
  </si>
  <si>
    <t>PMLLPQTYGARGKGRTQLSLL</t>
  </si>
  <si>
    <t>R190me1</t>
  </si>
  <si>
    <t>GSRFRDGPPLRGSNMDFREPT</t>
  </si>
  <si>
    <t>R135me1</t>
  </si>
  <si>
    <t>FGFRKGGPDDRGMGSSRESRG</t>
  </si>
  <si>
    <t>YSSFGGGRGSRGSAGGHGSRS</t>
  </si>
  <si>
    <t>R753me1</t>
  </si>
  <si>
    <t>DRFHDFDHRDRGRYPDHSVDR</t>
  </si>
  <si>
    <t>R873me1</t>
  </si>
  <si>
    <t>HMMNRGGMSGRGSFAPGGASR</t>
  </si>
  <si>
    <t>LPGPHFPLPGRGEVWGPGYRS</t>
  </si>
  <si>
    <t>RAAFPQGGRGRGRFPGAVPGG</t>
  </si>
  <si>
    <t>R699me1</t>
  </si>
  <si>
    <t>FYDRYRGDYDRFYGRDYEYNR</t>
  </si>
  <si>
    <t>R670me1</t>
  </si>
  <si>
    <t>VGGQRRGYDNRAYGQQYWGQP</t>
  </si>
  <si>
    <t>SRGQGYVGGQRRGYDNRAYGQ</t>
  </si>
  <si>
    <t>DYGGRGGYGGRGGYGGRGYGD</t>
  </si>
  <si>
    <t>AFGGPSTGRGRGRGHMGDFGS</t>
  </si>
  <si>
    <t>SKLRPGFMEDRGRENYSSYSS</t>
  </si>
  <si>
    <t>Q5JR59</t>
  </si>
  <si>
    <t>Microtubule-associated tumor suppressor candidate 2 (Cardiac zipper protein) (Microtubule plus-end tracking protein TIP150) (Tracking protein of 150 kDa)</t>
  </si>
  <si>
    <t>MTUS2</t>
  </si>
  <si>
    <t>R990me1</t>
  </si>
  <si>
    <t>GFPPKPDPQAREAERQLVLRL</t>
  </si>
  <si>
    <t>DCNQVDKPSDRGKRARGRGFG</t>
  </si>
  <si>
    <t>RARGRGFGRGRGRGAGRFSTQ</t>
  </si>
  <si>
    <t>R1421me1</t>
  </si>
  <si>
    <t>IILRSPRPDFRPREPFLSRDP</t>
  </si>
  <si>
    <t>R310me1</t>
  </si>
  <si>
    <t>YQTFLRVRANRQTRLNARIGK</t>
  </si>
  <si>
    <t>R1693me1</t>
  </si>
  <si>
    <t>ISSRGGFSGNRGGRGAFHSQN</t>
  </si>
  <si>
    <t>Q6NUQ4</t>
  </si>
  <si>
    <t>Transmembrane protein 214</t>
  </si>
  <si>
    <t>TMEM214</t>
  </si>
  <si>
    <t>R28me1</t>
  </si>
  <si>
    <t>RPGVGAGAGGRGGGRNRRALG</t>
  </si>
  <si>
    <t>GGGKGSSRGGRGGRSHASKSH</t>
  </si>
  <si>
    <t>Q6UXT9</t>
  </si>
  <si>
    <t>Protein ABHD15 (EC 3.1.1.-) (Alpha/beta hydrolase domain-containing protein 15) (Abhydrolase domain-containing protein 15)</t>
  </si>
  <si>
    <t>ABHD15</t>
  </si>
  <si>
    <t>HRASFLGGRRRGGALQRREVS</t>
  </si>
  <si>
    <t>GGGGTVVGAPRGRSSSRGRGR</t>
  </si>
  <si>
    <t>Q7L4P6</t>
  </si>
  <si>
    <t>BEN domain-containing protein 5</t>
  </si>
  <si>
    <t>BEND5</t>
  </si>
  <si>
    <t>SCVRDFSPRSRLDFDNQKVYA</t>
  </si>
  <si>
    <t>Q7Z460</t>
  </si>
  <si>
    <t>CLIP-associating protein 1 (Cytoplasmic linker-associated protein 1) (Multiple asters homolog 1) (Protein Orbit homolog 1) (hOrbit1)</t>
  </si>
  <si>
    <t>CLASP1</t>
  </si>
  <si>
    <t>R886me1</t>
  </si>
  <si>
    <t>LGLQNLLKSQRTLSRVELKRL</t>
  </si>
  <si>
    <t>R264me1</t>
  </si>
  <si>
    <t>STTDRGFPRARYRARTTNYNS</t>
  </si>
  <si>
    <t>SRPRGRVYRGRARATSWYSPY</t>
  </si>
  <si>
    <t>RFYSGFNSRPRGRVYRGRARA</t>
  </si>
  <si>
    <t>R278me1</t>
  </si>
  <si>
    <t>RTTNYNSSRSRFYSGFNSRPR</t>
  </si>
  <si>
    <t>RSRFYSGFNSRPRGRVYRGRA</t>
  </si>
  <si>
    <t>R62me1</t>
  </si>
  <si>
    <t>GPIRNRPAIARGAAGGGGRNR</t>
  </si>
  <si>
    <t>ARVNRGGGPIRNRPAIARGAA</t>
  </si>
  <si>
    <t>GTRRGTRGGARGRGRGAGRNS</t>
  </si>
  <si>
    <t>RSQRGGRGGGRGRGRAGSQGG</t>
  </si>
  <si>
    <t>AQSVNRGGMTRNRGAGGFGGG</t>
  </si>
  <si>
    <t>IKLNRSQRGGRGGGRGRGRAG</t>
  </si>
  <si>
    <t>R219me1</t>
  </si>
  <si>
    <t>GGGGGTRRGTRGGARGRGRGA</t>
  </si>
  <si>
    <t>GGFGGGGGTRRGTRGGARGRG</t>
  </si>
  <si>
    <t>Q8N6I1</t>
  </si>
  <si>
    <t>EP300-interacting inhibitor of differentiation 2 (EID-2) (CREBBP/EP300 inhibitor 2) (EID-1-like inhibitor of differentiation 2)</t>
  </si>
  <si>
    <t>EID2</t>
  </si>
  <si>
    <t>EAGEGAMAAARGGPVPAAREG</t>
  </si>
  <si>
    <t>IRGRGGLGRGRGGRGRGMGRG</t>
  </si>
  <si>
    <t>R377me1</t>
  </si>
  <si>
    <t>GGRGGRGGRGRGGRPNRGSRT</t>
  </si>
  <si>
    <t>HYSGLKHEDKRGGSGSHNWGT</t>
  </si>
  <si>
    <t>R369me1</t>
  </si>
  <si>
    <t>GDLGRPGRGGRGGRGGRGRGG</t>
  </si>
  <si>
    <t>GRGGRGRGMGRGDGFDSRGKR</t>
  </si>
  <si>
    <t>EFSVDRPIIDRPIRGRGGLGR</t>
  </si>
  <si>
    <t>R388me1</t>
  </si>
  <si>
    <t>RERRPTWAEERRLNAETFGIP</t>
  </si>
  <si>
    <t>TAPRGFRGGFRGGRGGREFAD</t>
  </si>
  <si>
    <t>R556me1</t>
  </si>
  <si>
    <t>GGSYGPPGPQRYPIGIQGRTP</t>
  </si>
  <si>
    <t>Q8TDN6</t>
  </si>
  <si>
    <t>Ribosome biogenesis protein BRX1 homolog (Brix domain-containing protein 2)</t>
  </si>
  <si>
    <t>BRIX1</t>
  </si>
  <si>
    <t>__MAATKRKRRGGFAVQAKKP</t>
  </si>
  <si>
    <t>Q8TER5</t>
  </si>
  <si>
    <t>Rho guanine nucleotide exchange factor 40 (Protein SOLO)</t>
  </si>
  <si>
    <t>ARHGEF40</t>
  </si>
  <si>
    <t>GNRRKKRAAGRGALSRGGDSA</t>
  </si>
  <si>
    <t>Q8WWM7</t>
  </si>
  <si>
    <t>Ataxin-2-like protein (Ataxin-2 domain protein) (Ataxin-2-related protein)</t>
  </si>
  <si>
    <t>ATXN2L</t>
  </si>
  <si>
    <t>PLPQRVREGPRGGVRCSSSRG</t>
  </si>
  <si>
    <t>R416me1</t>
  </si>
  <si>
    <t>RMSPKAQRPLRGAKTLSSPSN</t>
  </si>
  <si>
    <t>Q92686</t>
  </si>
  <si>
    <t>Neurogranin (Ng) (RC3) [Cleaved into: NEUG(55-78)]</t>
  </si>
  <si>
    <t>NRGN</t>
  </si>
  <si>
    <t>PGGPGGAGVARGGAGGGPSGD</t>
  </si>
  <si>
    <t>R399me1</t>
  </si>
  <si>
    <t>QGYTQPGPGYR__________</t>
  </si>
  <si>
    <t>GGGSGGGRRGRGGYRGRGGFQ</t>
  </si>
  <si>
    <t>R186me1</t>
  </si>
  <si>
    <t>YGGSQGGGRGRGGYDKDGRGP</t>
  </si>
  <si>
    <t>R348me1</t>
  </si>
  <si>
    <t>GYRGRGGFQGRGGDPKSGDWV</t>
  </si>
  <si>
    <t>DRSRGGYGGDRGGGSGYGGDR</t>
  </si>
  <si>
    <t>R518me1</t>
  </si>
  <si>
    <t>GGDRGGYGGDRGGYGGDRSRG</t>
  </si>
  <si>
    <t>GMPPGGRGRGRGQGNWGPPGG</t>
  </si>
  <si>
    <t>R362me1</t>
  </si>
  <si>
    <t>GPGPGGRGRGRGQGNWNMGPP</t>
  </si>
  <si>
    <t>RGRGVAGPMGRGRLMPNKQNL</t>
  </si>
  <si>
    <t>Q96FS4</t>
  </si>
  <si>
    <t>Signal-induced proliferation-associated protein 1 (Sipa-1) (GTPase-activating protein Spa-1) (p130 SPA-1)</t>
  </si>
  <si>
    <t>SIPA1</t>
  </si>
  <si>
    <t>STDDLFARKLRQPARPPLTPH</t>
  </si>
  <si>
    <t>R338me1</t>
  </si>
  <si>
    <t>GFGGLAAARGRGRGRGDWSVG</t>
  </si>
  <si>
    <t>Q96L21</t>
  </si>
  <si>
    <t>60S ribosomal protein L10-like (Large ribosomal subunit protein uL16-like)</t>
  </si>
  <si>
    <t>RPL10L</t>
  </si>
  <si>
    <t>R153me1</t>
  </si>
  <si>
    <t>NEEHVIEALRRAKFKFPGRQK</t>
  </si>
  <si>
    <t>R673me1</t>
  </si>
  <si>
    <t>PRLLGPPPPPRGGDPFWDGPG</t>
  </si>
  <si>
    <t>R704me1</t>
  </si>
  <si>
    <t>GPGPGPGPYHRGRGGRGGNEP</t>
  </si>
  <si>
    <t>R1079me1</t>
  </si>
  <si>
    <t>NRGRGRGNRGRGTYRSSFAYK</t>
  </si>
  <si>
    <t>R536me1</t>
  </si>
  <si>
    <t>VDAPTAAGRGRGRGRPH____</t>
  </si>
  <si>
    <t>APTAAGRGRGRGRPH______</t>
  </si>
  <si>
    <t>PPVPVGCAARRRPASPELLRC</t>
  </si>
  <si>
    <t>Q9BTC0</t>
  </si>
  <si>
    <t>Death-inducer obliterator 1 (DIO-1) (hDido1) (Death-associated transcription factor 1) (DATF-1)</t>
  </si>
  <si>
    <t>DIDO1</t>
  </si>
  <si>
    <t>R1792me1</t>
  </si>
  <si>
    <t>EENIASNDGPRGPPPARFGAQ</t>
  </si>
  <si>
    <t>R64me1</t>
  </si>
  <si>
    <t>GNRLQDNRQFRGRDNRWGWPS</t>
  </si>
  <si>
    <t>R627me1</t>
  </si>
  <si>
    <t>RGRGGGGGFQRYENRGPPGGN</t>
  </si>
  <si>
    <t>Q9BV68</t>
  </si>
  <si>
    <t>E3 ubiquitin-protein ligase RNF126 (EC 2.3.2.27) (RING finger protein 126)</t>
  </si>
  <si>
    <t>RNF126</t>
  </si>
  <si>
    <t>SRHRYGARQPRARLTTRRATG</t>
  </si>
  <si>
    <t>Q9BXP5</t>
  </si>
  <si>
    <t>Serrate RNA effector molecule homolog (Arsenite-resistance protein 2)</t>
  </si>
  <si>
    <t>SRRT</t>
  </si>
  <si>
    <t>GDDWNDREWDRGRERRSRGEY</t>
  </si>
  <si>
    <t>R506me1</t>
  </si>
  <si>
    <t>YEQRGAFRGSRGGRGWGTRGN</t>
  </si>
  <si>
    <t>R1324me1</t>
  </si>
  <si>
    <t>RGSNMNSGPPRRGASRGGGRG</t>
  </si>
  <si>
    <t>R1304me1</t>
  </si>
  <si>
    <t>GGPPGSGTPSRGGRSGSNWGR</t>
  </si>
  <si>
    <t>R1143me1</t>
  </si>
  <si>
    <t>ENFDASEEAARGRDLRGRGRG</t>
  </si>
  <si>
    <t>R1329me1</t>
  </si>
  <si>
    <t>NSGPPRRGASRGGGRGR____</t>
  </si>
  <si>
    <t>FDRAPGAGRGRSRGLGRGGGG</t>
  </si>
  <si>
    <t>Q9H089</t>
  </si>
  <si>
    <t>Large subunit GTPase 1 homolog (hLsg1) (EC 3.6.1.-)</t>
  </si>
  <si>
    <t>LSG1</t>
  </si>
  <si>
    <t>RRAPAGGSLGRALMRHQTQRS</t>
  </si>
  <si>
    <t>R945me1</t>
  </si>
  <si>
    <t>RKYPLPPPSGRYNWN______</t>
  </si>
  <si>
    <t>Q9H9B1</t>
  </si>
  <si>
    <t>Histone-lysine N-methyltransferase EHMT1 (EC 2.1.1.-) (Euchromatic histone-lysine N-methyltransferase 1) (Eu-HMTase1) (G9a-like protein 1) (GLP) (GLP1) (Histone H3-K9 methyltransferase 5) (H3-K9-HMTase 5) (Lysine N-methyltransferase 1D)</t>
  </si>
  <si>
    <t>EHMT1</t>
  </si>
  <si>
    <t>HAASKDPREVREARDHKEPKE</t>
  </si>
  <si>
    <t>Q9HCD6</t>
  </si>
  <si>
    <t>Protein TANC2 (Tetratricopeptide repeat, ankyrin repeat and coiled-coil domain-containing protein 2)</t>
  </si>
  <si>
    <t>TANC2</t>
  </si>
  <si>
    <t>R1705me1</t>
  </si>
  <si>
    <t>DLPQRPSSAYRGGVRYSQTPQ</t>
  </si>
  <si>
    <t>R424me1</t>
  </si>
  <si>
    <t>GGGRGGTSAGRGRERNRSNFR</t>
  </si>
  <si>
    <t>R417me1</t>
  </si>
  <si>
    <t>RGGGAPRGGGRGGTSAGRGRE</t>
  </si>
  <si>
    <t>ERPGAAAAVARGGGGGGGGDG</t>
  </si>
  <si>
    <t>Q9NRR4</t>
  </si>
  <si>
    <t>Ribonuclease 3 (EC 3.1.26.3) (Protein Drosha) (Ribonuclease III) (RNase III) (p241)</t>
  </si>
  <si>
    <t>DROSHA</t>
  </si>
  <si>
    <t>QDSRYRSDYDRGRTPSRHRSY</t>
  </si>
  <si>
    <t>Q9NW82</t>
  </si>
  <si>
    <t>WD repeat-containing protein 70</t>
  </si>
  <si>
    <t>WDR70</t>
  </si>
  <si>
    <t>R572me1</t>
  </si>
  <si>
    <t>KPEPPVAGPGRGGRVGTHGGT</t>
  </si>
  <si>
    <t>GGGGNFRGGGRGGFGRGGGRG</t>
  </si>
  <si>
    <t>R207me1</t>
  </si>
  <si>
    <t>GGGGGGFRGGRGGGFRGRGH_</t>
  </si>
  <si>
    <t>___MSFRGGGRGGFNRGGGGG</t>
  </si>
  <si>
    <t>GGGRGGRGGGRGGGGRGGGRG</t>
  </si>
  <si>
    <t>GFRGGRGGGFRGRGH______</t>
  </si>
  <si>
    <t>R172me1</t>
  </si>
  <si>
    <t>GEKGPPRGGGRGGRGGGRGGG</t>
  </si>
  <si>
    <t>R863me1</t>
  </si>
  <si>
    <t>DGVDYWAKRGRGRGTFQRGRG</t>
  </si>
  <si>
    <t>R885me1</t>
  </si>
  <si>
    <t>GPVPPSQGRGRGFAGVCGFGG</t>
  </si>
  <si>
    <t>FHPGRGLGGPRARRSNMHFTS</t>
  </si>
  <si>
    <t>R962me1</t>
  </si>
  <si>
    <t>GRGRGRGGRGRGSLNHMVVDH</t>
  </si>
  <si>
    <t>R953me1</t>
  </si>
  <si>
    <t>GKTMSSQGRGRGRGRGGRGRG</t>
  </si>
  <si>
    <t>Q9UBU9</t>
  </si>
  <si>
    <t>Nuclear RNA export factor 1 (Tip-associated protein) (Tip-associating protein) (mRNA export factor TAP)</t>
  </si>
  <si>
    <t>NXF1</t>
  </si>
  <si>
    <t>KYGEGNRRSGRGGSGIRSSRL</t>
  </si>
  <si>
    <t>YSGGTRTSSGRLRRLGDSSGP</t>
  </si>
  <si>
    <t>Q9UKZ4</t>
  </si>
  <si>
    <t>Teneurin-1 (Ten-1) (Protein Odd Oz/ten-m homolog 1) (Tenascin-M1) (Ten-m1) (Teneurin transmembrane protein 1) [Cleaved into: Ten-1 intracellular domain (IDten-1) (Ten-1 ICD); Teneurin C-terminal-associated peptide (TCPA-1) (Ten-1 extracellular domain) (Ten-1 ECD)]</t>
  </si>
  <si>
    <t>TENM1</t>
  </si>
  <si>
    <t>GRKPRQSYNSRETLHEYNQEL</t>
  </si>
  <si>
    <t>R448me1</t>
  </si>
  <si>
    <t>GIVGGGMMRDRDGRGPPPRGG</t>
  </si>
  <si>
    <t>R70me1</t>
  </si>
  <si>
    <t>ERNHPRVYQNRDFRGHNRGYR</t>
  </si>
  <si>
    <t>R898me1</t>
  </si>
  <si>
    <t>EGSDKWVSRGRGRGAFPRGRG</t>
  </si>
  <si>
    <t>GRGAFPRGRGRFMFRKSSTSP</t>
  </si>
  <si>
    <t>RGFYPWGQYNRGGYGNYRSNW</t>
  </si>
  <si>
    <t>R828me1</t>
  </si>
  <si>
    <t>FVGPSERGGGRARGTFQFRAR</t>
  </si>
  <si>
    <t>YQNRDFRGHNRGYRRPYYFRG</t>
  </si>
  <si>
    <t>EQPRGGGAGGRGRRGRGRGSP</t>
  </si>
  <si>
    <t>RGGLGRGAMGRGGIGGRGRGM</t>
  </si>
  <si>
    <t>R156me1</t>
  </si>
  <si>
    <t>PRMGLRRGGVRGRGGPGRGGL</t>
  </si>
  <si>
    <t>R163me1</t>
  </si>
  <si>
    <t>GGVRGRGGPGRGGLGRGAMGR</t>
  </si>
  <si>
    <t>GAMGRGGIGGRGRGMIGRGRG</t>
  </si>
  <si>
    <t>IGRGRGGFGGRGRGRGRGRGA</t>
  </si>
  <si>
    <t>GFGGRGRGRGRGRGALARPVL</t>
  </si>
  <si>
    <t>IQRGLPRGGLRGGRATRTLLR</t>
  </si>
  <si>
    <t>RLGRPIGALARGAIGGRGLPI</t>
  </si>
  <si>
    <t>R151me1</t>
  </si>
  <si>
    <t>GRAVAPRMGLRRGGVRGRGGP</t>
  </si>
  <si>
    <t>Q9Y4K4</t>
  </si>
  <si>
    <t>Mitogen-activated protein kinase kinase kinase kinase 5 (EC 2.7.11.1) (Kinase homologous to SPS1/STE20) (KHS) (MAPK/ERK kinase kinase kinase 5) (MEK kinase kinase 5) (MEKKK 5)</t>
  </si>
  <si>
    <t>MAP4K5</t>
  </si>
  <si>
    <t>GANTGKSTSKRAIPPPLPPKP</t>
  </si>
  <si>
    <t>RGRGGIPGTGRGQPEKKPGRQ</t>
  </si>
  <si>
    <t>KEEVVAKGRGRGGLQQQKQQK</t>
  </si>
  <si>
    <t>Q9Y520</t>
  </si>
  <si>
    <t>Protein PRRC2C (BAT2 domain-containing protein 1) (HBV X-transactivated gene 2 protein) (HBV XAg-transactivated protein 2) (HLA-B-associated transcript 2-like 2) (Proline-rich and coiled-coil-containing protein 2C)</t>
  </si>
  <si>
    <t>PRRC2C</t>
  </si>
  <si>
    <t>GRSYRGSYGGRGRGGRGHTRD</t>
  </si>
  <si>
    <t>R1185me1</t>
  </si>
  <si>
    <t>ERDWFPDQGYRGRGRGEYYSR</t>
  </si>
  <si>
    <t>R1176me1</t>
  </si>
  <si>
    <t>PKQLRMQLQQRLQGQQFLNQS</t>
  </si>
  <si>
    <t>Q9Y6R9</t>
  </si>
  <si>
    <t>Coiled-coil domain-containing protein 61</t>
  </si>
  <si>
    <t>CCDC61</t>
  </si>
  <si>
    <t>SSRERSASRGRGAARSSSRES</t>
  </si>
  <si>
    <t>VKAGSIRGRGRGAAGNRAPGP</t>
  </si>
  <si>
    <t>RRGEPPQQQPRRRRREKEPEE</t>
  </si>
  <si>
    <t>R697me1</t>
  </si>
  <si>
    <t>GGGSGGMSRGRGRRDNELIGQ</t>
  </si>
  <si>
    <t>R436me1</t>
  </si>
  <si>
    <t>PQRYPMTMQGRAQSAMGGLSY</t>
  </si>
  <si>
    <t>ELRMAQQQALRFRGPAPPPNA</t>
  </si>
  <si>
    <t>R337me1</t>
  </si>
  <si>
    <t>AAGGRGGTRGRGRGQGQNWNQ</t>
  </si>
  <si>
    <t>NRMRFAQRNLRRDKDRRNMLQ</t>
  </si>
  <si>
    <t>GYFSERGSGSRGRFDDRGRSD</t>
  </si>
  <si>
    <t>R505me1</t>
  </si>
  <si>
    <t>GYAVRGRGGGRGGRGAPPPPR</t>
  </si>
  <si>
    <t>R553me1</t>
  </si>
  <si>
    <t>GGRGGPAQQQRGRGSRGSRGN</t>
  </si>
  <si>
    <t>R503me1</t>
  </si>
  <si>
    <t>GARGRGGRGARGAAPSRGRGA</t>
  </si>
  <si>
    <t>O94842</t>
  </si>
  <si>
    <t>TOX high mobility group box family member 4 (Epidermal Langerhans cell protein LCP1)</t>
  </si>
  <si>
    <t>TOX4</t>
  </si>
  <si>
    <t>AMQQPPPQKVRINLQQQPPPL</t>
  </si>
  <si>
    <t>P04198</t>
  </si>
  <si>
    <t>N-myc proto-oncogene protein (Class E basic helix-loop-helix protein 37) (bHLHe37)</t>
  </si>
  <si>
    <t>MYCN</t>
  </si>
  <si>
    <t>R356me1</t>
  </si>
  <si>
    <t>QKKIKSEASPRPLKSVIPPKA</t>
  </si>
  <si>
    <t>EKETMQSLNDRLASYLDRVRS</t>
  </si>
  <si>
    <t>RGAQVRLSSARPGGLGSSSLY</t>
  </si>
  <si>
    <t>KRAVSREDSQRPGAHLTVKKI</t>
  </si>
  <si>
    <t>PGMMGPPPGMRPPMGPPMGIP</t>
  </si>
  <si>
    <t>R146me1</t>
  </si>
  <si>
    <t>PSQQVMTPQGRGTVAAAAAAA</t>
  </si>
  <si>
    <t>RGRGRGRGRGRGARGGKAEDK</t>
  </si>
  <si>
    <t>HRNPTYRPRYRSRGPPRPRPA</t>
  </si>
  <si>
    <t>DRRDRYSAGKRGGFNTFRDRE</t>
  </si>
  <si>
    <t>PAQADSRGRGRARGGCPGGEA</t>
  </si>
  <si>
    <t>GGGRGGLHDFRSPPPGMGLNQ</t>
  </si>
  <si>
    <t>TPGGHPKPPHRGGGEPRGGRQ</t>
  </si>
  <si>
    <t>GGGNGRGGRGRGGPMGRGGYG</t>
  </si>
  <si>
    <t>SGMGGRAPVSRGRDSYGGPPR</t>
  </si>
  <si>
    <t>R389me1</t>
  </si>
  <si>
    <t>SRSDRGGGRSRY_________</t>
  </si>
  <si>
    <t>R793me1</t>
  </si>
  <si>
    <t>RFEGNRPDGPRPRYEGHPAEG</t>
  </si>
  <si>
    <t>QRDSRRRPGGRGRSVSGGRGR</t>
  </si>
  <si>
    <t>VSGGRGRGGPRGGKSSISSVL</t>
  </si>
  <si>
    <t>EESRRRPTGGRGRGPPPAPRP</t>
  </si>
  <si>
    <t>GGGSGGYGSRRF_________</t>
  </si>
  <si>
    <t>P55265</t>
  </si>
  <si>
    <t>Double-stranded RNA-specific adenosine deaminase (DRADA) (EC 3.5.4.37) (136 kDa double-stranded RNA-binding protein) (p136) (Interferon-inducible protein 4) (IFI-4) (K88DSRBP)</t>
  </si>
  <si>
    <t>ADAR</t>
  </si>
  <si>
    <t>PFQGYEHRQLRYQQPGPGSSP</t>
  </si>
  <si>
    <t>PTGGGRGRGMRSRGRGGFTSD</t>
  </si>
  <si>
    <t>GPPPPGMRPPRP_________</t>
  </si>
  <si>
    <t>RGNYNQNFRGRGNNRGYKNQS</t>
  </si>
  <si>
    <t>R754me1</t>
  </si>
  <si>
    <t>GSGGIGYPYPRAPVFPGRGSY</t>
  </si>
  <si>
    <t>DRGGFPPRGPRGSRGNPSGGG</t>
  </si>
  <si>
    <t>R314me1</t>
  </si>
  <si>
    <t>GVGPPRGALVRGTPVRGAITR</t>
  </si>
  <si>
    <t>R1674me1</t>
  </si>
  <si>
    <t>PEGETGDLGKREDVKGDRELR</t>
  </si>
  <si>
    <t>R650me1</t>
  </si>
  <si>
    <t>GRGRGGSIRGRGRGRGFGGAN</t>
  </si>
  <si>
    <t>GRGGRGRGGGRDQNGLSKGGG</t>
  </si>
  <si>
    <t>R81me1</t>
  </si>
  <si>
    <t>ARARSRGGRGRGRYSDRFSSR</t>
  </si>
  <si>
    <t>R507me1</t>
  </si>
  <si>
    <t>VPVPRHWCFKRKYLQGKRGIE</t>
  </si>
  <si>
    <t>R1010me1</t>
  </si>
  <si>
    <t>APELPREGRGRAGTLPRDYRY</t>
  </si>
  <si>
    <t>GGSAGGRGFFRGGRGRGRGFS</t>
  </si>
  <si>
    <t>R279me1</t>
  </si>
  <si>
    <t>GSRGGFAGRARGRGGGPSQNW</t>
  </si>
  <si>
    <t>GPPRRGRGASRGREFRGQENG</t>
  </si>
  <si>
    <t>SGQSGPRGAPRGRGGPPRPNR</t>
  </si>
  <si>
    <t>GGRGGSRPGDRRTGPPMGSRF</t>
  </si>
  <si>
    <t>DDFLGGRGGSRPGDRRTGPPM</t>
  </si>
  <si>
    <t>Q15149</t>
  </si>
  <si>
    <t>Plectin (PCN) (PLTN) (Hemidesmosomal protein 1) (HD1) (Plectin-1)</t>
  </si>
  <si>
    <t>PLEC</t>
  </si>
  <si>
    <t>R1823me1</t>
  </si>
  <si>
    <t>GKAEEQAVRQRELAEQELEKQ</t>
  </si>
  <si>
    <t>GYGGRGGYGGRGYGDPYGGGG</t>
  </si>
  <si>
    <t>GGPSTGRGRGRGHMGDFGSIH</t>
  </si>
  <si>
    <t>R1423me1</t>
  </si>
  <si>
    <t>LRSPRPDFRPREPFLSRDPFH</t>
  </si>
  <si>
    <t>FLRVRANRQTRLNARIGKMKR</t>
  </si>
  <si>
    <t>Q659C4</t>
  </si>
  <si>
    <t>La-related protein 1B (La ribonucleoprotein domain family member 1B) (La ribonucleoprotein domain family member 2) (La-related protein 2)</t>
  </si>
  <si>
    <t>LARP1B</t>
  </si>
  <si>
    <t>R150me1</t>
  </si>
  <si>
    <t>GGNIRGSFRGRGRGRGRGRGR</t>
  </si>
  <si>
    <t>GGTVVGAPRGRSSSRGRGRGR</t>
  </si>
  <si>
    <t>R890me1</t>
  </si>
  <si>
    <t>NLLKSQRTLSRVELKRLCEIF</t>
  </si>
  <si>
    <t>R266me1</t>
  </si>
  <si>
    <t>TDRGFPRARYRARTTNYNSSR</t>
  </si>
  <si>
    <t>R297me1</t>
  </si>
  <si>
    <t>PRGRVYRGRARATSWYSPY__</t>
  </si>
  <si>
    <t>R679me1</t>
  </si>
  <si>
    <t>MTPRVREELLRHQLLEKRSMG</t>
  </si>
  <si>
    <t>IARGAAGGGGRNRPAPYSRPK</t>
  </si>
  <si>
    <t>VNRGGGPIRNRPAIARGAAGG</t>
  </si>
  <si>
    <t>QRGGRGGGRGRGRAGSQGGRG</t>
  </si>
  <si>
    <t>GRGGGAQAAARVNRGGGPIRN</t>
  </si>
  <si>
    <t>Q8IVT2</t>
  </si>
  <si>
    <t>Mitotic interactor and substrate of PLK1 (Mitotic spindle positioning protein)</t>
  </si>
  <si>
    <t>MISP</t>
  </si>
  <si>
    <t>_____MDRVTRYPILGIPQAH</t>
  </si>
  <si>
    <t>R174me1</t>
  </si>
  <si>
    <t>RGGLGRGRGGRGRGMGRGDGF</t>
  </si>
  <si>
    <t>Q8ND07</t>
  </si>
  <si>
    <t>Basal body-orientation factor 1 (Coiled-coil domain-containing protein 176)</t>
  </si>
  <si>
    <t>BBOF1</t>
  </si>
  <si>
    <t>R149me1</t>
  </si>
  <si>
    <t>GMIHTELKAVRQFQKRKIQVE</t>
  </si>
  <si>
    <t>RGFRGGFRGGRGGREFADFEY</t>
  </si>
  <si>
    <t>PQRYPIGIQGRTPGAMAGMQY</t>
  </si>
  <si>
    <t>Q8WUM4</t>
  </si>
  <si>
    <t>Programmed cell death 6-interacting protein (PDCD6-interacting protein) (ALG-2-interacting protein 1) (ALG-2-interacting protein X) (Hp95)</t>
  </si>
  <si>
    <t>PDCD6IP</t>
  </si>
  <si>
    <t>R766me1</t>
  </si>
  <si>
    <t>RPPPPVLPANRAPSATAPSPV</t>
  </si>
  <si>
    <t>R340me1</t>
  </si>
  <si>
    <t>GGGRRGRGGYRGRGGFQGRGG</t>
  </si>
  <si>
    <t>R544me1</t>
  </si>
  <si>
    <t>RGGGSGYGGDRSGGYGGDRSG</t>
  </si>
  <si>
    <t>GGLAAARGRGRGRGDWSVGAP</t>
  </si>
  <si>
    <t>R391me1</t>
  </si>
  <si>
    <t>RGTPGAGGAGRARGNSFTKFG</t>
  </si>
  <si>
    <t>GPGPGPYHRGRGGRGGNEPPP</t>
  </si>
  <si>
    <t>R776me1</t>
  </si>
  <si>
    <t>EKTNVGRTLRRSPRISRPTAK</t>
  </si>
  <si>
    <t>R1798me1</t>
  </si>
  <si>
    <t>NDGPRGPPPARFGAQKGPIPS</t>
  </si>
  <si>
    <t>R129me1</t>
  </si>
  <si>
    <t>HRYGARQPRARLTTRRATGRH</t>
  </si>
  <si>
    <t>R1333me1</t>
  </si>
  <si>
    <t>PRRGASRGGGRGR________</t>
  </si>
  <si>
    <t>Q9NUD5</t>
  </si>
  <si>
    <t>Zinc finger CCHC domain-containing protein 3</t>
  </si>
  <si>
    <t>ZCCHC3</t>
  </si>
  <si>
    <t>AEKKGEFREPRPPRREEESGG</t>
  </si>
  <si>
    <t>FRGGGRGGFGRGGGRGGFNKG</t>
  </si>
  <si>
    <t>PRPPGEKGPPRGGGRGGRGGG</t>
  </si>
  <si>
    <t>R865me1</t>
  </si>
  <si>
    <t>VDYWAKRGRGRGTFQRGRGRF</t>
  </si>
  <si>
    <t>TMSSQGRGRGRGRGGRGRGSL</t>
  </si>
  <si>
    <t>Q9UDT6</t>
  </si>
  <si>
    <t>CAP-Gly domain-containing linker protein 2 (Cytoplasmic linker protein 115) (CLIP-115) (Cytoplasmic linker protein 2) (Williams-Beuren syndrome chromosomal region 3 protein) (Williams-Beuren syndrome chromosomal region 4 protein)</t>
  </si>
  <si>
    <t>CLIP2</t>
  </si>
  <si>
    <t>QKPSGLKPPGRGGKHSSPMGR</t>
  </si>
  <si>
    <t>R451me1</t>
  </si>
  <si>
    <t>GGGMMRDRDGRGPPPRGGMAQ</t>
  </si>
  <si>
    <t>R900me1</t>
  </si>
  <si>
    <t>SDKWVSRGRGRGAFPRGRGRF</t>
  </si>
  <si>
    <t>R830me1</t>
  </si>
  <si>
    <t>GPSERGGGRARGTFQFRARGR</t>
  </si>
  <si>
    <t>RDFRGHNRGYRRPYYFRGRNR</t>
  </si>
  <si>
    <t>MGLRRGGVRGRGGPGRGGLGR</t>
  </si>
  <si>
    <t>RGRGGFGGRGRGRGRGRGALA</t>
  </si>
  <si>
    <t>GALARGAIGGRGLPIIQRGLP</t>
  </si>
  <si>
    <t>Q9Y4B5</t>
  </si>
  <si>
    <t>Microtubule cross-linking factor 1 (Coiled-coil domain-containing protein 165) (PAR-1-interacting protein) (SOGA family member 2)</t>
  </si>
  <si>
    <t>MTCL1</t>
  </si>
  <si>
    <t>KDKPPPGAGARAAGGAKAALG</t>
  </si>
  <si>
    <t>R1187me1</t>
  </si>
  <si>
    <t>DWFPDQGYRGRGRGEYYSRGR</t>
  </si>
  <si>
    <t>LQGQQFLNQSRQALELKMENP</t>
  </si>
  <si>
    <t>RGRGRGAAGNRAPGPRGSYLG</t>
  </si>
  <si>
    <t>RMAQQQALRFRGPAPPPNAVM</t>
  </si>
  <si>
    <t>VRGRGGGRGGRGAPPPPRGRG</t>
  </si>
  <si>
    <t>R555me1</t>
  </si>
  <si>
    <t>RGGPAQQQRGRGSRGSRGNRG</t>
  </si>
  <si>
    <t>O60524</t>
  </si>
  <si>
    <t>Nuclear export mediator factor NEMF (Antigen NY-CO-1) (Serologically defined colon cancer antigen 1)</t>
  </si>
  <si>
    <t>NEMF</t>
  </si>
  <si>
    <t>R929me1</t>
  </si>
  <si>
    <t>EPVKKQPQKPRGGQRVSDNIK</t>
  </si>
  <si>
    <t>GGSGSRISVSRSTSFRGGMGS</t>
  </si>
  <si>
    <t>R208me1</t>
  </si>
  <si>
    <t>MGPPMGIPPGRGTPMGMPPPG</t>
  </si>
  <si>
    <t>GRGRGRGRGARGGKAEDKEWM</t>
  </si>
  <si>
    <t>KPPHRGGGEPRGGRQHHPPYH</t>
  </si>
  <si>
    <t>P38432</t>
  </si>
  <si>
    <t>Coilin (p80-coilin)</t>
  </si>
  <si>
    <t>COIL</t>
  </si>
  <si>
    <t>FLKTVGLFAGRGRPGPGLSSQ</t>
  </si>
  <si>
    <t>R795me1</t>
  </si>
  <si>
    <t>EGNRPDGPRPRYEGHPAEGTK</t>
  </si>
  <si>
    <t>QNSASRGGSQRGRADTGLETS</t>
  </si>
  <si>
    <t>DSRRRPGGRGRSVSGGRGRGG</t>
  </si>
  <si>
    <t>SRRRPTGGRGRGPPPAPRPTS</t>
  </si>
  <si>
    <t>R302me1</t>
  </si>
  <si>
    <t>PPGRGGRGGSRARNLPLPPPP</t>
  </si>
  <si>
    <t>R792me1</t>
  </si>
  <si>
    <t>NQNFRGRGNNRGYKNQSQGYN</t>
  </si>
  <si>
    <t>R460me1</t>
  </si>
  <si>
    <t>MNSMRGGLPPREGRGMPPPLR</t>
  </si>
  <si>
    <t>GFPPRGPRGSRGNPSGGGNVQ</t>
  </si>
  <si>
    <t>R652me1</t>
  </si>
  <si>
    <t>GRGGSIRGRGRGRGFGGANHG</t>
  </si>
  <si>
    <t>R1016me1</t>
  </si>
  <si>
    <t>EGRGRAGTLPRDYRYSEESTP</t>
  </si>
  <si>
    <t>AGGRGFFRGGRGRGRGFSRGG</t>
  </si>
  <si>
    <t>R689me1</t>
  </si>
  <si>
    <t>QSGPRGAPRGRGGPPRPNRGM</t>
  </si>
  <si>
    <t>Q14686</t>
  </si>
  <si>
    <t>Nuclear receptor coactivator 6 (Activating signal cointegrator 2) (ASC-2) (Amplified in breast cancer protein 3) (Cancer-amplified transcriptional coactivator ASC-2) (Nuclear receptor coactivator RAP250) (NRC RAP250) (Nuclear receptor-activating protein, 250 kDa) (Peroxisome proliferator-activated receptor-interacting protein) (PPAR-interacting protein) (PRIP) (Thyroid hormone receptor-binding protein)</t>
  </si>
  <si>
    <t>NCOA6</t>
  </si>
  <si>
    <t>R1046me1</t>
  </si>
  <si>
    <t>LMMQQDPKSVRLPVSQNVHPP</t>
  </si>
  <si>
    <t>GGGGGGGGGYRRY________</t>
  </si>
  <si>
    <t>R214me1</t>
  </si>
  <si>
    <t>GHMGDFGSIHRPGIVVDYQNK</t>
  </si>
  <si>
    <t>R1429me1</t>
  </si>
  <si>
    <t>DFRPREPFLSRDPFHSLKRPR</t>
  </si>
  <si>
    <t>R317me1</t>
  </si>
  <si>
    <t>RANRQTRLNARIGKMKRRKQD</t>
  </si>
  <si>
    <t>NIRGSFRGRGRGRGRGRGRGR</t>
  </si>
  <si>
    <t>YSGFNSRPRGRVYRGRARATS</t>
  </si>
  <si>
    <t>GTRGGARGRGRGAGRNSKQQL</t>
  </si>
  <si>
    <t>RRGTRGGARGRGRGAGRNSKQ</t>
  </si>
  <si>
    <t>RGRGGYDKDGRGPMTGSSGGD</t>
  </si>
  <si>
    <t>R552me1</t>
  </si>
  <si>
    <t>GDRSGGYGGDRSGGGYGGDRG</t>
  </si>
  <si>
    <t>GFGDRDRDRDRGGFGARGGGG</t>
  </si>
  <si>
    <t>R779me1</t>
  </si>
  <si>
    <t>NVGRTLRRSPRISRPTAKVAE</t>
  </si>
  <si>
    <t>R272me1</t>
  </si>
  <si>
    <t>TALRYIQSLKRKEKEYEHEME</t>
  </si>
  <si>
    <t>R540me1</t>
  </si>
  <si>
    <t>TAAGRGRGRGRPH________</t>
  </si>
  <si>
    <t>R660me1</t>
  </si>
  <si>
    <t>GGGNYRGGFNRSGGGGYSQNR</t>
  </si>
  <si>
    <t>R426me1</t>
  </si>
  <si>
    <t>GRGGTSAGRGRERNRSNFRGE</t>
  </si>
  <si>
    <t>KGEFREPRPPRREEESGGGGG</t>
  </si>
  <si>
    <t>RGGRGGGFRGRGH________</t>
  </si>
  <si>
    <t>R870me1</t>
  </si>
  <si>
    <t>KRGRGRGTFQRGRGRFNFKKS</t>
  </si>
  <si>
    <t>Q9NYL2</t>
  </si>
  <si>
    <t>Mitogen-activated protein kinase kinase kinase 20 (EC 2.7.11.25) (Human cervical cancer suppressor gene 4 protein) (HCCS-4) (Leucine zipper- and sterile alpha motif-containing kinase) (MLK-like mitogen-activated protein triple kinase) (Mitogen-activated protein kinase kinase kinase MLT) (Mixed lineage kinase-related kinase) (MLK-related kinase) (MRK) (Sterile alpha motif- and leucine zipper-containing kinase AZK)</t>
  </si>
  <si>
    <t>MAP3K20</t>
  </si>
  <si>
    <t>R682me1</t>
  </si>
  <si>
    <t>YSDRSRNKYGRGSISLNSSPR</t>
  </si>
  <si>
    <t>R957me1</t>
  </si>
  <si>
    <t>SSQGRGRGRGRGGRGRGSLNH</t>
  </si>
  <si>
    <t>SRGRGRGAFPRGRGRFMFRKS</t>
  </si>
  <si>
    <t>R836me1</t>
  </si>
  <si>
    <t>GGRARGTFQFRARGRGWGRGN</t>
  </si>
  <si>
    <t>IGGRGLPIIQRGLPRGGLRGG</t>
  </si>
  <si>
    <t>AIPPPLPPKPRISSYPEDNFP</t>
  </si>
  <si>
    <t>R1211me1</t>
  </si>
  <si>
    <t>GSYGGRGRGGRGHTRDYPQYR</t>
  </si>
  <si>
    <t>R1341me1</t>
  </si>
  <si>
    <t>GFLPKGEPTRRGRGGTFRRGG</t>
  </si>
  <si>
    <t>R1189me1</t>
  </si>
  <si>
    <t>FPDQGYRGRGRGEYYSRGRSY</t>
  </si>
  <si>
    <t>R122me1</t>
  </si>
  <si>
    <t>GEPPQQQPRRRRREKEPEEEP</t>
  </si>
  <si>
    <t>GGRGGTRGRGRGQGQNWNQGF</t>
  </si>
  <si>
    <t>O15090</t>
  </si>
  <si>
    <t>Zinc finger protein 536</t>
  </si>
  <si>
    <t>ZNF536</t>
  </si>
  <si>
    <t>KLGNLGKGRGRVREENRLLHE</t>
  </si>
  <si>
    <t>R705me1</t>
  </si>
  <si>
    <t>EEYEGPNKKPRF_________</t>
  </si>
  <si>
    <t>R256me1</t>
  </si>
  <si>
    <t>GGYGGGGGGSRGSYGGGDGGY</t>
  </si>
  <si>
    <t>GRGGRGGSRARNLPLPPPPPP</t>
  </si>
  <si>
    <t>FDRMPPGRGGRPMPPSRRDYD</t>
  </si>
  <si>
    <t>RGRGRGRGGPRR_________</t>
  </si>
  <si>
    <t>GMGRGNIFQKRR_________</t>
  </si>
  <si>
    <t>R731me1</t>
  </si>
  <si>
    <t>GAPGNRGGYNRRGNMPQRGGG</t>
  </si>
  <si>
    <t>Q12830</t>
  </si>
  <si>
    <t>Nucleosome-remodeling factor subunit BPTF (Bromodomain and PHD finger-containing transcription factor) (Fetal Alz-50 clone 1 protein) (Fetal Alzheimer antigen)</t>
  </si>
  <si>
    <t>BPTF</t>
  </si>
  <si>
    <t>R2161me1</t>
  </si>
  <si>
    <t>FQPRTATVTIRPNTSGSGGTT</t>
  </si>
  <si>
    <t>R654me1</t>
  </si>
  <si>
    <t>GGSIRGRGRGRGFGGANHGGY</t>
  </si>
  <si>
    <t>LPMGAPVPRPRGPPPPPGDEN</t>
  </si>
  <si>
    <t>GRGFFRGGRGRGRGFSRGGGD</t>
  </si>
  <si>
    <t>R694me1</t>
  </si>
  <si>
    <t>GAPRGRGGPPRPNRGMPQMNT</t>
  </si>
  <si>
    <t>R1057me1</t>
  </si>
  <si>
    <t>LPVSQNVHPPRGPLNPDSQRM</t>
  </si>
  <si>
    <t>RGSFRGRGRGRGRGRGRGRGN</t>
  </si>
  <si>
    <t>Q6IS24</t>
  </si>
  <si>
    <t>Polypeptide N-acetylgalactosaminyltransferase 17 (EC 2.4.1.41) (Polypeptide GalNAc transferase-like protein 3) (GalNAc-T-like protein 3) (pp-GaNTase-like protein 3) (Protein-UDP acetylgalactosaminyltransferase-like protein 3) (UDP-GalNAc:polypeptide N-acetylgalactosaminyltransferase-like protein 3) (Williams-Beuren syndrome chromosomal region 17 protein)</t>
  </si>
  <si>
    <t>GALNT17</t>
  </si>
  <si>
    <t>VRNQKREGLIRARIEGWKVAT</t>
  </si>
  <si>
    <t>R895me1</t>
  </si>
  <si>
    <t>QRTLSRVELKRLCEIFTRMFA</t>
  </si>
  <si>
    <t>R268me1</t>
  </si>
  <si>
    <t>RGFPRARYRARTTNYNSSRSR</t>
  </si>
  <si>
    <t>R30me1</t>
  </si>
  <si>
    <t>GGRGGGRGRGRAGSQGGRGGG</t>
  </si>
  <si>
    <t>Q8TAL5</t>
  </si>
  <si>
    <t>Uncharacterized protein C9orf43</t>
  </si>
  <si>
    <t>C9orf43</t>
  </si>
  <si>
    <t>R249me1</t>
  </si>
  <si>
    <t>MKKNLPLEKNRPDSVISSKMF</t>
  </si>
  <si>
    <t>R872me1</t>
  </si>
  <si>
    <t>GRGRGTFQRGRGRFNFKKSGS</t>
  </si>
  <si>
    <t>RGSISLNSSPRGRYSGKSQHS</t>
  </si>
  <si>
    <t>R1200me1</t>
  </si>
  <si>
    <t>GEYYSRGRSYRGSYGGRGRGG</t>
  </si>
  <si>
    <t>R1343me1</t>
  </si>
  <si>
    <t>LPKGEPTRRGRGGTFRRGGRD</t>
  </si>
  <si>
    <t>R1195me1</t>
  </si>
  <si>
    <t>RGRGRGEYYSRGRSYRGSYGG</t>
  </si>
  <si>
    <t>R192me1</t>
  </si>
  <si>
    <t>GNLGKGRGRVREENRLLHELE</t>
  </si>
  <si>
    <t>R421me1</t>
  </si>
  <si>
    <t>SGGGGGGGQQRAGDWKCPNPT</t>
  </si>
  <si>
    <t>R329me1</t>
  </si>
  <si>
    <t>GRGGMGSAGERGGFNKPGGPM</t>
  </si>
  <si>
    <t>R347me1</t>
  </si>
  <si>
    <t>TVRGAPAPRARTAGIQRIPLP</t>
  </si>
  <si>
    <t>R2183me1</t>
  </si>
  <si>
    <t>NSQVITGPQIRPGMTVIRTPL</t>
  </si>
  <si>
    <t>GFFRGGRGRGRGFSRGGGDRG</t>
  </si>
  <si>
    <t>RGRGGPPRPNRGMPQMNTQQV</t>
  </si>
  <si>
    <t>Q16816</t>
  </si>
  <si>
    <t>Phosphorylase b kinase gamma catalytic chain, skeletal muscle/heart isoform (PHK-gamma-M) (EC 2.7.11.19) (Phosphorylase kinase subunit gamma-1) (Serine/threonine-protein kinase PHKG1) (EC 2.7.11.1) (EC 2.7.11.26)</t>
  </si>
  <si>
    <t>PHKG1</t>
  </si>
  <si>
    <t>LGRGVSSVVRRCIHKPTSQEY</t>
  </si>
  <si>
    <t>R874me1</t>
  </si>
  <si>
    <t>GRGTFQRGRGRFNFKKSGSSP</t>
  </si>
  <si>
    <t>Q9UPT8</t>
  </si>
  <si>
    <t>Zinc finger CCCH domain-containing protein 4</t>
  </si>
  <si>
    <t>ZC3H4</t>
  </si>
  <si>
    <t>GSRGRGKGMGRGRGRGGSRGG</t>
  </si>
  <si>
    <t>R2190me1</t>
  </si>
  <si>
    <t>PQIRPGMTVIRTPLQQSTLGK</t>
  </si>
  <si>
    <t>GGDRGGYGGDRSGGGYGGDRS</t>
  </si>
  <si>
    <t>R973me1</t>
  </si>
  <si>
    <t>GSLNHMVVDHRPKALTVGGFI</t>
  </si>
  <si>
    <t>RGRGKGMGRGRGRGGSRGGMN</t>
  </si>
  <si>
    <t>R913me1</t>
  </si>
  <si>
    <t>FPRGRGRFMFRKSSTSPKWAH</t>
  </si>
  <si>
    <t>GRGRGRGALARPVLTKEQLDN</t>
  </si>
  <si>
    <t>GLPRGGLRGGRATRTLLRGGM</t>
  </si>
  <si>
    <t>R1208me1</t>
  </si>
  <si>
    <t>SYRGSYGGRGRGGRGHTRDYP</t>
  </si>
  <si>
    <t>R464me1</t>
  </si>
  <si>
    <t>GFGVGRGLAPRQ_________</t>
  </si>
  <si>
    <t>GRGFSRGGGDRGYGGNRFESR</t>
  </si>
  <si>
    <t>GGDRGGYGGDRSRGGYGGDRG</t>
  </si>
  <si>
    <t>R344me1</t>
  </si>
  <si>
    <t>RGKGMGRGRGRGGSRGGMNKG</t>
  </si>
  <si>
    <t>MGRGGIGGRGRGMIGRGRGGF</t>
  </si>
  <si>
    <t>GRGGFGRGGGRGGFNKGQDQG</t>
  </si>
  <si>
    <t>MGRGRGRGGSRGGMNKGGMND</t>
  </si>
  <si>
    <t>IGGRGRGMIGRGRGGFGGRGR</t>
  </si>
  <si>
    <t>R126me1</t>
  </si>
  <si>
    <t>GGGDRGYGGNRFESRSGGYGG</t>
  </si>
  <si>
    <t>NCL_R680me1</t>
  </si>
  <si>
    <t>NCL_R672me1</t>
  </si>
  <si>
    <t>NCL_R669me1</t>
  </si>
  <si>
    <t>NCL_R690me1</t>
  </si>
  <si>
    <t>NCL_R678me1</t>
  </si>
  <si>
    <t>NCL_R665me1</t>
  </si>
  <si>
    <t>FUS_R480me1</t>
  </si>
  <si>
    <t>FUS_R475me1</t>
  </si>
  <si>
    <t>FUS_R502me1</t>
  </si>
  <si>
    <t>RBMX_R368me1</t>
  </si>
  <si>
    <t>RBMX_R109me1</t>
  </si>
  <si>
    <t>RBMX_R372me1</t>
  </si>
  <si>
    <t>MRE11_R576me1</t>
  </si>
  <si>
    <t>MRE11_R579me1</t>
  </si>
  <si>
    <t>HNRNPA3_R245me1</t>
  </si>
  <si>
    <t>HNRNPA3_R238me1</t>
  </si>
  <si>
    <t>HNRNPK_R295me1</t>
  </si>
  <si>
    <t>HNRNPU_R706me1</t>
  </si>
  <si>
    <t>HNRNPU_R701me1</t>
  </si>
  <si>
    <t>HNRNPU_R708me1</t>
  </si>
  <si>
    <t>EWSR1_R489me1</t>
  </si>
  <si>
    <t>EWSR1_R493me1</t>
  </si>
  <si>
    <t>DHX9_R1248me1</t>
  </si>
  <si>
    <t>DHX9_R1234me1</t>
  </si>
  <si>
    <t>DHX9_R1226me1</t>
  </si>
  <si>
    <t>DHX9_R1241me1</t>
  </si>
  <si>
    <t>DHX9_R1252me1</t>
  </si>
  <si>
    <t>ILF2_R1me1</t>
  </si>
  <si>
    <t>HNRNPA0_R191me1</t>
  </si>
  <si>
    <t>HNRNPA0_R290me1</t>
  </si>
  <si>
    <t>HNRNPA0_R197me1</t>
  </si>
  <si>
    <t>STIMATE_R9me1</t>
  </si>
  <si>
    <t>TAF15_R405me1</t>
  </si>
  <si>
    <t>TAF15_R497me1</t>
  </si>
  <si>
    <t>TAF15_R394me1</t>
  </si>
  <si>
    <t>TAF15_R407me1</t>
  </si>
  <si>
    <t>TAF15_R402me1</t>
  </si>
  <si>
    <t>TAF15_R489me1</t>
  </si>
  <si>
    <t>TAF15_R504me1</t>
  </si>
  <si>
    <t>TAF15_R511me1</t>
  </si>
  <si>
    <t>LENG8_R373me1</t>
  </si>
  <si>
    <t>KRT19_R50me1</t>
  </si>
  <si>
    <t>RBMX_R376me1</t>
  </si>
  <si>
    <t>MRE11_R586me1</t>
  </si>
  <si>
    <t>EWSR1_R613me1</t>
  </si>
  <si>
    <t>EWSR1_R635me1</t>
  </si>
  <si>
    <t>DHX9_R1264me1</t>
  </si>
  <si>
    <t>HNRNPA0_R194me1</t>
  </si>
  <si>
    <t>HNRNPUL1_R627me1</t>
  </si>
  <si>
    <t>MAP4K5_R385me1</t>
  </si>
  <si>
    <t>MRE11_R591me1</t>
  </si>
  <si>
    <t>MAP4K5_R396me1</t>
  </si>
  <si>
    <t>CIRBP_R126me1</t>
  </si>
  <si>
    <t>R404me2s</t>
  </si>
  <si>
    <t>A6NMZ7</t>
  </si>
  <si>
    <t>Collagen alpha-6(VI) chain</t>
  </si>
  <si>
    <t>COL6A6</t>
  </si>
  <si>
    <t>R1531me2s</t>
  </si>
  <si>
    <t>GPTGLKGERGRQGRRGWPGPP</t>
  </si>
  <si>
    <t>R115me2s</t>
  </si>
  <si>
    <t>QIGKALQEAHRTYFSAPANGR</t>
  </si>
  <si>
    <t>R680me2s</t>
  </si>
  <si>
    <t>R32me2s</t>
  </si>
  <si>
    <t>PTLNKTEQAGRNALLSDISKG</t>
  </si>
  <si>
    <t>O75306</t>
  </si>
  <si>
    <t>NADH dehydrogenase [ubiquinone] iron-sulfur protein 2, mitochondrial (EC 1.6.99.3) (EC 7.1.1.2) (Complex I-49kD) (CI-49kD) (NADH-ubiquinone oxidoreductase 49 kDa subunit)</t>
  </si>
  <si>
    <t>NDUFS2</t>
  </si>
  <si>
    <t>R117me2s</t>
  </si>
  <si>
    <t>KCDPHIGLLHRGTEKLIEYKT</t>
  </si>
  <si>
    <t>R402me2s</t>
  </si>
  <si>
    <t>PAKSPNPSTPRGKKRKALPAS</t>
  </si>
  <si>
    <t>P09038</t>
  </si>
  <si>
    <t>Fibroblast growth factor 2 (FGF-2) (Basic fibroblast growth factor) (bFGF) (Heparin-binding growth factor 2) (HBGF-2)</t>
  </si>
  <si>
    <t>FGF2</t>
  </si>
  <si>
    <t>R107me2s</t>
  </si>
  <si>
    <t>RGRAPERVGGRGRGRGTAAPR</t>
  </si>
  <si>
    <t>R205me2s</t>
  </si>
  <si>
    <t>R193me2s</t>
  </si>
  <si>
    <t>R111me2s</t>
  </si>
  <si>
    <t>R180me2s</t>
  </si>
  <si>
    <t>R171me2s</t>
  </si>
  <si>
    <t>R26me2s</t>
  </si>
  <si>
    <t>R23me2s</t>
  </si>
  <si>
    <t>R44me2s</t>
  </si>
  <si>
    <t>R7me2s</t>
  </si>
  <si>
    <t>R8me2s</t>
  </si>
  <si>
    <t>R211me2s</t>
  </si>
  <si>
    <t>R216me2s</t>
  </si>
  <si>
    <t>R217me2s</t>
  </si>
  <si>
    <t>R243me2s</t>
  </si>
  <si>
    <t>R472me2s</t>
  </si>
  <si>
    <t>R385me2s</t>
  </si>
  <si>
    <t>R382me2s</t>
  </si>
  <si>
    <t>R486me2s</t>
  </si>
  <si>
    <t>R368me2s</t>
  </si>
  <si>
    <t>R414me2s</t>
  </si>
  <si>
    <t>KGAKGRGMRGRGRGRGHPVSC</t>
  </si>
  <si>
    <t>R349me2s</t>
  </si>
  <si>
    <t>R157me2s</t>
  </si>
  <si>
    <t>R67me2s</t>
  </si>
  <si>
    <t>R452me2s</t>
  </si>
  <si>
    <t>R431me2s</t>
  </si>
  <si>
    <t>R215me2s</t>
  </si>
  <si>
    <t>R245me2s</t>
  </si>
  <si>
    <t>R238me2s</t>
  </si>
  <si>
    <t>R3me2s</t>
  </si>
  <si>
    <t>R97me2s</t>
  </si>
  <si>
    <t>R105me2s</t>
  </si>
  <si>
    <t>R109me2s</t>
  </si>
  <si>
    <t>R113me2s</t>
  </si>
  <si>
    <t>R24me2s</t>
  </si>
  <si>
    <t>P62805</t>
  </si>
  <si>
    <t>Histone H4</t>
  </si>
  <si>
    <t>H4C1</t>
  </si>
  <si>
    <t>_______MSGRGKGGKGLGKG</t>
  </si>
  <si>
    <t>AGAAGGPGVGRAAGRGVPAGV</t>
  </si>
  <si>
    <t>R104me2s</t>
  </si>
  <si>
    <t>R732me2s</t>
  </si>
  <si>
    <t>R545me2s</t>
  </si>
  <si>
    <t>R283me2s</t>
  </si>
  <si>
    <t>R96me2s</t>
  </si>
  <si>
    <t>R1248me2s</t>
  </si>
  <si>
    <t>R1252me2s</t>
  </si>
  <si>
    <t>R1me2s</t>
  </si>
  <si>
    <t>R608me2s</t>
  </si>
  <si>
    <t>R446me2s</t>
  </si>
  <si>
    <t>R459me2s</t>
  </si>
  <si>
    <t>R501me2s</t>
  </si>
  <si>
    <t>Q14004</t>
  </si>
  <si>
    <t>Cyclin-dependent kinase 13 (EC 2.7.11.22) (EC 2.7.11.23) (CDC2-related protein kinase 5) (Cell division cycle 2-like protein kinase 5) (Cell division protein kinase 13) (hCDK13) (Cholinesterase-related cell division controller)</t>
  </si>
  <si>
    <t>CDK13</t>
  </si>
  <si>
    <t>R1503me2s</t>
  </si>
  <si>
    <t>YRGHISTSTGRGRGRGLPY__</t>
  </si>
  <si>
    <t>R9me2s</t>
  </si>
  <si>
    <t>_MADFDTYDDRAYSSFGGGRG</t>
  </si>
  <si>
    <t>R201me2s</t>
  </si>
  <si>
    <t>R395me2s</t>
  </si>
  <si>
    <t>R199me2s</t>
  </si>
  <si>
    <t>R174me2s</t>
  </si>
  <si>
    <t>MKPAPVGSRGRGTPAYPESTF</t>
  </si>
  <si>
    <t>Q5JSZ5</t>
  </si>
  <si>
    <t>Protein PRRC2B (HLA-B-associated transcript 2-like 1) (Proline-rich coiled-coil protein 2B)</t>
  </si>
  <si>
    <t>PRRC2B</t>
  </si>
  <si>
    <t>R1107me2s</t>
  </si>
  <si>
    <t>SIYCSSQRSGRGRGLREFARP</t>
  </si>
  <si>
    <t>Q5T8P6</t>
  </si>
  <si>
    <t>RNA-binding protein 26 (CTCL tumor antigen se70-2) (RNA-binding motif protein 26)</t>
  </si>
  <si>
    <t>RBM26</t>
  </si>
  <si>
    <t>R854me2s</t>
  </si>
  <si>
    <t>AAKRGILSSGRGRGIHSRGRG</t>
  </si>
  <si>
    <t>Q68DA7</t>
  </si>
  <si>
    <t>Formin-1 (Limb deformity protein homolog)</t>
  </si>
  <si>
    <t>FMN1</t>
  </si>
  <si>
    <t>R181me2s</t>
  </si>
  <si>
    <t>LPQKRTKRKGRGGRESAPLMG</t>
  </si>
  <si>
    <t>Q6IE81</t>
  </si>
  <si>
    <t>Protein Jade-1 (Jade family PHD finger protein 1) (PHD finger protein 17)</t>
  </si>
  <si>
    <t>JADE1</t>
  </si>
  <si>
    <t>R579me2s</t>
  </si>
  <si>
    <t>EDLKWHSAFFRKQMGTSLVHS</t>
  </si>
  <si>
    <t>R123me2s</t>
  </si>
  <si>
    <t>VGAPRGRSSSRGRGRGRGECG</t>
  </si>
  <si>
    <t>Q71RG4</t>
  </si>
  <si>
    <t>Transmembrane and ubiquitin-like domain-containing protein 2</t>
  </si>
  <si>
    <t>TMUB2</t>
  </si>
  <si>
    <t>R224me2s</t>
  </si>
  <si>
    <t>YQGRLLQDPARTLRSLNITDN</t>
  </si>
  <si>
    <t>Q7Z402</t>
  </si>
  <si>
    <t>Transmembrane channel-like protein 7</t>
  </si>
  <si>
    <t>TMC7</t>
  </si>
  <si>
    <t>R587me2s</t>
  </si>
  <si>
    <t>VKEWSLLYTCRPSPRPFRASN</t>
  </si>
  <si>
    <t>R250me2s</t>
  </si>
  <si>
    <t>QIKVIPKRTNRPGISTTDRGF</t>
  </si>
  <si>
    <t>R403me2s</t>
  </si>
  <si>
    <t>SKNPKQELRGRGRGILILPAH</t>
  </si>
  <si>
    <t>Q86XE3</t>
  </si>
  <si>
    <t>Calcium uptake protein 3, mitochondrial (EF-hand domain-containing family member A2)</t>
  </si>
  <si>
    <t>MICU3</t>
  </si>
  <si>
    <t>R29me2s</t>
  </si>
  <si>
    <t>AHQPLLGPWGRPAVTTLGLPG</t>
  </si>
  <si>
    <t>Q86XS5</t>
  </si>
  <si>
    <t>Angiopoietin-related protein 5 (Angiopoietin-like protein 5)</t>
  </si>
  <si>
    <t>ANGPTL5</t>
  </si>
  <si>
    <t>R276me2s</t>
  </si>
  <si>
    <t>ETRFFKMHLGRYSGNAGDAFR</t>
  </si>
  <si>
    <t>R169me2s</t>
  </si>
  <si>
    <t>R176me2s</t>
  </si>
  <si>
    <t>Q8NFW1</t>
  </si>
  <si>
    <t>Collagen alpha-1(XXII) chain</t>
  </si>
  <si>
    <t>COL22A1</t>
  </si>
  <si>
    <t>R684me2s</t>
  </si>
  <si>
    <t>GARGPIGPEGRDGPPGLQGLR</t>
  </si>
  <si>
    <t>R184me2s</t>
  </si>
  <si>
    <t>R561me2s</t>
  </si>
  <si>
    <t>R504me2s</t>
  </si>
  <si>
    <t>R410me2s</t>
  </si>
  <si>
    <t>R358me2s</t>
  </si>
  <si>
    <t>R1069me2s</t>
  </si>
  <si>
    <t>AKKAIMHGRGRGVAGPMGRGR</t>
  </si>
  <si>
    <t>R534me2s</t>
  </si>
  <si>
    <t>R617me2s</t>
  </si>
  <si>
    <t>R1261me2s</t>
  </si>
  <si>
    <t>R12me2s</t>
  </si>
  <si>
    <t>R20me2s</t>
  </si>
  <si>
    <t>R883me2s</t>
  </si>
  <si>
    <t>R467me2s</t>
  </si>
  <si>
    <t>R77me2s</t>
  </si>
  <si>
    <t>R130me2s</t>
  </si>
  <si>
    <t>RGGGAGGRGRRGRGRGSPHLS</t>
  </si>
  <si>
    <t>R179me2s</t>
  </si>
  <si>
    <t>R196me2s</t>
  </si>
  <si>
    <t>R101me2s</t>
  </si>
  <si>
    <t>R124me2s</t>
  </si>
  <si>
    <t>R116me2s</t>
  </si>
  <si>
    <t>R114me2s</t>
  </si>
  <si>
    <t>R108me2s</t>
  </si>
  <si>
    <t>R87me2s</t>
  </si>
  <si>
    <t>R1200me2s</t>
  </si>
  <si>
    <t>R1534me2s</t>
  </si>
  <si>
    <t>GLKGERGRQGRRGWPGPPGTP</t>
  </si>
  <si>
    <t>R695me2s</t>
  </si>
  <si>
    <t>R331me2s</t>
  </si>
  <si>
    <t>RAPERVGGRGRGRGTAAPRAA</t>
  </si>
  <si>
    <t>R131me2s</t>
  </si>
  <si>
    <t>R195me2s</t>
  </si>
  <si>
    <t>R665me2s</t>
  </si>
  <si>
    <t>R678me2s</t>
  </si>
  <si>
    <t>R35me2s</t>
  </si>
  <si>
    <t>R33me2s</t>
  </si>
  <si>
    <t>R120me2s</t>
  </si>
  <si>
    <t>R223me2s</t>
  </si>
  <si>
    <t>R247me2s</t>
  </si>
  <si>
    <t>R475me2s</t>
  </si>
  <si>
    <t>R387me2s</t>
  </si>
  <si>
    <t>R490me2s</t>
  </si>
  <si>
    <t>R372me2s</t>
  </si>
  <si>
    <t>R416me2s</t>
  </si>
  <si>
    <t>AKGRGMRGRGRGRGHPVSCVV</t>
  </si>
  <si>
    <t>R159me2s</t>
  </si>
  <si>
    <t>R454me2s</t>
  </si>
  <si>
    <t>R398me2s</t>
  </si>
  <si>
    <t>R433me2s</t>
  </si>
  <si>
    <t>R255me2s</t>
  </si>
  <si>
    <t>R295me2s</t>
  </si>
  <si>
    <t>P62249</t>
  </si>
  <si>
    <t>40S ribosomal protein S16 (Small ribosomal subunit protein uS9)</t>
  </si>
  <si>
    <t>RPS16</t>
  </si>
  <si>
    <t>R14me2s</t>
  </si>
  <si>
    <t>GPLQSVQVFGRKKTATAVAHC</t>
  </si>
  <si>
    <t>R99me2s</t>
  </si>
  <si>
    <t>GGPGVGRAAGRGVPAGVPIPQ</t>
  </si>
  <si>
    <t>R738me2s</t>
  </si>
  <si>
    <t>R786me2s</t>
  </si>
  <si>
    <t>R499me2s</t>
  </si>
  <si>
    <t>R470me2s</t>
  </si>
  <si>
    <t>R303me2s</t>
  </si>
  <si>
    <t>R288me2s</t>
  </si>
  <si>
    <t>R309me2s</t>
  </si>
  <si>
    <t>R345me2s</t>
  </si>
  <si>
    <t>R51me2s</t>
  </si>
  <si>
    <t>R1264me2s</t>
  </si>
  <si>
    <t>R4me2s</t>
  </si>
  <si>
    <t>R1505me2s</t>
  </si>
  <si>
    <t>GHISTSTGRGRGRGLPY____</t>
  </si>
  <si>
    <t>R203me2s</t>
  </si>
  <si>
    <t>R401me2s</t>
  </si>
  <si>
    <t>R1109me2s</t>
  </si>
  <si>
    <t>YCSSQRSGRGRGLREFARPED</t>
  </si>
  <si>
    <t>R856me2s</t>
  </si>
  <si>
    <t>KRGILSSGRGRGIHSRGRGAV</t>
  </si>
  <si>
    <t>KRTKRKGRGGRESAPLMGKDK</t>
  </si>
  <si>
    <t>R125me2s</t>
  </si>
  <si>
    <t>APRGRSSSRGRGRGRGECGFY</t>
  </si>
  <si>
    <t>R405me2s</t>
  </si>
  <si>
    <t>NPKQELRGRGRGILILPAHTT</t>
  </si>
  <si>
    <t>R286me2s</t>
  </si>
  <si>
    <t>RYSGNAGDAFRGLKKEDNQNA</t>
  </si>
  <si>
    <t>R186me2s</t>
  </si>
  <si>
    <t>R336me2s</t>
  </si>
  <si>
    <t>R489me2s</t>
  </si>
  <si>
    <t>R569me2s</t>
  </si>
  <si>
    <t>R412me2s</t>
  </si>
  <si>
    <t>R360me2s</t>
  </si>
  <si>
    <t>R362me2s</t>
  </si>
  <si>
    <t>R1077me2s</t>
  </si>
  <si>
    <t>Q96LU5</t>
  </si>
  <si>
    <t>Mitochondrial inner membrane protease subunit 1 (EC 3.4.21.-) (IMP1-like protein)</t>
  </si>
  <si>
    <t>IMMP1L</t>
  </si>
  <si>
    <t>R139me2s</t>
  </si>
  <si>
    <t>GPIPYGLIRGRIFFKIWPLSD</t>
  </si>
  <si>
    <t>R536me2s</t>
  </si>
  <si>
    <t>R619me2s</t>
  </si>
  <si>
    <t>R41me2s</t>
  </si>
  <si>
    <t>R885me2s</t>
  </si>
  <si>
    <t>R80me2s</t>
  </si>
  <si>
    <t>R132me2s</t>
  </si>
  <si>
    <t>GGAGGRGRRGRGRGSPHLSGA</t>
  </si>
  <si>
    <t>R198me2s</t>
  </si>
  <si>
    <t>R89me2s</t>
  </si>
  <si>
    <t>R1185me2s</t>
  </si>
  <si>
    <t>R1206me2s</t>
  </si>
  <si>
    <t>R1189me2s</t>
  </si>
  <si>
    <t>R1535me2s</t>
  </si>
  <si>
    <t>LKGERGRQGRRGWPGPPGTPG</t>
  </si>
  <si>
    <t>E7EW31</t>
  </si>
  <si>
    <t>Proline-rich basic protein 1</t>
  </si>
  <si>
    <t>PROB1</t>
  </si>
  <si>
    <t>R207me2s</t>
  </si>
  <si>
    <t>APARPRTVPKRQIELRPRPQS</t>
  </si>
  <si>
    <t>R697me2s</t>
  </si>
  <si>
    <t>R46me2s</t>
  </si>
  <si>
    <t>R19me2s</t>
  </si>
  <si>
    <t>PERVGGRGRGRGTAAPRAAPA</t>
  </si>
  <si>
    <t>R231me2s</t>
  </si>
  <si>
    <t>R492me2s</t>
  </si>
  <si>
    <t>R146me2s</t>
  </si>
  <si>
    <t>R202me2s</t>
  </si>
  <si>
    <t>R128me2s</t>
  </si>
  <si>
    <t>R241me2s</t>
  </si>
  <si>
    <t>R480me2s</t>
  </si>
  <si>
    <t>R393me2s</t>
  </si>
  <si>
    <t>R494me2s</t>
  </si>
  <si>
    <t>R376me2s</t>
  </si>
  <si>
    <t>R418me2s</t>
  </si>
  <si>
    <t>GRGMRGRGRGRGHPVSCVVNR</t>
  </si>
  <si>
    <t>R458me2s</t>
  </si>
  <si>
    <t>R257me2s</t>
  </si>
  <si>
    <t>R298me2s</t>
  </si>
  <si>
    <t>R788me2s</t>
  </si>
  <si>
    <t>R502me2s</t>
  </si>
  <si>
    <t>R308me2s</t>
  </si>
  <si>
    <t>R314me2s</t>
  </si>
  <si>
    <t>R330me2s</t>
  </si>
  <si>
    <t>R6me2s</t>
  </si>
  <si>
    <t>R1507me2s</t>
  </si>
  <si>
    <t>ISTSTGRGRGRGLPY______</t>
  </si>
  <si>
    <t>R287me2s</t>
  </si>
  <si>
    <t>R407me2s</t>
  </si>
  <si>
    <t>R127me2s</t>
  </si>
  <si>
    <t>RGRSSSRGRGRGRGECGFYQR</t>
  </si>
  <si>
    <t>R384me2s</t>
  </si>
  <si>
    <t>R511me2s</t>
  </si>
  <si>
    <t>R340me2s</t>
  </si>
  <si>
    <t>R497me2s</t>
  </si>
  <si>
    <t>R538me2s</t>
  </si>
  <si>
    <t>R631me2s</t>
  </si>
  <si>
    <t>Q9BXJ4</t>
  </si>
  <si>
    <t>Complement C1q tumor necrosis factor-related protein 3 (Collagenous repeat-containing sequence 26 kDa protein) (CORS26) (Secretory protein CORS26)</t>
  </si>
  <si>
    <t>C1QTNF3</t>
  </si>
  <si>
    <t>R94me2s</t>
  </si>
  <si>
    <t>EKGDKGDLGPRGERGQHGPKG</t>
  </si>
  <si>
    <t>R16me2s</t>
  </si>
  <si>
    <t>R134me2s</t>
  </si>
  <si>
    <t>AGGRGRRGRGRGSPHLSGAGD</t>
  </si>
  <si>
    <t>R200me2s</t>
  </si>
  <si>
    <t>R1187me2s</t>
  </si>
  <si>
    <t>R1208me2s</t>
  </si>
  <si>
    <t>R1195me2s</t>
  </si>
  <si>
    <t>R210me2s</t>
  </si>
  <si>
    <t>R208me2s</t>
  </si>
  <si>
    <t>R177me2s</t>
  </si>
  <si>
    <t>R178me2s</t>
  </si>
  <si>
    <t>R672me2s</t>
  </si>
  <si>
    <t>R686me2s</t>
  </si>
  <si>
    <t>R487me2s</t>
  </si>
  <si>
    <t>R212me2s</t>
  </si>
  <si>
    <t>R232me2s</t>
  </si>
  <si>
    <t>R103me2s</t>
  </si>
  <si>
    <t>R31me2s</t>
  </si>
  <si>
    <t>GGGDQGYGSGRYYDSRPGGYG</t>
  </si>
  <si>
    <t>R767me2s</t>
  </si>
  <si>
    <t>R602me2s</t>
  </si>
  <si>
    <t>R574me2s</t>
  </si>
  <si>
    <t>R606me2s</t>
  </si>
  <si>
    <t>R316me2s</t>
  </si>
  <si>
    <t>R505me2s</t>
  </si>
  <si>
    <t>R571me2s</t>
  </si>
  <si>
    <t>R313me2s</t>
  </si>
  <si>
    <t>R92me2s</t>
  </si>
  <si>
    <t>R1226me2s</t>
  </si>
  <si>
    <t>R191me2s</t>
  </si>
  <si>
    <t>R18me2s</t>
  </si>
  <si>
    <t>R185me2s</t>
  </si>
  <si>
    <t>R655me2s</t>
  </si>
  <si>
    <t>R129me2s</t>
  </si>
  <si>
    <t>RSSSRGRGRGRGECGFYQRSF</t>
  </si>
  <si>
    <t>R293me2s</t>
  </si>
  <si>
    <t>R592me2s</t>
  </si>
  <si>
    <t>R219me2s</t>
  </si>
  <si>
    <t>R518me2s</t>
  </si>
  <si>
    <t>R342me2s</t>
  </si>
  <si>
    <t>R527me2s</t>
  </si>
  <si>
    <t>R204me2s</t>
  </si>
  <si>
    <t>R21me2s</t>
  </si>
  <si>
    <t>R188me2s</t>
  </si>
  <si>
    <t>R214me2s</t>
  </si>
  <si>
    <t>VPKRQIELRPRPQSPPRAAGA</t>
  </si>
  <si>
    <t>R542me2s</t>
  </si>
  <si>
    <t>R483me2s</t>
  </si>
  <si>
    <t>R690me2s</t>
  </si>
  <si>
    <t>R42me2s</t>
  </si>
  <si>
    <t>R406me2s</t>
  </si>
  <si>
    <t>R112me2s</t>
  </si>
  <si>
    <t>R576me2s</t>
  </si>
  <si>
    <t>R225me2s</t>
  </si>
  <si>
    <t>R86me2s</t>
  </si>
  <si>
    <t>R98me2s</t>
  </si>
  <si>
    <t>R719me2s</t>
  </si>
  <si>
    <t>R595me2s</t>
  </si>
  <si>
    <t>R301me2s</t>
  </si>
  <si>
    <t>R319me2s</t>
  </si>
  <si>
    <t>R290me2s</t>
  </si>
  <si>
    <t>R1241me2s</t>
  </si>
  <si>
    <t>R34me2s</t>
  </si>
  <si>
    <t>R197me2s</t>
  </si>
  <si>
    <t>R165me2s</t>
  </si>
  <si>
    <t>R482me2s</t>
  </si>
  <si>
    <t>R638me2s</t>
  </si>
  <si>
    <t>R413me2s</t>
  </si>
  <si>
    <t>R175me2s</t>
  </si>
  <si>
    <t>R500me2s</t>
  </si>
  <si>
    <t>R669me2s</t>
  </si>
  <si>
    <t>R152me2s</t>
  </si>
  <si>
    <t>R614me2s</t>
  </si>
  <si>
    <t>R588me2s</t>
  </si>
  <si>
    <t>R599me2s</t>
  </si>
  <si>
    <t>R485me2s</t>
  </si>
  <si>
    <t>R320me2s</t>
  </si>
  <si>
    <t>R324me2s</t>
  </si>
  <si>
    <t>R1234me2s</t>
  </si>
  <si>
    <t>R442me2s</t>
  </si>
  <si>
    <t>R261me2s</t>
  </si>
  <si>
    <t>R644me2s</t>
  </si>
  <si>
    <t>R335me2s</t>
  </si>
  <si>
    <t>R106me2s</t>
  </si>
  <si>
    <t>R213me2s</t>
  </si>
  <si>
    <t>R772me2s</t>
  </si>
  <si>
    <t>R591me2s</t>
  </si>
  <si>
    <t>R675me2s</t>
  </si>
  <si>
    <t>R466me2s</t>
  </si>
  <si>
    <t>R424me2s</t>
  </si>
  <si>
    <t>R555me2s</t>
  </si>
  <si>
    <t>R102me2s</t>
  </si>
  <si>
    <t>R262me2s</t>
  </si>
  <si>
    <t>R632me2s</t>
  </si>
  <si>
    <t>R683me2s</t>
  </si>
  <si>
    <t>R474me2s</t>
  </si>
  <si>
    <t>R660me2s</t>
  </si>
  <si>
    <t>R45me2s</t>
  </si>
  <si>
    <t>R267me2s</t>
  </si>
  <si>
    <t>R778me2s</t>
  </si>
  <si>
    <t>R28me2s</t>
  </si>
  <si>
    <t>R40me2s</t>
  </si>
  <si>
    <t>R484me2s</t>
  </si>
  <si>
    <t>R302me2s</t>
  </si>
  <si>
    <t>R119me2s</t>
  </si>
  <si>
    <t>R304me2s</t>
  </si>
  <si>
    <t>R329me2s</t>
  </si>
  <si>
    <t>R315me2s</t>
  </si>
  <si>
    <t>R393me2a</t>
  </si>
  <si>
    <t>O00268</t>
  </si>
  <si>
    <t>Transcription initiation factor TFIID subunit 4 (RNA polymerase II TBP-associated factor subunit C) (TBP-associated factor 4) (Transcription initiation factor TFIID 130 kDa subunit) (TAF(II)130) (TAFII-130) (TAFII130) (Transcription initiation factor TFIID 135 kDa subunit) (TAF(II)135) (TAFII-135) (TAFII135)</t>
  </si>
  <si>
    <t>TAF4</t>
  </si>
  <si>
    <t>R423me2a</t>
  </si>
  <si>
    <t>RTPTATTSGIRATLTPTVLAP</t>
  </si>
  <si>
    <t>O14686</t>
  </si>
  <si>
    <t>Histone-lysine N-methyltransferase 2D (Lysine N-methyltransferase 2D) (EC 2.1.1.354) (ALL1-related protein) (Myeloid/lymphoid or mixed-lineage leukemia protein 2)</t>
  </si>
  <si>
    <t>KMT2D</t>
  </si>
  <si>
    <t>R3726me2a</t>
  </si>
  <si>
    <t>QERQLQLQQQRMQLAQKLQQQ</t>
  </si>
  <si>
    <t>O14908</t>
  </si>
  <si>
    <t>PDZ domain-containing protein GIPC1 (GAIP C-terminus-interacting protein) (RGS-GAIP-interacting protein) (RGS19-interacting protein 1) (Synectin) (Tax interaction protein 2) (TIP-2)</t>
  </si>
  <si>
    <t>GIPC1</t>
  </si>
  <si>
    <t>R228me2a</t>
  </si>
  <si>
    <t>DMISQRSAGGRPGSGPQLGTG</t>
  </si>
  <si>
    <t>R96me2a</t>
  </si>
  <si>
    <t>R94me2a</t>
  </si>
  <si>
    <t>O43896</t>
  </si>
  <si>
    <t>Kinesin-like protein KIF1C</t>
  </si>
  <si>
    <t>KIF1C</t>
  </si>
  <si>
    <t>R957me2a</t>
  </si>
  <si>
    <t>RLQGLQGSGGRGGGLRRPPAR</t>
  </si>
  <si>
    <t>O60293</t>
  </si>
  <si>
    <t>Zinc finger C3H1 domain-containing protein (Coiled-coil domain-containing protein 131) (Proline/serine-rich coiled-coil protein 2)</t>
  </si>
  <si>
    <t>ZFC3H1</t>
  </si>
  <si>
    <t>NFSRSRHASERGHLRGPSSYR</t>
  </si>
  <si>
    <t>O75127</t>
  </si>
  <si>
    <t>Pentatricopeptide repeat-containing protein 1, mitochondrial</t>
  </si>
  <si>
    <t>PTCD1</t>
  </si>
  <si>
    <t>R234me2a</t>
  </si>
  <si>
    <t>DSALQSALKLRQQLQAKNFEL</t>
  </si>
  <si>
    <t>R480me2a</t>
  </si>
  <si>
    <t>O94913</t>
  </si>
  <si>
    <t>Pre-mRNA cleavage complex 2 protein Pcf11 (Pre-mRNA cleavage complex II protein Pcf11)</t>
  </si>
  <si>
    <t>PCF11</t>
  </si>
  <si>
    <t>R1050me2a</t>
  </si>
  <si>
    <t>GQPGQPSLLPRFDGLHGQPGP</t>
  </si>
  <si>
    <t>R1073me2a</t>
  </si>
  <si>
    <t>ERTPGQPGPQRFDGPPGQQVQ</t>
  </si>
  <si>
    <t>R44me2a</t>
  </si>
  <si>
    <t>R12me2a</t>
  </si>
  <si>
    <t>R224me2a</t>
  </si>
  <si>
    <t>R205me2a</t>
  </si>
  <si>
    <t>P0CG12</t>
  </si>
  <si>
    <t>Decreased expression in renal and prostate cancer protein</t>
  </si>
  <si>
    <t>DERPC</t>
  </si>
  <si>
    <t>R145me2a</t>
  </si>
  <si>
    <t>LPGPGPLSNPRLGGLPGPGPM</t>
  </si>
  <si>
    <t>R2353me2a</t>
  </si>
  <si>
    <t>R2342me2a</t>
  </si>
  <si>
    <t>R2336me2a</t>
  </si>
  <si>
    <t>RLQTTLRQGVRGRQFNRQRGV</t>
  </si>
  <si>
    <t>R219me2a</t>
  </si>
  <si>
    <t>PATDRQFSGARNQLRRPQYRP</t>
  </si>
  <si>
    <t>R287me2a</t>
  </si>
  <si>
    <t>R680me2a</t>
  </si>
  <si>
    <t>R659me2a</t>
  </si>
  <si>
    <t>R672me2a</t>
  </si>
  <si>
    <t>R655me2a</t>
  </si>
  <si>
    <t>R665me2a</t>
  </si>
  <si>
    <t>R686me2a</t>
  </si>
  <si>
    <t>P19484</t>
  </si>
  <si>
    <t>Transcription factor EB (Class E basic helix-loop-helix protein 35) (bHLHe35)</t>
  </si>
  <si>
    <t>TFEB</t>
  </si>
  <si>
    <t>R7me2a</t>
  </si>
  <si>
    <t>___MASRIGLRMQLMREQAQQ</t>
  </si>
  <si>
    <t>R23me2a</t>
  </si>
  <si>
    <t>R2me2a</t>
  </si>
  <si>
    <t>R18me2a</t>
  </si>
  <si>
    <t>R376me2a</t>
  </si>
  <si>
    <t>R250me2a</t>
  </si>
  <si>
    <t>R472me2a</t>
  </si>
  <si>
    <t>R241me2a</t>
  </si>
  <si>
    <t>R247me2a</t>
  </si>
  <si>
    <t>R383me2a</t>
  </si>
  <si>
    <t>R57me2a</t>
  </si>
  <si>
    <t>R783me2a</t>
  </si>
  <si>
    <t>R757me2a</t>
  </si>
  <si>
    <t>R788me2a</t>
  </si>
  <si>
    <t>R225me2a</t>
  </si>
  <si>
    <t>P54259</t>
  </si>
  <si>
    <t>Atrophin-1 (Dentatorubral-pallidoluysian atrophy protein)</t>
  </si>
  <si>
    <t>ATN1</t>
  </si>
  <si>
    <t>R1114me2a</t>
  </si>
  <si>
    <t>PHPLHENEVLRHQLFAAPYRD</t>
  </si>
  <si>
    <t>R25me2a</t>
  </si>
  <si>
    <t>P56545</t>
  </si>
  <si>
    <t>C-terminal-binding protein 2 (CtBP2)</t>
  </si>
  <si>
    <t>CTBP2</t>
  </si>
  <si>
    <t>R21me2a</t>
  </si>
  <si>
    <t>QRLDRICEGIRPQIMNGPLHP</t>
  </si>
  <si>
    <t>R246me2a</t>
  </si>
  <si>
    <t>R706me2a</t>
  </si>
  <si>
    <t>R761me2a</t>
  </si>
  <si>
    <t>R701me2a</t>
  </si>
  <si>
    <t>R726me2a</t>
  </si>
  <si>
    <t>R708me2a</t>
  </si>
  <si>
    <t>R301me2a</t>
  </si>
  <si>
    <t>R1241me2a</t>
  </si>
  <si>
    <t>R1226me2a</t>
  </si>
  <si>
    <t>R1248me2a</t>
  </si>
  <si>
    <t>Q12774</t>
  </si>
  <si>
    <t>Rho guanine nucleotide exchange factor 5 (Ephexin-3) (Guanine nucleotide regulatory protein TIM) (Oncogene TIM) (Transforming immortalized mammary oncogene) (p60 TIM)</t>
  </si>
  <si>
    <t>ARHGEF5</t>
  </si>
  <si>
    <t>R865me2a</t>
  </si>
  <si>
    <t>PKSRGRSRSTRGGHMNSGGHA</t>
  </si>
  <si>
    <t>R2161me2a</t>
  </si>
  <si>
    <t>R8me2a</t>
  </si>
  <si>
    <t>R4me2a</t>
  </si>
  <si>
    <t>R1me2a</t>
  </si>
  <si>
    <t>R6me2a</t>
  </si>
  <si>
    <t>R311me2a</t>
  </si>
  <si>
    <t>R76me2a</t>
  </si>
  <si>
    <t>VTIEHARARSRGGRGRGRYSD</t>
  </si>
  <si>
    <t>R434me2a</t>
  </si>
  <si>
    <t>Q13303</t>
  </si>
  <si>
    <t>Voltage-gated potassium channel subunit beta-2 (EC 1.1.1.-) (K(+) channel subunit beta-2) (Kv-beta-2) (hKvbeta2)</t>
  </si>
  <si>
    <t>KCNAB2</t>
  </si>
  <si>
    <t>R27me2a</t>
  </si>
  <si>
    <t>TGSPGMIYSTRYGSPKRQLQF</t>
  </si>
  <si>
    <t>R508me2a</t>
  </si>
  <si>
    <t>R104me2a</t>
  </si>
  <si>
    <t>R109me2a</t>
  </si>
  <si>
    <t>R615me2a</t>
  </si>
  <si>
    <t>R607me2a</t>
  </si>
  <si>
    <t>R618me2a</t>
  </si>
  <si>
    <t>R611me2a</t>
  </si>
  <si>
    <t>Q14527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HLTF</t>
  </si>
  <si>
    <t>R26me2a</t>
  </si>
  <si>
    <t>VQYGVHGNFPRLSYPTFFPRF</t>
  </si>
  <si>
    <t>R53me2a</t>
  </si>
  <si>
    <t>PAGRARGIPHRFAGHESYQNM</t>
  </si>
  <si>
    <t>________MSRPRFNPRGDFP</t>
  </si>
  <si>
    <t>Q15596</t>
  </si>
  <si>
    <t>Nuclear receptor coactivator 2 (NCoA-2) (Class E basic helix-loop-helix protein 75) (bHLHe75) (Transcriptional intermediary factor 2) (hTIF2)</t>
  </si>
  <si>
    <t>NCOA2</t>
  </si>
  <si>
    <t>R1172me2a</t>
  </si>
  <si>
    <t>PSYATLRMQPRPGLRPTGLVQ</t>
  </si>
  <si>
    <t>R1202me2a</t>
  </si>
  <si>
    <t>LQHRLQAQQNRQPLMNQISNV</t>
  </si>
  <si>
    <t>Q15788</t>
  </si>
  <si>
    <t>Nuclear receptor coactivator 1 (NCoA-1) (EC 2.3.1.48) (Class E basic helix-loop-helix protein 74) (bHLHe74) (Protein Hin-2) (RIP160) (Renal carcinoma antigen NY-REN-52) (Steroid receptor coactivator 1) (SRC-1)</t>
  </si>
  <si>
    <t>NCOA1</t>
  </si>
  <si>
    <t>R1130me2a</t>
  </si>
  <si>
    <t>HRQRQLIQQQRAMLMRQQSFG</t>
  </si>
  <si>
    <t>R35me2a</t>
  </si>
  <si>
    <t>Q5JRA6</t>
  </si>
  <si>
    <t>Transport and Golgi organization protein 1 homolog (TANGO1) (C219-reactive peptide) (D320) (Melanoma inhibitory activity protein 3)</t>
  </si>
  <si>
    <t>MIA3</t>
  </si>
  <si>
    <t>R1832me2a</t>
  </si>
  <si>
    <t>PGRRDLPLHPRGFLPGHAPFR</t>
  </si>
  <si>
    <t>Q5PRF9</t>
  </si>
  <si>
    <t>Protein Smaug homolog 2 (Smaug 2) (hSmaug2) (Sterile alpha motif domain-containing protein 4B) (SAM domain-containing protein 4B)</t>
  </si>
  <si>
    <t>SAMD4B</t>
  </si>
  <si>
    <t>R601me2a</t>
  </si>
  <si>
    <t>SPSGIGGVSPRHALTSPSLGG</t>
  </si>
  <si>
    <t>R172me2a</t>
  </si>
  <si>
    <t>PSDRGKRARGRGFGRGRGRGA</t>
  </si>
  <si>
    <t>R1453me2a</t>
  </si>
  <si>
    <t>ARGPPFFAPKRPFFPPRY___</t>
  </si>
  <si>
    <t>R1417me2a</t>
  </si>
  <si>
    <t>R1365me2a</t>
  </si>
  <si>
    <t>DLNGPGLSRVRESLTLPSHSL</t>
  </si>
  <si>
    <t>Q6NXT4</t>
  </si>
  <si>
    <t>Zinc transporter 6 (ZnT-6) (Solute carrier family 30 member 6)</t>
  </si>
  <si>
    <t>SLC30A6</t>
  </si>
  <si>
    <t>R448me2a</t>
  </si>
  <si>
    <t>LRTGFTNIPSRYGTNNRIGQP</t>
  </si>
  <si>
    <t>Q7L014</t>
  </si>
  <si>
    <t>Probable ATP-dependent RNA helicase DDX46 (EC 3.6.4.13) (DEAD box protein 46) (PRP5 homolog)</t>
  </si>
  <si>
    <t>DDX46</t>
  </si>
  <si>
    <t>R69me2a</t>
  </si>
  <si>
    <t>SRSRDRKRLRRSRSRERDRSR</t>
  </si>
  <si>
    <t>R216me2a</t>
  </si>
  <si>
    <t>QILCPKPVHVRPPMPPRYPAP</t>
  </si>
  <si>
    <t>R293me2a</t>
  </si>
  <si>
    <t>R258me2a</t>
  </si>
  <si>
    <t>R679me2a</t>
  </si>
  <si>
    <t>R49me2a</t>
  </si>
  <si>
    <t>R203me2a</t>
  </si>
  <si>
    <t>R37me2a</t>
  </si>
  <si>
    <t>R196me2a</t>
  </si>
  <si>
    <t>Q86WG5</t>
  </si>
  <si>
    <t>Myotubularin-related protein 13 (Inactive phosphatidylinositol 3-phosphatase 13) (SET-binding factor 2)</t>
  </si>
  <si>
    <t>SBF2</t>
  </si>
  <si>
    <t>R1507me2a</t>
  </si>
  <si>
    <t>KFLAFHYVSNRFKTFLLDSDY</t>
  </si>
  <si>
    <t>Q8IVB5</t>
  </si>
  <si>
    <t>LIX1-like protein</t>
  </si>
  <si>
    <t>LIX1L</t>
  </si>
  <si>
    <t>R17me2a</t>
  </si>
  <si>
    <t>RLQPGVGTSGRGTLRALRPGV</t>
  </si>
  <si>
    <t>R5me2a</t>
  </si>
  <si>
    <t>Q8IWZ8</t>
  </si>
  <si>
    <t>SURP and G-patch domain-containing protein 1 (RNA-binding protein RBP) (Splicing factor 4)</t>
  </si>
  <si>
    <t>SUGP1</t>
  </si>
  <si>
    <t>R632me2a</t>
  </si>
  <si>
    <t>RKRMMLAYRFRPNPLNNPRRP</t>
  </si>
  <si>
    <t>Q8IZ40</t>
  </si>
  <si>
    <t>REST corepressor 2</t>
  </si>
  <si>
    <t>RCOR2</t>
  </si>
  <si>
    <t>R478me2a</t>
  </si>
  <si>
    <t>PLQQGRFLQPRLAPNQPPPPL</t>
  </si>
  <si>
    <t>Q8N5C8</t>
  </si>
  <si>
    <t>TGF-beta-activated kinase 1 and MAP3K7-binding protein 3 (Mitogen-activated protein kinase kinase kinase 7-interacting protein 3) (NF-kappa-B-activating protein 1) (TAK1-binding protein 3) (TAB-3) (TGF-beta-activated kinase 1-binding protein 3)</t>
  </si>
  <si>
    <t>TAB3</t>
  </si>
  <si>
    <t>R188me2a</t>
  </si>
  <si>
    <t>PPPPSYMHIPRYSTNPITVTV</t>
  </si>
  <si>
    <t>R162me2a</t>
  </si>
  <si>
    <t>VDRPIIDRPIRGRGGLGRGRG</t>
  </si>
  <si>
    <t>R366me2a</t>
  </si>
  <si>
    <t>R268me2a</t>
  </si>
  <si>
    <t>QVAPGAPSAPRRGRGGHRGGR</t>
  </si>
  <si>
    <t>Q8ND83</t>
  </si>
  <si>
    <t>SLAIN motif-containing protein 1</t>
  </si>
  <si>
    <t>SLAIN1</t>
  </si>
  <si>
    <t>R470me2a</t>
  </si>
  <si>
    <t>HSVGHFPVSIRQPLKATAYVS</t>
  </si>
  <si>
    <t>Q8NEZ4</t>
  </si>
  <si>
    <t>Histone-lysine N-methyltransferase 2C (Lysine N-methyltransferase 2C) (EC 2.1.1.354) (Homologous to ALR protein) (Myeloid/lymphoid or mixed-lineage leukemia protein 3)</t>
  </si>
  <si>
    <t>KMT2C</t>
  </si>
  <si>
    <t>R4138me2a</t>
  </si>
  <si>
    <t>SHRINPGLEYRQHLLLRGPPP</t>
  </si>
  <si>
    <t>R2453me2a</t>
  </si>
  <si>
    <t>RSPVAPPLGPRYAVFPKDQRG</t>
  </si>
  <si>
    <t>Q8NI36</t>
  </si>
  <si>
    <t>WD repeat-containing protein 36 (T-cell activation WD repeat-containing protein) (TA-WDRP)</t>
  </si>
  <si>
    <t>WDR36</t>
  </si>
  <si>
    <t>R799me2a</t>
  </si>
  <si>
    <t>FIPTIPGLVPRYAAPEQNNDP</t>
  </si>
  <si>
    <t>Q8TF74</t>
  </si>
  <si>
    <t>WAS/WASL-interacting protein family member 2 (WASP-interacting protein-related protein) (WIP- and CR16-homologous protein) (WIP-related protein)</t>
  </si>
  <si>
    <t>WIPF2</t>
  </si>
  <si>
    <t>R36me2a</t>
  </si>
  <si>
    <t>PKLSRDEQRGRGALLQDICKG</t>
  </si>
  <si>
    <t>R333me2a</t>
  </si>
  <si>
    <t>R325me2a</t>
  </si>
  <si>
    <t>R334me2a</t>
  </si>
  <si>
    <t>R46me2a</t>
  </si>
  <si>
    <t>TPHTFEPRPVRGPLLRSGSDA</t>
  </si>
  <si>
    <t>R374me2a</t>
  </si>
  <si>
    <t>R664me2a</t>
  </si>
  <si>
    <t>Q96QV6</t>
  </si>
  <si>
    <t>Histone H2A type 1-A (Histone H2A/r)</t>
  </si>
  <si>
    <t>HIST1H2AA</t>
  </si>
  <si>
    <t>R88me2a</t>
  </si>
  <si>
    <t>IIPRHLQLAIRNDEELNKLLG</t>
  </si>
  <si>
    <t>Q96SI9</t>
  </si>
  <si>
    <t>Spermatid perinuclear RNA-binding protein</t>
  </si>
  <si>
    <t>STRBP</t>
  </si>
  <si>
    <t>R609me2a</t>
  </si>
  <si>
    <t>VSAAVQAVRGRGRGTLTRGAF</t>
  </si>
  <si>
    <t>TAVSAAVQAVRGRGRGTLTRG</t>
  </si>
  <si>
    <t>R644me2a</t>
  </si>
  <si>
    <t>R638me2a</t>
  </si>
  <si>
    <t>Q9BUT9</t>
  </si>
  <si>
    <t>MAPK regulated corepressor interacting protein 2 (Protein FAM195A)</t>
  </si>
  <si>
    <t>MCRIP2</t>
  </si>
  <si>
    <t>R64me2a</t>
  </si>
  <si>
    <t>GPWPLSSPGPRLVFNRVNGRR</t>
  </si>
  <si>
    <t>R127me2a</t>
  </si>
  <si>
    <t>R124me2a</t>
  </si>
  <si>
    <t>DHPSRHRYGARQPRARLTTRR</t>
  </si>
  <si>
    <t>R1314me2a</t>
  </si>
  <si>
    <t>R9me2a</t>
  </si>
  <si>
    <t>_MATEIGSPPRFFHMPRFQHQ</t>
  </si>
  <si>
    <t>R15me2a</t>
  </si>
  <si>
    <t>GSPPRFFHMPRFQHQAPRQLF</t>
  </si>
  <si>
    <t>R13me2a</t>
  </si>
  <si>
    <t>______MGRRRAPAGGSLGRA</t>
  </si>
  <si>
    <t>Q9H9D4</t>
  </si>
  <si>
    <t>Zinc finger protein 408 (PR domain zinc finger protein 17)</t>
  </si>
  <si>
    <t>ZNF408</t>
  </si>
  <si>
    <t>R511me2a</t>
  </si>
  <si>
    <t>GRAFRQRGNLRGHLRLHTGER</t>
  </si>
  <si>
    <t>R3me2a</t>
  </si>
  <si>
    <t>R872me2a</t>
  </si>
  <si>
    <t>RDYRRDYRNNRGMRRPYGYRG</t>
  </si>
  <si>
    <t>R861me2a</t>
  </si>
  <si>
    <t>R870me2a</t>
  </si>
  <si>
    <t>R682me2a</t>
  </si>
  <si>
    <t>R998me2a</t>
  </si>
  <si>
    <t>ISTPVIRTFGRGGRYYGRGYK</t>
  </si>
  <si>
    <t>R444me2a</t>
  </si>
  <si>
    <t>R951me2a</t>
  </si>
  <si>
    <t>R962me2a</t>
  </si>
  <si>
    <t>R960me2a</t>
  </si>
  <si>
    <t>R467me2a</t>
  </si>
  <si>
    <t>SMVSLKRSPSRASLTRTPSRA</t>
  </si>
  <si>
    <t>R395me2a</t>
  </si>
  <si>
    <t>STASLTRTPSRASLTRTQSSS</t>
  </si>
  <si>
    <t>Q9UPN9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TRIM33</t>
  </si>
  <si>
    <t>R597me2a</t>
  </si>
  <si>
    <t>HQMRLAQNAARIPGIPRHSGP</t>
  </si>
  <si>
    <t>R340me2a</t>
  </si>
  <si>
    <t>R896me2a</t>
  </si>
  <si>
    <t>R905me2a</t>
  </si>
  <si>
    <t>R900me2a</t>
  </si>
  <si>
    <t>R65me2a</t>
  </si>
  <si>
    <t>R90me2a</t>
  </si>
  <si>
    <t>RRPYYFRGRNRGFYPWGQYNR</t>
  </si>
  <si>
    <t>GYRRPYYFRGRNRGFYPWGQY</t>
  </si>
  <si>
    <t>Q9Y3B2</t>
  </si>
  <si>
    <t>Exosome complex component CSL4 (Exosome component 1)</t>
  </si>
  <si>
    <t>EXOSC1</t>
  </si>
  <si>
    <t>_____MAPPVRYCIPGERLCN</t>
  </si>
  <si>
    <t>R142me2a</t>
  </si>
  <si>
    <t>R173me2a</t>
  </si>
  <si>
    <t>R152me2a</t>
  </si>
  <si>
    <t>R123me2a</t>
  </si>
  <si>
    <t>R147me2a</t>
  </si>
  <si>
    <t>R202me2a</t>
  </si>
  <si>
    <t>R113me2a</t>
  </si>
  <si>
    <t>R1341me2a</t>
  </si>
  <si>
    <t>R1170me2a</t>
  </si>
  <si>
    <t>R404me2a</t>
  </si>
  <si>
    <t>ATLTPTVLAPRLPQPPQNPTN</t>
  </si>
  <si>
    <t>R428me2a</t>
  </si>
  <si>
    <t>R239me2a</t>
  </si>
  <si>
    <t>PGSGPQLGTGRGTLRLRSRGP</t>
  </si>
  <si>
    <t>R407me2a</t>
  </si>
  <si>
    <t>R98me2a</t>
  </si>
  <si>
    <t>SRHASERGHLRGPSSYRPKEP</t>
  </si>
  <si>
    <t>R1061me2a</t>
  </si>
  <si>
    <t>FDGLHGQPGPRFERTPGQPGP</t>
  </si>
  <si>
    <t>R1085me2a</t>
  </si>
  <si>
    <t>DGPPGQQVQPRFDGVPQRFDG</t>
  </si>
  <si>
    <t>R54me2a</t>
  </si>
  <si>
    <t>R19me2a</t>
  </si>
  <si>
    <t>R193me2a</t>
  </si>
  <si>
    <t>R217me2a</t>
  </si>
  <si>
    <t>______MKEPRIFPRERPTPW</t>
  </si>
  <si>
    <t>R2344me2a</t>
  </si>
  <si>
    <t>R2338me2a</t>
  </si>
  <si>
    <t>QTTLRQGVRGRQFNRQRGVSH</t>
  </si>
  <si>
    <t>R289me2a</t>
  </si>
  <si>
    <t>R678me2a</t>
  </si>
  <si>
    <t>R669me2a</t>
  </si>
  <si>
    <t>R690me2a</t>
  </si>
  <si>
    <t>R24me2a</t>
  </si>
  <si>
    <t>R134me2a</t>
  </si>
  <si>
    <t>YGAGRGSMYDRMRRGGDGYDG</t>
  </si>
  <si>
    <t>R382me2a</t>
  </si>
  <si>
    <t>R475me2a</t>
  </si>
  <si>
    <t>R243me2a</t>
  </si>
  <si>
    <t>R372me2a</t>
  </si>
  <si>
    <t>R387me2a</t>
  </si>
  <si>
    <t>R760me2a</t>
  </si>
  <si>
    <t>R793me2a</t>
  </si>
  <si>
    <t>R238me2a</t>
  </si>
  <si>
    <t>R248me2a</t>
  </si>
  <si>
    <t>R295me2a</t>
  </si>
  <si>
    <t>R767me2a</t>
  </si>
  <si>
    <t>R714me2a</t>
  </si>
  <si>
    <t>R303me2a</t>
  </si>
  <si>
    <t>R1234me2a</t>
  </si>
  <si>
    <t>R1252me2a</t>
  </si>
  <si>
    <t>R2183me2a</t>
  </si>
  <si>
    <t>R11me2a</t>
  </si>
  <si>
    <t>R322me2a</t>
  </si>
  <si>
    <t>R79me2a</t>
  </si>
  <si>
    <t>R517me2a</t>
  </si>
  <si>
    <t>R215me2a</t>
  </si>
  <si>
    <t>R107me2a</t>
  </si>
  <si>
    <t>R100me2a</t>
  </si>
  <si>
    <t>R111me2a</t>
  </si>
  <si>
    <t>R1057me2a</t>
  </si>
  <si>
    <t>______MSRPRFNPRGDFPLQ</t>
  </si>
  <si>
    <t>R1176me2a</t>
  </si>
  <si>
    <t>TLRMQPRPGLRPTGLVQNQPN</t>
  </si>
  <si>
    <t>R1220me2a</t>
  </si>
  <si>
    <t>SNVSNVNLTLRPGVPTQAPIN</t>
  </si>
  <si>
    <t>R1842me2a</t>
  </si>
  <si>
    <t>RGFLPGHAPFRPLGSLGPREY</t>
  </si>
  <si>
    <t>R176me2a</t>
  </si>
  <si>
    <t>R1459me2a</t>
  </si>
  <si>
    <t>FAPKRPFFPPRY_________</t>
  </si>
  <si>
    <t>R1421me2a</t>
  </si>
  <si>
    <t>Q6NZ36</t>
  </si>
  <si>
    <t>Fanconi anemia core complex-associated protein 20 (FANCA-associated protein of 20 kDa) (Fanconi anemia-associated protein of 20 kDa)</t>
  </si>
  <si>
    <t>FAAP20</t>
  </si>
  <si>
    <t>___MEAARRPRLGLSRRRPRP</t>
  </si>
  <si>
    <t>R222me2a</t>
  </si>
  <si>
    <t>PVHVRPPMPPRYPAPYGERMS</t>
  </si>
  <si>
    <t>R278me2a</t>
  </si>
  <si>
    <t>R262me2a</t>
  </si>
  <si>
    <t>R62me2a</t>
  </si>
  <si>
    <t>R22me2a</t>
  </si>
  <si>
    <t>Q86VQ0</t>
  </si>
  <si>
    <t>Lebercilin (Leber congenital amaurosis 5 protein)</t>
  </si>
  <si>
    <t>LCA5</t>
  </si>
  <si>
    <t>R300me2a</t>
  </si>
  <si>
    <t>ELDIKNIYSNRLPKSSPNKEK</t>
  </si>
  <si>
    <t>R490me2a</t>
  </si>
  <si>
    <t>APNQPPPPLIRPALAAPRHSA</t>
  </si>
  <si>
    <t>R164me2a</t>
  </si>
  <si>
    <t>R369me2a</t>
  </si>
  <si>
    <t>R159me2a</t>
  </si>
  <si>
    <t>R363me2a</t>
  </si>
  <si>
    <t>QLEINFGDLGRPGRGGRGGRG</t>
  </si>
  <si>
    <t>R417me2a</t>
  </si>
  <si>
    <t>GYRGRGGLGFRGGRGRGGGRG</t>
  </si>
  <si>
    <t>R269me2a</t>
  </si>
  <si>
    <t>VAPGAPSAPRRGRGGHRGGRG</t>
  </si>
  <si>
    <t>R336me2a</t>
  </si>
  <si>
    <t>Q93074</t>
  </si>
  <si>
    <t>Mediator of RNA polymerase II transcription subunit 12 (Activator-recruited cofactor 240 kDa component) (ARC240) (CAG repeat protein 45) (Mediator complex subunit 12) (OPA-containing protein) (Thyroid hormone receptor-associated protein complex 230 kDa component) (Trap230) (Trinucleotide repeat-containing gene 11 protein)</t>
  </si>
  <si>
    <t>MED12</t>
  </si>
  <si>
    <t>R1861me2a</t>
  </si>
  <si>
    <t>GPRVDPYRPVRLPMQKLPTRP</t>
  </si>
  <si>
    <t>Q96A19</t>
  </si>
  <si>
    <t>Coiled-coil domain-containing protein 102A</t>
  </si>
  <si>
    <t>CCDC102A</t>
  </si>
  <si>
    <t>R114me2a</t>
  </si>
  <si>
    <t>REKWSKVRAERNRAREEVRQL</t>
  </si>
  <si>
    <t>R378me2a</t>
  </si>
  <si>
    <t>RNREFTRGFSRARYPRSCHGR</t>
  </si>
  <si>
    <t>AAVQAVRGRGRGTLTRGAFVG</t>
  </si>
  <si>
    <t>R129me2a</t>
  </si>
  <si>
    <t>R945me2a</t>
  </si>
  <si>
    <t>R874me2a</t>
  </si>
  <si>
    <t>R67me2a</t>
  </si>
  <si>
    <t>RRDYRNNRGMRRPYGYRGRGR</t>
  </si>
  <si>
    <t>R863me2a</t>
  </si>
  <si>
    <t>R692me2a</t>
  </si>
  <si>
    <t>R1001me2a</t>
  </si>
  <si>
    <t>PVIRTFGRGGRYYGRGYKNQA</t>
  </si>
  <si>
    <t>R456me2a</t>
  </si>
  <si>
    <t>TLNQPPPPLIRPANSMPPRLN</t>
  </si>
  <si>
    <t>R953me2a</t>
  </si>
  <si>
    <t>R603me2a</t>
  </si>
  <si>
    <t>QNAARIPGIPRHSGPQYSMMQ</t>
  </si>
  <si>
    <t>R342me2a</t>
  </si>
  <si>
    <t>R898me2a</t>
  </si>
  <si>
    <t>R907me2a</t>
  </si>
  <si>
    <t>R909me2a</t>
  </si>
  <si>
    <t>R156me2a</t>
  </si>
  <si>
    <t>R133me2a</t>
  </si>
  <si>
    <t>R194me2a</t>
  </si>
  <si>
    <t>R117me2a</t>
  </si>
  <si>
    <t>R1343me2a</t>
  </si>
  <si>
    <t>R102me2a</t>
  </si>
  <si>
    <t>R1092me2a</t>
  </si>
  <si>
    <t>VQPRFDGVPQRFDGPQHQQAS</t>
  </si>
  <si>
    <t>R291me2a</t>
  </si>
  <si>
    <t>R693me2a</t>
  </si>
  <si>
    <t>R33me2a</t>
  </si>
  <si>
    <t>R484me2a</t>
  </si>
  <si>
    <t>R389me2a</t>
  </si>
  <si>
    <t>R795me2a</t>
  </si>
  <si>
    <t>R245me2a</t>
  </si>
  <si>
    <t>R255me2a</t>
  </si>
  <si>
    <t>R298me2a</t>
  </si>
  <si>
    <t>R198me2a</t>
  </si>
  <si>
    <t>R772me2a</t>
  </si>
  <si>
    <t>R499me2a</t>
  </si>
  <si>
    <t>R308me2a</t>
  </si>
  <si>
    <t>R2190me2a</t>
  </si>
  <si>
    <t>R81me2a</t>
  </si>
  <si>
    <t>R221me2a</t>
  </si>
  <si>
    <t>__MSRPRFNPRGDFPLQRPRA</t>
  </si>
  <si>
    <t>R1189me2a</t>
  </si>
  <si>
    <t>GLVQNQPNQLRLQLQHRLQAQ</t>
  </si>
  <si>
    <t>R214me2a</t>
  </si>
  <si>
    <t>R1850me2a</t>
  </si>
  <si>
    <t>PFRPLGSLGPREYFIPGTRLP</t>
  </si>
  <si>
    <t>R1423me2a</t>
  </si>
  <si>
    <t>R73me2a</t>
  </si>
  <si>
    <t>DRKRLRRSRSRERDRSRERRR</t>
  </si>
  <si>
    <t>R297me2a</t>
  </si>
  <si>
    <t>R286me2a</t>
  </si>
  <si>
    <t>R264me2a</t>
  </si>
  <si>
    <t>R223me2a</t>
  </si>
  <si>
    <t>R169me2a</t>
  </si>
  <si>
    <t>R420me2a</t>
  </si>
  <si>
    <t>GRGGLGFRGGRGRGGGRGGTF</t>
  </si>
  <si>
    <t>R271me2a</t>
  </si>
  <si>
    <t>PGAPSAPRRGRGGHRGGRGRF</t>
  </si>
  <si>
    <t>R564me2a</t>
  </si>
  <si>
    <t>R750me2a</t>
  </si>
  <si>
    <t>R616me2a</t>
  </si>
  <si>
    <t>VRGRGRGTLTRGAFVGATAAP</t>
  </si>
  <si>
    <t>R321me2a</t>
  </si>
  <si>
    <t>R534me2a</t>
  </si>
  <si>
    <t>R619me2a</t>
  </si>
  <si>
    <t>HMPRFQHQAPRQLFYKRPDFA</t>
  </si>
  <si>
    <t>R68me2a</t>
  </si>
  <si>
    <t>RDYRNNRGMRRPYGYRGRGRG</t>
  </si>
  <si>
    <t>R1005me2a</t>
  </si>
  <si>
    <t>TFGRGGRYYGRGYKNQAAIQG</t>
  </si>
  <si>
    <t>R955me2a</t>
  </si>
  <si>
    <t>R344me2a</t>
  </si>
  <si>
    <t>R158me2a</t>
  </si>
  <si>
    <t>R139me2a</t>
  </si>
  <si>
    <t>R120me2a</t>
  </si>
  <si>
    <t>R1187me2a</t>
  </si>
  <si>
    <t>R486me2a</t>
  </si>
  <si>
    <t>R380me2a</t>
  </si>
  <si>
    <t>APRGGGRGGSRSDRGGGRSRY</t>
  </si>
  <si>
    <t>R257me2a</t>
  </si>
  <si>
    <t>R302me2a</t>
  </si>
  <si>
    <t>R719me2a</t>
  </si>
  <si>
    <t>R778me2a</t>
  </si>
  <si>
    <t>R732me2a</t>
  </si>
  <si>
    <t>R502me2a</t>
  </si>
  <si>
    <t>R313me2a</t>
  </si>
  <si>
    <t>R319me2a</t>
  </si>
  <si>
    <t>R1222me2a</t>
  </si>
  <si>
    <t>R1264me2a</t>
  </si>
  <si>
    <t>R1663me2a</t>
  </si>
  <si>
    <t>R83me2a</t>
  </si>
  <si>
    <t>ARSRGGRGRGRYSDRFSSRRP</t>
  </si>
  <si>
    <t>R244me2a</t>
  </si>
  <si>
    <t>FNPRGDFPLQRPRAPNPSGMR</t>
  </si>
  <si>
    <t>R1858me2a</t>
  </si>
  <si>
    <t>GPREYFIPGTRLPPPTHGPQE</t>
  </si>
  <si>
    <t>R1429me2a</t>
  </si>
  <si>
    <t>R1686me2a</t>
  </si>
  <si>
    <t>R157me2a</t>
  </si>
  <si>
    <t>R288me2a</t>
  </si>
  <si>
    <t>R266me2a</t>
  </si>
  <si>
    <t>R28me2a</t>
  </si>
  <si>
    <t>R375me2a</t>
  </si>
  <si>
    <t>R422me2a</t>
  </si>
  <si>
    <t>GGLGFRGGRGRGGGRGGTFTA</t>
  </si>
  <si>
    <t>R275me2a</t>
  </si>
  <si>
    <t>SAPRRGRGGHRGGRGRFGIRR</t>
  </si>
  <si>
    <t>R524me2a</t>
  </si>
  <si>
    <t>R410me2a</t>
  </si>
  <si>
    <t>R204me2a</t>
  </si>
  <si>
    <t>NRGMRRPYGYRGRGRGYYQGG</t>
  </si>
  <si>
    <t>R348me2a</t>
  </si>
  <si>
    <t>R163me2a</t>
  </si>
  <si>
    <t>R282me2a</t>
  </si>
  <si>
    <t>R40me2a</t>
  </si>
  <si>
    <t>R112me2a</t>
  </si>
  <si>
    <t>R786me2a</t>
  </si>
  <si>
    <t>R738me2a</t>
  </si>
  <si>
    <t>R505me2a</t>
  </si>
  <si>
    <t>R316me2a</t>
  </si>
  <si>
    <t>R191me2a</t>
  </si>
  <si>
    <t>R115me2a</t>
  </si>
  <si>
    <t>R902me2a</t>
  </si>
  <si>
    <t>R625me2a</t>
  </si>
  <si>
    <t>R77me2a</t>
  </si>
  <si>
    <t>LRRSRSRERDRSRERRRSRSR</t>
  </si>
  <si>
    <t>R227me2a</t>
  </si>
  <si>
    <t>R377me2a</t>
  </si>
  <si>
    <t>R426me2a</t>
  </si>
  <si>
    <t>FRGGRGRGGGRGGTFTAPRGF</t>
  </si>
  <si>
    <t>R437me2a</t>
  </si>
  <si>
    <t>RRGRGGHRGGRGRFGIRRDGP</t>
  </si>
  <si>
    <t>R29me2a</t>
  </si>
  <si>
    <t>R207me2a</t>
  </si>
  <si>
    <t>R75me2a</t>
  </si>
  <si>
    <t>GMRRPYGYRGRGRGYYQGGGG</t>
  </si>
  <si>
    <t>R913me2a</t>
  </si>
  <si>
    <t>R200me2a</t>
  </si>
  <si>
    <t>R494me2a</t>
  </si>
  <si>
    <t>R533me2a</t>
  </si>
  <si>
    <t>R339me2a</t>
  </si>
  <si>
    <t>GGRGGTFTAPRGFRGGFRGGR</t>
  </si>
  <si>
    <t>R280me2a</t>
  </si>
  <si>
    <t>GRGGHRGGRGRFGIRRDGPMK</t>
  </si>
  <si>
    <t>R41me2a</t>
  </si>
  <si>
    <t>R212me2a</t>
  </si>
  <si>
    <t>RRPYGYRGRGRGYYQGGGGRY</t>
  </si>
  <si>
    <t>R792me2a</t>
  </si>
  <si>
    <t>R345me2a</t>
  </si>
  <si>
    <t>R197me2a</t>
  </si>
  <si>
    <t>GGRGRGGRPNRGSRTDKSSAS</t>
  </si>
  <si>
    <t>R402me2a</t>
  </si>
  <si>
    <t>R446me2a</t>
  </si>
  <si>
    <t>R497me2a</t>
  </si>
  <si>
    <t>R543me2a</t>
  </si>
  <si>
    <t>R347me2a</t>
  </si>
  <si>
    <t>R307me2a</t>
  </si>
  <si>
    <t>R405me2a</t>
  </si>
  <si>
    <t>R199me2a</t>
  </si>
  <si>
    <t>R93me2a</t>
  </si>
  <si>
    <t>R474me2a</t>
  </si>
  <si>
    <t>R451me2a</t>
  </si>
  <si>
    <t>R89me2a</t>
  </si>
  <si>
    <t>R482me2a</t>
  </si>
  <si>
    <t>R80me2a</t>
  </si>
  <si>
    <t>R168me2a</t>
  </si>
  <si>
    <t>R414me2a</t>
  </si>
  <si>
    <t>R489me2a</t>
  </si>
  <si>
    <t>R267me2a</t>
  </si>
  <si>
    <t>Q14978</t>
  </si>
  <si>
    <t>Nucleolar and coiled-body phosphoprotein 1 (140 kDa nucleolar phosphoprotein) (Nopp140) (Hepatitis C virus NS5A-transactivated protein 13) (HCV NS5A-transactivated protein 13) (Nucleolar 130 kDa protein) (Nucleolar phosphoprotein p130)</t>
  </si>
  <si>
    <t>NOLC1</t>
  </si>
  <si>
    <t>R261me2a</t>
  </si>
  <si>
    <t>APVKAATTPTRKSSSSEDSSS</t>
  </si>
  <si>
    <t>R504me2a</t>
  </si>
  <si>
    <t>R518me2a</t>
  </si>
  <si>
    <t>R179me2a</t>
  </si>
  <si>
    <t>R45me2a</t>
  </si>
  <si>
    <t>RBMX_R368me2s</t>
  </si>
  <si>
    <t>KHDRBS1_R283me2s</t>
  </si>
  <si>
    <t>TAF15_R402me2s</t>
  </si>
  <si>
    <t>TAF15_R504me2s</t>
  </si>
  <si>
    <t>FBL_R35me2s</t>
  </si>
  <si>
    <t>TAF15_R186me2s</t>
  </si>
  <si>
    <t>TAF15_R405me2s</t>
  </si>
  <si>
    <t>FUS_R393me2s</t>
  </si>
  <si>
    <t>SERBP1_R174me2s</t>
  </si>
  <si>
    <t>TAF15_R407me2s</t>
  </si>
  <si>
    <t>TAF15_R497me2s</t>
  </si>
  <si>
    <t>EWSR1_R606me2s</t>
  </si>
  <si>
    <t>DHX9_R1226me2s</t>
  </si>
  <si>
    <t>TAF15_R342me2s</t>
  </si>
  <si>
    <t>MRE11_R576me2s</t>
  </si>
  <si>
    <t>DHX9_R1241me2s</t>
  </si>
  <si>
    <t>HNRNPA0_R197me2s</t>
  </si>
  <si>
    <t>KRT18_R44me2a</t>
  </si>
  <si>
    <t>ZNF408_R511me2a</t>
  </si>
  <si>
    <t>FAM120A_R998me2a</t>
  </si>
  <si>
    <t>THRAP3_R65me2a</t>
  </si>
  <si>
    <t>CIRBP_R100me2a</t>
  </si>
  <si>
    <t>FAM120A_R1001me2a</t>
  </si>
  <si>
    <t>FAM120A_R1005me2a</t>
  </si>
  <si>
    <t>HNRNPU_R732me2a</t>
  </si>
  <si>
    <t>CIRBP_R120me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sz val="8"/>
      <color rgb="FF000000"/>
      <name val="Tahoma"/>
      <family val="2"/>
    </font>
    <font>
      <b/>
      <sz val="8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axId val="485697496"/>
        <c:axId val="485694216"/>
      </c:scatterChart>
      <c:valAx>
        <c:axId val="485697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694216"/>
        <c:crosses val="autoZero"/>
        <c:crossBetween val="midCat"/>
      </c:valAx>
      <c:valAx>
        <c:axId val="485694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697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14300</xdr:colOff>
      <xdr:row>256</xdr:row>
      <xdr:rowOff>109537</xdr:rowOff>
    </xdr:from>
    <xdr:to>
      <xdr:col>22</xdr:col>
      <xdr:colOff>419100</xdr:colOff>
      <xdr:row>270</xdr:row>
      <xdr:rowOff>1857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DF7A7C6-BDD6-4D7C-AED0-2C67EAE24E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E299F-74A4-4A30-B303-51BC9C7B683F}">
  <dimension ref="A1:M982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3" width="16.7109375" customWidth="1"/>
  </cols>
  <sheetData>
    <row r="1" spans="1:13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5" t="s">
        <v>7</v>
      </c>
      <c r="I1" s="5" t="s">
        <v>8</v>
      </c>
      <c r="J1" s="5" t="s">
        <v>9</v>
      </c>
      <c r="K1" s="4" t="s">
        <v>10</v>
      </c>
      <c r="L1" s="4" t="s">
        <v>8</v>
      </c>
      <c r="M1" s="4" t="s">
        <v>9</v>
      </c>
    </row>
    <row r="2" spans="1:13" x14ac:dyDescent="0.25">
      <c r="A2" s="1" t="s">
        <v>11</v>
      </c>
      <c r="B2" s="1" t="s">
        <v>12</v>
      </c>
      <c r="C2" s="1" t="s">
        <v>13</v>
      </c>
      <c r="D2" s="1" t="s">
        <v>14</v>
      </c>
      <c r="E2" s="2" t="s">
        <v>15</v>
      </c>
      <c r="F2" s="1" t="s">
        <v>16</v>
      </c>
      <c r="G2" s="1" t="str">
        <f t="shared" ref="G2:G65" si="0">C2&amp;"_"&amp;D2</f>
        <v>RBM47_R393me1</v>
      </c>
      <c r="H2" s="3">
        <v>1.420867491554245</v>
      </c>
      <c r="I2" s="3">
        <v>1.2312541364989145</v>
      </c>
      <c r="J2" s="3">
        <v>0.4021203997745193</v>
      </c>
      <c r="K2" s="3">
        <v>0.48814998413815225</v>
      </c>
      <c r="L2" s="3">
        <v>0.49225798201145876</v>
      </c>
      <c r="M2" s="3">
        <v>0.21065906799401779</v>
      </c>
    </row>
    <row r="3" spans="1:13" x14ac:dyDescent="0.25">
      <c r="A3" s="1" t="s">
        <v>11</v>
      </c>
      <c r="B3" s="1" t="s">
        <v>12</v>
      </c>
      <c r="C3" s="1" t="s">
        <v>13</v>
      </c>
      <c r="D3" s="1" t="s">
        <v>17</v>
      </c>
      <c r="E3" s="2" t="s">
        <v>18</v>
      </c>
      <c r="F3" s="1" t="s">
        <v>19</v>
      </c>
      <c r="G3" s="1" t="str">
        <f t="shared" si="0"/>
        <v>RBM47_R378me1</v>
      </c>
      <c r="H3" s="3">
        <v>2.7498661052057369</v>
      </c>
      <c r="I3" s="3">
        <v>1.1444204176218327</v>
      </c>
      <c r="J3" s="3">
        <v>0.10368535688988076</v>
      </c>
      <c r="K3" s="3">
        <v>0.6765214404894877</v>
      </c>
      <c r="L3" s="3">
        <v>3.1166656454614854</v>
      </c>
      <c r="M3" s="3">
        <v>2.4636470608780943E-2</v>
      </c>
    </row>
    <row r="4" spans="1:13" x14ac:dyDescent="0.25">
      <c r="A4" s="1" t="s">
        <v>20</v>
      </c>
      <c r="B4" s="1" t="s">
        <v>21</v>
      </c>
      <c r="C4" s="1" t="s">
        <v>22</v>
      </c>
      <c r="D4" s="1" t="s">
        <v>23</v>
      </c>
      <c r="E4" s="2" t="s">
        <v>15</v>
      </c>
      <c r="F4" s="1" t="s">
        <v>24</v>
      </c>
      <c r="G4" s="1" t="str">
        <f t="shared" si="0"/>
        <v>SOWAHB_R110me1</v>
      </c>
      <c r="H4" s="3">
        <v>-0.94608935247340331</v>
      </c>
      <c r="I4" s="3">
        <v>0.21218524027752816</v>
      </c>
      <c r="J4" s="3">
        <v>1.3896179143757663</v>
      </c>
      <c r="K4" s="3">
        <v>-1.0451584097433633</v>
      </c>
      <c r="L4" s="3">
        <v>0.24330827347837919</v>
      </c>
      <c r="M4" s="3">
        <v>1.2973962739859608</v>
      </c>
    </row>
    <row r="5" spans="1:13" x14ac:dyDescent="0.25">
      <c r="A5" s="1" t="s">
        <v>25</v>
      </c>
      <c r="B5" s="1" t="s">
        <v>26</v>
      </c>
      <c r="C5" s="1" t="s">
        <v>27</v>
      </c>
      <c r="D5" s="1" t="s">
        <v>28</v>
      </c>
      <c r="E5" s="2" t="s">
        <v>15</v>
      </c>
      <c r="F5" s="1" t="s">
        <v>29</v>
      </c>
      <c r="G5" s="1" t="str">
        <f t="shared" si="0"/>
        <v>ZSWIM8_R1119me1</v>
      </c>
      <c r="H5" s="3">
        <v>2.2902938780903298E-2</v>
      </c>
      <c r="I5" s="3">
        <v>1.8519857557632781E-2</v>
      </c>
      <c r="J5" s="3">
        <v>0.87140703211769266</v>
      </c>
      <c r="K5" s="3">
        <v>-2.7857315695702018</v>
      </c>
      <c r="L5" s="3">
        <v>2.4721866193200022</v>
      </c>
      <c r="M5" s="3">
        <v>0.12437635537063035</v>
      </c>
    </row>
    <row r="6" spans="1:13" x14ac:dyDescent="0.25">
      <c r="A6" s="1" t="s">
        <v>30</v>
      </c>
      <c r="B6" s="1" t="s">
        <v>31</v>
      </c>
      <c r="C6" s="1" t="s">
        <v>32</v>
      </c>
      <c r="D6" s="1" t="s">
        <v>33</v>
      </c>
      <c r="E6" s="2" t="s">
        <v>15</v>
      </c>
      <c r="F6" s="1" t="s">
        <v>34</v>
      </c>
      <c r="G6" s="1" t="str">
        <f t="shared" si="0"/>
        <v>SUPT5H_R680me1</v>
      </c>
      <c r="H6" s="3">
        <v>2.0468282055499238</v>
      </c>
      <c r="I6" s="3">
        <v>3.7313615068301056</v>
      </c>
      <c r="J6" s="3">
        <v>9.3830312891543546E-2</v>
      </c>
      <c r="K6" s="3">
        <v>-0.1048489350002022</v>
      </c>
      <c r="L6" s="3">
        <v>0.11512610890018948</v>
      </c>
      <c r="M6" s="3">
        <v>2.111659080336133E-2</v>
      </c>
    </row>
    <row r="7" spans="1:13" x14ac:dyDescent="0.25">
      <c r="A7" s="1" t="s">
        <v>35</v>
      </c>
      <c r="B7" s="1" t="s">
        <v>36</v>
      </c>
      <c r="C7" s="1" t="s">
        <v>37</v>
      </c>
      <c r="D7" s="1" t="s">
        <v>38</v>
      </c>
      <c r="E7" s="2" t="s">
        <v>15</v>
      </c>
      <c r="F7" s="1" t="s">
        <v>39</v>
      </c>
      <c r="G7" s="1" t="str">
        <f t="shared" si="0"/>
        <v>DDX3X_R87me1</v>
      </c>
      <c r="H7" s="3">
        <v>0.95339971118193034</v>
      </c>
      <c r="I7" s="3">
        <v>0.44678760910411663</v>
      </c>
      <c r="J7" s="3">
        <v>2.4982825586772051E-2</v>
      </c>
      <c r="K7" s="3">
        <v>-2.831149481544025</v>
      </c>
      <c r="L7" s="3">
        <v>1.4709179024615788</v>
      </c>
      <c r="M7" s="3">
        <v>1.8129203709115695E-3</v>
      </c>
    </row>
    <row r="8" spans="1:13" x14ac:dyDescent="0.25">
      <c r="A8" s="1" t="s">
        <v>40</v>
      </c>
      <c r="B8" s="1" t="s">
        <v>41</v>
      </c>
      <c r="C8" s="1" t="s">
        <v>42</v>
      </c>
      <c r="D8" s="1" t="s">
        <v>43</v>
      </c>
      <c r="E8" s="2" t="s">
        <v>15</v>
      </c>
      <c r="F8" s="1" t="s">
        <v>44</v>
      </c>
      <c r="G8" s="1" t="str">
        <f t="shared" si="0"/>
        <v>HNRNPDL_R331me1</v>
      </c>
      <c r="H8" s="3">
        <v>-0.17350527363234747</v>
      </c>
      <c r="I8" s="3">
        <v>0.55002010075274177</v>
      </c>
      <c r="J8" s="3">
        <v>1.482843282509429E-3</v>
      </c>
      <c r="K8" s="3">
        <v>3.9017734708876342</v>
      </c>
      <c r="L8" s="3">
        <v>3.8634798387850489</v>
      </c>
      <c r="M8" s="3">
        <v>2.4996338480039376E-2</v>
      </c>
    </row>
    <row r="9" spans="1:13" x14ac:dyDescent="0.25">
      <c r="A9" s="1" t="s">
        <v>40</v>
      </c>
      <c r="B9" s="1" t="s">
        <v>41</v>
      </c>
      <c r="C9" s="1" t="s">
        <v>42</v>
      </c>
      <c r="D9" s="1" t="s">
        <v>45</v>
      </c>
      <c r="E9" s="2" t="s">
        <v>15</v>
      </c>
      <c r="F9" s="1" t="s">
        <v>46</v>
      </c>
      <c r="G9" s="1" t="str">
        <f t="shared" si="0"/>
        <v>HNRNPDL_R407me1</v>
      </c>
      <c r="H9" s="3">
        <v>0.45031131145652026</v>
      </c>
      <c r="I9" s="3">
        <v>0.18379831802974642</v>
      </c>
      <c r="J9" s="3">
        <v>2.2579762038808907E-2</v>
      </c>
      <c r="K9" s="3">
        <v>3.4366238212387397</v>
      </c>
      <c r="L9" s="3">
        <v>3.1353951209582074</v>
      </c>
      <c r="M9" s="3">
        <v>0.1789324063752942</v>
      </c>
    </row>
    <row r="10" spans="1:13" x14ac:dyDescent="0.25">
      <c r="A10" s="1" t="s">
        <v>40</v>
      </c>
      <c r="B10" s="1" t="s">
        <v>41</v>
      </c>
      <c r="C10" s="1" t="s">
        <v>42</v>
      </c>
      <c r="D10" s="1" t="s">
        <v>47</v>
      </c>
      <c r="E10" s="2" t="s">
        <v>15</v>
      </c>
      <c r="F10" s="1" t="s">
        <v>48</v>
      </c>
      <c r="G10" s="1" t="str">
        <f t="shared" si="0"/>
        <v>HNRNPDL_R324me1</v>
      </c>
      <c r="H10" s="3">
        <v>-0.28245556024391938</v>
      </c>
      <c r="I10" s="3">
        <v>0.9591555709519588</v>
      </c>
      <c r="J10" s="3">
        <v>1.1758190726465102E-3</v>
      </c>
      <c r="K10" s="3">
        <v>3.236868753021966</v>
      </c>
      <c r="L10" s="3">
        <v>2.0899308487258885</v>
      </c>
      <c r="M10" s="3">
        <v>1.3482259539559571E-2</v>
      </c>
    </row>
    <row r="11" spans="1:13" x14ac:dyDescent="0.25">
      <c r="A11" s="1" t="s">
        <v>49</v>
      </c>
      <c r="B11" s="1" t="s">
        <v>50</v>
      </c>
      <c r="C11" s="1" t="s">
        <v>51</v>
      </c>
      <c r="D11" s="1" t="s">
        <v>52</v>
      </c>
      <c r="E11" s="2" t="s">
        <v>15</v>
      </c>
      <c r="F11" s="1" t="s">
        <v>53</v>
      </c>
      <c r="G11" s="1" t="str">
        <f t="shared" si="0"/>
        <v>KHNYN_R401me1</v>
      </c>
      <c r="H11" s="3">
        <v>-0.20503289448338924</v>
      </c>
      <c r="I11" s="3">
        <v>8.3854184862006229E-2</v>
      </c>
      <c r="J11" s="3">
        <v>0.16390721173371514</v>
      </c>
      <c r="K11" s="3">
        <v>0.111598947895442</v>
      </c>
      <c r="L11" s="3">
        <v>5.0866849300290527E-2</v>
      </c>
      <c r="M11" s="3">
        <v>0.20413324745498454</v>
      </c>
    </row>
    <row r="12" spans="1:13" x14ac:dyDescent="0.25">
      <c r="A12" s="1" t="s">
        <v>54</v>
      </c>
      <c r="B12" s="1" t="s">
        <v>55</v>
      </c>
      <c r="C12" s="1" t="s">
        <v>56</v>
      </c>
      <c r="D12" s="1" t="s">
        <v>57</v>
      </c>
      <c r="E12" s="2" t="s">
        <v>15</v>
      </c>
      <c r="F12" s="1" t="s">
        <v>58</v>
      </c>
      <c r="G12" s="1" t="str">
        <f t="shared" si="0"/>
        <v>EIF3D_R96me1</v>
      </c>
      <c r="H12" s="3">
        <v>-1.2732067052283433</v>
      </c>
      <c r="I12" s="3">
        <v>0.6824956973974714</v>
      </c>
      <c r="J12" s="3">
        <v>1.0306148904337795E-2</v>
      </c>
      <c r="K12" s="3">
        <v>-2.5044062198565422</v>
      </c>
      <c r="L12" s="3">
        <v>1.8970512952315541</v>
      </c>
      <c r="M12" s="3">
        <v>4.3900395047279904E-3</v>
      </c>
    </row>
    <row r="13" spans="1:13" x14ac:dyDescent="0.25">
      <c r="A13" s="1" t="s">
        <v>54</v>
      </c>
      <c r="B13" s="1" t="s">
        <v>55</v>
      </c>
      <c r="C13" s="1" t="s">
        <v>56</v>
      </c>
      <c r="D13" s="1" t="s">
        <v>59</v>
      </c>
      <c r="E13" s="2" t="s">
        <v>15</v>
      </c>
      <c r="F13" s="1" t="s">
        <v>60</v>
      </c>
      <c r="G13" s="1" t="str">
        <f t="shared" si="0"/>
        <v>EIF3D_R94me1</v>
      </c>
      <c r="H13" s="3">
        <v>-1.5949836971150928</v>
      </c>
      <c r="I13" s="3">
        <v>1.2390234496984311</v>
      </c>
      <c r="J13" s="3">
        <v>3.7916980663616892E-3</v>
      </c>
      <c r="K13" s="3">
        <v>-2.152125053637028</v>
      </c>
      <c r="L13" s="3">
        <v>1.6637374077941627</v>
      </c>
      <c r="M13" s="3">
        <v>2.57701820722932E-3</v>
      </c>
    </row>
    <row r="14" spans="1:13" x14ac:dyDescent="0.25">
      <c r="A14" s="1" t="s">
        <v>61</v>
      </c>
      <c r="B14" s="1" t="s">
        <v>62</v>
      </c>
      <c r="C14" s="1" t="s">
        <v>63</v>
      </c>
      <c r="D14" s="1" t="s">
        <v>64</v>
      </c>
      <c r="E14" s="2" t="s">
        <v>15</v>
      </c>
      <c r="F14" s="1" t="s">
        <v>65</v>
      </c>
      <c r="G14" s="1" t="str">
        <f t="shared" si="0"/>
        <v>DDX3Y_R614me1</v>
      </c>
      <c r="H14" s="3">
        <v>2.4369527975085399</v>
      </c>
      <c r="I14" s="3">
        <v>1.5286099600345668</v>
      </c>
      <c r="J14" s="3">
        <v>5.9382188965013638</v>
      </c>
      <c r="K14" s="3">
        <v>-0.35776439819076372</v>
      </c>
      <c r="L14" s="3">
        <v>0.19359024022600019</v>
      </c>
      <c r="M14" s="3">
        <v>0.85578071876510509</v>
      </c>
    </row>
    <row r="15" spans="1:13" x14ac:dyDescent="0.25">
      <c r="A15" s="1" t="s">
        <v>61</v>
      </c>
      <c r="B15" s="1" t="s">
        <v>62</v>
      </c>
      <c r="C15" s="1" t="s">
        <v>63</v>
      </c>
      <c r="D15" s="1" t="s">
        <v>66</v>
      </c>
      <c r="E15" s="2" t="s">
        <v>15</v>
      </c>
      <c r="F15" s="1" t="s">
        <v>67</v>
      </c>
      <c r="G15" s="1" t="str">
        <f t="shared" si="0"/>
        <v>DDX3Y_R77me1</v>
      </c>
      <c r="H15" s="3">
        <v>2.1374636619640235</v>
      </c>
      <c r="I15" s="3">
        <v>1.5172505286619569</v>
      </c>
      <c r="J15" s="3">
        <v>4.600306896201654</v>
      </c>
      <c r="K15" s="3">
        <v>0.91295228177778842</v>
      </c>
      <c r="L15" s="3">
        <v>0.54039235788142959</v>
      </c>
      <c r="M15" s="3">
        <v>1.9686664942939571</v>
      </c>
    </row>
    <row r="16" spans="1:13" x14ac:dyDescent="0.25">
      <c r="A16" s="1" t="s">
        <v>68</v>
      </c>
      <c r="B16" s="1" t="s">
        <v>69</v>
      </c>
      <c r="C16" s="1" t="s">
        <v>70</v>
      </c>
      <c r="D16" s="1" t="s">
        <v>71</v>
      </c>
      <c r="E16" s="2" t="s">
        <v>15</v>
      </c>
      <c r="F16" s="1" t="s">
        <v>72</v>
      </c>
      <c r="G16" s="1" t="str">
        <f t="shared" si="0"/>
        <v>DYNC1LI2_R396me1</v>
      </c>
      <c r="H16" s="3">
        <v>-3.3095952731397955</v>
      </c>
      <c r="I16" s="3">
        <v>2.3052540642445898</v>
      </c>
      <c r="J16" s="3">
        <v>6.7157832163669698E-3</v>
      </c>
      <c r="K16" s="3">
        <v>-2.5953037319660317</v>
      </c>
      <c r="L16" s="3">
        <v>1.8263687726559301</v>
      </c>
      <c r="M16" s="3">
        <v>1.101843333349865E-2</v>
      </c>
    </row>
    <row r="17" spans="1:13" x14ac:dyDescent="0.25">
      <c r="A17" s="1" t="s">
        <v>73</v>
      </c>
      <c r="B17" s="1" t="s">
        <v>74</v>
      </c>
      <c r="C17" s="1" t="s">
        <v>75</v>
      </c>
      <c r="D17" s="1" t="s">
        <v>76</v>
      </c>
      <c r="E17" s="2" t="s">
        <v>18</v>
      </c>
      <c r="F17" s="1" t="s">
        <v>77</v>
      </c>
      <c r="G17" s="1" t="str">
        <f t="shared" si="0"/>
        <v>RBFOX2_R380me1</v>
      </c>
      <c r="H17" s="3">
        <v>6.0510013711287458</v>
      </c>
      <c r="I17" s="3">
        <v>4.484352851534104</v>
      </c>
      <c r="J17" s="3">
        <v>3.0166106840907929</v>
      </c>
      <c r="K17" s="3">
        <v>2.7441034247053837</v>
      </c>
      <c r="L17" s="3">
        <v>1.3590795323090412</v>
      </c>
      <c r="M17" s="3">
        <v>0.30482023278294668</v>
      </c>
    </row>
    <row r="18" spans="1:13" x14ac:dyDescent="0.25">
      <c r="A18" s="1" t="s">
        <v>78</v>
      </c>
      <c r="B18" s="1" t="s">
        <v>79</v>
      </c>
      <c r="C18" s="1" t="s">
        <v>80</v>
      </c>
      <c r="D18" s="1" t="s">
        <v>81</v>
      </c>
      <c r="E18" s="2" t="s">
        <v>18</v>
      </c>
      <c r="F18" s="1" t="s">
        <v>82</v>
      </c>
      <c r="G18" s="1" t="str">
        <f t="shared" si="0"/>
        <v>PAPSS1_R36me1</v>
      </c>
      <c r="H18" s="3">
        <v>-1.869630671304547</v>
      </c>
      <c r="I18" s="3">
        <v>1.403288714786576</v>
      </c>
      <c r="J18" s="3">
        <v>9.175413590474682E-2</v>
      </c>
      <c r="K18" s="3">
        <v>-1.8740331057889317</v>
      </c>
      <c r="L18" s="3">
        <v>1.4166210553497585</v>
      </c>
      <c r="M18" s="3">
        <v>9.1474571709917962E-2</v>
      </c>
    </row>
    <row r="19" spans="1:13" x14ac:dyDescent="0.25">
      <c r="A19" s="1" t="s">
        <v>83</v>
      </c>
      <c r="B19" s="1" t="s">
        <v>84</v>
      </c>
      <c r="C19" s="1" t="s">
        <v>85</v>
      </c>
      <c r="D19" s="1" t="s">
        <v>86</v>
      </c>
      <c r="E19" s="2" t="s">
        <v>15</v>
      </c>
      <c r="F19" s="1" t="s">
        <v>87</v>
      </c>
      <c r="G19" s="1" t="str">
        <f t="shared" si="0"/>
        <v>HNRNPR_R561me1</v>
      </c>
      <c r="H19" s="3">
        <v>0.31099941139981802</v>
      </c>
      <c r="I19" s="3">
        <v>0.85511427015290364</v>
      </c>
      <c r="J19" s="3">
        <v>1.4068051990028623E-3</v>
      </c>
      <c r="K19" s="3">
        <v>3.8454185146517874</v>
      </c>
      <c r="L19" s="3">
        <v>3.206706954036405</v>
      </c>
      <c r="M19" s="3">
        <v>1.630047019263299E-2</v>
      </c>
    </row>
    <row r="20" spans="1:13" x14ac:dyDescent="0.25">
      <c r="A20" s="1" t="s">
        <v>83</v>
      </c>
      <c r="B20" s="1" t="s">
        <v>84</v>
      </c>
      <c r="C20" s="1" t="s">
        <v>85</v>
      </c>
      <c r="D20" s="1" t="s">
        <v>88</v>
      </c>
      <c r="E20" s="2" t="s">
        <v>15</v>
      </c>
      <c r="F20" s="1" t="s">
        <v>89</v>
      </c>
      <c r="G20" s="1" t="str">
        <f t="shared" si="0"/>
        <v>HNRNPR_R499me1</v>
      </c>
      <c r="H20" s="3">
        <v>1.2395683536194984</v>
      </c>
      <c r="I20" s="3">
        <v>2.9257226836824839</v>
      </c>
      <c r="J20" s="3">
        <v>2.0057767736043957E-3</v>
      </c>
      <c r="K20" s="3">
        <v>5.6122233515762359</v>
      </c>
      <c r="L20" s="3">
        <v>2.8449840381640579</v>
      </c>
      <c r="M20" s="3">
        <v>4.155113707624998E-2</v>
      </c>
    </row>
    <row r="21" spans="1:13" x14ac:dyDescent="0.25">
      <c r="A21" s="1" t="s">
        <v>83</v>
      </c>
      <c r="B21" s="1" t="s">
        <v>84</v>
      </c>
      <c r="C21" s="1" t="s">
        <v>85</v>
      </c>
      <c r="D21" s="1" t="s">
        <v>90</v>
      </c>
      <c r="E21" s="2" t="s">
        <v>15</v>
      </c>
      <c r="F21" s="1" t="s">
        <v>91</v>
      </c>
      <c r="G21" s="1" t="str">
        <f t="shared" si="0"/>
        <v>HNRNPR_R542me1</v>
      </c>
      <c r="H21" s="3">
        <v>0.9810608203395077</v>
      </c>
      <c r="I21" s="3">
        <v>2.0554887151490528</v>
      </c>
      <c r="J21" s="3">
        <v>1.7550788046302565E-3</v>
      </c>
      <c r="K21" s="3">
        <v>3.6964329880777269</v>
      </c>
      <c r="L21" s="3">
        <v>2.2553704614543033</v>
      </c>
      <c r="M21" s="3">
        <v>1.1526702739248988E-2</v>
      </c>
    </row>
    <row r="22" spans="1:13" x14ac:dyDescent="0.25">
      <c r="A22" s="1" t="s">
        <v>92</v>
      </c>
      <c r="B22" s="1" t="s">
        <v>93</v>
      </c>
      <c r="C22" s="1" t="s">
        <v>94</v>
      </c>
      <c r="D22" s="1" t="s">
        <v>95</v>
      </c>
      <c r="E22" s="2" t="s">
        <v>15</v>
      </c>
      <c r="F22" s="1" t="s">
        <v>96</v>
      </c>
      <c r="G22" s="1" t="str">
        <f t="shared" si="0"/>
        <v>WIPF1_R210me1</v>
      </c>
      <c r="H22" s="3">
        <v>5.2507453031366769</v>
      </c>
      <c r="I22" s="3">
        <v>2.5196756623076464</v>
      </c>
      <c r="J22" s="3">
        <v>0.42257344819521969</v>
      </c>
      <c r="K22" s="3">
        <v>0.6986301540674944</v>
      </c>
      <c r="L22" s="3">
        <v>14.325921221865645</v>
      </c>
      <c r="M22" s="3">
        <v>1.8012707704839023E-2</v>
      </c>
    </row>
    <row r="23" spans="1:13" x14ac:dyDescent="0.25">
      <c r="A23" s="1" t="s">
        <v>97</v>
      </c>
      <c r="B23" s="1" t="s">
        <v>98</v>
      </c>
      <c r="C23" s="1" t="s">
        <v>99</v>
      </c>
      <c r="D23" s="1" t="s">
        <v>100</v>
      </c>
      <c r="E23" s="2" t="s">
        <v>15</v>
      </c>
      <c r="F23" s="1" t="s">
        <v>101</v>
      </c>
      <c r="G23" s="1" t="str">
        <f t="shared" si="0"/>
        <v>TRAF3IP2_R313me1</v>
      </c>
      <c r="H23" s="3">
        <v>5.7650508696361911</v>
      </c>
      <c r="I23" s="3">
        <v>4.3791437412664473</v>
      </c>
      <c r="J23" s="3">
        <v>2.2710904873588027</v>
      </c>
      <c r="K23" s="3">
        <v>2.0673272371640685</v>
      </c>
      <c r="L23" s="3">
        <v>1.1077647112108793</v>
      </c>
      <c r="M23" s="3">
        <v>0.17502847512619785</v>
      </c>
    </row>
    <row r="24" spans="1:13" x14ac:dyDescent="0.25">
      <c r="A24" s="1" t="s">
        <v>102</v>
      </c>
      <c r="B24" s="1" t="s">
        <v>103</v>
      </c>
      <c r="C24" s="1" t="s">
        <v>104</v>
      </c>
      <c r="D24" s="1" t="s">
        <v>105</v>
      </c>
      <c r="E24" s="2" t="s">
        <v>15</v>
      </c>
      <c r="F24" s="1" t="s">
        <v>106</v>
      </c>
      <c r="G24" s="1" t="str">
        <f t="shared" si="0"/>
        <v>NUDT21_R14me1</v>
      </c>
      <c r="H24" s="3">
        <v>2.3797087872032514</v>
      </c>
      <c r="I24" s="3">
        <v>0.91235540185776431</v>
      </c>
      <c r="J24" s="3">
        <v>1.0638674693966512</v>
      </c>
      <c r="K24" s="3">
        <v>1.7506607286556459</v>
      </c>
      <c r="L24" s="3">
        <v>0.6001379997803441</v>
      </c>
      <c r="M24" s="3">
        <v>0.68789981877607831</v>
      </c>
    </row>
    <row r="25" spans="1:13" x14ac:dyDescent="0.25">
      <c r="A25" s="1" t="s">
        <v>107</v>
      </c>
      <c r="B25" s="1" t="s">
        <v>108</v>
      </c>
      <c r="C25" s="1" t="s">
        <v>109</v>
      </c>
      <c r="D25" s="1" t="s">
        <v>110</v>
      </c>
      <c r="E25" s="2" t="s">
        <v>15</v>
      </c>
      <c r="F25" s="1" t="s">
        <v>111</v>
      </c>
      <c r="G25" s="1" t="str">
        <f t="shared" si="0"/>
        <v>SYNCRIP_R525me1</v>
      </c>
      <c r="H25" s="3">
        <v>0.76565238628659138</v>
      </c>
      <c r="I25" s="3">
        <v>0.98353256067409989</v>
      </c>
      <c r="J25" s="3">
        <v>1.7406842485978113E-3</v>
      </c>
      <c r="K25" s="3">
        <v>4.5704067952001806</v>
      </c>
      <c r="L25" s="3">
        <v>4.9153893082846105</v>
      </c>
      <c r="M25" s="3">
        <v>2.4325691945056335E-2</v>
      </c>
    </row>
    <row r="26" spans="1:13" x14ac:dyDescent="0.25">
      <c r="A26" s="1" t="s">
        <v>107</v>
      </c>
      <c r="B26" s="1" t="s">
        <v>108</v>
      </c>
      <c r="C26" s="1" t="s">
        <v>109</v>
      </c>
      <c r="D26" s="1" t="s">
        <v>112</v>
      </c>
      <c r="E26" s="2" t="s">
        <v>15</v>
      </c>
      <c r="F26" s="1" t="s">
        <v>113</v>
      </c>
      <c r="G26" s="1" t="str">
        <f t="shared" si="0"/>
        <v>SYNCRIP_R497me1</v>
      </c>
      <c r="H26" s="3">
        <v>-1.3425698246091429</v>
      </c>
      <c r="I26" s="3">
        <v>1.8878139001987222</v>
      </c>
      <c r="J26" s="3">
        <v>5.7316195672488897E-4</v>
      </c>
      <c r="K26" s="3">
        <v>-0.41901261382978205</v>
      </c>
      <c r="L26" s="3">
        <v>0.33426804185938319</v>
      </c>
      <c r="M26" s="3">
        <v>1.0871657946902272E-3</v>
      </c>
    </row>
    <row r="27" spans="1:13" x14ac:dyDescent="0.25">
      <c r="A27" s="1" t="s">
        <v>114</v>
      </c>
      <c r="B27" s="1" t="s">
        <v>115</v>
      </c>
      <c r="C27" s="1" t="s">
        <v>116</v>
      </c>
      <c r="D27" s="1" t="s">
        <v>117</v>
      </c>
      <c r="E27" s="2" t="s">
        <v>18</v>
      </c>
      <c r="F27" s="1" t="s">
        <v>118</v>
      </c>
      <c r="G27" s="1" t="str">
        <f t="shared" si="0"/>
        <v>MPDZ_R1169me1</v>
      </c>
      <c r="H27" s="3">
        <v>-4.5330790482011061</v>
      </c>
      <c r="I27" s="3">
        <v>2.3624911562980961</v>
      </c>
      <c r="J27" s="3">
        <v>1.19652297437003E-2</v>
      </c>
      <c r="K27" s="3">
        <v>-3.7554371738505452</v>
      </c>
      <c r="L27" s="3">
        <v>1.9872365933161618</v>
      </c>
      <c r="M27" s="3">
        <v>2.0512310029764173E-2</v>
      </c>
    </row>
    <row r="28" spans="1:13" x14ac:dyDescent="0.25">
      <c r="A28" s="1" t="s">
        <v>119</v>
      </c>
      <c r="B28" s="1" t="s">
        <v>120</v>
      </c>
      <c r="C28" s="1" t="s">
        <v>121</v>
      </c>
      <c r="D28" s="1" t="s">
        <v>122</v>
      </c>
      <c r="E28" s="2" t="s">
        <v>15</v>
      </c>
      <c r="F28" s="1" t="s">
        <v>123</v>
      </c>
      <c r="G28" s="1" t="str">
        <f t="shared" si="0"/>
        <v>RSL1D1_R470me1</v>
      </c>
      <c r="H28" s="3">
        <v>1.065018319981802</v>
      </c>
      <c r="I28" s="3">
        <v>3.0486680221180413</v>
      </c>
      <c r="J28" s="3">
        <v>2.6984810959570047</v>
      </c>
      <c r="K28" s="3">
        <v>0.39460782165056918</v>
      </c>
      <c r="L28" s="3">
        <v>1.4521586427194697</v>
      </c>
      <c r="M28" s="3">
        <v>1.6955309064374045</v>
      </c>
    </row>
    <row r="29" spans="1:13" x14ac:dyDescent="0.25">
      <c r="A29" s="1" t="s">
        <v>124</v>
      </c>
      <c r="B29" s="1" t="s">
        <v>125</v>
      </c>
      <c r="C29" s="1" t="s">
        <v>126</v>
      </c>
      <c r="D29" s="1" t="s">
        <v>127</v>
      </c>
      <c r="E29" s="2" t="s">
        <v>15</v>
      </c>
      <c r="F29" s="1" t="s">
        <v>128</v>
      </c>
      <c r="G29" s="1" t="str">
        <f t="shared" si="0"/>
        <v>UFL1_R432me1</v>
      </c>
      <c r="H29" s="3">
        <v>2.3238204621421175</v>
      </c>
      <c r="I29" s="3">
        <v>2.7090231039233994</v>
      </c>
      <c r="J29" s="3">
        <v>2.5364361920081202</v>
      </c>
      <c r="K29" s="3">
        <v>-2.6532340021250342</v>
      </c>
      <c r="L29" s="3">
        <v>3.040594404329227</v>
      </c>
      <c r="M29" s="3">
        <v>8.0534368513632909E-2</v>
      </c>
    </row>
    <row r="30" spans="1:13" x14ac:dyDescent="0.25">
      <c r="A30" s="1" t="s">
        <v>129</v>
      </c>
      <c r="B30" s="1" t="s">
        <v>130</v>
      </c>
      <c r="C30" s="1" t="s">
        <v>131</v>
      </c>
      <c r="D30" s="1" t="s">
        <v>132</v>
      </c>
      <c r="E30" s="2" t="s">
        <v>18</v>
      </c>
      <c r="F30" s="1" t="s">
        <v>133</v>
      </c>
      <c r="G30" s="1" t="str">
        <f t="shared" si="0"/>
        <v>STAU1_R107me1</v>
      </c>
      <c r="H30" s="3">
        <v>2.0969361267606477</v>
      </c>
      <c r="I30" s="3">
        <v>1.1013411143343625</v>
      </c>
      <c r="J30" s="3">
        <v>0.49472029406499396</v>
      </c>
      <c r="K30" s="3">
        <v>-0.47151816105608191</v>
      </c>
      <c r="L30" s="3">
        <v>0.1969484297040951</v>
      </c>
      <c r="M30" s="3">
        <v>8.3402283773783531E-2</v>
      </c>
    </row>
    <row r="31" spans="1:13" x14ac:dyDescent="0.25">
      <c r="A31" s="1" t="s">
        <v>134</v>
      </c>
      <c r="B31" s="1" t="s">
        <v>135</v>
      </c>
      <c r="C31" s="1" t="s">
        <v>136</v>
      </c>
      <c r="D31" s="1" t="s">
        <v>137</v>
      </c>
      <c r="E31" s="2" t="s">
        <v>15</v>
      </c>
      <c r="F31" s="1" t="s">
        <v>138</v>
      </c>
      <c r="G31" s="1" t="str">
        <f t="shared" si="0"/>
        <v>PAK4_R125me1</v>
      </c>
      <c r="H31" s="3">
        <v>2.6178257161755409</v>
      </c>
      <c r="I31" s="3">
        <v>1.8372023172040852</v>
      </c>
      <c r="J31" s="3">
        <v>0.47092843954109093</v>
      </c>
      <c r="K31" s="3">
        <v>-3.0236321371008428</v>
      </c>
      <c r="L31" s="3">
        <v>1.8804825401387693</v>
      </c>
      <c r="M31" s="3">
        <v>9.4342392429649074E-3</v>
      </c>
    </row>
    <row r="32" spans="1:13" x14ac:dyDescent="0.25">
      <c r="A32" s="1" t="s">
        <v>139</v>
      </c>
      <c r="B32" s="1" t="s">
        <v>140</v>
      </c>
      <c r="C32" s="1" t="s">
        <v>141</v>
      </c>
      <c r="D32" s="1" t="s">
        <v>142</v>
      </c>
      <c r="E32" s="2" t="s">
        <v>15</v>
      </c>
      <c r="F32" s="1" t="s">
        <v>143</v>
      </c>
      <c r="G32" s="1" t="str">
        <f t="shared" si="0"/>
        <v>KRT18_R44me1</v>
      </c>
      <c r="H32" s="3">
        <v>-1.2253284057750093</v>
      </c>
      <c r="I32" s="3">
        <v>0.97165498411311391</v>
      </c>
      <c r="J32" s="3">
        <v>1.9580193223997251E-4</v>
      </c>
      <c r="K32" s="3">
        <v>-2.5695265691044469</v>
      </c>
      <c r="L32" s="3">
        <v>2.058177321658786</v>
      </c>
      <c r="M32" s="3">
        <v>7.7121062810136536E-5</v>
      </c>
    </row>
    <row r="33" spans="1:13" x14ac:dyDescent="0.25">
      <c r="A33" s="1" t="s">
        <v>139</v>
      </c>
      <c r="B33" s="1" t="s">
        <v>140</v>
      </c>
      <c r="C33" s="1" t="s">
        <v>141</v>
      </c>
      <c r="D33" s="1" t="s">
        <v>144</v>
      </c>
      <c r="E33" s="2" t="s">
        <v>15</v>
      </c>
      <c r="F33" s="1" t="s">
        <v>145</v>
      </c>
      <c r="G33" s="1" t="str">
        <f t="shared" si="0"/>
        <v>KRT18_R54me1</v>
      </c>
      <c r="H33" s="3">
        <v>0.84075938358665958</v>
      </c>
      <c r="I33" s="3">
        <v>0.68314726313590002</v>
      </c>
      <c r="J33" s="3">
        <v>3.0185670454853389E-2</v>
      </c>
      <c r="K33" s="3">
        <v>-2.807440524087073</v>
      </c>
      <c r="L33" s="3">
        <v>2.5630103414414207</v>
      </c>
      <c r="M33" s="3">
        <v>2.4075938430793251E-3</v>
      </c>
    </row>
    <row r="34" spans="1:13" x14ac:dyDescent="0.25">
      <c r="A34" s="1" t="s">
        <v>139</v>
      </c>
      <c r="B34" s="1" t="s">
        <v>140</v>
      </c>
      <c r="C34" s="1" t="s">
        <v>141</v>
      </c>
      <c r="D34" s="1" t="s">
        <v>146</v>
      </c>
      <c r="E34" s="2" t="s">
        <v>15</v>
      </c>
      <c r="F34" s="1" t="s">
        <v>147</v>
      </c>
      <c r="G34" s="1" t="str">
        <f t="shared" si="0"/>
        <v>KRT18_R13me1</v>
      </c>
      <c r="H34" s="3">
        <v>-0.59481554336609754</v>
      </c>
      <c r="I34" s="3">
        <v>0.3624436417210804</v>
      </c>
      <c r="J34" s="3">
        <v>7.5180094808783012E-5</v>
      </c>
      <c r="K34" s="3">
        <v>-0.53155401136214664</v>
      </c>
      <c r="L34" s="3">
        <v>0.45207502206556965</v>
      </c>
      <c r="M34" s="3">
        <v>7.8550053969409344E-5</v>
      </c>
    </row>
    <row r="35" spans="1:13" x14ac:dyDescent="0.25">
      <c r="A35" s="1" t="s">
        <v>148</v>
      </c>
      <c r="B35" s="1" t="s">
        <v>149</v>
      </c>
      <c r="C35" s="1" t="s">
        <v>150</v>
      </c>
      <c r="D35" s="1" t="s">
        <v>151</v>
      </c>
      <c r="E35" s="2" t="s">
        <v>15</v>
      </c>
      <c r="F35" s="1" t="s">
        <v>152</v>
      </c>
      <c r="G35" s="1" t="str">
        <f t="shared" si="0"/>
        <v>KRT8_R46me1</v>
      </c>
      <c r="H35" s="3">
        <v>3.1660432893988038</v>
      </c>
      <c r="I35" s="3">
        <v>0.87530586082567285</v>
      </c>
      <c r="J35" s="3">
        <v>2.0409620019146237E-3</v>
      </c>
      <c r="K35" s="3">
        <v>-0.58952739535081911</v>
      </c>
      <c r="L35" s="3">
        <v>0.19784610985170384</v>
      </c>
      <c r="M35" s="3">
        <v>1.511107956410965E-4</v>
      </c>
    </row>
    <row r="36" spans="1:13" x14ac:dyDescent="0.25">
      <c r="A36" s="1" t="s">
        <v>148</v>
      </c>
      <c r="B36" s="1" t="s">
        <v>149</v>
      </c>
      <c r="C36" s="1" t="s">
        <v>150</v>
      </c>
      <c r="D36" s="1" t="s">
        <v>153</v>
      </c>
      <c r="E36" s="2" t="s">
        <v>15</v>
      </c>
      <c r="F36" s="1" t="s">
        <v>154</v>
      </c>
      <c r="G36" s="1" t="str">
        <f t="shared" si="0"/>
        <v>KRT8_R22me1</v>
      </c>
      <c r="H36" s="3">
        <v>-0.44036659379657905</v>
      </c>
      <c r="I36" s="3">
        <v>0.55709557965324741</v>
      </c>
      <c r="J36" s="3">
        <v>9.4237233793632727E-4</v>
      </c>
      <c r="K36" s="3">
        <v>-1.9578127155726932E-2</v>
      </c>
      <c r="L36" s="3">
        <v>1.5082105956248452E-2</v>
      </c>
      <c r="M36" s="3">
        <v>1.2615151770282817E-3</v>
      </c>
    </row>
    <row r="37" spans="1:13" x14ac:dyDescent="0.25">
      <c r="A37" s="1" t="s">
        <v>148</v>
      </c>
      <c r="B37" s="1" t="s">
        <v>149</v>
      </c>
      <c r="C37" s="1" t="s">
        <v>150</v>
      </c>
      <c r="D37" s="1" t="s">
        <v>155</v>
      </c>
      <c r="E37" s="2" t="s">
        <v>15</v>
      </c>
      <c r="F37" s="1" t="s">
        <v>156</v>
      </c>
      <c r="G37" s="1" t="str">
        <f t="shared" si="0"/>
        <v>KRT8_R17me1</v>
      </c>
      <c r="H37" s="3">
        <v>-1.3496991998871835</v>
      </c>
      <c r="I37" s="3">
        <v>0.53029882147285423</v>
      </c>
      <c r="J37" s="3">
        <v>6.1217713385510234E-4</v>
      </c>
      <c r="K37" s="3">
        <v>5.4895589316997118E-2</v>
      </c>
      <c r="L37" s="3">
        <v>1.9941149409507569E-2</v>
      </c>
      <c r="M37" s="3">
        <v>1.6206986375429523E-3</v>
      </c>
    </row>
    <row r="38" spans="1:13" x14ac:dyDescent="0.25">
      <c r="A38" s="1" t="s">
        <v>157</v>
      </c>
      <c r="B38" s="1" t="s">
        <v>158</v>
      </c>
      <c r="C38" s="1" t="s">
        <v>159</v>
      </c>
      <c r="D38" s="1" t="s">
        <v>160</v>
      </c>
      <c r="E38" s="2" t="s">
        <v>18</v>
      </c>
      <c r="F38" s="1" t="s">
        <v>161</v>
      </c>
      <c r="G38" s="1" t="str">
        <f t="shared" si="0"/>
        <v>SNRNP70_R179me1</v>
      </c>
      <c r="H38" s="3">
        <v>-0.1562760790293205</v>
      </c>
      <c r="I38" s="3">
        <v>0.3329923210580249</v>
      </c>
      <c r="J38" s="3">
        <v>0.14231193638213593</v>
      </c>
      <c r="K38" s="3">
        <v>-4.5806634244452002</v>
      </c>
      <c r="L38" s="3">
        <v>3.3750609031946968</v>
      </c>
      <c r="M38" s="3">
        <v>6.6277790901052595E-3</v>
      </c>
    </row>
    <row r="39" spans="1:13" x14ac:dyDescent="0.25">
      <c r="A39" s="1" t="s">
        <v>162</v>
      </c>
      <c r="B39" s="1" t="s">
        <v>163</v>
      </c>
      <c r="C39" s="1" t="s">
        <v>164</v>
      </c>
      <c r="D39" s="1" t="s">
        <v>165</v>
      </c>
      <c r="E39" s="2" t="s">
        <v>15</v>
      </c>
      <c r="F39" s="1" t="s">
        <v>166</v>
      </c>
      <c r="G39" s="1" t="str">
        <f t="shared" si="0"/>
        <v>VIM_R63me1</v>
      </c>
      <c r="H39" s="3">
        <v>0.26471876569720365</v>
      </c>
      <c r="I39" s="3">
        <v>8.9299031636350737E-2</v>
      </c>
      <c r="J39" s="3">
        <v>3.4808190400810743E-3</v>
      </c>
      <c r="K39" s="3">
        <v>-1.251097981784671</v>
      </c>
      <c r="L39" s="3">
        <v>0.52465554390110591</v>
      </c>
      <c r="M39" s="3">
        <v>1.2172369774377304E-3</v>
      </c>
    </row>
    <row r="40" spans="1:13" x14ac:dyDescent="0.25">
      <c r="A40" s="1" t="s">
        <v>162</v>
      </c>
      <c r="B40" s="1" t="s">
        <v>163</v>
      </c>
      <c r="C40" s="1" t="s">
        <v>164</v>
      </c>
      <c r="D40" s="1" t="s">
        <v>167</v>
      </c>
      <c r="E40" s="2" t="s">
        <v>15</v>
      </c>
      <c r="F40" s="1" t="s">
        <v>168</v>
      </c>
      <c r="G40" s="1" t="str">
        <f t="shared" si="0"/>
        <v>VIM_R3me1</v>
      </c>
      <c r="H40" s="3">
        <v>-1.6229140258454882</v>
      </c>
      <c r="I40" s="3">
        <v>0.51451634892300424</v>
      </c>
      <c r="J40" s="3">
        <v>1.6198023178222709E-3</v>
      </c>
      <c r="K40" s="3">
        <v>-3.3143037462125635</v>
      </c>
      <c r="L40" s="3">
        <v>1.4055166184979644</v>
      </c>
      <c r="M40" s="3">
        <v>5.015369977430901E-4</v>
      </c>
    </row>
    <row r="41" spans="1:13" x14ac:dyDescent="0.25">
      <c r="A41" s="1" t="s">
        <v>162</v>
      </c>
      <c r="B41" s="1" t="s">
        <v>163</v>
      </c>
      <c r="C41" s="1" t="s">
        <v>164</v>
      </c>
      <c r="D41" s="1" t="s">
        <v>169</v>
      </c>
      <c r="E41" s="2" t="s">
        <v>15</v>
      </c>
      <c r="F41" s="1" t="s">
        <v>170</v>
      </c>
      <c r="G41" s="1" t="str">
        <f t="shared" si="0"/>
        <v>VIM_R11me1</v>
      </c>
      <c r="H41" s="3">
        <v>-2.1455082682305484</v>
      </c>
      <c r="I41" s="3">
        <v>0.85627931952780623</v>
      </c>
      <c r="J41" s="3">
        <v>6.5206426167041618E-4</v>
      </c>
      <c r="K41" s="3">
        <v>-3.0274448151368158</v>
      </c>
      <c r="L41" s="3">
        <v>1.5192218069810712</v>
      </c>
      <c r="M41" s="3">
        <v>3.5383520671524284E-4</v>
      </c>
    </row>
    <row r="42" spans="1:13" x14ac:dyDescent="0.25">
      <c r="A42" s="1" t="s">
        <v>171</v>
      </c>
      <c r="B42" s="1" t="s">
        <v>172</v>
      </c>
      <c r="C42" s="1" t="s">
        <v>173</v>
      </c>
      <c r="D42" s="1" t="s">
        <v>174</v>
      </c>
      <c r="E42" s="2" t="s">
        <v>15</v>
      </c>
      <c r="F42" s="1" t="s">
        <v>175</v>
      </c>
      <c r="G42" s="1" t="str">
        <f t="shared" si="0"/>
        <v>KRT19_R31me1</v>
      </c>
      <c r="H42" s="3">
        <v>-2.5342455700037991</v>
      </c>
      <c r="I42" s="3">
        <v>1.4916711597670249</v>
      </c>
      <c r="J42" s="3">
        <v>9.197989237940022E-3</v>
      </c>
      <c r="K42" s="3">
        <v>-0.54424272069751822</v>
      </c>
      <c r="L42" s="3">
        <v>0.46146565308978005</v>
      </c>
      <c r="M42" s="3">
        <v>3.6537888503077973E-2</v>
      </c>
    </row>
    <row r="43" spans="1:13" x14ac:dyDescent="0.25">
      <c r="A43" s="1" t="s">
        <v>171</v>
      </c>
      <c r="B43" s="1" t="s">
        <v>172</v>
      </c>
      <c r="C43" s="1" t="s">
        <v>173</v>
      </c>
      <c r="D43" s="1" t="s">
        <v>176</v>
      </c>
      <c r="E43" s="2" t="s">
        <v>15</v>
      </c>
      <c r="F43" s="1" t="s">
        <v>177</v>
      </c>
      <c r="G43" s="1" t="str">
        <f t="shared" si="0"/>
        <v>KRT19_R42me1</v>
      </c>
      <c r="H43" s="3">
        <v>-3.3175852913774602</v>
      </c>
      <c r="I43" s="3">
        <v>5.2824912676339331</v>
      </c>
      <c r="J43" s="3">
        <v>1.1989116411622376E-2</v>
      </c>
      <c r="K43" s="3">
        <v>-2.2376888831293638</v>
      </c>
      <c r="L43" s="3">
        <v>3.6267777278621085</v>
      </c>
      <c r="M43" s="3">
        <v>2.5343604829031294E-2</v>
      </c>
    </row>
    <row r="44" spans="1:13" x14ac:dyDescent="0.25">
      <c r="A44" s="1" t="s">
        <v>178</v>
      </c>
      <c r="B44" s="1" t="s">
        <v>179</v>
      </c>
      <c r="C44" s="1" t="s">
        <v>180</v>
      </c>
      <c r="D44" s="1" t="s">
        <v>181</v>
      </c>
      <c r="E44" s="2" t="s">
        <v>15</v>
      </c>
      <c r="F44" s="1" t="s">
        <v>182</v>
      </c>
      <c r="G44" s="1" t="str">
        <f t="shared" si="0"/>
        <v>KRT7_R12me1</v>
      </c>
      <c r="H44" s="3">
        <v>2.0871590039050734</v>
      </c>
      <c r="I44" s="3">
        <v>0.91226199338734437</v>
      </c>
      <c r="J44" s="3">
        <v>2.9501455043257126E-3</v>
      </c>
      <c r="K44" s="3">
        <v>2.1472273524683771</v>
      </c>
      <c r="L44" s="3">
        <v>1.7553251311981859</v>
      </c>
      <c r="M44" s="3">
        <v>3.0755713813899284E-3</v>
      </c>
    </row>
    <row r="45" spans="1:13" x14ac:dyDescent="0.25">
      <c r="A45" s="1" t="s">
        <v>178</v>
      </c>
      <c r="B45" s="1" t="s">
        <v>179</v>
      </c>
      <c r="C45" s="1" t="s">
        <v>180</v>
      </c>
      <c r="D45" s="1" t="s">
        <v>183</v>
      </c>
      <c r="E45" s="2" t="s">
        <v>15</v>
      </c>
      <c r="F45" s="1" t="s">
        <v>184</v>
      </c>
      <c r="G45" s="1" t="str">
        <f t="shared" si="0"/>
        <v>KRT7_R19me1</v>
      </c>
      <c r="H45" s="3">
        <v>-1.1191194720668012</v>
      </c>
      <c r="I45" s="3">
        <v>0.58712833776372275</v>
      </c>
      <c r="J45" s="3">
        <v>1.5803099721535757E-3</v>
      </c>
      <c r="K45" s="3">
        <v>0.16941784113316061</v>
      </c>
      <c r="L45" s="3">
        <v>9.4058008855234937E-2</v>
      </c>
      <c r="M45" s="3">
        <v>3.860385382022615E-3</v>
      </c>
    </row>
    <row r="46" spans="1:13" x14ac:dyDescent="0.25">
      <c r="A46" s="1" t="s">
        <v>178</v>
      </c>
      <c r="B46" s="1" t="s">
        <v>179</v>
      </c>
      <c r="C46" s="1" t="s">
        <v>180</v>
      </c>
      <c r="D46" s="1" t="s">
        <v>185</v>
      </c>
      <c r="E46" s="2" t="s">
        <v>18</v>
      </c>
      <c r="F46" s="1" t="s">
        <v>186</v>
      </c>
      <c r="G46" s="1" t="str">
        <f t="shared" si="0"/>
        <v>KRT7_R45me1</v>
      </c>
      <c r="H46" s="3">
        <v>-2.7344715902898544</v>
      </c>
      <c r="I46" s="3">
        <v>1.6408730028436134</v>
      </c>
      <c r="J46" s="3">
        <v>7.2543270186958028E-4</v>
      </c>
      <c r="K46" s="3">
        <v>-4.2518117638576483</v>
      </c>
      <c r="L46" s="3">
        <v>5.3623402066269819</v>
      </c>
      <c r="M46" s="3">
        <v>2.5341494491890883E-4</v>
      </c>
    </row>
    <row r="47" spans="1:13" x14ac:dyDescent="0.25">
      <c r="A47" s="1" t="s">
        <v>187</v>
      </c>
      <c r="B47" s="1" t="s">
        <v>188</v>
      </c>
      <c r="C47" s="1" t="s">
        <v>189</v>
      </c>
      <c r="D47" s="1" t="s">
        <v>190</v>
      </c>
      <c r="E47" s="2" t="s">
        <v>18</v>
      </c>
      <c r="F47" s="1" t="s">
        <v>191</v>
      </c>
      <c r="G47" s="1" t="str">
        <f t="shared" si="0"/>
        <v>PKHD1_R2713me1</v>
      </c>
      <c r="H47" s="3">
        <v>3.7570501922701065</v>
      </c>
      <c r="I47" s="3">
        <v>1.0361130882426228</v>
      </c>
      <c r="J47" s="3">
        <v>1.6487375651219933</v>
      </c>
      <c r="K47" s="3">
        <v>3.1855112584907266</v>
      </c>
      <c r="L47" s="3">
        <v>0.93479296342377072</v>
      </c>
      <c r="M47" s="3">
        <v>1.1094332312979969</v>
      </c>
    </row>
    <row r="48" spans="1:13" x14ac:dyDescent="0.25">
      <c r="A48" s="1" t="s">
        <v>192</v>
      </c>
      <c r="B48" s="1" t="s">
        <v>193</v>
      </c>
      <c r="C48" s="1" t="s">
        <v>194</v>
      </c>
      <c r="D48" s="1" t="s">
        <v>195</v>
      </c>
      <c r="E48" s="2" t="s">
        <v>15</v>
      </c>
      <c r="F48" s="1" t="s">
        <v>196</v>
      </c>
      <c r="G48" s="1" t="str">
        <f t="shared" si="0"/>
        <v>HNRNPA1_R335me1</v>
      </c>
      <c r="H48" s="3">
        <v>0.42770109164518999</v>
      </c>
      <c r="I48" s="3">
        <v>0.1430877648058827</v>
      </c>
      <c r="J48" s="3">
        <v>3.0611396125968505E-3</v>
      </c>
      <c r="K48" s="3">
        <v>-0.95130262929657405</v>
      </c>
      <c r="L48" s="3">
        <v>0.48341327037846321</v>
      </c>
      <c r="M48" s="3">
        <v>1.176959864535824E-3</v>
      </c>
    </row>
    <row r="49" spans="1:13" x14ac:dyDescent="0.25">
      <c r="A49" s="1" t="s">
        <v>192</v>
      </c>
      <c r="B49" s="1" t="s">
        <v>193</v>
      </c>
      <c r="C49" s="1" t="s">
        <v>194</v>
      </c>
      <c r="D49" s="1" t="s">
        <v>197</v>
      </c>
      <c r="E49" s="2" t="s">
        <v>15</v>
      </c>
      <c r="F49" s="1" t="s">
        <v>198</v>
      </c>
      <c r="G49" s="1" t="str">
        <f t="shared" si="0"/>
        <v>HNRNPA1_R205me1</v>
      </c>
      <c r="H49" s="3">
        <v>4.4486669254438675</v>
      </c>
      <c r="I49" s="3">
        <v>4.1741011855328063</v>
      </c>
      <c r="J49" s="3">
        <v>2.1431967610914426E-2</v>
      </c>
      <c r="K49" s="3">
        <v>4.7091647624209747</v>
      </c>
      <c r="L49" s="3">
        <v>3.7941305043708495</v>
      </c>
      <c r="M49" s="3">
        <v>2.5673182439178533E-2</v>
      </c>
    </row>
    <row r="50" spans="1:13" x14ac:dyDescent="0.25">
      <c r="A50" s="1" t="s">
        <v>192</v>
      </c>
      <c r="B50" s="1" t="s">
        <v>193</v>
      </c>
      <c r="C50" s="1" t="s">
        <v>194</v>
      </c>
      <c r="D50" s="1" t="s">
        <v>199</v>
      </c>
      <c r="E50" s="2" t="s">
        <v>15</v>
      </c>
      <c r="F50" s="1" t="s">
        <v>200</v>
      </c>
      <c r="G50" s="1" t="str">
        <f t="shared" si="0"/>
        <v>HNRNPA1_R224me1</v>
      </c>
      <c r="H50" s="3">
        <v>3.5982305289365772</v>
      </c>
      <c r="I50" s="3">
        <v>2.8754437841697684</v>
      </c>
      <c r="J50" s="3">
        <v>2.8727646874653394E-2</v>
      </c>
      <c r="K50" s="3">
        <v>4.7872871286194378</v>
      </c>
      <c r="L50" s="3">
        <v>3.298391541647431</v>
      </c>
      <c r="M50" s="3">
        <v>6.5500068891401822E-2</v>
      </c>
    </row>
    <row r="51" spans="1:13" x14ac:dyDescent="0.25">
      <c r="A51" s="1" t="s">
        <v>192</v>
      </c>
      <c r="B51" s="1" t="s">
        <v>193</v>
      </c>
      <c r="C51" s="1" t="s">
        <v>194</v>
      </c>
      <c r="D51" s="1" t="s">
        <v>201</v>
      </c>
      <c r="E51" s="2" t="s">
        <v>15</v>
      </c>
      <c r="F51" s="1" t="s">
        <v>202</v>
      </c>
      <c r="G51" s="1" t="str">
        <f t="shared" si="0"/>
        <v>HNRNPA1_R193me1</v>
      </c>
      <c r="H51" s="3">
        <v>2.2582534372207004</v>
      </c>
      <c r="I51" s="3">
        <v>2.844055881700025</v>
      </c>
      <c r="J51" s="3">
        <v>8.862114863631618E-4</v>
      </c>
      <c r="K51" s="3">
        <v>2.1767273635667923</v>
      </c>
      <c r="L51" s="3">
        <v>1.7741998698795258</v>
      </c>
      <c r="M51" s="3">
        <v>8.3752076041963917E-4</v>
      </c>
    </row>
    <row r="52" spans="1:13" x14ac:dyDescent="0.25">
      <c r="A52" s="1" t="s">
        <v>192</v>
      </c>
      <c r="B52" s="1" t="s">
        <v>193</v>
      </c>
      <c r="C52" s="1" t="s">
        <v>194</v>
      </c>
      <c r="D52" s="1" t="s">
        <v>203</v>
      </c>
      <c r="E52" s="2" t="s">
        <v>15</v>
      </c>
      <c r="F52" s="1" t="s">
        <v>204</v>
      </c>
      <c r="G52" s="1" t="str">
        <f t="shared" si="0"/>
        <v>HNRNPA1_R195me1</v>
      </c>
      <c r="H52" s="3">
        <v>3.1749747912210013</v>
      </c>
      <c r="I52" s="3">
        <v>2.0273906087181497</v>
      </c>
      <c r="J52" s="3">
        <v>1.9240208417962406E-2</v>
      </c>
      <c r="K52" s="3">
        <v>0.52789463192275221</v>
      </c>
      <c r="L52" s="3">
        <v>0.29155794761463183</v>
      </c>
      <c r="M52" s="3">
        <v>3.0715616977102949E-3</v>
      </c>
    </row>
    <row r="53" spans="1:13" x14ac:dyDescent="0.25">
      <c r="A53" s="1" t="s">
        <v>192</v>
      </c>
      <c r="B53" s="1" t="s">
        <v>193</v>
      </c>
      <c r="C53" s="1" t="s">
        <v>194</v>
      </c>
      <c r="D53" s="1" t="s">
        <v>205</v>
      </c>
      <c r="E53" s="2" t="s">
        <v>15</v>
      </c>
      <c r="F53" s="1" t="s">
        <v>206</v>
      </c>
      <c r="G53" s="1" t="str">
        <f t="shared" si="0"/>
        <v>HNRNPA1_R217me1</v>
      </c>
      <c r="H53" s="3">
        <v>3.595384217811227</v>
      </c>
      <c r="I53" s="3">
        <v>3.5372267950909202</v>
      </c>
      <c r="J53" s="3">
        <v>1.0623993233449276E-2</v>
      </c>
      <c r="K53" s="3">
        <v>5.0773605333079566</v>
      </c>
      <c r="L53" s="3">
        <v>4.2436162785964546</v>
      </c>
      <c r="M53" s="3">
        <v>2.9676119364174719E-2</v>
      </c>
    </row>
    <row r="54" spans="1:13" x14ac:dyDescent="0.25">
      <c r="A54" s="1" t="s">
        <v>207</v>
      </c>
      <c r="B54" s="1" t="s">
        <v>208</v>
      </c>
      <c r="C54" s="1" t="s">
        <v>209</v>
      </c>
      <c r="D54" s="1" t="s">
        <v>183</v>
      </c>
      <c r="E54" s="2" t="s">
        <v>15</v>
      </c>
      <c r="F54" s="1" t="s">
        <v>210</v>
      </c>
      <c r="G54" s="1" t="str">
        <f t="shared" si="0"/>
        <v>CLEC2L_R19me1</v>
      </c>
      <c r="H54" s="3">
        <v>-3.6529931981716603</v>
      </c>
      <c r="I54" s="3">
        <v>1.8538882816273881</v>
      </c>
      <c r="J54" s="3">
        <v>0.48514192354528829</v>
      </c>
      <c r="K54" s="3">
        <v>-5.9072396428991638</v>
      </c>
      <c r="L54" s="3">
        <v>5.4127454760579248</v>
      </c>
      <c r="M54" s="3">
        <v>0.10168877329492317</v>
      </c>
    </row>
    <row r="55" spans="1:13" x14ac:dyDescent="0.25">
      <c r="A55" s="1" t="s">
        <v>211</v>
      </c>
      <c r="B55" s="1" t="s">
        <v>212</v>
      </c>
      <c r="C55" s="1" t="s">
        <v>213</v>
      </c>
      <c r="D55" s="1" t="s">
        <v>214</v>
      </c>
      <c r="E55" s="2" t="s">
        <v>18</v>
      </c>
      <c r="F55" s="1" t="s">
        <v>215</v>
      </c>
      <c r="G55" s="1" t="str">
        <f t="shared" si="0"/>
        <v>HSPA1B_R468me1</v>
      </c>
      <c r="H55" s="3">
        <v>2.8234521462872486</v>
      </c>
      <c r="I55" s="3">
        <v>1.1612904408742335</v>
      </c>
      <c r="J55" s="3">
        <v>9.1449082984213035E-4</v>
      </c>
      <c r="K55" s="3">
        <v>0.484150277615365</v>
      </c>
      <c r="L55" s="3">
        <v>3.8615642191488813</v>
      </c>
      <c r="M55" s="3">
        <v>1.8070880896456769E-4</v>
      </c>
    </row>
    <row r="56" spans="1:13" x14ac:dyDescent="0.25">
      <c r="A56" s="1" t="s">
        <v>216</v>
      </c>
      <c r="B56" s="1" t="s">
        <v>217</v>
      </c>
      <c r="C56" s="1" t="s">
        <v>218</v>
      </c>
      <c r="D56" s="1" t="s">
        <v>214</v>
      </c>
      <c r="E56" s="2" t="s">
        <v>18</v>
      </c>
      <c r="F56" s="1" t="s">
        <v>219</v>
      </c>
      <c r="G56" s="1" t="str">
        <f t="shared" si="0"/>
        <v>HSPA8_R468me1</v>
      </c>
      <c r="H56" s="3">
        <v>0.33109566296225346</v>
      </c>
      <c r="I56" s="3">
        <v>0.10513660882716373</v>
      </c>
      <c r="J56" s="3">
        <v>1.3703313996581477E-3</v>
      </c>
      <c r="K56" s="3">
        <v>-2.7619826267963177</v>
      </c>
      <c r="L56" s="3">
        <v>1.4635389756623298</v>
      </c>
      <c r="M56" s="3">
        <v>1.6058917429003747E-4</v>
      </c>
    </row>
    <row r="57" spans="1:13" x14ac:dyDescent="0.25">
      <c r="A57" s="1" t="s">
        <v>220</v>
      </c>
      <c r="B57" s="1" t="s">
        <v>221</v>
      </c>
      <c r="C57" s="1" t="s">
        <v>222</v>
      </c>
      <c r="D57" s="1" t="s">
        <v>223</v>
      </c>
      <c r="E57" s="2" t="s">
        <v>15</v>
      </c>
      <c r="F57" s="1" t="s">
        <v>224</v>
      </c>
      <c r="G57" s="1" t="str">
        <f t="shared" si="0"/>
        <v>PABPC1_R492me1</v>
      </c>
      <c r="H57" s="3">
        <v>1.4940389399627669</v>
      </c>
      <c r="I57" s="3">
        <v>0.81749760527974147</v>
      </c>
      <c r="J57" s="3">
        <v>1.9085155581211374E-2</v>
      </c>
      <c r="K57" s="3">
        <v>-1.6107632143605821</v>
      </c>
      <c r="L57" s="3">
        <v>0.67865059739547406</v>
      </c>
      <c r="M57" s="3">
        <v>2.218488212867342E-3</v>
      </c>
    </row>
    <row r="58" spans="1:13" x14ac:dyDescent="0.25">
      <c r="A58" s="1" t="s">
        <v>225</v>
      </c>
      <c r="B58" s="1" t="s">
        <v>226</v>
      </c>
      <c r="C58" s="1" t="s">
        <v>227</v>
      </c>
      <c r="D58" s="1" t="s">
        <v>228</v>
      </c>
      <c r="E58" s="2" t="s">
        <v>15</v>
      </c>
      <c r="F58" s="1" t="s">
        <v>229</v>
      </c>
      <c r="G58" s="1" t="str">
        <f t="shared" si="0"/>
        <v>TPR_R2342me1</v>
      </c>
      <c r="H58" s="3">
        <v>-2.4490284672533846</v>
      </c>
      <c r="I58" s="3">
        <v>1.9289301296452794</v>
      </c>
      <c r="J58" s="3">
        <v>8.9205257685554744E-4</v>
      </c>
      <c r="K58" s="3">
        <v>-1.1059868995376743</v>
      </c>
      <c r="L58" s="3">
        <v>0.87025565068999966</v>
      </c>
      <c r="M58" s="3">
        <v>2.2630088345645437E-3</v>
      </c>
    </row>
    <row r="59" spans="1:13" x14ac:dyDescent="0.25">
      <c r="A59" s="1" t="s">
        <v>225</v>
      </c>
      <c r="B59" s="1" t="s">
        <v>226</v>
      </c>
      <c r="C59" s="1" t="s">
        <v>227</v>
      </c>
      <c r="D59" s="1" t="s">
        <v>230</v>
      </c>
      <c r="E59" s="2" t="s">
        <v>15</v>
      </c>
      <c r="F59" s="1" t="s">
        <v>231</v>
      </c>
      <c r="G59" s="1" t="str">
        <f t="shared" si="0"/>
        <v>TPR_R2344me1</v>
      </c>
      <c r="H59" s="3">
        <v>-0.31515383379216999</v>
      </c>
      <c r="I59" s="3">
        <v>0.21108018243399557</v>
      </c>
      <c r="J59" s="3">
        <v>4.1713737374086454E-3</v>
      </c>
      <c r="K59" s="3">
        <v>1.7457957185333504</v>
      </c>
      <c r="L59" s="3">
        <v>1.7587956127280728</v>
      </c>
      <c r="M59" s="3">
        <v>1.7405509368225852E-2</v>
      </c>
    </row>
    <row r="60" spans="1:13" x14ac:dyDescent="0.25">
      <c r="A60" s="1" t="s">
        <v>232</v>
      </c>
      <c r="B60" s="1" t="s">
        <v>233</v>
      </c>
      <c r="C60" s="1" t="s">
        <v>234</v>
      </c>
      <c r="D60" s="1" t="s">
        <v>235</v>
      </c>
      <c r="E60" s="2" t="s">
        <v>15</v>
      </c>
      <c r="F60" s="1" t="s">
        <v>236</v>
      </c>
      <c r="G60" s="1" t="str">
        <f t="shared" si="0"/>
        <v>SNRPB_R171me1</v>
      </c>
      <c r="H60" s="3">
        <v>4.1579176994419189</v>
      </c>
      <c r="I60" s="3">
        <v>4.0044943518806315</v>
      </c>
      <c r="J60" s="3">
        <v>2.8336914923231735E-2</v>
      </c>
      <c r="K60" s="3">
        <v>4.1975880356989848E-2</v>
      </c>
      <c r="L60" s="3">
        <v>0.12283790201015619</v>
      </c>
      <c r="M60" s="3">
        <v>1.6342956258413339E-3</v>
      </c>
    </row>
    <row r="61" spans="1:13" x14ac:dyDescent="0.25">
      <c r="A61" s="1" t="s">
        <v>232</v>
      </c>
      <c r="B61" s="1" t="s">
        <v>233</v>
      </c>
      <c r="C61" s="1" t="s">
        <v>234</v>
      </c>
      <c r="D61" s="1" t="s">
        <v>237</v>
      </c>
      <c r="E61" s="2" t="s">
        <v>15</v>
      </c>
      <c r="F61" s="1" t="s">
        <v>238</v>
      </c>
      <c r="G61" s="1" t="str">
        <f t="shared" si="0"/>
        <v>SNRPB_R111me1</v>
      </c>
      <c r="H61" s="3">
        <v>4.0928661941042783</v>
      </c>
      <c r="I61" s="3">
        <v>7.1363963030677331</v>
      </c>
      <c r="J61" s="3">
        <v>5.0214934143921301E-2</v>
      </c>
      <c r="K61" s="3">
        <v>-0.55754203338294417</v>
      </c>
      <c r="L61" s="3">
        <v>0.52205911901234092</v>
      </c>
      <c r="M61" s="3">
        <v>1.9994959504606702E-3</v>
      </c>
    </row>
    <row r="62" spans="1:13" x14ac:dyDescent="0.25">
      <c r="A62" s="1" t="s">
        <v>232</v>
      </c>
      <c r="B62" s="1" t="s">
        <v>233</v>
      </c>
      <c r="C62" s="1" t="s">
        <v>234</v>
      </c>
      <c r="D62" s="1" t="s">
        <v>132</v>
      </c>
      <c r="E62" s="2" t="s">
        <v>15</v>
      </c>
      <c r="F62" s="1" t="s">
        <v>239</v>
      </c>
      <c r="G62" s="1" t="str">
        <f t="shared" si="0"/>
        <v>SNRPB_R107me1</v>
      </c>
      <c r="H62" s="3">
        <v>3.2858706590683733</v>
      </c>
      <c r="I62" s="3">
        <v>3.38407501266899</v>
      </c>
      <c r="J62" s="3">
        <v>3.6463953537658703E-2</v>
      </c>
      <c r="K62" s="3">
        <v>-0.68005021862222925</v>
      </c>
      <c r="L62" s="3">
        <v>0.54813921202581273</v>
      </c>
      <c r="M62" s="3">
        <v>2.3334720849781149E-3</v>
      </c>
    </row>
    <row r="63" spans="1:13" x14ac:dyDescent="0.25">
      <c r="A63" s="1" t="s">
        <v>240</v>
      </c>
      <c r="B63" s="1" t="s">
        <v>241</v>
      </c>
      <c r="C63" s="1" t="s">
        <v>242</v>
      </c>
      <c r="D63" s="1" t="s">
        <v>243</v>
      </c>
      <c r="E63" s="2" t="s">
        <v>15</v>
      </c>
      <c r="F63" s="1" t="s">
        <v>244</v>
      </c>
      <c r="G63" s="1" t="str">
        <f t="shared" si="0"/>
        <v>YBX3_R177me1</v>
      </c>
      <c r="H63" s="3">
        <v>0.40089340918586336</v>
      </c>
      <c r="I63" s="3">
        <v>0.14366093491663537</v>
      </c>
      <c r="J63" s="3">
        <v>8.4964063298406597E-2</v>
      </c>
      <c r="K63" s="3">
        <v>-2.689206661082796</v>
      </c>
      <c r="L63" s="3">
        <v>1.5239968985611074</v>
      </c>
      <c r="M63" s="3">
        <v>9.9775166930845174E-3</v>
      </c>
    </row>
    <row r="64" spans="1:13" x14ac:dyDescent="0.25">
      <c r="A64" s="1" t="s">
        <v>240</v>
      </c>
      <c r="B64" s="1" t="s">
        <v>241</v>
      </c>
      <c r="C64" s="1" t="s">
        <v>242</v>
      </c>
      <c r="D64" s="1" t="s">
        <v>245</v>
      </c>
      <c r="E64" s="2" t="s">
        <v>15</v>
      </c>
      <c r="F64" s="1" t="s">
        <v>246</v>
      </c>
      <c r="G64" s="1" t="str">
        <f t="shared" si="0"/>
        <v>YBX3_R178me1</v>
      </c>
      <c r="H64" s="3">
        <v>0.59909621796909551</v>
      </c>
      <c r="I64" s="3">
        <v>0.36600051239820069</v>
      </c>
      <c r="J64" s="3">
        <v>7.0039254490066774E-2</v>
      </c>
      <c r="K64" s="3">
        <v>-0.46545726338618021</v>
      </c>
      <c r="L64" s="3">
        <v>0.30306769814243689</v>
      </c>
      <c r="M64" s="3">
        <v>3.3487211482118771E-2</v>
      </c>
    </row>
    <row r="65" spans="1:13" x14ac:dyDescent="0.25">
      <c r="A65" s="1" t="s">
        <v>240</v>
      </c>
      <c r="B65" s="1" t="s">
        <v>241</v>
      </c>
      <c r="C65" s="1" t="s">
        <v>242</v>
      </c>
      <c r="D65" s="1" t="s">
        <v>247</v>
      </c>
      <c r="E65" s="2" t="s">
        <v>15</v>
      </c>
      <c r="F65" s="1" t="s">
        <v>248</v>
      </c>
      <c r="G65" s="1" t="str">
        <f t="shared" si="0"/>
        <v>YBX3_R336me1</v>
      </c>
      <c r="H65" s="3">
        <v>4.7178060952681813</v>
      </c>
      <c r="I65" s="3">
        <v>3.6599328174289547</v>
      </c>
      <c r="J65" s="3">
        <v>0.26523351789937882</v>
      </c>
      <c r="K65" s="3">
        <v>-2.9203925523649588E-2</v>
      </c>
      <c r="L65" s="3">
        <v>1.7293032894723403E-2</v>
      </c>
      <c r="M65" s="3">
        <v>9.8772489395922442E-3</v>
      </c>
    </row>
    <row r="66" spans="1:13" x14ac:dyDescent="0.25">
      <c r="A66" s="1" t="s">
        <v>240</v>
      </c>
      <c r="B66" s="1" t="s">
        <v>241</v>
      </c>
      <c r="C66" s="1" t="s">
        <v>242</v>
      </c>
      <c r="D66" s="1" t="s">
        <v>249</v>
      </c>
      <c r="E66" s="2" t="s">
        <v>15</v>
      </c>
      <c r="F66" s="1" t="s">
        <v>250</v>
      </c>
      <c r="G66" s="1" t="str">
        <f t="shared" ref="G66:G129" si="1">C66&amp;"_"&amp;D66</f>
        <v>YBX3_R282me1</v>
      </c>
      <c r="H66" s="3">
        <v>2.1754980823095535</v>
      </c>
      <c r="I66" s="3">
        <v>1.9816782625097003</v>
      </c>
      <c r="J66" s="3">
        <v>8.9994318997441772E-2</v>
      </c>
      <c r="K66" s="3">
        <v>0.31581556782765574</v>
      </c>
      <c r="L66" s="3">
        <v>0.2767154590462711</v>
      </c>
      <c r="M66" s="3">
        <v>2.4796756403546231E-2</v>
      </c>
    </row>
    <row r="67" spans="1:13" x14ac:dyDescent="0.25">
      <c r="A67" s="1" t="s">
        <v>240</v>
      </c>
      <c r="B67" s="1" t="s">
        <v>241</v>
      </c>
      <c r="C67" s="1" t="s">
        <v>242</v>
      </c>
      <c r="D67" s="1" t="s">
        <v>251</v>
      </c>
      <c r="E67" s="2" t="s">
        <v>15</v>
      </c>
      <c r="F67" s="1" t="s">
        <v>252</v>
      </c>
      <c r="G67" s="1" t="str">
        <f t="shared" si="1"/>
        <v>YBX3_R168me1</v>
      </c>
      <c r="H67" s="3">
        <v>-2.2495454887352038</v>
      </c>
      <c r="I67" s="3">
        <v>1.0649062050801674</v>
      </c>
      <c r="J67" s="3">
        <v>3.805205346828855E-3</v>
      </c>
      <c r="K67" s="3">
        <v>-0.87471127822449724</v>
      </c>
      <c r="L67" s="3">
        <v>0.37757768470714514</v>
      </c>
      <c r="M67" s="3">
        <v>9.8683475133866314E-3</v>
      </c>
    </row>
    <row r="68" spans="1:13" x14ac:dyDescent="0.25">
      <c r="A68" s="1" t="s">
        <v>240</v>
      </c>
      <c r="B68" s="1" t="s">
        <v>241</v>
      </c>
      <c r="C68" s="1" t="s">
        <v>242</v>
      </c>
      <c r="D68" s="1" t="s">
        <v>253</v>
      </c>
      <c r="E68" s="2" t="s">
        <v>15</v>
      </c>
      <c r="F68" s="1" t="s">
        <v>254</v>
      </c>
      <c r="G68" s="1" t="str">
        <f t="shared" si="1"/>
        <v>YBX3_R287me1</v>
      </c>
      <c r="H68" s="3">
        <v>1.4453647903647275</v>
      </c>
      <c r="I68" s="3">
        <v>1.3438887563321116</v>
      </c>
      <c r="J68" s="3">
        <v>0.14401355579604408</v>
      </c>
      <c r="K68" s="3">
        <v>-1.0422666632529634</v>
      </c>
      <c r="L68" s="3">
        <v>0.92883481249217159</v>
      </c>
      <c r="M68" s="3">
        <v>2.5677437917341967E-2</v>
      </c>
    </row>
    <row r="69" spans="1:13" x14ac:dyDescent="0.25">
      <c r="A69" s="1" t="s">
        <v>240</v>
      </c>
      <c r="B69" s="1" t="s">
        <v>241</v>
      </c>
      <c r="C69" s="1" t="s">
        <v>242</v>
      </c>
      <c r="D69" s="1" t="s">
        <v>255</v>
      </c>
      <c r="E69" s="2" t="s">
        <v>15</v>
      </c>
      <c r="F69" s="1" t="s">
        <v>256</v>
      </c>
      <c r="G69" s="1" t="str">
        <f t="shared" si="1"/>
        <v>YBX3_R293me1</v>
      </c>
      <c r="H69" s="3">
        <v>-1.0958812660718436</v>
      </c>
      <c r="I69" s="3">
        <v>1.6402538293580589</v>
      </c>
      <c r="J69" s="3">
        <v>3.5867540861800142E-2</v>
      </c>
      <c r="K69" s="3">
        <v>-2.9220106212374275</v>
      </c>
      <c r="L69" s="3">
        <v>6.7665288027929096</v>
      </c>
      <c r="M69" s="3">
        <v>1.0115372721780562E-2</v>
      </c>
    </row>
    <row r="70" spans="1:13" x14ac:dyDescent="0.25">
      <c r="A70" s="1" t="s">
        <v>257</v>
      </c>
      <c r="B70" s="1" t="s">
        <v>258</v>
      </c>
      <c r="C70" s="1" t="s">
        <v>259</v>
      </c>
      <c r="D70" s="1" t="s">
        <v>260</v>
      </c>
      <c r="E70" s="2" t="s">
        <v>15</v>
      </c>
      <c r="F70" s="1" t="s">
        <v>261</v>
      </c>
      <c r="G70" s="1" t="str">
        <f t="shared" si="1"/>
        <v>DDX5_R483me1</v>
      </c>
      <c r="H70" s="3">
        <v>1.4060913423660901</v>
      </c>
      <c r="I70" s="3">
        <v>0.60830222581659155</v>
      </c>
      <c r="J70" s="3">
        <v>3.1130977128562491E-2</v>
      </c>
      <c r="K70" s="3">
        <v>-3.334756101781343</v>
      </c>
      <c r="L70" s="3">
        <v>1.9957851004414784</v>
      </c>
      <c r="M70" s="3">
        <v>1.164274717698929E-3</v>
      </c>
    </row>
    <row r="71" spans="1:13" x14ac:dyDescent="0.25">
      <c r="A71" s="1" t="s">
        <v>262</v>
      </c>
      <c r="B71" s="1" t="s">
        <v>263</v>
      </c>
      <c r="C71" s="1" t="s">
        <v>264</v>
      </c>
      <c r="D71" s="1" t="s">
        <v>167</v>
      </c>
      <c r="E71" s="2" t="s">
        <v>15</v>
      </c>
      <c r="F71" s="1" t="s">
        <v>265</v>
      </c>
      <c r="G71" s="1" t="str">
        <f t="shared" si="1"/>
        <v>KRT4_R3me1</v>
      </c>
      <c r="H71" s="3">
        <v>-0.5218305765859339</v>
      </c>
      <c r="I71" s="3">
        <v>0.42650640127844702</v>
      </c>
      <c r="J71" s="3">
        <v>0.21002523754962649</v>
      </c>
      <c r="K71" s="3">
        <v>-3.312974145272543</v>
      </c>
      <c r="L71" s="3">
        <v>1.7234523892046254</v>
      </c>
      <c r="M71" s="3">
        <v>3.03426528395867E-2</v>
      </c>
    </row>
    <row r="72" spans="1:13" x14ac:dyDescent="0.25">
      <c r="A72" s="1" t="s">
        <v>262</v>
      </c>
      <c r="B72" s="1" t="s">
        <v>263</v>
      </c>
      <c r="C72" s="1" t="s">
        <v>264</v>
      </c>
      <c r="D72" s="1" t="s">
        <v>266</v>
      </c>
      <c r="E72" s="2" t="s">
        <v>15</v>
      </c>
      <c r="F72" s="1" t="s">
        <v>267</v>
      </c>
      <c r="G72" s="1" t="str">
        <f t="shared" si="1"/>
        <v>KRT4_R8me1</v>
      </c>
      <c r="H72" s="3">
        <v>-1.6039599998994225</v>
      </c>
      <c r="I72" s="3">
        <v>0.83186208980676513</v>
      </c>
      <c r="J72" s="3">
        <v>8.1104337459097384E-2</v>
      </c>
      <c r="K72" s="3">
        <v>-2.678383091827262</v>
      </c>
      <c r="L72" s="3">
        <v>3.5745328909102163</v>
      </c>
      <c r="M72" s="3">
        <v>3.8513279567119023E-2</v>
      </c>
    </row>
    <row r="73" spans="1:13" x14ac:dyDescent="0.25">
      <c r="A73" s="1" t="s">
        <v>262</v>
      </c>
      <c r="B73" s="1" t="s">
        <v>263</v>
      </c>
      <c r="C73" s="1" t="s">
        <v>264</v>
      </c>
      <c r="D73" s="1" t="s">
        <v>268</v>
      </c>
      <c r="E73" s="2" t="s">
        <v>18</v>
      </c>
      <c r="F73" s="1" t="s">
        <v>269</v>
      </c>
      <c r="G73" s="1" t="str">
        <f t="shared" si="1"/>
        <v>KRT4_R55me1</v>
      </c>
      <c r="H73" s="3">
        <v>-3.322070667691333</v>
      </c>
      <c r="I73" s="3">
        <v>1.2500855863869091</v>
      </c>
      <c r="J73" s="3">
        <v>2.405614638001162E-2</v>
      </c>
      <c r="K73" s="3">
        <v>-3.0943406716538777</v>
      </c>
      <c r="L73" s="3">
        <v>1.967937710362955</v>
      </c>
      <c r="M73" s="3">
        <v>2.816953107004341E-2</v>
      </c>
    </row>
    <row r="74" spans="1:13" x14ac:dyDescent="0.25">
      <c r="A74" s="1" t="s">
        <v>270</v>
      </c>
      <c r="B74" s="1" t="s">
        <v>271</v>
      </c>
      <c r="C74" s="1" t="s">
        <v>272</v>
      </c>
      <c r="D74" s="1" t="s">
        <v>33</v>
      </c>
      <c r="E74" s="2" t="s">
        <v>15</v>
      </c>
      <c r="F74" s="1" t="s">
        <v>273</v>
      </c>
      <c r="G74" s="1" t="str">
        <f t="shared" si="1"/>
        <v>NCL_R680me1</v>
      </c>
      <c r="H74" s="3">
        <v>1.0738535877747051</v>
      </c>
      <c r="I74" s="3">
        <v>4.4372055137452167</v>
      </c>
      <c r="J74" s="3">
        <v>7.9447271664497042E-4</v>
      </c>
      <c r="K74" s="3">
        <v>5.40009898748312</v>
      </c>
      <c r="L74" s="3">
        <v>12.367353298649329</v>
      </c>
      <c r="M74" s="3">
        <v>1.593707518237852E-2</v>
      </c>
    </row>
    <row r="75" spans="1:13" x14ac:dyDescent="0.25">
      <c r="A75" s="1" t="s">
        <v>270</v>
      </c>
      <c r="B75" s="1" t="s">
        <v>271</v>
      </c>
      <c r="C75" s="1" t="s">
        <v>272</v>
      </c>
      <c r="D75" s="1" t="s">
        <v>274</v>
      </c>
      <c r="E75" s="2" t="s">
        <v>15</v>
      </c>
      <c r="F75" s="1" t="s">
        <v>275</v>
      </c>
      <c r="G75" s="1" t="str">
        <f t="shared" si="1"/>
        <v>NCL_R655me1</v>
      </c>
      <c r="H75" s="3">
        <v>2.3089997691986373</v>
      </c>
      <c r="I75" s="3">
        <v>3.5447569928505622</v>
      </c>
      <c r="J75" s="3">
        <v>5.5916796730623927E-3</v>
      </c>
      <c r="K75" s="3">
        <v>4.3883554952374437</v>
      </c>
      <c r="L75" s="3">
        <v>5.3014986329481069</v>
      </c>
      <c r="M75" s="3">
        <v>2.3631469545891352E-2</v>
      </c>
    </row>
    <row r="76" spans="1:13" x14ac:dyDescent="0.25">
      <c r="A76" s="1" t="s">
        <v>270</v>
      </c>
      <c r="B76" s="1" t="s">
        <v>271</v>
      </c>
      <c r="C76" s="1" t="s">
        <v>272</v>
      </c>
      <c r="D76" s="1" t="s">
        <v>276</v>
      </c>
      <c r="E76" s="2" t="s">
        <v>15</v>
      </c>
      <c r="F76" s="1" t="s">
        <v>277</v>
      </c>
      <c r="G76" s="1" t="str">
        <f t="shared" si="1"/>
        <v>NCL_R659me1</v>
      </c>
      <c r="H76" s="3">
        <v>1.6169294382514217</v>
      </c>
      <c r="I76" s="3">
        <v>3.8488745532566893</v>
      </c>
      <c r="J76" s="3">
        <v>2.7312768387450222E-3</v>
      </c>
      <c r="K76" s="3">
        <v>5.1455393472487732</v>
      </c>
      <c r="L76" s="3">
        <v>7.7197725577222283</v>
      </c>
      <c r="M76" s="3">
        <v>3.1519777818950871E-2</v>
      </c>
    </row>
    <row r="77" spans="1:13" x14ac:dyDescent="0.25">
      <c r="A77" s="1" t="s">
        <v>270</v>
      </c>
      <c r="B77" s="1" t="s">
        <v>271</v>
      </c>
      <c r="C77" s="1" t="s">
        <v>272</v>
      </c>
      <c r="D77" s="1" t="s">
        <v>278</v>
      </c>
      <c r="E77" s="2" t="s">
        <v>15</v>
      </c>
      <c r="F77" s="1" t="s">
        <v>279</v>
      </c>
      <c r="G77" s="1" t="str">
        <f t="shared" si="1"/>
        <v>NCL_R672me1</v>
      </c>
      <c r="H77" s="3">
        <v>1.1298261345964775</v>
      </c>
      <c r="I77" s="3">
        <v>4.8709366886295182</v>
      </c>
      <c r="J77" s="3">
        <v>1.212199953626871E-3</v>
      </c>
      <c r="K77" s="3">
        <v>5.304028891903779</v>
      </c>
      <c r="L77" s="3">
        <v>11.366100440946601</v>
      </c>
      <c r="M77" s="3">
        <v>2.1884392786118569E-2</v>
      </c>
    </row>
    <row r="78" spans="1:13" x14ac:dyDescent="0.25">
      <c r="A78" s="1" t="s">
        <v>270</v>
      </c>
      <c r="B78" s="1" t="s">
        <v>271</v>
      </c>
      <c r="C78" s="1" t="s">
        <v>272</v>
      </c>
      <c r="D78" s="1" t="s">
        <v>280</v>
      </c>
      <c r="E78" s="2" t="s">
        <v>15</v>
      </c>
      <c r="F78" s="1" t="s">
        <v>281</v>
      </c>
      <c r="G78" s="1" t="str">
        <f t="shared" si="1"/>
        <v>NCL_R669me1</v>
      </c>
      <c r="H78" s="3">
        <v>1.1741736703251462</v>
      </c>
      <c r="I78" s="3">
        <v>5.3261088053307182</v>
      </c>
      <c r="J78" s="3">
        <v>1.2744953771327977E-3</v>
      </c>
      <c r="K78" s="3">
        <v>5.425205807509367</v>
      </c>
      <c r="L78" s="3">
        <v>10.831216056758217</v>
      </c>
      <c r="M78" s="3">
        <v>2.4267578903029836E-2</v>
      </c>
    </row>
    <row r="79" spans="1:13" x14ac:dyDescent="0.25">
      <c r="A79" s="1" t="s">
        <v>270</v>
      </c>
      <c r="B79" s="1" t="s">
        <v>271</v>
      </c>
      <c r="C79" s="1" t="s">
        <v>272</v>
      </c>
      <c r="D79" s="1" t="s">
        <v>282</v>
      </c>
      <c r="E79" s="2" t="s">
        <v>15</v>
      </c>
      <c r="F79" s="1" t="s">
        <v>283</v>
      </c>
      <c r="G79" s="1" t="str">
        <f t="shared" si="1"/>
        <v>NCL_R693me1</v>
      </c>
      <c r="H79" s="3">
        <v>1.2666689451032767</v>
      </c>
      <c r="I79" s="3">
        <v>3.8463391696428473</v>
      </c>
      <c r="J79" s="3">
        <v>5.6889910858379808E-4</v>
      </c>
      <c r="K79" s="3">
        <v>4.9209485788983978</v>
      </c>
      <c r="L79" s="3">
        <v>13.099340687985698</v>
      </c>
      <c r="M79" s="3">
        <v>7.1628034741275191E-3</v>
      </c>
    </row>
    <row r="80" spans="1:13" x14ac:dyDescent="0.25">
      <c r="A80" s="1" t="s">
        <v>270</v>
      </c>
      <c r="B80" s="1" t="s">
        <v>271</v>
      </c>
      <c r="C80" s="1" t="s">
        <v>272</v>
      </c>
      <c r="D80" s="1" t="s">
        <v>284</v>
      </c>
      <c r="E80" s="2" t="s">
        <v>15</v>
      </c>
      <c r="F80" s="1" t="s">
        <v>285</v>
      </c>
      <c r="G80" s="1" t="str">
        <f t="shared" si="1"/>
        <v>NCL_R686me1</v>
      </c>
      <c r="H80" s="3">
        <v>0.9716513174048842</v>
      </c>
      <c r="I80" s="3">
        <v>3.2260900715517442</v>
      </c>
      <c r="J80" s="3">
        <v>9.1334446792657852E-4</v>
      </c>
      <c r="K80" s="3">
        <v>4.8562309566092248</v>
      </c>
      <c r="L80" s="3">
        <v>11.152921095109514</v>
      </c>
      <c r="M80" s="3">
        <v>1.3489926846268036E-2</v>
      </c>
    </row>
    <row r="81" spans="1:13" x14ac:dyDescent="0.25">
      <c r="A81" s="1" t="s">
        <v>270</v>
      </c>
      <c r="B81" s="1" t="s">
        <v>271</v>
      </c>
      <c r="C81" s="1" t="s">
        <v>272</v>
      </c>
      <c r="D81" s="1" t="s">
        <v>286</v>
      </c>
      <c r="E81" s="2" t="s">
        <v>15</v>
      </c>
      <c r="F81" s="1" t="s">
        <v>287</v>
      </c>
      <c r="G81" s="1" t="str">
        <f t="shared" si="1"/>
        <v>NCL_R690me1</v>
      </c>
      <c r="H81" s="3">
        <v>1.4408807984513494</v>
      </c>
      <c r="I81" s="3">
        <v>4.8719596451183982</v>
      </c>
      <c r="J81" s="3">
        <v>7.8914189922274568E-4</v>
      </c>
      <c r="K81" s="3">
        <v>6.6842088254564187</v>
      </c>
      <c r="L81" s="3">
        <v>13.664131046166615</v>
      </c>
      <c r="M81" s="3">
        <v>2.9891940969884019E-2</v>
      </c>
    </row>
    <row r="82" spans="1:13" x14ac:dyDescent="0.25">
      <c r="A82" s="1" t="s">
        <v>270</v>
      </c>
      <c r="B82" s="1" t="s">
        <v>271</v>
      </c>
      <c r="C82" s="1" t="s">
        <v>272</v>
      </c>
      <c r="D82" s="1" t="s">
        <v>288</v>
      </c>
      <c r="E82" s="2" t="s">
        <v>15</v>
      </c>
      <c r="F82" s="1" t="s">
        <v>289</v>
      </c>
      <c r="G82" s="1" t="str">
        <f t="shared" si="1"/>
        <v>NCL_R678me1</v>
      </c>
      <c r="H82" s="3">
        <v>1.0534131503923856</v>
      </c>
      <c r="I82" s="3">
        <v>5.3919195563661164</v>
      </c>
      <c r="J82" s="3">
        <v>7.3500142267345699E-4</v>
      </c>
      <c r="K82" s="3">
        <v>5.3057860533087799</v>
      </c>
      <c r="L82" s="3">
        <v>12.158720676382938</v>
      </c>
      <c r="M82" s="3">
        <v>1.4008123960162098E-2</v>
      </c>
    </row>
    <row r="83" spans="1:13" x14ac:dyDescent="0.25">
      <c r="A83" s="1" t="s">
        <v>270</v>
      </c>
      <c r="B83" s="1" t="s">
        <v>271</v>
      </c>
      <c r="C83" s="1" t="s">
        <v>272</v>
      </c>
      <c r="D83" s="1" t="s">
        <v>290</v>
      </c>
      <c r="E83" s="2" t="s">
        <v>15</v>
      </c>
      <c r="F83" s="1" t="s">
        <v>291</v>
      </c>
      <c r="G83" s="1" t="str">
        <f t="shared" si="1"/>
        <v>NCL_R665me1</v>
      </c>
      <c r="H83" s="3">
        <v>1.3547803691894504</v>
      </c>
      <c r="I83" s="3">
        <v>4.9017490227355287</v>
      </c>
      <c r="J83" s="3">
        <v>2.0314818222975308E-3</v>
      </c>
      <c r="K83" s="3">
        <v>5.4178180464504253</v>
      </c>
      <c r="L83" s="3">
        <v>9.2780735389221025</v>
      </c>
      <c r="M83" s="3">
        <v>3.3955423775327911E-2</v>
      </c>
    </row>
    <row r="84" spans="1:13" x14ac:dyDescent="0.25">
      <c r="A84" s="1" t="s">
        <v>292</v>
      </c>
      <c r="B84" s="1" t="s">
        <v>293</v>
      </c>
      <c r="C84" s="1" t="s">
        <v>294</v>
      </c>
      <c r="D84" s="1" t="s">
        <v>181</v>
      </c>
      <c r="E84" s="2" t="s">
        <v>15</v>
      </c>
      <c r="F84" s="1" t="s">
        <v>295</v>
      </c>
      <c r="G84" s="1" t="str">
        <f t="shared" si="1"/>
        <v>BTF3_R12me1</v>
      </c>
      <c r="H84" s="3">
        <v>1.1640346679995064</v>
      </c>
      <c r="I84" s="3">
        <v>0.96056311763707047</v>
      </c>
      <c r="J84" s="3">
        <v>1.3103777481426077E-2</v>
      </c>
      <c r="K84" s="3">
        <v>0.67586228175590435</v>
      </c>
      <c r="L84" s="3">
        <v>0.39470722481700904</v>
      </c>
      <c r="M84" s="3">
        <v>9.3420455028347376E-3</v>
      </c>
    </row>
    <row r="85" spans="1:13" x14ac:dyDescent="0.25">
      <c r="A85" s="1" t="s">
        <v>296</v>
      </c>
      <c r="B85" s="1" t="s">
        <v>297</v>
      </c>
      <c r="C85" s="1" t="s">
        <v>298</v>
      </c>
      <c r="D85" s="1" t="s">
        <v>299</v>
      </c>
      <c r="E85" s="2" t="s">
        <v>18</v>
      </c>
      <c r="F85" s="1" t="s">
        <v>300</v>
      </c>
      <c r="G85" s="1" t="str">
        <f t="shared" si="1"/>
        <v>FLNA_R487me1</v>
      </c>
      <c r="H85" s="3">
        <v>-1.8137638737760211</v>
      </c>
      <c r="I85" s="3">
        <v>3.1039085437479743</v>
      </c>
      <c r="J85" s="3">
        <v>1.9857556206781903E-3</v>
      </c>
      <c r="K85" s="3">
        <v>-9.6309963950056421E-2</v>
      </c>
      <c r="L85" s="3">
        <v>0.10011069262419439</v>
      </c>
      <c r="M85" s="3">
        <v>6.5302670764718108E-3</v>
      </c>
    </row>
    <row r="86" spans="1:13" x14ac:dyDescent="0.25">
      <c r="A86" s="1" t="s">
        <v>301</v>
      </c>
      <c r="B86" s="1" t="s">
        <v>302</v>
      </c>
      <c r="C86" s="1" t="s">
        <v>303</v>
      </c>
      <c r="D86" s="1" t="s">
        <v>304</v>
      </c>
      <c r="E86" s="2" t="s">
        <v>15</v>
      </c>
      <c r="F86" s="1" t="s">
        <v>305</v>
      </c>
      <c r="G86" s="1" t="str">
        <f t="shared" si="1"/>
        <v>FBL_R26me1</v>
      </c>
      <c r="H86" s="3">
        <v>0.20051173062599403</v>
      </c>
      <c r="I86" s="3">
        <v>0.94828979210597053</v>
      </c>
      <c r="J86" s="3">
        <v>1.188935913397241E-3</v>
      </c>
      <c r="K86" s="3">
        <v>4.735462512095701</v>
      </c>
      <c r="L86" s="3">
        <v>8.7391949818818659</v>
      </c>
      <c r="M86" s="3">
        <v>2.7562249502691961E-2</v>
      </c>
    </row>
    <row r="87" spans="1:13" x14ac:dyDescent="0.25">
      <c r="A87" s="1" t="s">
        <v>301</v>
      </c>
      <c r="B87" s="1" t="s">
        <v>302</v>
      </c>
      <c r="C87" s="1" t="s">
        <v>303</v>
      </c>
      <c r="D87" s="1" t="s">
        <v>306</v>
      </c>
      <c r="E87" s="2" t="s">
        <v>15</v>
      </c>
      <c r="F87" s="1" t="s">
        <v>307</v>
      </c>
      <c r="G87" s="1" t="str">
        <f t="shared" si="1"/>
        <v>FBL_R23me1</v>
      </c>
      <c r="H87" s="3">
        <v>0.55235811312851801</v>
      </c>
      <c r="I87" s="3">
        <v>3.2612735183187573</v>
      </c>
      <c r="J87" s="3">
        <v>1.1103637183303362E-3</v>
      </c>
      <c r="K87" s="3">
        <v>4.7372053479081364</v>
      </c>
      <c r="L87" s="3">
        <v>10.644667237545379</v>
      </c>
      <c r="M87" s="3">
        <v>2.0194346675427553E-2</v>
      </c>
    </row>
    <row r="88" spans="1:13" x14ac:dyDescent="0.25">
      <c r="A88" s="1" t="s">
        <v>301</v>
      </c>
      <c r="B88" s="1" t="s">
        <v>302</v>
      </c>
      <c r="C88" s="1" t="s">
        <v>303</v>
      </c>
      <c r="D88" s="1" t="s">
        <v>308</v>
      </c>
      <c r="E88" s="2" t="s">
        <v>15</v>
      </c>
      <c r="F88" s="1" t="s">
        <v>309</v>
      </c>
      <c r="G88" s="1" t="str">
        <f t="shared" si="1"/>
        <v>FBL_R33me1</v>
      </c>
      <c r="H88" s="3">
        <v>0.21005781562558745</v>
      </c>
      <c r="I88" s="3">
        <v>0.76862882923200004</v>
      </c>
      <c r="J88" s="3">
        <v>1.3438898415287991E-3</v>
      </c>
      <c r="K88" s="3">
        <v>4.2789415832640829</v>
      </c>
      <c r="L88" s="3">
        <v>11.419122505502255</v>
      </c>
      <c r="M88" s="3">
        <v>2.2553800473498677E-2</v>
      </c>
    </row>
    <row r="89" spans="1:13" x14ac:dyDescent="0.25">
      <c r="A89" s="1" t="s">
        <v>301</v>
      </c>
      <c r="B89" s="1" t="s">
        <v>302</v>
      </c>
      <c r="C89" s="1" t="s">
        <v>303</v>
      </c>
      <c r="D89" s="1" t="s">
        <v>310</v>
      </c>
      <c r="E89" s="2" t="s">
        <v>15</v>
      </c>
      <c r="F89" s="1" t="s">
        <v>311</v>
      </c>
      <c r="G89" s="1" t="str">
        <f t="shared" si="1"/>
        <v>FBL_R20me1</v>
      </c>
      <c r="H89" s="3">
        <v>0.61599081048970739</v>
      </c>
      <c r="I89" s="3">
        <v>2.4565957608064162</v>
      </c>
      <c r="J89" s="3">
        <v>1.2291392684303552E-3</v>
      </c>
      <c r="K89" s="3">
        <v>4.6958323743480923</v>
      </c>
      <c r="L89" s="3">
        <v>6.7729880837975323</v>
      </c>
      <c r="M89" s="3">
        <v>2.0785275342255972E-2</v>
      </c>
    </row>
    <row r="90" spans="1:13" x14ac:dyDescent="0.25">
      <c r="A90" s="1" t="s">
        <v>301</v>
      </c>
      <c r="B90" s="1" t="s">
        <v>302</v>
      </c>
      <c r="C90" s="1" t="s">
        <v>303</v>
      </c>
      <c r="D90" s="1" t="s">
        <v>142</v>
      </c>
      <c r="E90" s="2" t="s">
        <v>15</v>
      </c>
      <c r="F90" s="1" t="s">
        <v>312</v>
      </c>
      <c r="G90" s="1" t="str">
        <f t="shared" si="1"/>
        <v>FBL_R44me1</v>
      </c>
      <c r="H90" s="3">
        <v>0.10593694735248071</v>
      </c>
      <c r="I90" s="3">
        <v>0.7854129282167347</v>
      </c>
      <c r="J90" s="3">
        <v>6.6679982110477416E-4</v>
      </c>
      <c r="K90" s="3">
        <v>3.9559153036357451</v>
      </c>
      <c r="L90" s="3">
        <v>6.5597012068806304</v>
      </c>
      <c r="M90" s="3">
        <v>9.6151141061040155E-3</v>
      </c>
    </row>
    <row r="91" spans="1:13" x14ac:dyDescent="0.25">
      <c r="A91" s="1" t="s">
        <v>301</v>
      </c>
      <c r="B91" s="1" t="s">
        <v>302</v>
      </c>
      <c r="C91" s="1" t="s">
        <v>303</v>
      </c>
      <c r="D91" s="1" t="s">
        <v>313</v>
      </c>
      <c r="E91" s="2" t="s">
        <v>15</v>
      </c>
      <c r="F91" s="1" t="s">
        <v>314</v>
      </c>
      <c r="G91" s="1" t="str">
        <f t="shared" si="1"/>
        <v>FBL_R35me1</v>
      </c>
      <c r="H91" s="3">
        <v>0.14882726113467015</v>
      </c>
      <c r="I91" s="3">
        <v>0.61841931003759965</v>
      </c>
      <c r="J91" s="3">
        <v>1.2010744722784432E-3</v>
      </c>
      <c r="K91" s="3">
        <v>4.2345495267760116</v>
      </c>
      <c r="L91" s="3">
        <v>8.1840388585316131</v>
      </c>
      <c r="M91" s="3">
        <v>2.0393646753933199E-2</v>
      </c>
    </row>
    <row r="92" spans="1:13" x14ac:dyDescent="0.25">
      <c r="A92" s="1" t="s">
        <v>301</v>
      </c>
      <c r="B92" s="1" t="s">
        <v>302</v>
      </c>
      <c r="C92" s="1" t="s">
        <v>303</v>
      </c>
      <c r="D92" s="1" t="s">
        <v>315</v>
      </c>
      <c r="E92" s="2" t="s">
        <v>15</v>
      </c>
      <c r="F92" s="1" t="s">
        <v>316</v>
      </c>
      <c r="G92" s="1" t="str">
        <f t="shared" si="1"/>
        <v>FBL_R7me1</v>
      </c>
      <c r="H92" s="3">
        <v>0.59437300126150205</v>
      </c>
      <c r="I92" s="3">
        <v>1.5581543242082743</v>
      </c>
      <c r="J92" s="3">
        <v>1.6364111997803448E-3</v>
      </c>
      <c r="K92" s="3">
        <v>5.3125697634974234</v>
      </c>
      <c r="L92" s="3">
        <v>10.046785412055099</v>
      </c>
      <c r="M92" s="3">
        <v>4.3073602319248193E-2</v>
      </c>
    </row>
    <row r="93" spans="1:13" x14ac:dyDescent="0.25">
      <c r="A93" s="1" t="s">
        <v>301</v>
      </c>
      <c r="B93" s="1" t="s">
        <v>302</v>
      </c>
      <c r="C93" s="1" t="s">
        <v>303</v>
      </c>
      <c r="D93" s="1" t="s">
        <v>176</v>
      </c>
      <c r="E93" s="2" t="s">
        <v>15</v>
      </c>
      <c r="F93" s="1" t="s">
        <v>317</v>
      </c>
      <c r="G93" s="1" t="str">
        <f t="shared" si="1"/>
        <v>FBL_R42me1</v>
      </c>
      <c r="H93" s="3">
        <v>-0.11781471252887954</v>
      </c>
      <c r="I93" s="3">
        <v>0.45925923178173855</v>
      </c>
      <c r="J93" s="3">
        <v>1.1591053786468328E-3</v>
      </c>
      <c r="K93" s="3">
        <v>2.9753715440142665</v>
      </c>
      <c r="L93" s="3">
        <v>3.4694489526044436</v>
      </c>
      <c r="M93" s="3">
        <v>9.8915594723302681E-3</v>
      </c>
    </row>
    <row r="94" spans="1:13" x14ac:dyDescent="0.25">
      <c r="A94" s="1" t="s">
        <v>301</v>
      </c>
      <c r="B94" s="1" t="s">
        <v>302</v>
      </c>
      <c r="C94" s="1" t="s">
        <v>303</v>
      </c>
      <c r="D94" s="1" t="s">
        <v>105</v>
      </c>
      <c r="E94" s="2" t="s">
        <v>15</v>
      </c>
      <c r="F94" s="1" t="s">
        <v>318</v>
      </c>
      <c r="G94" s="1" t="str">
        <f t="shared" si="1"/>
        <v>FBL_R14me1</v>
      </c>
      <c r="H94" s="3">
        <v>0.63214746756959528</v>
      </c>
      <c r="I94" s="3">
        <v>1.5140652035104509</v>
      </c>
      <c r="J94" s="3">
        <v>1.9296656478051772E-3</v>
      </c>
      <c r="K94" s="3">
        <v>5.1073822829261895</v>
      </c>
      <c r="L94" s="3">
        <v>7.6504834931632359</v>
      </c>
      <c r="M94" s="3">
        <v>4.2920224269412659E-2</v>
      </c>
    </row>
    <row r="95" spans="1:13" x14ac:dyDescent="0.25">
      <c r="A95" s="1" t="s">
        <v>301</v>
      </c>
      <c r="B95" s="1" t="s">
        <v>302</v>
      </c>
      <c r="C95" s="1" t="s">
        <v>303</v>
      </c>
      <c r="D95" s="1" t="s">
        <v>319</v>
      </c>
      <c r="E95" s="2" t="s">
        <v>15</v>
      </c>
      <c r="F95" s="1" t="s">
        <v>320</v>
      </c>
      <c r="G95" s="1" t="str">
        <f t="shared" si="1"/>
        <v>FBL_R69me1</v>
      </c>
      <c r="H95" s="3">
        <v>0.48133649940316303</v>
      </c>
      <c r="I95" s="3">
        <v>2.1487487687064855</v>
      </c>
      <c r="J95" s="3">
        <v>1.0553045864555772E-3</v>
      </c>
      <c r="K95" s="3">
        <v>4.5345307253143945</v>
      </c>
      <c r="L95" s="3">
        <v>6.1476028330154859</v>
      </c>
      <c r="M95" s="3">
        <v>1.7519062656804928E-2</v>
      </c>
    </row>
    <row r="96" spans="1:13" x14ac:dyDescent="0.25">
      <c r="A96" s="1" t="s">
        <v>301</v>
      </c>
      <c r="B96" s="1" t="s">
        <v>302</v>
      </c>
      <c r="C96" s="1" t="s">
        <v>303</v>
      </c>
      <c r="D96" s="1" t="s">
        <v>321</v>
      </c>
      <c r="E96" s="2" t="s">
        <v>15</v>
      </c>
      <c r="F96" s="1" t="s">
        <v>322</v>
      </c>
      <c r="G96" s="1" t="str">
        <f t="shared" si="1"/>
        <v>FBL_R58me1</v>
      </c>
      <c r="H96" s="3">
        <v>-8.7702664076422465E-2</v>
      </c>
      <c r="I96" s="3">
        <v>0.41023005498500659</v>
      </c>
      <c r="J96" s="3">
        <v>7.0096381593021822E-4</v>
      </c>
      <c r="K96" s="3">
        <v>3.479768671855143</v>
      </c>
      <c r="L96" s="3">
        <v>5.8859135736384838</v>
      </c>
      <c r="M96" s="3">
        <v>8.31020009302939E-3</v>
      </c>
    </row>
    <row r="97" spans="1:13" x14ac:dyDescent="0.25">
      <c r="A97" s="1" t="s">
        <v>323</v>
      </c>
      <c r="B97" s="1" t="s">
        <v>324</v>
      </c>
      <c r="C97" s="1" t="s">
        <v>325</v>
      </c>
      <c r="D97" s="1" t="s">
        <v>326</v>
      </c>
      <c r="E97" s="2" t="s">
        <v>15</v>
      </c>
      <c r="F97" s="1" t="s">
        <v>327</v>
      </c>
      <c r="G97" s="1" t="str">
        <f t="shared" si="1"/>
        <v>HNRNPA2B1_R202me1</v>
      </c>
      <c r="H97" s="3">
        <v>3.3842168395831851</v>
      </c>
      <c r="I97" s="3">
        <v>1.2366807099459005</v>
      </c>
      <c r="J97" s="3">
        <v>0.22542513639595707</v>
      </c>
      <c r="K97" s="3">
        <v>-3.7842013580372162</v>
      </c>
      <c r="L97" s="3">
        <v>1.3908635068224373</v>
      </c>
      <c r="M97" s="3">
        <v>1.5670882062768967E-3</v>
      </c>
    </row>
    <row r="98" spans="1:13" x14ac:dyDescent="0.25">
      <c r="A98" s="1" t="s">
        <v>323</v>
      </c>
      <c r="B98" s="1" t="s">
        <v>324</v>
      </c>
      <c r="C98" s="1" t="s">
        <v>325</v>
      </c>
      <c r="D98" s="1" t="s">
        <v>47</v>
      </c>
      <c r="E98" s="2" t="s">
        <v>15</v>
      </c>
      <c r="F98" s="1" t="s">
        <v>328</v>
      </c>
      <c r="G98" s="1" t="str">
        <f t="shared" si="1"/>
        <v>HNRNPA2B1_R324me1</v>
      </c>
      <c r="H98" s="3">
        <v>-0.59355137852806195</v>
      </c>
      <c r="I98" s="3">
        <v>0.19849766414400194</v>
      </c>
      <c r="J98" s="3">
        <v>1.3829488340507076E-3</v>
      </c>
      <c r="K98" s="3">
        <v>-3.6008189055486408</v>
      </c>
      <c r="L98" s="3">
        <v>1.7413463041725634</v>
      </c>
      <c r="M98" s="3">
        <v>1.7199997424732327E-4</v>
      </c>
    </row>
    <row r="99" spans="1:13" x14ac:dyDescent="0.25">
      <c r="A99" s="1" t="s">
        <v>323</v>
      </c>
      <c r="B99" s="1" t="s">
        <v>324</v>
      </c>
      <c r="C99" s="1" t="s">
        <v>325</v>
      </c>
      <c r="D99" s="1" t="s">
        <v>329</v>
      </c>
      <c r="E99" s="2" t="s">
        <v>15</v>
      </c>
      <c r="F99" s="1" t="s">
        <v>330</v>
      </c>
      <c r="G99" s="1" t="str">
        <f t="shared" si="1"/>
        <v>HNRNPA2B1_R349me1</v>
      </c>
      <c r="H99" s="3">
        <v>-0.17058661603433301</v>
      </c>
      <c r="I99" s="3">
        <v>9.1586874968713525E-2</v>
      </c>
      <c r="J99" s="3">
        <v>6.7880959033714109E-4</v>
      </c>
      <c r="K99" s="3">
        <v>-2.1716123401109915</v>
      </c>
      <c r="L99" s="3">
        <v>1.3253956561494646</v>
      </c>
      <c r="M99" s="3">
        <v>1.6958178583639628E-4</v>
      </c>
    </row>
    <row r="100" spans="1:13" x14ac:dyDescent="0.25">
      <c r="A100" s="1" t="s">
        <v>323</v>
      </c>
      <c r="B100" s="1" t="s">
        <v>324</v>
      </c>
      <c r="C100" s="1" t="s">
        <v>325</v>
      </c>
      <c r="D100" s="1" t="s">
        <v>331</v>
      </c>
      <c r="E100" s="2" t="s">
        <v>15</v>
      </c>
      <c r="F100" s="1" t="s">
        <v>332</v>
      </c>
      <c r="G100" s="1" t="str">
        <f t="shared" si="1"/>
        <v>HNRNPA2B1_R212me1</v>
      </c>
      <c r="H100" s="3">
        <v>5.4533835565194533</v>
      </c>
      <c r="I100" s="3">
        <v>3.1640283194582279</v>
      </c>
      <c r="J100" s="3">
        <v>0.14138555451162343</v>
      </c>
      <c r="K100" s="3">
        <v>-1.1694633633007605</v>
      </c>
      <c r="L100" s="3">
        <v>0.57506993765279346</v>
      </c>
      <c r="M100" s="3">
        <v>1.4345954857868054E-3</v>
      </c>
    </row>
    <row r="101" spans="1:13" x14ac:dyDescent="0.25">
      <c r="A101" s="1" t="s">
        <v>323</v>
      </c>
      <c r="B101" s="1" t="s">
        <v>324</v>
      </c>
      <c r="C101" s="1" t="s">
        <v>325</v>
      </c>
      <c r="D101" s="1" t="s">
        <v>333</v>
      </c>
      <c r="E101" s="2" t="s">
        <v>15</v>
      </c>
      <c r="F101" s="1" t="s">
        <v>334</v>
      </c>
      <c r="G101" s="1" t="str">
        <f t="shared" si="1"/>
        <v>HNRNPA2B1_R227me1</v>
      </c>
      <c r="H101" s="3">
        <v>2.9301879621578668</v>
      </c>
      <c r="I101" s="3">
        <v>1.0707634627320284</v>
      </c>
      <c r="J101" s="3">
        <v>9.7617041916782291E-2</v>
      </c>
      <c r="K101" s="3">
        <v>-4.3222908006197871</v>
      </c>
      <c r="L101" s="3">
        <v>1.5109389271124227</v>
      </c>
      <c r="M101" s="3">
        <v>6.4019457940844111E-4</v>
      </c>
    </row>
    <row r="102" spans="1:13" x14ac:dyDescent="0.25">
      <c r="A102" s="1" t="s">
        <v>323</v>
      </c>
      <c r="B102" s="1" t="s">
        <v>324</v>
      </c>
      <c r="C102" s="1" t="s">
        <v>325</v>
      </c>
      <c r="D102" s="1" t="s">
        <v>335</v>
      </c>
      <c r="E102" s="2" t="s">
        <v>15</v>
      </c>
      <c r="F102" s="1" t="s">
        <v>336</v>
      </c>
      <c r="G102" s="1" t="str">
        <f t="shared" si="1"/>
        <v>HNRNPA2B1_R265me1</v>
      </c>
      <c r="H102" s="3">
        <v>2.4267669610606184</v>
      </c>
      <c r="I102" s="3">
        <v>1.3248392776376245</v>
      </c>
      <c r="J102" s="3">
        <v>4.4583831745570441E-4</v>
      </c>
      <c r="K102" s="3">
        <v>1.0617955617093955</v>
      </c>
      <c r="L102" s="3">
        <v>4.6858000605823866</v>
      </c>
      <c r="M102" s="3">
        <v>1.7309321983903104E-4</v>
      </c>
    </row>
    <row r="103" spans="1:13" x14ac:dyDescent="0.25">
      <c r="A103" s="1" t="s">
        <v>337</v>
      </c>
      <c r="B103" s="1" t="s">
        <v>338</v>
      </c>
      <c r="C103" s="1" t="s">
        <v>339</v>
      </c>
      <c r="D103" s="1" t="s">
        <v>340</v>
      </c>
      <c r="E103" s="2" t="s">
        <v>15</v>
      </c>
      <c r="F103" s="1" t="s">
        <v>341</v>
      </c>
      <c r="G103" s="1" t="str">
        <f t="shared" si="1"/>
        <v>SFPQ_R2me1</v>
      </c>
      <c r="H103" s="3">
        <v>0.2651549902217738</v>
      </c>
      <c r="I103" s="3">
        <v>0.3325162667662378</v>
      </c>
      <c r="J103" s="3">
        <v>1.1229807226609385E-2</v>
      </c>
      <c r="K103" s="3">
        <v>0.13133377397318302</v>
      </c>
      <c r="L103" s="3">
        <v>0.14223017788064071</v>
      </c>
      <c r="M103" s="3">
        <v>1.023500598561646E-2</v>
      </c>
    </row>
    <row r="104" spans="1:13" x14ac:dyDescent="0.25">
      <c r="A104" s="1" t="s">
        <v>337</v>
      </c>
      <c r="B104" s="1" t="s">
        <v>338</v>
      </c>
      <c r="C104" s="1" t="s">
        <v>339</v>
      </c>
      <c r="D104" s="1" t="s">
        <v>342</v>
      </c>
      <c r="E104" s="2" t="s">
        <v>15</v>
      </c>
      <c r="F104" s="1" t="s">
        <v>343</v>
      </c>
      <c r="G104" s="1" t="str">
        <f t="shared" si="1"/>
        <v>SFPQ_R6me1</v>
      </c>
      <c r="H104" s="3">
        <v>0.73091507973270531</v>
      </c>
      <c r="I104" s="3">
        <v>1.0414738396501868</v>
      </c>
      <c r="J104" s="3">
        <v>1.6124591668128213E-2</v>
      </c>
      <c r="K104" s="3">
        <v>-0.18957576865721038</v>
      </c>
      <c r="L104" s="3">
        <v>0.23811161736695391</v>
      </c>
      <c r="M104" s="3">
        <v>8.519093199230424E-3</v>
      </c>
    </row>
    <row r="105" spans="1:13" x14ac:dyDescent="0.25">
      <c r="A105" s="1" t="s">
        <v>337</v>
      </c>
      <c r="B105" s="1" t="s">
        <v>338</v>
      </c>
      <c r="C105" s="1" t="s">
        <v>339</v>
      </c>
      <c r="D105" s="1" t="s">
        <v>344</v>
      </c>
      <c r="E105" s="2" t="s">
        <v>15</v>
      </c>
      <c r="F105" s="1" t="s">
        <v>345</v>
      </c>
      <c r="G105" s="1" t="str">
        <f t="shared" si="1"/>
        <v>SFPQ_R692me1</v>
      </c>
      <c r="H105" s="3">
        <v>-4.9981666932071755</v>
      </c>
      <c r="I105" s="3">
        <v>3.8218837248569226</v>
      </c>
      <c r="J105" s="3">
        <v>1.0255086377728101E-3</v>
      </c>
      <c r="K105" s="3">
        <v>-2.4406331471952205</v>
      </c>
      <c r="L105" s="3">
        <v>1.655947703381375</v>
      </c>
      <c r="M105" s="3">
        <v>6.0371731935875113E-3</v>
      </c>
    </row>
    <row r="106" spans="1:13" x14ac:dyDescent="0.25">
      <c r="A106" s="1" t="s">
        <v>337</v>
      </c>
      <c r="B106" s="1" t="s">
        <v>338</v>
      </c>
      <c r="C106" s="1" t="s">
        <v>339</v>
      </c>
      <c r="D106" s="1" t="s">
        <v>346</v>
      </c>
      <c r="E106" s="2" t="s">
        <v>15</v>
      </c>
      <c r="F106" s="1" t="s">
        <v>347</v>
      </c>
      <c r="G106" s="1" t="str">
        <f t="shared" si="1"/>
        <v>SFPQ_R18me1</v>
      </c>
      <c r="H106" s="3">
        <v>1.9763918629570894</v>
      </c>
      <c r="I106" s="3">
        <v>2.7884479640348503</v>
      </c>
      <c r="J106" s="3">
        <v>5.7705373978756943E-3</v>
      </c>
      <c r="K106" s="3">
        <v>2.3371137662397841</v>
      </c>
      <c r="L106" s="3">
        <v>3.5624345119648453</v>
      </c>
      <c r="M106" s="3">
        <v>7.4097639481960605E-3</v>
      </c>
    </row>
    <row r="107" spans="1:13" x14ac:dyDescent="0.25">
      <c r="A107" s="1" t="s">
        <v>337</v>
      </c>
      <c r="B107" s="1" t="s">
        <v>338</v>
      </c>
      <c r="C107" s="1" t="s">
        <v>339</v>
      </c>
      <c r="D107" s="1" t="s">
        <v>266</v>
      </c>
      <c r="E107" s="2" t="s">
        <v>15</v>
      </c>
      <c r="F107" s="1" t="s">
        <v>348</v>
      </c>
      <c r="G107" s="1" t="str">
        <f t="shared" si="1"/>
        <v>SFPQ_R8me1</v>
      </c>
      <c r="H107" s="3">
        <v>1.0519521893692811</v>
      </c>
      <c r="I107" s="3">
        <v>2.7508750682263132</v>
      </c>
      <c r="J107" s="3">
        <v>1.5853029468211561E-2</v>
      </c>
      <c r="K107" s="3">
        <v>0.62431260314066517</v>
      </c>
      <c r="L107" s="3">
        <v>1.3377414891193715</v>
      </c>
      <c r="M107" s="3">
        <v>1.1786366029280937E-2</v>
      </c>
    </row>
    <row r="108" spans="1:13" x14ac:dyDescent="0.25">
      <c r="A108" s="1" t="s">
        <v>337</v>
      </c>
      <c r="B108" s="1" t="s">
        <v>338</v>
      </c>
      <c r="C108" s="1" t="s">
        <v>339</v>
      </c>
      <c r="D108" s="1" t="s">
        <v>33</v>
      </c>
      <c r="E108" s="2" t="s">
        <v>15</v>
      </c>
      <c r="F108" s="1" t="s">
        <v>349</v>
      </c>
      <c r="G108" s="1" t="str">
        <f t="shared" si="1"/>
        <v>SFPQ_R680me1</v>
      </c>
      <c r="H108" s="3">
        <v>-4.2485002388019399</v>
      </c>
      <c r="I108" s="3">
        <v>1.8074182039699984</v>
      </c>
      <c r="J108" s="3">
        <v>1.144454230021279E-3</v>
      </c>
      <c r="K108" s="3">
        <v>-1.4225648839809439</v>
      </c>
      <c r="L108" s="3">
        <v>0.57566161541228822</v>
      </c>
      <c r="M108" s="3">
        <v>8.1150226493141697E-3</v>
      </c>
    </row>
    <row r="109" spans="1:13" x14ac:dyDescent="0.25">
      <c r="A109" s="1" t="s">
        <v>337</v>
      </c>
      <c r="B109" s="1" t="s">
        <v>338</v>
      </c>
      <c r="C109" s="1" t="s">
        <v>339</v>
      </c>
      <c r="D109" s="1" t="s">
        <v>350</v>
      </c>
      <c r="E109" s="2" t="s">
        <v>15</v>
      </c>
      <c r="F109" s="1" t="s">
        <v>351</v>
      </c>
      <c r="G109" s="1" t="str">
        <f t="shared" si="1"/>
        <v>SFPQ_R24me1</v>
      </c>
      <c r="H109" s="3">
        <v>1.2861527407216231</v>
      </c>
      <c r="I109" s="3">
        <v>2.0496577713357835</v>
      </c>
      <c r="J109" s="3">
        <v>6.0968712826812129E-3</v>
      </c>
      <c r="K109" s="3">
        <v>2.957952144308897</v>
      </c>
      <c r="L109" s="3">
        <v>5.2318622632105019</v>
      </c>
      <c r="M109" s="3">
        <v>1.9425347359496619E-2</v>
      </c>
    </row>
    <row r="110" spans="1:13" x14ac:dyDescent="0.25">
      <c r="A110" s="1" t="s">
        <v>352</v>
      </c>
      <c r="B110" s="1" t="s">
        <v>353</v>
      </c>
      <c r="C110" s="1" t="s">
        <v>354</v>
      </c>
      <c r="D110" s="1" t="s">
        <v>355</v>
      </c>
      <c r="E110" s="2" t="s">
        <v>15</v>
      </c>
      <c r="F110" s="1" t="s">
        <v>356</v>
      </c>
      <c r="G110" s="1" t="str">
        <f t="shared" si="1"/>
        <v>EIF4B_R291me1</v>
      </c>
      <c r="H110" s="3">
        <v>-0.35610891864611816</v>
      </c>
      <c r="I110" s="3">
        <v>0.16771278632660755</v>
      </c>
      <c r="J110" s="3">
        <v>2.0444189167578793E-3</v>
      </c>
      <c r="K110" s="3">
        <v>-1.0755917713791803</v>
      </c>
      <c r="L110" s="3">
        <v>1.0296340521291205</v>
      </c>
      <c r="M110" s="3">
        <v>1.2416064806131364E-3</v>
      </c>
    </row>
    <row r="111" spans="1:13" x14ac:dyDescent="0.25">
      <c r="A111" s="1" t="s">
        <v>357</v>
      </c>
      <c r="B111" s="1" t="s">
        <v>358</v>
      </c>
      <c r="C111" s="1" t="s">
        <v>359</v>
      </c>
      <c r="D111" s="1" t="s">
        <v>360</v>
      </c>
      <c r="E111" s="2" t="s">
        <v>15</v>
      </c>
      <c r="F111" s="1" t="s">
        <v>361</v>
      </c>
      <c r="G111" s="1" t="str">
        <f t="shared" si="1"/>
        <v>HNRNPH3_R128me1</v>
      </c>
      <c r="H111" s="3">
        <v>-0.82859857402543824</v>
      </c>
      <c r="I111" s="3">
        <v>1.3507540255518296</v>
      </c>
      <c r="J111" s="3">
        <v>9.1544413655666613E-3</v>
      </c>
      <c r="K111" s="3">
        <v>1.0239405362452247</v>
      </c>
      <c r="L111" s="3">
        <v>1.7528702145888104</v>
      </c>
      <c r="M111" s="3">
        <v>3.3059911578948879E-2</v>
      </c>
    </row>
    <row r="112" spans="1:13" x14ac:dyDescent="0.25">
      <c r="A112" s="1" t="s">
        <v>357</v>
      </c>
      <c r="B112" s="1" t="s">
        <v>358</v>
      </c>
      <c r="C112" s="1" t="s">
        <v>359</v>
      </c>
      <c r="D112" s="1" t="s">
        <v>362</v>
      </c>
      <c r="E112" s="2" t="s">
        <v>15</v>
      </c>
      <c r="F112" s="1" t="s">
        <v>363</v>
      </c>
      <c r="G112" s="1" t="str">
        <f t="shared" si="1"/>
        <v>HNRNPH3_R115me1</v>
      </c>
      <c r="H112" s="3">
        <v>0.11220779778914203</v>
      </c>
      <c r="I112" s="3">
        <v>0.11602498268184405</v>
      </c>
      <c r="J112" s="3">
        <v>1.7010401140103069E-2</v>
      </c>
      <c r="K112" s="3">
        <v>0.12389480298959121</v>
      </c>
      <c r="L112" s="3">
        <v>0.13842625580096163</v>
      </c>
      <c r="M112" s="3">
        <v>1.7148758896428765E-2</v>
      </c>
    </row>
    <row r="113" spans="1:13" x14ac:dyDescent="0.25">
      <c r="A113" s="1" t="s">
        <v>357</v>
      </c>
      <c r="B113" s="1" t="s">
        <v>358</v>
      </c>
      <c r="C113" s="1" t="s">
        <v>359</v>
      </c>
      <c r="D113" s="1" t="s">
        <v>364</v>
      </c>
      <c r="E113" s="2" t="s">
        <v>15</v>
      </c>
      <c r="F113" s="1" t="s">
        <v>365</v>
      </c>
      <c r="G113" s="1" t="str">
        <f t="shared" si="1"/>
        <v>HNRNPH3_R120me1</v>
      </c>
      <c r="H113" s="3">
        <v>0.27523304624238243</v>
      </c>
      <c r="I113" s="3">
        <v>0.31476228251140981</v>
      </c>
      <c r="J113" s="3">
        <v>2.2588126643850376E-2</v>
      </c>
      <c r="K113" s="3">
        <v>0.31502614691070541</v>
      </c>
      <c r="L113" s="3">
        <v>0.34425659959114718</v>
      </c>
      <c r="M113" s="3">
        <v>2.3219835086254935E-2</v>
      </c>
    </row>
    <row r="114" spans="1:13" x14ac:dyDescent="0.25">
      <c r="A114" s="1" t="s">
        <v>366</v>
      </c>
      <c r="B114" s="1" t="s">
        <v>367</v>
      </c>
      <c r="C114" s="1" t="s">
        <v>368</v>
      </c>
      <c r="D114" s="1" t="s">
        <v>369</v>
      </c>
      <c r="E114" s="2" t="s">
        <v>15</v>
      </c>
      <c r="F114" s="1" t="s">
        <v>370</v>
      </c>
      <c r="G114" s="1" t="str">
        <f t="shared" si="1"/>
        <v>HNRNPH1_R216me1</v>
      </c>
      <c r="H114" s="3">
        <v>1.0961682153880066</v>
      </c>
      <c r="I114" s="3">
        <v>1.6330246177604493</v>
      </c>
      <c r="J114" s="3">
        <v>1.3876865184727969E-2</v>
      </c>
      <c r="K114" s="3">
        <v>1.2073936344866407</v>
      </c>
      <c r="L114" s="3">
        <v>2.1764161567902787</v>
      </c>
      <c r="M114" s="3">
        <v>1.4989030955800411E-2</v>
      </c>
    </row>
    <row r="115" spans="1:13" x14ac:dyDescent="0.25">
      <c r="A115" s="1" t="s">
        <v>366</v>
      </c>
      <c r="B115" s="1" t="s">
        <v>367</v>
      </c>
      <c r="C115" s="1" t="s">
        <v>368</v>
      </c>
      <c r="D115" s="1" t="s">
        <v>371</v>
      </c>
      <c r="E115" s="2" t="s">
        <v>15</v>
      </c>
      <c r="F115" s="1" t="s">
        <v>372</v>
      </c>
      <c r="G115" s="1" t="str">
        <f t="shared" si="1"/>
        <v>HNRNPH1_R211me1</v>
      </c>
      <c r="H115" s="3">
        <v>1.4658569565972481</v>
      </c>
      <c r="I115" s="3">
        <v>3.6643034402073407</v>
      </c>
      <c r="J115" s="3">
        <v>7.3377739807508396E-3</v>
      </c>
      <c r="K115" s="3">
        <v>0.17287058884423701</v>
      </c>
      <c r="L115" s="3">
        <v>0.31118583142925582</v>
      </c>
      <c r="M115" s="3">
        <v>2.9945850336879892E-3</v>
      </c>
    </row>
    <row r="116" spans="1:13" x14ac:dyDescent="0.25">
      <c r="A116" s="1" t="s">
        <v>366</v>
      </c>
      <c r="B116" s="1" t="s">
        <v>367</v>
      </c>
      <c r="C116" s="1" t="s">
        <v>368</v>
      </c>
      <c r="D116" s="1" t="s">
        <v>373</v>
      </c>
      <c r="E116" s="2" t="s">
        <v>18</v>
      </c>
      <c r="F116" s="1" t="s">
        <v>374</v>
      </c>
      <c r="G116" s="1" t="str">
        <f t="shared" si="1"/>
        <v>HNRNPH1_R232me1</v>
      </c>
      <c r="H116" s="3">
        <v>-3.5554057053706272</v>
      </c>
      <c r="I116" s="3">
        <v>2.1708450267574313</v>
      </c>
      <c r="J116" s="3">
        <v>3.8941312703548475E-4</v>
      </c>
      <c r="K116" s="3">
        <v>-1.9020670739145666</v>
      </c>
      <c r="L116" s="3">
        <v>1.0743594490975032</v>
      </c>
      <c r="M116" s="3">
        <v>1.2249408231787796E-3</v>
      </c>
    </row>
    <row r="117" spans="1:13" x14ac:dyDescent="0.25">
      <c r="A117" s="1" t="s">
        <v>366</v>
      </c>
      <c r="B117" s="1" t="s">
        <v>367</v>
      </c>
      <c r="C117" s="1" t="s">
        <v>368</v>
      </c>
      <c r="D117" s="1" t="s">
        <v>375</v>
      </c>
      <c r="E117" s="2" t="s">
        <v>15</v>
      </c>
      <c r="F117" s="1" t="s">
        <v>376</v>
      </c>
      <c r="G117" s="1" t="str">
        <f t="shared" si="1"/>
        <v>HNRNPH1_R223me1</v>
      </c>
      <c r="H117" s="3">
        <v>0.94614828271606299</v>
      </c>
      <c r="I117" s="3">
        <v>1.3868201312377666</v>
      </c>
      <c r="J117" s="3">
        <v>1.2908980139355257E-2</v>
      </c>
      <c r="K117" s="3">
        <v>0.94689833991730588</v>
      </c>
      <c r="L117" s="3">
        <v>1.788174088955838</v>
      </c>
      <c r="M117" s="3">
        <v>1.2915693263498014E-2</v>
      </c>
    </row>
    <row r="118" spans="1:13" x14ac:dyDescent="0.25">
      <c r="A118" s="1" t="s">
        <v>377</v>
      </c>
      <c r="B118" s="1" t="s">
        <v>378</v>
      </c>
      <c r="C118" s="1" t="s">
        <v>379</v>
      </c>
      <c r="D118" s="1" t="s">
        <v>308</v>
      </c>
      <c r="E118" s="2" t="s">
        <v>18</v>
      </c>
      <c r="F118" s="1" t="s">
        <v>380</v>
      </c>
      <c r="G118" s="1" t="str">
        <f t="shared" si="1"/>
        <v>CSF2RB_R33me1</v>
      </c>
      <c r="H118" s="3">
        <v>-5.4166040822841275</v>
      </c>
      <c r="I118" s="3">
        <v>3.3441744435447638</v>
      </c>
      <c r="J118" s="3">
        <v>4.6881300300365185E-2</v>
      </c>
      <c r="K118" s="3">
        <v>-0.99675483083120542</v>
      </c>
      <c r="L118" s="3">
        <v>0.39203801296278268</v>
      </c>
      <c r="M118" s="3">
        <v>1.0034756760316308</v>
      </c>
    </row>
    <row r="119" spans="1:13" x14ac:dyDescent="0.25">
      <c r="A119" s="1" t="s">
        <v>381</v>
      </c>
      <c r="B119" s="1" t="s">
        <v>382</v>
      </c>
      <c r="C119" s="1" t="s">
        <v>383</v>
      </c>
      <c r="D119" s="1" t="s">
        <v>384</v>
      </c>
      <c r="E119" s="2" t="s">
        <v>15</v>
      </c>
      <c r="F119" s="1" t="s">
        <v>385</v>
      </c>
      <c r="G119" s="1" t="str">
        <f t="shared" si="1"/>
        <v>KIF5B_R955me1</v>
      </c>
      <c r="H119" s="3">
        <v>2.339831875351424</v>
      </c>
      <c r="I119" s="3">
        <v>1.3188900050532504</v>
      </c>
      <c r="J119" s="3">
        <v>9.7203975629032394E-2</v>
      </c>
      <c r="K119" s="3">
        <v>-2.3588641919914046</v>
      </c>
      <c r="L119" s="3">
        <v>1.4074864005395169</v>
      </c>
      <c r="M119" s="3">
        <v>3.7431356931495498E-3</v>
      </c>
    </row>
    <row r="120" spans="1:13" x14ac:dyDescent="0.25">
      <c r="A120" s="1" t="s">
        <v>386</v>
      </c>
      <c r="B120" s="1" t="s">
        <v>387</v>
      </c>
      <c r="C120" s="1" t="s">
        <v>388</v>
      </c>
      <c r="D120" s="1" t="s">
        <v>52</v>
      </c>
      <c r="E120" s="2" t="s">
        <v>15</v>
      </c>
      <c r="F120" s="1" t="s">
        <v>389</v>
      </c>
      <c r="G120" s="1" t="str">
        <f t="shared" si="1"/>
        <v>CSTF2_R401me1</v>
      </c>
      <c r="H120" s="3">
        <v>1.8291611549496816</v>
      </c>
      <c r="I120" s="3">
        <v>1.0396868405809898</v>
      </c>
      <c r="J120" s="3">
        <v>0.2057561243747284</v>
      </c>
      <c r="K120" s="3">
        <v>-2.7877329889172326</v>
      </c>
      <c r="L120" s="3">
        <v>2.4045853590234567</v>
      </c>
      <c r="M120" s="3">
        <v>8.3855035441983521E-3</v>
      </c>
    </row>
    <row r="121" spans="1:13" x14ac:dyDescent="0.25">
      <c r="A121" s="1" t="s">
        <v>390</v>
      </c>
      <c r="B121" s="1" t="s">
        <v>391</v>
      </c>
      <c r="C121" s="1" t="s">
        <v>392</v>
      </c>
      <c r="D121" s="1" t="s">
        <v>393</v>
      </c>
      <c r="E121" s="2" t="s">
        <v>15</v>
      </c>
      <c r="F121" s="1" t="s">
        <v>394</v>
      </c>
      <c r="G121" s="1" t="str">
        <f t="shared" si="1"/>
        <v>FUS_R250me1</v>
      </c>
      <c r="H121" s="3">
        <v>1.2633282904222751</v>
      </c>
      <c r="I121" s="3">
        <v>1.9526393002776969</v>
      </c>
      <c r="J121" s="3">
        <v>8.5917964159007102E-3</v>
      </c>
      <c r="K121" s="3">
        <v>7.474778237703025</v>
      </c>
      <c r="L121" s="3">
        <v>9.5827923268646344</v>
      </c>
      <c r="M121" s="3">
        <v>0.63667343360910134</v>
      </c>
    </row>
    <row r="122" spans="1:13" x14ac:dyDescent="0.25">
      <c r="A122" s="1" t="s">
        <v>390</v>
      </c>
      <c r="B122" s="1" t="s">
        <v>391</v>
      </c>
      <c r="C122" s="1" t="s">
        <v>392</v>
      </c>
      <c r="D122" s="1" t="s">
        <v>112</v>
      </c>
      <c r="E122" s="2" t="s">
        <v>15</v>
      </c>
      <c r="F122" s="1" t="s">
        <v>395</v>
      </c>
      <c r="G122" s="1" t="str">
        <f t="shared" si="1"/>
        <v>FUS_R497me1</v>
      </c>
      <c r="H122" s="3">
        <v>1.3074101179263025</v>
      </c>
      <c r="I122" s="3">
        <v>2.1545723611027765</v>
      </c>
      <c r="J122" s="3">
        <v>1.7573363159178915E-2</v>
      </c>
      <c r="K122" s="3">
        <v>5.176008513380796</v>
      </c>
      <c r="L122" s="3">
        <v>11.590451386042805</v>
      </c>
      <c r="M122" s="3">
        <v>0.25669596506644576</v>
      </c>
    </row>
    <row r="123" spans="1:13" x14ac:dyDescent="0.25">
      <c r="A123" s="1" t="s">
        <v>390</v>
      </c>
      <c r="B123" s="1" t="s">
        <v>391</v>
      </c>
      <c r="C123" s="1" t="s">
        <v>392</v>
      </c>
      <c r="D123" s="1" t="s">
        <v>396</v>
      </c>
      <c r="E123" s="2" t="s">
        <v>15</v>
      </c>
      <c r="F123" s="1" t="s">
        <v>397</v>
      </c>
      <c r="G123" s="1" t="str">
        <f t="shared" si="1"/>
        <v>FUS_R243me1</v>
      </c>
      <c r="H123" s="3">
        <v>1.7255129984982389</v>
      </c>
      <c r="I123" s="3">
        <v>2.5820880248199587</v>
      </c>
      <c r="J123" s="3">
        <v>1.2984609150407295E-2</v>
      </c>
      <c r="K123" s="3">
        <v>8.2695781584043058</v>
      </c>
      <c r="L123" s="3">
        <v>10.189978436144163</v>
      </c>
      <c r="M123" s="3">
        <v>1.2116823678691742</v>
      </c>
    </row>
    <row r="124" spans="1:13" x14ac:dyDescent="0.25">
      <c r="A124" s="1" t="s">
        <v>390</v>
      </c>
      <c r="B124" s="1" t="s">
        <v>391</v>
      </c>
      <c r="C124" s="1" t="s">
        <v>392</v>
      </c>
      <c r="D124" s="1" t="s">
        <v>398</v>
      </c>
      <c r="E124" s="2" t="s">
        <v>15</v>
      </c>
      <c r="F124" s="1" t="s">
        <v>399</v>
      </c>
      <c r="G124" s="1" t="str">
        <f t="shared" si="1"/>
        <v>FUS_R376me1</v>
      </c>
      <c r="H124" s="3">
        <v>0.74171205567040488</v>
      </c>
      <c r="I124" s="3">
        <v>1.7208155610837053</v>
      </c>
      <c r="J124" s="3">
        <v>3.2998140152570672E-3</v>
      </c>
      <c r="K124" s="3">
        <v>5.2824428547489646</v>
      </c>
      <c r="L124" s="3">
        <v>9.6083895615658452</v>
      </c>
      <c r="M124" s="3">
        <v>7.6804317723716015E-2</v>
      </c>
    </row>
    <row r="125" spans="1:13" x14ac:dyDescent="0.25">
      <c r="A125" s="1" t="s">
        <v>390</v>
      </c>
      <c r="B125" s="1" t="s">
        <v>391</v>
      </c>
      <c r="C125" s="1" t="s">
        <v>392</v>
      </c>
      <c r="D125" s="1" t="s">
        <v>205</v>
      </c>
      <c r="E125" s="2" t="s">
        <v>15</v>
      </c>
      <c r="F125" s="1" t="s">
        <v>400</v>
      </c>
      <c r="G125" s="1" t="str">
        <f t="shared" si="1"/>
        <v>FUS_R217me1</v>
      </c>
      <c r="H125" s="3">
        <v>1.1972460838079027</v>
      </c>
      <c r="I125" s="3">
        <v>1.2966255393194583</v>
      </c>
      <c r="J125" s="3">
        <v>3.9157106795317337E-2</v>
      </c>
      <c r="K125" s="3">
        <v>5.6437003306091444</v>
      </c>
      <c r="L125" s="3">
        <v>7.5257007250557226</v>
      </c>
      <c r="M125" s="3">
        <v>0.85374210035240872</v>
      </c>
    </row>
    <row r="126" spans="1:13" x14ac:dyDescent="0.25">
      <c r="A126" s="1" t="s">
        <v>390</v>
      </c>
      <c r="B126" s="1" t="s">
        <v>391</v>
      </c>
      <c r="C126" s="1" t="s">
        <v>392</v>
      </c>
      <c r="D126" s="1" t="s">
        <v>14</v>
      </c>
      <c r="E126" s="2" t="s">
        <v>15</v>
      </c>
      <c r="F126" s="1" t="s">
        <v>401</v>
      </c>
      <c r="G126" s="1" t="str">
        <f t="shared" si="1"/>
        <v>FUS_R393me1</v>
      </c>
      <c r="H126" s="3">
        <v>2.1292443988508092</v>
      </c>
      <c r="I126" s="3">
        <v>3.7575205622770285</v>
      </c>
      <c r="J126" s="3">
        <v>8.4352758332072626E-3</v>
      </c>
      <c r="K126" s="3">
        <v>7.8987323929477355</v>
      </c>
      <c r="L126" s="3">
        <v>9.7171245416460099</v>
      </c>
      <c r="M126" s="3">
        <v>0.4601381419002048</v>
      </c>
    </row>
    <row r="127" spans="1:13" x14ac:dyDescent="0.25">
      <c r="A127" s="1" t="s">
        <v>390</v>
      </c>
      <c r="B127" s="1" t="s">
        <v>391</v>
      </c>
      <c r="C127" s="1" t="s">
        <v>392</v>
      </c>
      <c r="D127" s="1" t="s">
        <v>402</v>
      </c>
      <c r="E127" s="2" t="s">
        <v>15</v>
      </c>
      <c r="F127" s="1" t="s">
        <v>403</v>
      </c>
      <c r="G127" s="1" t="str">
        <f t="shared" si="1"/>
        <v>FUS_R480me1</v>
      </c>
      <c r="H127" s="3">
        <v>2.262002278127027</v>
      </c>
      <c r="I127" s="3">
        <v>4.3264747991016206</v>
      </c>
      <c r="J127" s="3">
        <v>4.4336560886500648E-2</v>
      </c>
      <c r="K127" s="3">
        <v>4.3983204208658737</v>
      </c>
      <c r="L127" s="3">
        <v>5.673588726195737</v>
      </c>
      <c r="M127" s="3">
        <v>0.19492064680372681</v>
      </c>
    </row>
    <row r="128" spans="1:13" x14ac:dyDescent="0.25">
      <c r="A128" s="1" t="s">
        <v>390</v>
      </c>
      <c r="B128" s="1" t="s">
        <v>391</v>
      </c>
      <c r="C128" s="1" t="s">
        <v>392</v>
      </c>
      <c r="D128" s="1" t="s">
        <v>404</v>
      </c>
      <c r="E128" s="2" t="s">
        <v>15</v>
      </c>
      <c r="F128" s="1" t="s">
        <v>405</v>
      </c>
      <c r="G128" s="1" t="str">
        <f t="shared" si="1"/>
        <v>FUS_R215me1</v>
      </c>
      <c r="H128" s="3">
        <v>1.7706230277853461</v>
      </c>
      <c r="I128" s="3">
        <v>1.5385992761454079</v>
      </c>
      <c r="J128" s="3">
        <v>5.4952059824259887E-2</v>
      </c>
      <c r="K128" s="3">
        <v>5.4660515467732749</v>
      </c>
      <c r="L128" s="3">
        <v>6.5657730678751083</v>
      </c>
      <c r="M128" s="3">
        <v>0.71189969556484356</v>
      </c>
    </row>
    <row r="129" spans="1:13" x14ac:dyDescent="0.25">
      <c r="A129" s="1" t="s">
        <v>390</v>
      </c>
      <c r="B129" s="1" t="s">
        <v>391</v>
      </c>
      <c r="C129" s="1" t="s">
        <v>392</v>
      </c>
      <c r="D129" s="1" t="s">
        <v>406</v>
      </c>
      <c r="E129" s="2" t="s">
        <v>15</v>
      </c>
      <c r="F129" s="1" t="s">
        <v>407</v>
      </c>
      <c r="G129" s="1" t="str">
        <f t="shared" si="1"/>
        <v>FUS_R233me1</v>
      </c>
      <c r="H129" s="3">
        <v>0.74757825743345752</v>
      </c>
      <c r="I129" s="3">
        <v>1.644348907782736</v>
      </c>
      <c r="J129" s="3">
        <v>9.2098906535716778E-3</v>
      </c>
      <c r="K129" s="3">
        <v>5.6999483160747575</v>
      </c>
      <c r="L129" s="3">
        <v>7.7977630560012745</v>
      </c>
      <c r="M129" s="3">
        <v>0.2851454271586964</v>
      </c>
    </row>
    <row r="130" spans="1:13" x14ac:dyDescent="0.25">
      <c r="A130" s="1" t="s">
        <v>390</v>
      </c>
      <c r="B130" s="1" t="s">
        <v>391</v>
      </c>
      <c r="C130" s="1" t="s">
        <v>392</v>
      </c>
      <c r="D130" s="1" t="s">
        <v>408</v>
      </c>
      <c r="E130" s="2" t="s">
        <v>15</v>
      </c>
      <c r="F130" s="1" t="s">
        <v>409</v>
      </c>
      <c r="G130" s="1" t="str">
        <f t="shared" ref="G130:G193" si="2">C130&amp;"_"&amp;D130</f>
        <v>FUS_R258me1</v>
      </c>
      <c r="H130" s="3">
        <v>1.331328436144978</v>
      </c>
      <c r="I130" s="3">
        <v>2.5384297711712649</v>
      </c>
      <c r="J130" s="3">
        <v>9.3817133791204571E-3</v>
      </c>
      <c r="K130" s="3">
        <v>7.4602875162566393</v>
      </c>
      <c r="L130" s="3">
        <v>10.049203586459329</v>
      </c>
      <c r="M130" s="3">
        <v>0.65657249588814914</v>
      </c>
    </row>
    <row r="131" spans="1:13" x14ac:dyDescent="0.25">
      <c r="A131" s="1" t="s">
        <v>390</v>
      </c>
      <c r="B131" s="1" t="s">
        <v>391</v>
      </c>
      <c r="C131" s="1" t="s">
        <v>392</v>
      </c>
      <c r="D131" s="1" t="s">
        <v>410</v>
      </c>
      <c r="E131" s="2" t="s">
        <v>15</v>
      </c>
      <c r="F131" s="1" t="s">
        <v>411</v>
      </c>
      <c r="G131" s="1" t="str">
        <f t="shared" si="2"/>
        <v>FUS_R475me1</v>
      </c>
      <c r="H131" s="3">
        <v>2.5312800103906854</v>
      </c>
      <c r="I131" s="3">
        <v>5.2014793030596609</v>
      </c>
      <c r="J131" s="3">
        <v>4.7726398131496428E-2</v>
      </c>
      <c r="K131" s="3">
        <v>4.8202661834889895</v>
      </c>
      <c r="L131" s="3">
        <v>6.9774495529256262</v>
      </c>
      <c r="M131" s="3">
        <v>0.2332449005711261</v>
      </c>
    </row>
    <row r="132" spans="1:13" x14ac:dyDescent="0.25">
      <c r="A132" s="1" t="s">
        <v>390</v>
      </c>
      <c r="B132" s="1" t="s">
        <v>391</v>
      </c>
      <c r="C132" s="1" t="s">
        <v>392</v>
      </c>
      <c r="D132" s="1" t="s">
        <v>412</v>
      </c>
      <c r="E132" s="2" t="s">
        <v>15</v>
      </c>
      <c r="F132" s="1" t="s">
        <v>413</v>
      </c>
      <c r="G132" s="1" t="str">
        <f t="shared" si="2"/>
        <v>FUS_R486me1</v>
      </c>
      <c r="H132" s="3">
        <v>1.320214050019815</v>
      </c>
      <c r="I132" s="3">
        <v>2.1132949755652231</v>
      </c>
      <c r="J132" s="3">
        <v>3.3205561466347407E-2</v>
      </c>
      <c r="K132" s="3">
        <v>4.2115512131912585</v>
      </c>
      <c r="L132" s="3">
        <v>9.5411461115991845</v>
      </c>
      <c r="M132" s="3">
        <v>0.24637125837261198</v>
      </c>
    </row>
    <row r="133" spans="1:13" x14ac:dyDescent="0.25">
      <c r="A133" s="1" t="s">
        <v>390</v>
      </c>
      <c r="B133" s="1" t="s">
        <v>391</v>
      </c>
      <c r="C133" s="1" t="s">
        <v>392</v>
      </c>
      <c r="D133" s="1" t="s">
        <v>414</v>
      </c>
      <c r="E133" s="2" t="s">
        <v>15</v>
      </c>
      <c r="F133" s="1" t="s">
        <v>415</v>
      </c>
      <c r="G133" s="1" t="str">
        <f t="shared" si="2"/>
        <v>FUS_R490me1</v>
      </c>
      <c r="H133" s="3">
        <v>0.92026905979891804</v>
      </c>
      <c r="I133" s="3">
        <v>1.5392283613215385</v>
      </c>
      <c r="J133" s="3">
        <v>2.1405200309543161E-2</v>
      </c>
      <c r="K133" s="3">
        <v>4.8179447693637432</v>
      </c>
      <c r="L133" s="3">
        <v>9.8763980704219048</v>
      </c>
      <c r="M133" s="3">
        <v>0.31903372763126847</v>
      </c>
    </row>
    <row r="134" spans="1:13" x14ac:dyDescent="0.25">
      <c r="A134" s="1" t="s">
        <v>390</v>
      </c>
      <c r="B134" s="1" t="s">
        <v>391</v>
      </c>
      <c r="C134" s="1" t="s">
        <v>392</v>
      </c>
      <c r="D134" s="1" t="s">
        <v>416</v>
      </c>
      <c r="E134" s="2" t="s">
        <v>15</v>
      </c>
      <c r="F134" s="1" t="s">
        <v>417</v>
      </c>
      <c r="G134" s="1" t="str">
        <f t="shared" si="2"/>
        <v>FUS_R382me1</v>
      </c>
      <c r="H134" s="3">
        <v>0.7940724559118042</v>
      </c>
      <c r="I134" s="3">
        <v>1.4822664059192603</v>
      </c>
      <c r="J134" s="3">
        <v>3.4012706376349263E-3</v>
      </c>
      <c r="K134" s="3">
        <v>5.3081539247355867</v>
      </c>
      <c r="L134" s="3">
        <v>7.0451348579089332</v>
      </c>
      <c r="M134" s="3">
        <v>7.771683664141403E-2</v>
      </c>
    </row>
    <row r="135" spans="1:13" x14ac:dyDescent="0.25">
      <c r="A135" s="1" t="s">
        <v>390</v>
      </c>
      <c r="B135" s="1" t="s">
        <v>391</v>
      </c>
      <c r="C135" s="1" t="s">
        <v>392</v>
      </c>
      <c r="D135" s="1" t="s">
        <v>418</v>
      </c>
      <c r="E135" s="2" t="s">
        <v>15</v>
      </c>
      <c r="F135" s="1" t="s">
        <v>419</v>
      </c>
      <c r="G135" s="1" t="str">
        <f t="shared" si="2"/>
        <v>FUS_R472me1</v>
      </c>
      <c r="H135" s="3">
        <v>0.13715793487389005</v>
      </c>
      <c r="I135" s="3">
        <v>9.8892266241912039E-2</v>
      </c>
      <c r="J135" s="3">
        <v>0.11001866163421317</v>
      </c>
      <c r="K135" s="3">
        <v>-1.8101526307629974</v>
      </c>
      <c r="L135" s="3">
        <v>2.4176633900989661</v>
      </c>
      <c r="M135" s="3">
        <v>2.8527746480116759E-2</v>
      </c>
    </row>
    <row r="136" spans="1:13" x14ac:dyDescent="0.25">
      <c r="A136" s="1" t="s">
        <v>390</v>
      </c>
      <c r="B136" s="1" t="s">
        <v>391</v>
      </c>
      <c r="C136" s="1" t="s">
        <v>392</v>
      </c>
      <c r="D136" s="1" t="s">
        <v>420</v>
      </c>
      <c r="E136" s="2" t="s">
        <v>15</v>
      </c>
      <c r="F136" s="1" t="s">
        <v>421</v>
      </c>
      <c r="G136" s="1" t="str">
        <f t="shared" si="2"/>
        <v>FUS_R513me1</v>
      </c>
      <c r="H136" s="3">
        <v>2.1295495777577069</v>
      </c>
      <c r="I136" s="3">
        <v>1.1974958609826178</v>
      </c>
      <c r="J136" s="3">
        <v>9.2136678231154331E-2</v>
      </c>
      <c r="K136" s="3">
        <v>-1.2204350865238922</v>
      </c>
      <c r="L136" s="3">
        <v>0.73874043674161693</v>
      </c>
      <c r="M136" s="3">
        <v>9.0362176253184906E-3</v>
      </c>
    </row>
    <row r="137" spans="1:13" x14ac:dyDescent="0.25">
      <c r="A137" s="1" t="s">
        <v>390</v>
      </c>
      <c r="B137" s="1" t="s">
        <v>391</v>
      </c>
      <c r="C137" s="1" t="s">
        <v>392</v>
      </c>
      <c r="D137" s="1" t="s">
        <v>422</v>
      </c>
      <c r="E137" s="2" t="s">
        <v>15</v>
      </c>
      <c r="F137" s="1" t="s">
        <v>423</v>
      </c>
      <c r="G137" s="1" t="str">
        <f t="shared" si="2"/>
        <v>FUS_R241me1</v>
      </c>
      <c r="H137" s="3">
        <v>1.7282477673242393</v>
      </c>
      <c r="I137" s="3">
        <v>3.3813439333038442</v>
      </c>
      <c r="J137" s="3">
        <v>1.0011320124656265E-2</v>
      </c>
      <c r="K137" s="3">
        <v>6.469446947384748</v>
      </c>
      <c r="L137" s="3">
        <v>9.9652566776629001</v>
      </c>
      <c r="M137" s="3">
        <v>0.2677531059236099</v>
      </c>
    </row>
    <row r="138" spans="1:13" x14ac:dyDescent="0.25">
      <c r="A138" s="1" t="s">
        <v>390</v>
      </c>
      <c r="B138" s="1" t="s">
        <v>391</v>
      </c>
      <c r="C138" s="1" t="s">
        <v>392</v>
      </c>
      <c r="D138" s="1" t="s">
        <v>424</v>
      </c>
      <c r="E138" s="2" t="s">
        <v>15</v>
      </c>
      <c r="F138" s="1" t="s">
        <v>425</v>
      </c>
      <c r="G138" s="1" t="str">
        <f t="shared" si="2"/>
        <v>FUS_R247me1</v>
      </c>
      <c r="H138" s="3">
        <v>1.3354806925007097</v>
      </c>
      <c r="I138" s="3">
        <v>2.1936153354614731</v>
      </c>
      <c r="J138" s="3">
        <v>8.5559926640829034E-3</v>
      </c>
      <c r="K138" s="3">
        <v>7.2828522530333446</v>
      </c>
      <c r="L138" s="3">
        <v>9.4822989518218446</v>
      </c>
      <c r="M138" s="3">
        <v>0.52796804589944923</v>
      </c>
    </row>
    <row r="139" spans="1:13" x14ac:dyDescent="0.25">
      <c r="A139" s="1" t="s">
        <v>390</v>
      </c>
      <c r="B139" s="1" t="s">
        <v>391</v>
      </c>
      <c r="C139" s="1" t="s">
        <v>392</v>
      </c>
      <c r="D139" s="1" t="s">
        <v>426</v>
      </c>
      <c r="E139" s="2" t="s">
        <v>15</v>
      </c>
      <c r="F139" s="1" t="s">
        <v>427</v>
      </c>
      <c r="G139" s="1" t="str">
        <f t="shared" si="2"/>
        <v>FUS_R502me1</v>
      </c>
      <c r="H139" s="3">
        <v>2.3704111394627798</v>
      </c>
      <c r="I139" s="3">
        <v>5.1371065488760088</v>
      </c>
      <c r="J139" s="3">
        <v>6.3592277788809312E-2</v>
      </c>
      <c r="K139" s="3">
        <v>4.326107385479883</v>
      </c>
      <c r="L139" s="3">
        <v>10.110441408980124</v>
      </c>
      <c r="M139" s="3">
        <v>0.24667640673591329</v>
      </c>
    </row>
    <row r="140" spans="1:13" x14ac:dyDescent="0.25">
      <c r="A140" s="1" t="s">
        <v>428</v>
      </c>
      <c r="B140" s="1" t="s">
        <v>429</v>
      </c>
      <c r="C140" s="1" t="s">
        <v>430</v>
      </c>
      <c r="D140" s="1" t="s">
        <v>57</v>
      </c>
      <c r="E140" s="2" t="s">
        <v>18</v>
      </c>
      <c r="F140" s="1" t="s">
        <v>431</v>
      </c>
      <c r="G140" s="1" t="str">
        <f t="shared" si="2"/>
        <v>RPL4_R96me1</v>
      </c>
      <c r="H140" s="3">
        <v>2.3731362861016008</v>
      </c>
      <c r="I140" s="3">
        <v>1.4876125319888913</v>
      </c>
      <c r="J140" s="3">
        <v>2.192262211969077E-2</v>
      </c>
      <c r="K140" s="3">
        <v>-3.0121439415549887</v>
      </c>
      <c r="L140" s="3">
        <v>2.0125438710775492</v>
      </c>
      <c r="M140" s="3">
        <v>5.2451947084762173E-4</v>
      </c>
    </row>
    <row r="141" spans="1:13" x14ac:dyDescent="0.25">
      <c r="A141" s="1" t="s">
        <v>428</v>
      </c>
      <c r="B141" s="1" t="s">
        <v>429</v>
      </c>
      <c r="C141" s="1" t="s">
        <v>430</v>
      </c>
      <c r="D141" s="1" t="s">
        <v>432</v>
      </c>
      <c r="E141" s="2" t="s">
        <v>15</v>
      </c>
      <c r="F141" s="1" t="s">
        <v>433</v>
      </c>
      <c r="G141" s="1" t="str">
        <f t="shared" si="2"/>
        <v>RPL4_R85me1</v>
      </c>
      <c r="H141" s="3">
        <v>0.80583778356502123</v>
      </c>
      <c r="I141" s="3">
        <v>0.61305211551551009</v>
      </c>
      <c r="J141" s="3">
        <v>8.3346393706476931E-4</v>
      </c>
      <c r="K141" s="3">
        <v>-0.69101574581183201</v>
      </c>
      <c r="L141" s="3">
        <v>0.68822637739144055</v>
      </c>
      <c r="M141" s="3">
        <v>2.9531737656483473E-4</v>
      </c>
    </row>
    <row r="142" spans="1:13" x14ac:dyDescent="0.25">
      <c r="A142" s="1" t="s">
        <v>434</v>
      </c>
      <c r="B142" s="1" t="s">
        <v>435</v>
      </c>
      <c r="C142" s="1" t="s">
        <v>436</v>
      </c>
      <c r="D142" s="1" t="s">
        <v>437</v>
      </c>
      <c r="E142" s="2" t="s">
        <v>15</v>
      </c>
      <c r="F142" s="1" t="s">
        <v>438</v>
      </c>
      <c r="G142" s="1" t="str">
        <f t="shared" si="2"/>
        <v>RBMX_R368me1</v>
      </c>
      <c r="H142" s="3">
        <v>1.0911385224001524</v>
      </c>
      <c r="I142" s="3">
        <v>5.1483956183230228</v>
      </c>
      <c r="J142" s="3">
        <v>1.2932666898579099E-3</v>
      </c>
      <c r="K142" s="3">
        <v>5.6460125899828038</v>
      </c>
      <c r="L142" s="3">
        <v>13.395483802249577</v>
      </c>
      <c r="M142" s="3">
        <v>3.0397776154673352E-2</v>
      </c>
    </row>
    <row r="143" spans="1:13" x14ac:dyDescent="0.25">
      <c r="A143" s="1" t="s">
        <v>434</v>
      </c>
      <c r="B143" s="1" t="s">
        <v>435</v>
      </c>
      <c r="C143" s="1" t="s">
        <v>436</v>
      </c>
      <c r="D143" s="1" t="s">
        <v>235</v>
      </c>
      <c r="E143" s="2" t="s">
        <v>15</v>
      </c>
      <c r="F143" s="1" t="s">
        <v>439</v>
      </c>
      <c r="G143" s="1" t="str">
        <f t="shared" si="2"/>
        <v>RBMX_R171me1</v>
      </c>
      <c r="H143" s="3">
        <v>2.0541174269766485</v>
      </c>
      <c r="I143" s="3">
        <v>1.933502712056242</v>
      </c>
      <c r="J143" s="3">
        <v>1.6595583715152434E-2</v>
      </c>
      <c r="K143" s="3">
        <v>1.4835714244361045</v>
      </c>
      <c r="L143" s="3">
        <v>1.2062726320671762</v>
      </c>
      <c r="M143" s="3">
        <v>1.1174833775022317E-2</v>
      </c>
    </row>
    <row r="144" spans="1:13" x14ac:dyDescent="0.25">
      <c r="A144" s="1" t="s">
        <v>434</v>
      </c>
      <c r="B144" s="1" t="s">
        <v>435</v>
      </c>
      <c r="C144" s="1" t="s">
        <v>436</v>
      </c>
      <c r="D144" s="1" t="s">
        <v>440</v>
      </c>
      <c r="E144" s="2" t="s">
        <v>15</v>
      </c>
      <c r="F144" s="1" t="s">
        <v>441</v>
      </c>
      <c r="G144" s="1" t="str">
        <f t="shared" si="2"/>
        <v>RBMX_R109me1</v>
      </c>
      <c r="H144" s="3">
        <v>2.4557124558978183</v>
      </c>
      <c r="I144" s="3">
        <v>4.6016495948983565</v>
      </c>
      <c r="J144" s="3">
        <v>7.5911726215531538E-3</v>
      </c>
      <c r="K144" s="3">
        <v>2.7388305053231745</v>
      </c>
      <c r="L144" s="3">
        <v>9.5042256640924609</v>
      </c>
      <c r="M144" s="3">
        <v>9.2371052578955563E-3</v>
      </c>
    </row>
    <row r="145" spans="1:13" x14ac:dyDescent="0.25">
      <c r="A145" s="1" t="s">
        <v>434</v>
      </c>
      <c r="B145" s="1" t="s">
        <v>435</v>
      </c>
      <c r="C145" s="1" t="s">
        <v>436</v>
      </c>
      <c r="D145" s="1" t="s">
        <v>442</v>
      </c>
      <c r="E145" s="2" t="s">
        <v>15</v>
      </c>
      <c r="F145" s="1" t="s">
        <v>443</v>
      </c>
      <c r="G145" s="1" t="str">
        <f t="shared" si="2"/>
        <v>RBMX_R124me1</v>
      </c>
      <c r="H145" s="3">
        <v>3.9455274394497337</v>
      </c>
      <c r="I145" s="3">
        <v>2.6394283421575424</v>
      </c>
      <c r="J145" s="3">
        <v>7.142202107047671E-2</v>
      </c>
      <c r="K145" s="3">
        <v>-1.2864106647829789</v>
      </c>
      <c r="L145" s="3">
        <v>0.94594012254874116</v>
      </c>
      <c r="M145" s="3">
        <v>1.9004735545139709E-3</v>
      </c>
    </row>
    <row r="146" spans="1:13" x14ac:dyDescent="0.25">
      <c r="A146" s="1" t="s">
        <v>434</v>
      </c>
      <c r="B146" s="1" t="s">
        <v>435</v>
      </c>
      <c r="C146" s="1" t="s">
        <v>436</v>
      </c>
      <c r="D146" s="1" t="s">
        <v>444</v>
      </c>
      <c r="E146" s="2" t="s">
        <v>15</v>
      </c>
      <c r="F146" s="1" t="s">
        <v>445</v>
      </c>
      <c r="G146" s="1" t="str">
        <f t="shared" si="2"/>
        <v>RBMX_R112me1</v>
      </c>
      <c r="H146" s="3">
        <v>2.135614967807542</v>
      </c>
      <c r="I146" s="3">
        <v>2.695084625025598</v>
      </c>
      <c r="J146" s="3">
        <v>4.9251664296017447E-3</v>
      </c>
      <c r="K146" s="3">
        <v>4.5266529815203365</v>
      </c>
      <c r="L146" s="3">
        <v>8.1839144834357747</v>
      </c>
      <c r="M146" s="3">
        <v>2.5834203336919787E-2</v>
      </c>
    </row>
    <row r="147" spans="1:13" x14ac:dyDescent="0.25">
      <c r="A147" s="1" t="s">
        <v>434</v>
      </c>
      <c r="B147" s="1" t="s">
        <v>435</v>
      </c>
      <c r="C147" s="1" t="s">
        <v>436</v>
      </c>
      <c r="D147" s="1" t="s">
        <v>446</v>
      </c>
      <c r="E147" s="2" t="s">
        <v>15</v>
      </c>
      <c r="F147" s="1" t="s">
        <v>447</v>
      </c>
      <c r="G147" s="1" t="str">
        <f t="shared" si="2"/>
        <v>RBMX_R372me1</v>
      </c>
      <c r="H147" s="3">
        <v>1.3039801093893431</v>
      </c>
      <c r="I147" s="3">
        <v>6.562227767348574</v>
      </c>
      <c r="J147" s="3">
        <v>1.3727746181954215E-3</v>
      </c>
      <c r="K147" s="3">
        <v>6.5163743433517327</v>
      </c>
      <c r="L147" s="3">
        <v>15.373694274524263</v>
      </c>
      <c r="M147" s="3">
        <v>5.0896305007156098E-2</v>
      </c>
    </row>
    <row r="148" spans="1:13" x14ac:dyDescent="0.25">
      <c r="A148" s="1" t="s">
        <v>434</v>
      </c>
      <c r="B148" s="1" t="s">
        <v>435</v>
      </c>
      <c r="C148" s="1" t="s">
        <v>436</v>
      </c>
      <c r="D148" s="1" t="s">
        <v>448</v>
      </c>
      <c r="E148" s="2" t="s">
        <v>15</v>
      </c>
      <c r="F148" s="1" t="s">
        <v>449</v>
      </c>
      <c r="G148" s="1" t="str">
        <f t="shared" si="2"/>
        <v>RBMX_R102me1</v>
      </c>
      <c r="H148" s="3">
        <v>3.5345710243346273</v>
      </c>
      <c r="I148" s="3">
        <v>1.5297412494356477</v>
      </c>
      <c r="J148" s="3">
        <v>4.7709082017123924E-3</v>
      </c>
      <c r="K148" s="3">
        <v>1.6178021942733576</v>
      </c>
      <c r="L148" s="3">
        <v>9.9944427835978491</v>
      </c>
      <c r="M148" s="3">
        <v>1.263560810269326E-3</v>
      </c>
    </row>
    <row r="149" spans="1:13" x14ac:dyDescent="0.25">
      <c r="A149" s="1" t="s">
        <v>434</v>
      </c>
      <c r="B149" s="1" t="s">
        <v>435</v>
      </c>
      <c r="C149" s="1" t="s">
        <v>436</v>
      </c>
      <c r="D149" s="1" t="s">
        <v>450</v>
      </c>
      <c r="E149" s="2" t="s">
        <v>15</v>
      </c>
      <c r="F149" s="1" t="s">
        <v>451</v>
      </c>
      <c r="G149" s="1" t="str">
        <f t="shared" si="2"/>
        <v>RBMX_R106me1</v>
      </c>
      <c r="H149" s="3">
        <v>2.2200158857545764</v>
      </c>
      <c r="I149" s="3">
        <v>4.2667948989528108</v>
      </c>
      <c r="J149" s="3">
        <v>8.5510659370934931E-3</v>
      </c>
      <c r="K149" s="3">
        <v>1.0121186867021716</v>
      </c>
      <c r="L149" s="3">
        <v>4.2709003688230354</v>
      </c>
      <c r="M149" s="3">
        <v>3.7017489910765203E-3</v>
      </c>
    </row>
    <row r="150" spans="1:13" x14ac:dyDescent="0.25">
      <c r="A150" s="1" t="s">
        <v>434</v>
      </c>
      <c r="B150" s="1" t="s">
        <v>435</v>
      </c>
      <c r="C150" s="1" t="s">
        <v>436</v>
      </c>
      <c r="D150" s="1" t="s">
        <v>452</v>
      </c>
      <c r="E150" s="2" t="s">
        <v>15</v>
      </c>
      <c r="F150" s="1" t="s">
        <v>453</v>
      </c>
      <c r="G150" s="1" t="str">
        <f t="shared" si="2"/>
        <v>RBMX_R383me1</v>
      </c>
      <c r="H150" s="3">
        <v>1.077459837016006</v>
      </c>
      <c r="I150" s="3">
        <v>1.7460186093095809</v>
      </c>
      <c r="J150" s="3">
        <v>1.3315475368748792E-2</v>
      </c>
      <c r="K150" s="3">
        <v>-2.4658051018165805</v>
      </c>
      <c r="L150" s="3">
        <v>3.526822480772795</v>
      </c>
      <c r="M150" s="3">
        <v>1.1421618406461435E-3</v>
      </c>
    </row>
    <row r="151" spans="1:13" x14ac:dyDescent="0.25">
      <c r="A151" s="1" t="s">
        <v>454</v>
      </c>
      <c r="B151" s="1" t="s">
        <v>455</v>
      </c>
      <c r="C151" s="1" t="s">
        <v>456</v>
      </c>
      <c r="D151" s="1" t="s">
        <v>457</v>
      </c>
      <c r="E151" s="2" t="s">
        <v>15</v>
      </c>
      <c r="F151" s="1" t="s">
        <v>458</v>
      </c>
      <c r="G151" s="1" t="str">
        <f t="shared" si="2"/>
        <v>MAP2K4_R57me1</v>
      </c>
      <c r="H151" s="3">
        <v>1.2542520019646131</v>
      </c>
      <c r="I151" s="3">
        <v>1.2517268008027505</v>
      </c>
      <c r="J151" s="3">
        <v>3.2464368500732106</v>
      </c>
      <c r="K151" s="3">
        <v>1.6502699327125558E-4</v>
      </c>
      <c r="L151" s="3">
        <v>1.0505091656954567E-3</v>
      </c>
      <c r="M151" s="3">
        <v>1.3610972694296699</v>
      </c>
    </row>
    <row r="152" spans="1:13" x14ac:dyDescent="0.25">
      <c r="A152" s="1" t="s">
        <v>459</v>
      </c>
      <c r="B152" s="1" t="s">
        <v>460</v>
      </c>
      <c r="C152" s="1" t="s">
        <v>461</v>
      </c>
      <c r="D152" s="1" t="s">
        <v>462</v>
      </c>
      <c r="E152" s="2" t="s">
        <v>15</v>
      </c>
      <c r="F152" s="1" t="s">
        <v>463</v>
      </c>
      <c r="G152" s="1" t="str">
        <f t="shared" si="2"/>
        <v>RPS10_R157me1</v>
      </c>
      <c r="H152" s="3">
        <v>2.6998211558032801</v>
      </c>
      <c r="I152" s="3">
        <v>6.4605320280586049</v>
      </c>
      <c r="J152" s="3">
        <v>6.3160201505020261E-2</v>
      </c>
      <c r="K152" s="3">
        <v>-0.55433909165521644</v>
      </c>
      <c r="L152" s="3">
        <v>1.4216044395320224</v>
      </c>
      <c r="M152" s="3">
        <v>6.6197816045537568E-3</v>
      </c>
    </row>
    <row r="153" spans="1:13" x14ac:dyDescent="0.25">
      <c r="A153" s="1" t="s">
        <v>459</v>
      </c>
      <c r="B153" s="1" t="s">
        <v>460</v>
      </c>
      <c r="C153" s="1" t="s">
        <v>461</v>
      </c>
      <c r="D153" s="1" t="s">
        <v>464</v>
      </c>
      <c r="E153" s="2" t="s">
        <v>15</v>
      </c>
      <c r="F153" s="1" t="s">
        <v>465</v>
      </c>
      <c r="G153" s="1" t="str">
        <f t="shared" si="2"/>
        <v>RPS10_R152me1</v>
      </c>
      <c r="H153" s="3">
        <v>4.9752963640489671</v>
      </c>
      <c r="I153" s="3">
        <v>8.6367255007346859</v>
      </c>
      <c r="J153" s="3">
        <v>9.3078259138585598E-2</v>
      </c>
      <c r="K153" s="3">
        <v>3.5723227356729836E-3</v>
      </c>
      <c r="L153" s="3">
        <v>6.9049502474089067E-3</v>
      </c>
      <c r="M153" s="3">
        <v>2.9662666255262904E-3</v>
      </c>
    </row>
    <row r="154" spans="1:13" x14ac:dyDescent="0.25">
      <c r="A154" s="1" t="s">
        <v>459</v>
      </c>
      <c r="B154" s="1" t="s">
        <v>460</v>
      </c>
      <c r="C154" s="1" t="s">
        <v>461</v>
      </c>
      <c r="D154" s="1" t="s">
        <v>466</v>
      </c>
      <c r="E154" s="2" t="s">
        <v>15</v>
      </c>
      <c r="F154" s="1" t="s">
        <v>467</v>
      </c>
      <c r="G154" s="1" t="str">
        <f t="shared" si="2"/>
        <v>RPS10_R118me1</v>
      </c>
      <c r="H154" s="3">
        <v>-2.9899530276244928</v>
      </c>
      <c r="I154" s="3">
        <v>2.2266590540939473</v>
      </c>
      <c r="J154" s="3">
        <v>5.0421205587297777E-4</v>
      </c>
      <c r="K154" s="3">
        <v>-0.98677689243564259</v>
      </c>
      <c r="L154" s="3">
        <v>0.68825921811315782</v>
      </c>
      <c r="M154" s="3">
        <v>2.021293264798212E-3</v>
      </c>
    </row>
    <row r="155" spans="1:13" x14ac:dyDescent="0.25">
      <c r="A155" s="1" t="s">
        <v>468</v>
      </c>
      <c r="B155" s="1" t="s">
        <v>469</v>
      </c>
      <c r="C155" s="1" t="s">
        <v>470</v>
      </c>
      <c r="D155" s="1" t="s">
        <v>471</v>
      </c>
      <c r="E155" s="2" t="s">
        <v>15</v>
      </c>
      <c r="F155" s="1" t="s">
        <v>472</v>
      </c>
      <c r="G155" s="1" t="str">
        <f t="shared" si="2"/>
        <v>RPIA_R41me1</v>
      </c>
      <c r="H155" s="3">
        <v>2.6341379722550222</v>
      </c>
      <c r="I155" s="3">
        <v>2.1888920838592552</v>
      </c>
      <c r="J155" s="3">
        <v>0.68951292690655741</v>
      </c>
      <c r="K155" s="3">
        <v>-0.76168754962355223</v>
      </c>
      <c r="L155" s="3">
        <v>0.37718621356476439</v>
      </c>
      <c r="M155" s="3">
        <v>6.5508411819905146E-2</v>
      </c>
    </row>
    <row r="156" spans="1:13" x14ac:dyDescent="0.25">
      <c r="A156" s="1" t="s">
        <v>473</v>
      </c>
      <c r="B156" s="1" t="s">
        <v>474</v>
      </c>
      <c r="C156" s="1" t="s">
        <v>475</v>
      </c>
      <c r="D156" s="1" t="s">
        <v>476</v>
      </c>
      <c r="E156" s="2" t="s">
        <v>15</v>
      </c>
      <c r="F156" s="1" t="s">
        <v>477</v>
      </c>
      <c r="G156" s="1" t="str">
        <f t="shared" si="2"/>
        <v>YLPM1_R783me1</v>
      </c>
      <c r="H156" s="3">
        <v>0.71507753152680298</v>
      </c>
      <c r="I156" s="3">
        <v>0.76015465501531698</v>
      </c>
      <c r="J156" s="3">
        <v>7.0487031384007554E-2</v>
      </c>
      <c r="K156" s="3">
        <v>1.9095931795124295</v>
      </c>
      <c r="L156" s="3">
        <v>4.9244412096671102</v>
      </c>
      <c r="M156" s="3">
        <v>0.16132224630434666</v>
      </c>
    </row>
    <row r="157" spans="1:13" x14ac:dyDescent="0.25">
      <c r="A157" s="1" t="s">
        <v>473</v>
      </c>
      <c r="B157" s="1" t="s">
        <v>474</v>
      </c>
      <c r="C157" s="1" t="s">
        <v>475</v>
      </c>
      <c r="D157" s="1" t="s">
        <v>478</v>
      </c>
      <c r="E157" s="2" t="s">
        <v>15</v>
      </c>
      <c r="F157" s="1" t="s">
        <v>479</v>
      </c>
      <c r="G157" s="1" t="str">
        <f t="shared" si="2"/>
        <v>YLPM1_R757me1</v>
      </c>
      <c r="H157" s="3">
        <v>-1.2769862476492639</v>
      </c>
      <c r="I157" s="3">
        <v>0.5446291443646879</v>
      </c>
      <c r="J157" s="3">
        <v>0.18551873435539001</v>
      </c>
      <c r="K157" s="3">
        <v>-0.60354209965589933</v>
      </c>
      <c r="L157" s="3">
        <v>0.57268282155603656</v>
      </c>
      <c r="M157" s="3">
        <v>0.29587935394793269</v>
      </c>
    </row>
    <row r="158" spans="1:13" x14ac:dyDescent="0.25">
      <c r="A158" s="1" t="s">
        <v>480</v>
      </c>
      <c r="B158" s="1" t="s">
        <v>481</v>
      </c>
      <c r="C158" s="1" t="s">
        <v>482</v>
      </c>
      <c r="D158" s="1" t="s">
        <v>483</v>
      </c>
      <c r="E158" s="2" t="s">
        <v>15</v>
      </c>
      <c r="F158" s="1" t="s">
        <v>484</v>
      </c>
      <c r="G158" s="1" t="str">
        <f t="shared" si="2"/>
        <v>MRE11_R576me1</v>
      </c>
      <c r="H158" s="3">
        <v>0.94003893278169581</v>
      </c>
      <c r="I158" s="3">
        <v>5.4478080640557884</v>
      </c>
      <c r="J158" s="3">
        <v>7.073725338689477E-3</v>
      </c>
      <c r="K158" s="3">
        <v>4.8359269548396551</v>
      </c>
      <c r="L158" s="3">
        <v>11.816899356427125</v>
      </c>
      <c r="M158" s="3">
        <v>0.10529975173256291</v>
      </c>
    </row>
    <row r="159" spans="1:13" x14ac:dyDescent="0.25">
      <c r="A159" s="1" t="s">
        <v>480</v>
      </c>
      <c r="B159" s="1" t="s">
        <v>481</v>
      </c>
      <c r="C159" s="1" t="s">
        <v>482</v>
      </c>
      <c r="D159" s="1" t="s">
        <v>485</v>
      </c>
      <c r="E159" s="2" t="s">
        <v>15</v>
      </c>
      <c r="F159" s="1" t="s">
        <v>486</v>
      </c>
      <c r="G159" s="1" t="str">
        <f t="shared" si="2"/>
        <v>MRE11_R579me1</v>
      </c>
      <c r="H159" s="3">
        <v>0.74918575428056489</v>
      </c>
      <c r="I159" s="3">
        <v>6.0433890907603933</v>
      </c>
      <c r="J159" s="3">
        <v>6.5942087670342511E-3</v>
      </c>
      <c r="K159" s="3">
        <v>3.676560024368638</v>
      </c>
      <c r="L159" s="3">
        <v>8.6947527391659971</v>
      </c>
      <c r="M159" s="3">
        <v>5.0163768648811724E-2</v>
      </c>
    </row>
    <row r="160" spans="1:13" x14ac:dyDescent="0.25">
      <c r="A160" s="1" t="s">
        <v>487</v>
      </c>
      <c r="B160" s="1" t="s">
        <v>488</v>
      </c>
      <c r="C160" s="1" t="s">
        <v>489</v>
      </c>
      <c r="D160" s="1" t="s">
        <v>490</v>
      </c>
      <c r="E160" s="2" t="s">
        <v>15</v>
      </c>
      <c r="F160" s="1" t="s">
        <v>491</v>
      </c>
      <c r="G160" s="1" t="str">
        <f t="shared" si="2"/>
        <v>CRIP1_R67me1</v>
      </c>
      <c r="H160" s="3">
        <v>-3.3165860268106568</v>
      </c>
      <c r="I160" s="3">
        <v>1.2399722235490267</v>
      </c>
      <c r="J160" s="3">
        <v>1.5437243980945464E-2</v>
      </c>
      <c r="K160" s="3">
        <v>-0.95308689062246676</v>
      </c>
      <c r="L160" s="3">
        <v>0.30469831330495506</v>
      </c>
      <c r="M160" s="3">
        <v>7.9442682955601085E-2</v>
      </c>
    </row>
    <row r="161" spans="1:13" x14ac:dyDescent="0.25">
      <c r="A161" s="1" t="s">
        <v>492</v>
      </c>
      <c r="B161" s="1" t="s">
        <v>493</v>
      </c>
      <c r="C161" s="1" t="s">
        <v>494</v>
      </c>
      <c r="D161" s="1" t="s">
        <v>197</v>
      </c>
      <c r="E161" s="2" t="s">
        <v>18</v>
      </c>
      <c r="F161" s="1" t="s">
        <v>495</v>
      </c>
      <c r="G161" s="1" t="str">
        <f t="shared" si="2"/>
        <v>CCT4_R205me1</v>
      </c>
      <c r="H161" s="3">
        <v>0.92394191975658035</v>
      </c>
      <c r="I161" s="3">
        <v>0.53114823378047726</v>
      </c>
      <c r="J161" s="3">
        <v>6.7272687850414136E-3</v>
      </c>
      <c r="K161" s="3">
        <v>-0.33199161361870821</v>
      </c>
      <c r="L161" s="3">
        <v>0.12963908898906287</v>
      </c>
      <c r="M161" s="3">
        <v>2.8168590348589266E-3</v>
      </c>
    </row>
    <row r="162" spans="1:13" x14ac:dyDescent="0.25">
      <c r="A162" s="1" t="s">
        <v>496</v>
      </c>
      <c r="B162" s="1" t="s">
        <v>497</v>
      </c>
      <c r="C162" s="1" t="s">
        <v>498</v>
      </c>
      <c r="D162" s="1" t="s">
        <v>499</v>
      </c>
      <c r="E162" s="2" t="s">
        <v>15</v>
      </c>
      <c r="F162" s="1" t="s">
        <v>500</v>
      </c>
      <c r="G162" s="1" t="str">
        <f t="shared" si="2"/>
        <v>FXR1_R385me1</v>
      </c>
      <c r="H162" s="3">
        <v>-0.50706767894692995</v>
      </c>
      <c r="I162" s="3">
        <v>0.61601131958724897</v>
      </c>
      <c r="J162" s="3">
        <v>2.6752798709751426E-2</v>
      </c>
      <c r="K162" s="3">
        <v>1.6386647384977429</v>
      </c>
      <c r="L162" s="3">
        <v>2.3184348783049282</v>
      </c>
      <c r="M162" s="3">
        <v>0.11838564433410353</v>
      </c>
    </row>
    <row r="163" spans="1:13" x14ac:dyDescent="0.25">
      <c r="A163" s="1" t="s">
        <v>496</v>
      </c>
      <c r="B163" s="1" t="s">
        <v>497</v>
      </c>
      <c r="C163" s="1" t="s">
        <v>498</v>
      </c>
      <c r="D163" s="1" t="s">
        <v>501</v>
      </c>
      <c r="E163" s="2" t="s">
        <v>15</v>
      </c>
      <c r="F163" s="1" t="s">
        <v>502</v>
      </c>
      <c r="G163" s="1" t="str">
        <f t="shared" si="2"/>
        <v>FXR1_R452me1</v>
      </c>
      <c r="H163" s="3">
        <v>1.2692147404964942</v>
      </c>
      <c r="I163" s="3">
        <v>1.5625652438937843</v>
      </c>
      <c r="J163" s="3">
        <v>4.2510570872647716E-2</v>
      </c>
      <c r="K163" s="3">
        <v>3.6450764379046028</v>
      </c>
      <c r="L163" s="3">
        <v>4.8855824895023998</v>
      </c>
      <c r="M163" s="3">
        <v>0.22064930995385337</v>
      </c>
    </row>
    <row r="164" spans="1:13" x14ac:dyDescent="0.25">
      <c r="A164" s="1" t="s">
        <v>503</v>
      </c>
      <c r="B164" s="1" t="s">
        <v>504</v>
      </c>
      <c r="C164" s="1" t="s">
        <v>505</v>
      </c>
      <c r="D164" s="1" t="s">
        <v>506</v>
      </c>
      <c r="E164" s="2" t="s">
        <v>15</v>
      </c>
      <c r="F164" s="1" t="s">
        <v>507</v>
      </c>
      <c r="G164" s="1" t="str">
        <f t="shared" si="2"/>
        <v>FXR2_R431me1</v>
      </c>
      <c r="H164" s="3">
        <v>0.88199594521343805</v>
      </c>
      <c r="I164" s="3">
        <v>0.66749351300291626</v>
      </c>
      <c r="J164" s="3">
        <v>0.11749381039657128</v>
      </c>
      <c r="K164" s="3">
        <v>3.4475828185558965</v>
      </c>
      <c r="L164" s="3">
        <v>3.3066997051354603</v>
      </c>
      <c r="M164" s="3">
        <v>0.69555839043830903</v>
      </c>
    </row>
    <row r="165" spans="1:13" x14ac:dyDescent="0.25">
      <c r="A165" s="1" t="s">
        <v>508</v>
      </c>
      <c r="B165" s="1" t="s">
        <v>509</v>
      </c>
      <c r="C165" s="1" t="s">
        <v>510</v>
      </c>
      <c r="D165" s="1" t="s">
        <v>167</v>
      </c>
      <c r="E165" s="2" t="s">
        <v>15</v>
      </c>
      <c r="F165" s="1" t="s">
        <v>511</v>
      </c>
      <c r="G165" s="1" t="str">
        <f t="shared" si="2"/>
        <v>RAB5C_R3me1</v>
      </c>
      <c r="H165" s="3">
        <v>0.1011199749247188</v>
      </c>
      <c r="I165" s="3">
        <v>2.4159785194381066E-2</v>
      </c>
      <c r="J165" s="3">
        <v>1.7935517403003414</v>
      </c>
      <c r="K165" s="3">
        <v>0.29056405316875111</v>
      </c>
      <c r="L165" s="3">
        <v>7.1625918352295093E-2</v>
      </c>
      <c r="M165" s="3">
        <v>2.0452304958905825</v>
      </c>
    </row>
    <row r="166" spans="1:13" x14ac:dyDescent="0.25">
      <c r="A166" s="1" t="s">
        <v>512</v>
      </c>
      <c r="B166" s="1" t="s">
        <v>513</v>
      </c>
      <c r="C166" s="1" t="s">
        <v>514</v>
      </c>
      <c r="D166" s="1" t="s">
        <v>404</v>
      </c>
      <c r="E166" s="2" t="s">
        <v>15</v>
      </c>
      <c r="F166" s="1" t="s">
        <v>515</v>
      </c>
      <c r="G166" s="1" t="str">
        <f t="shared" si="2"/>
        <v>HNRNPA3_R215me1</v>
      </c>
      <c r="H166" s="3">
        <v>2.779606851969735</v>
      </c>
      <c r="I166" s="3">
        <v>3.8372310843720232</v>
      </c>
      <c r="J166" s="3">
        <v>2.059188105350546E-3</v>
      </c>
      <c r="K166" s="3">
        <v>5.4074275539916155</v>
      </c>
      <c r="L166" s="3">
        <v>8.6640944039812791</v>
      </c>
      <c r="M166" s="3">
        <v>1.2727669090126336E-2</v>
      </c>
    </row>
    <row r="167" spans="1:13" x14ac:dyDescent="0.25">
      <c r="A167" s="1" t="s">
        <v>512</v>
      </c>
      <c r="B167" s="1" t="s">
        <v>513</v>
      </c>
      <c r="C167" s="1" t="s">
        <v>514</v>
      </c>
      <c r="D167" s="1" t="s">
        <v>516</v>
      </c>
      <c r="E167" s="2" t="s">
        <v>15</v>
      </c>
      <c r="F167" s="1" t="s">
        <v>517</v>
      </c>
      <c r="G167" s="1" t="str">
        <f t="shared" si="2"/>
        <v>HNRNPA3_R375me1</v>
      </c>
      <c r="H167" s="3">
        <v>-1.4730306328897553</v>
      </c>
      <c r="I167" s="3">
        <v>0.92711893176097282</v>
      </c>
      <c r="J167" s="3">
        <v>6.7587975372345576E-3</v>
      </c>
      <c r="K167" s="3">
        <v>-4.1731467425492577</v>
      </c>
      <c r="L167" s="3">
        <v>3.5796511456512512</v>
      </c>
      <c r="M167" s="3">
        <v>1.0400482710322203E-3</v>
      </c>
    </row>
    <row r="168" spans="1:13" x14ac:dyDescent="0.25">
      <c r="A168" s="1" t="s">
        <v>512</v>
      </c>
      <c r="B168" s="1" t="s">
        <v>513</v>
      </c>
      <c r="C168" s="1" t="s">
        <v>514</v>
      </c>
      <c r="D168" s="1" t="s">
        <v>518</v>
      </c>
      <c r="E168" s="2" t="s">
        <v>15</v>
      </c>
      <c r="F168" s="1" t="s">
        <v>519</v>
      </c>
      <c r="G168" s="1" t="str">
        <f t="shared" si="2"/>
        <v>HNRNPA3_R225me1</v>
      </c>
      <c r="H168" s="3">
        <v>1.4030600470651642</v>
      </c>
      <c r="I168" s="3">
        <v>3.3410203143035715</v>
      </c>
      <c r="J168" s="3">
        <v>9.3888999014393032E-4</v>
      </c>
      <c r="K168" s="3">
        <v>6.5138857899709821</v>
      </c>
      <c r="L168" s="3">
        <v>4.9307001261262666</v>
      </c>
      <c r="M168" s="3">
        <v>3.2443414870819288E-2</v>
      </c>
    </row>
    <row r="169" spans="1:13" x14ac:dyDescent="0.25">
      <c r="A169" s="1" t="s">
        <v>512</v>
      </c>
      <c r="B169" s="1" t="s">
        <v>513</v>
      </c>
      <c r="C169" s="1" t="s">
        <v>514</v>
      </c>
      <c r="D169" s="1" t="s">
        <v>520</v>
      </c>
      <c r="E169" s="2" t="s">
        <v>15</v>
      </c>
      <c r="F169" s="1" t="s">
        <v>521</v>
      </c>
      <c r="G169" s="1" t="str">
        <f t="shared" si="2"/>
        <v>HNRNPA3_R353me1</v>
      </c>
      <c r="H169" s="3">
        <v>-2.4176271181058384</v>
      </c>
      <c r="I169" s="3">
        <v>1.32284939233993</v>
      </c>
      <c r="J169" s="3">
        <v>8.0452414245982557E-3</v>
      </c>
      <c r="K169" s="3">
        <v>-6.5328518878912494</v>
      </c>
      <c r="L169" s="3">
        <v>10.63931519323706</v>
      </c>
      <c r="M169" s="3">
        <v>4.64229769107717E-4</v>
      </c>
    </row>
    <row r="170" spans="1:13" x14ac:dyDescent="0.25">
      <c r="A170" s="1" t="s">
        <v>512</v>
      </c>
      <c r="B170" s="1" t="s">
        <v>513</v>
      </c>
      <c r="C170" s="1" t="s">
        <v>514</v>
      </c>
      <c r="D170" s="1" t="s">
        <v>522</v>
      </c>
      <c r="E170" s="2" t="s">
        <v>15</v>
      </c>
      <c r="F170" s="1" t="s">
        <v>523</v>
      </c>
      <c r="G170" s="1" t="str">
        <f t="shared" si="2"/>
        <v>HNRNPA3_R245me1</v>
      </c>
      <c r="H170" s="3">
        <v>2.3848350742485014</v>
      </c>
      <c r="I170" s="3">
        <v>7.6404131297229316</v>
      </c>
      <c r="J170" s="3">
        <v>1.9737581518029781E-3</v>
      </c>
      <c r="K170" s="3">
        <v>6.6483337426517339</v>
      </c>
      <c r="L170" s="3">
        <v>5.4110520178771804</v>
      </c>
      <c r="M170" s="3">
        <v>3.790835354701666E-2</v>
      </c>
    </row>
    <row r="171" spans="1:13" x14ac:dyDescent="0.25">
      <c r="A171" s="1" t="s">
        <v>512</v>
      </c>
      <c r="B171" s="1" t="s">
        <v>513</v>
      </c>
      <c r="C171" s="1" t="s">
        <v>514</v>
      </c>
      <c r="D171" s="1" t="s">
        <v>524</v>
      </c>
      <c r="E171" s="2" t="s">
        <v>15</v>
      </c>
      <c r="F171" s="1" t="s">
        <v>525</v>
      </c>
      <c r="G171" s="1" t="str">
        <f t="shared" si="2"/>
        <v>HNRNPA3_R238me1</v>
      </c>
      <c r="H171" s="3">
        <v>2.299985182736819</v>
      </c>
      <c r="I171" s="3">
        <v>5.8093494636638763</v>
      </c>
      <c r="J171" s="3">
        <v>2.0591691378502868E-3</v>
      </c>
      <c r="K171" s="3">
        <v>6.1546496149553693</v>
      </c>
      <c r="L171" s="3">
        <v>10.147977716529084</v>
      </c>
      <c r="M171" s="3">
        <v>2.9789391896167524E-2</v>
      </c>
    </row>
    <row r="172" spans="1:13" x14ac:dyDescent="0.25">
      <c r="A172" s="1" t="s">
        <v>512</v>
      </c>
      <c r="B172" s="1" t="s">
        <v>513</v>
      </c>
      <c r="C172" s="1" t="s">
        <v>514</v>
      </c>
      <c r="D172" s="1" t="s">
        <v>526</v>
      </c>
      <c r="E172" s="2" t="s">
        <v>15</v>
      </c>
      <c r="F172" s="1" t="s">
        <v>527</v>
      </c>
      <c r="G172" s="1" t="str">
        <f t="shared" si="2"/>
        <v>HNRNPA3_R213me1</v>
      </c>
      <c r="H172" s="3">
        <v>2.8946828010336425</v>
      </c>
      <c r="I172" s="3">
        <v>3.3368465961255351</v>
      </c>
      <c r="J172" s="3">
        <v>1.4933656970936328E-3</v>
      </c>
      <c r="K172" s="3">
        <v>2.8769889634073635</v>
      </c>
      <c r="L172" s="3">
        <v>4.5973259491650342</v>
      </c>
      <c r="M172" s="3">
        <v>1.4751622681130647E-3</v>
      </c>
    </row>
    <row r="173" spans="1:13" x14ac:dyDescent="0.25">
      <c r="A173" s="1" t="s">
        <v>528</v>
      </c>
      <c r="B173" s="1" t="s">
        <v>529</v>
      </c>
      <c r="C173" s="1" t="s">
        <v>530</v>
      </c>
      <c r="D173" s="1" t="s">
        <v>531</v>
      </c>
      <c r="E173" s="2" t="s">
        <v>15</v>
      </c>
      <c r="F173" s="1" t="s">
        <v>532</v>
      </c>
      <c r="G173" s="1" t="str">
        <f t="shared" si="2"/>
        <v>NCBP2_R145me1</v>
      </c>
      <c r="H173" s="3">
        <v>0.30815140937241531</v>
      </c>
      <c r="I173" s="3">
        <v>0.13001780979555905</v>
      </c>
      <c r="J173" s="3">
        <v>0.89534768136537202</v>
      </c>
      <c r="K173" s="3">
        <v>-4.2143204676818566</v>
      </c>
      <c r="L173" s="3">
        <v>3.8372727748521855</v>
      </c>
      <c r="M173" s="3">
        <v>3.8957584715492419E-2</v>
      </c>
    </row>
    <row r="174" spans="1:13" x14ac:dyDescent="0.25">
      <c r="A174" s="1" t="s">
        <v>533</v>
      </c>
      <c r="B174" s="1" t="s">
        <v>534</v>
      </c>
      <c r="C174" s="1" t="s">
        <v>535</v>
      </c>
      <c r="D174" s="1" t="s">
        <v>251</v>
      </c>
      <c r="E174" s="2" t="s">
        <v>18</v>
      </c>
      <c r="F174" s="1" t="s">
        <v>536</v>
      </c>
      <c r="G174" s="1" t="str">
        <f t="shared" si="2"/>
        <v>UBE2M_R168me1</v>
      </c>
      <c r="H174" s="3">
        <v>1.6168537260660236</v>
      </c>
      <c r="I174" s="3">
        <v>1.1839963983084563</v>
      </c>
      <c r="J174" s="3">
        <v>5.0168473785374763</v>
      </c>
      <c r="K174" s="3">
        <v>-6.0772099183042307</v>
      </c>
      <c r="L174" s="3">
        <v>4.5106831944950212</v>
      </c>
      <c r="M174" s="3">
        <v>2.4226291789908219E-2</v>
      </c>
    </row>
    <row r="175" spans="1:13" x14ac:dyDescent="0.25">
      <c r="A175" s="1" t="s">
        <v>537</v>
      </c>
      <c r="B175" s="1" t="s">
        <v>538</v>
      </c>
      <c r="C175" s="1" t="s">
        <v>539</v>
      </c>
      <c r="D175" s="1" t="s">
        <v>540</v>
      </c>
      <c r="E175" s="2" t="s">
        <v>15</v>
      </c>
      <c r="F175" s="1" t="s">
        <v>541</v>
      </c>
      <c r="G175" s="1" t="str">
        <f t="shared" si="2"/>
        <v>HNRNPK_R262me1</v>
      </c>
      <c r="H175" s="3">
        <v>0.74212323575141603</v>
      </c>
      <c r="I175" s="3">
        <v>1.008329467723653</v>
      </c>
      <c r="J175" s="3">
        <v>2.0585483609937101E-3</v>
      </c>
      <c r="K175" s="3">
        <v>1.8559914509753002</v>
      </c>
      <c r="L175" s="3">
        <v>3.1059332167559739</v>
      </c>
      <c r="M175" s="3">
        <v>4.4552165505357538E-3</v>
      </c>
    </row>
    <row r="176" spans="1:13" x14ac:dyDescent="0.25">
      <c r="A176" s="1" t="s">
        <v>537</v>
      </c>
      <c r="B176" s="1" t="s">
        <v>538</v>
      </c>
      <c r="C176" s="1" t="s">
        <v>539</v>
      </c>
      <c r="D176" s="1" t="s">
        <v>542</v>
      </c>
      <c r="E176" s="2" t="s">
        <v>15</v>
      </c>
      <c r="F176" s="1" t="s">
        <v>543</v>
      </c>
      <c r="G176" s="1" t="str">
        <f t="shared" si="2"/>
        <v>HNRNPK_R286me1</v>
      </c>
      <c r="H176" s="3">
        <v>2.4929281249082251</v>
      </c>
      <c r="I176" s="3">
        <v>1.440891560551089</v>
      </c>
      <c r="J176" s="3">
        <v>6.5816731608560439E-4</v>
      </c>
      <c r="K176" s="3">
        <v>1.0052884052704858</v>
      </c>
      <c r="L176" s="3">
        <v>6.9887421740994506</v>
      </c>
      <c r="M176" s="3">
        <v>2.3469948332123665E-4</v>
      </c>
    </row>
    <row r="177" spans="1:13" x14ac:dyDescent="0.25">
      <c r="A177" s="1" t="s">
        <v>537</v>
      </c>
      <c r="B177" s="1" t="s">
        <v>538</v>
      </c>
      <c r="C177" s="1" t="s">
        <v>539</v>
      </c>
      <c r="D177" s="1" t="s">
        <v>544</v>
      </c>
      <c r="E177" s="2" t="s">
        <v>18</v>
      </c>
      <c r="F177" s="1" t="s">
        <v>545</v>
      </c>
      <c r="G177" s="1" t="str">
        <f t="shared" si="2"/>
        <v>HNRNPK_R246me1</v>
      </c>
      <c r="H177" s="3">
        <v>0.12221656805865511</v>
      </c>
      <c r="I177" s="3">
        <v>7.4605481991034145E-2</v>
      </c>
      <c r="J177" s="3">
        <v>6.9745867829429922E-3</v>
      </c>
      <c r="K177" s="3">
        <v>-3.6077374993133464</v>
      </c>
      <c r="L177" s="3">
        <v>6.8508820021373316</v>
      </c>
      <c r="M177" s="3">
        <v>5.2564244378667201E-4</v>
      </c>
    </row>
    <row r="178" spans="1:13" x14ac:dyDescent="0.25">
      <c r="A178" s="1" t="s">
        <v>537</v>
      </c>
      <c r="B178" s="1" t="s">
        <v>538</v>
      </c>
      <c r="C178" s="1" t="s">
        <v>539</v>
      </c>
      <c r="D178" s="1" t="s">
        <v>522</v>
      </c>
      <c r="E178" s="2" t="s">
        <v>18</v>
      </c>
      <c r="F178" s="1" t="s">
        <v>546</v>
      </c>
      <c r="G178" s="1" t="str">
        <f t="shared" si="2"/>
        <v>HNRNPK_R245me1</v>
      </c>
      <c r="H178" s="3">
        <v>0.88501473164097</v>
      </c>
      <c r="I178" s="3">
        <v>0.33607223268039782</v>
      </c>
      <c r="J178" s="3">
        <v>3.8879999227463694E-3</v>
      </c>
      <c r="K178" s="3">
        <v>-1.4177844950825396</v>
      </c>
      <c r="L178" s="3">
        <v>1.8543691009760754</v>
      </c>
      <c r="M178" s="3">
        <v>7.8797893267111303E-4</v>
      </c>
    </row>
    <row r="179" spans="1:13" x14ac:dyDescent="0.25">
      <c r="A179" s="1" t="s">
        <v>537</v>
      </c>
      <c r="B179" s="1" t="s">
        <v>538</v>
      </c>
      <c r="C179" s="1" t="s">
        <v>539</v>
      </c>
      <c r="D179" s="1" t="s">
        <v>547</v>
      </c>
      <c r="E179" s="2" t="s">
        <v>15</v>
      </c>
      <c r="F179" s="1" t="s">
        <v>548</v>
      </c>
      <c r="G179" s="1" t="str">
        <f t="shared" si="2"/>
        <v>HNRNPK_R257me1</v>
      </c>
      <c r="H179" s="3">
        <v>1.383126464069278</v>
      </c>
      <c r="I179" s="3">
        <v>1.7988040690058031</v>
      </c>
      <c r="J179" s="3">
        <v>4.4187901571111129E-3</v>
      </c>
      <c r="K179" s="3">
        <v>1.3370434701242964</v>
      </c>
      <c r="L179" s="3">
        <v>2.2830627666591052</v>
      </c>
      <c r="M179" s="3">
        <v>4.279874305061133E-3</v>
      </c>
    </row>
    <row r="180" spans="1:13" x14ac:dyDescent="0.25">
      <c r="A180" s="1" t="s">
        <v>537</v>
      </c>
      <c r="B180" s="1" t="s">
        <v>538</v>
      </c>
      <c r="C180" s="1" t="s">
        <v>539</v>
      </c>
      <c r="D180" s="1" t="s">
        <v>549</v>
      </c>
      <c r="E180" s="2" t="s">
        <v>15</v>
      </c>
      <c r="F180" s="1" t="s">
        <v>550</v>
      </c>
      <c r="G180" s="1" t="str">
        <f t="shared" si="2"/>
        <v>HNRNPK_R267me1</v>
      </c>
      <c r="H180" s="3">
        <v>0.8918955578569161</v>
      </c>
      <c r="I180" s="3">
        <v>0.88787179394932558</v>
      </c>
      <c r="J180" s="3">
        <v>3.8557601710787312E-3</v>
      </c>
      <c r="K180" s="3">
        <v>1.3111572830445457</v>
      </c>
      <c r="L180" s="3">
        <v>1.7139650247378853</v>
      </c>
      <c r="M180" s="3">
        <v>5.1560885610960937E-3</v>
      </c>
    </row>
    <row r="181" spans="1:13" x14ac:dyDescent="0.25">
      <c r="A181" s="1" t="s">
        <v>537</v>
      </c>
      <c r="B181" s="1" t="s">
        <v>538</v>
      </c>
      <c r="C181" s="1" t="s">
        <v>539</v>
      </c>
      <c r="D181" s="1" t="s">
        <v>47</v>
      </c>
      <c r="E181" s="2" t="s">
        <v>15</v>
      </c>
      <c r="F181" s="1" t="s">
        <v>551</v>
      </c>
      <c r="G181" s="1" t="str">
        <f t="shared" si="2"/>
        <v>HNRNPK_R324me1</v>
      </c>
      <c r="H181" s="3">
        <v>1.8848129885934384</v>
      </c>
      <c r="I181" s="3">
        <v>0.78920543662955001</v>
      </c>
      <c r="J181" s="3">
        <v>2.3286411295530333E-2</v>
      </c>
      <c r="K181" s="3">
        <v>-3.6760870384088209</v>
      </c>
      <c r="L181" s="3">
        <v>1.6461657894354071</v>
      </c>
      <c r="M181" s="3">
        <v>4.9329288661125099E-4</v>
      </c>
    </row>
    <row r="182" spans="1:13" x14ac:dyDescent="0.25">
      <c r="A182" s="1" t="s">
        <v>537</v>
      </c>
      <c r="B182" s="1" t="s">
        <v>538</v>
      </c>
      <c r="C182" s="1" t="s">
        <v>539</v>
      </c>
      <c r="D182" s="1" t="s">
        <v>552</v>
      </c>
      <c r="E182" s="2" t="s">
        <v>15</v>
      </c>
      <c r="F182" s="1" t="s">
        <v>553</v>
      </c>
      <c r="G182" s="1" t="str">
        <f t="shared" si="2"/>
        <v>HNRNPK_R315me1</v>
      </c>
      <c r="H182" s="3">
        <v>3.8059814991147602</v>
      </c>
      <c r="I182" s="3">
        <v>1.9536229906192122</v>
      </c>
      <c r="J182" s="3">
        <v>6.783241404310289E-2</v>
      </c>
      <c r="K182" s="3">
        <v>-3.6135826287241732</v>
      </c>
      <c r="L182" s="3">
        <v>1.7971933658756607</v>
      </c>
      <c r="M182" s="3">
        <v>3.9621044098024275E-4</v>
      </c>
    </row>
    <row r="183" spans="1:13" x14ac:dyDescent="0.25">
      <c r="A183" s="1" t="s">
        <v>537</v>
      </c>
      <c r="B183" s="1" t="s">
        <v>538</v>
      </c>
      <c r="C183" s="1" t="s">
        <v>539</v>
      </c>
      <c r="D183" s="1" t="s">
        <v>554</v>
      </c>
      <c r="E183" s="2" t="s">
        <v>15</v>
      </c>
      <c r="F183" s="1" t="s">
        <v>555</v>
      </c>
      <c r="G183" s="1" t="str">
        <f t="shared" si="2"/>
        <v>HNRNPK_R295me1</v>
      </c>
      <c r="H183" s="3">
        <v>1.746061655982265</v>
      </c>
      <c r="I183" s="3">
        <v>5.0957839542355536</v>
      </c>
      <c r="J183" s="3">
        <v>4.2533613184862987E-3</v>
      </c>
      <c r="K183" s="3">
        <v>2.5139915746031987</v>
      </c>
      <c r="L183" s="3">
        <v>4.7994771261264164</v>
      </c>
      <c r="M183" s="3">
        <v>7.2427286935631413E-3</v>
      </c>
    </row>
    <row r="184" spans="1:13" x14ac:dyDescent="0.25">
      <c r="A184" s="1" t="s">
        <v>537</v>
      </c>
      <c r="B184" s="1" t="s">
        <v>538</v>
      </c>
      <c r="C184" s="1" t="s">
        <v>539</v>
      </c>
      <c r="D184" s="1" t="s">
        <v>556</v>
      </c>
      <c r="E184" s="2" t="s">
        <v>15</v>
      </c>
      <c r="F184" s="1" t="s">
        <v>557</v>
      </c>
      <c r="G184" s="1" t="str">
        <f t="shared" si="2"/>
        <v>HNRNPK_R255me1</v>
      </c>
      <c r="H184" s="3">
        <v>1.465725959398398</v>
      </c>
      <c r="I184" s="3">
        <v>1.45238529675715</v>
      </c>
      <c r="J184" s="3">
        <v>8.3424412208590749E-3</v>
      </c>
      <c r="K184" s="3">
        <v>1.0783355829384504</v>
      </c>
      <c r="L184" s="3">
        <v>1.1850573178305985</v>
      </c>
      <c r="M184" s="3">
        <v>6.3778901084203064E-3</v>
      </c>
    </row>
    <row r="185" spans="1:13" x14ac:dyDescent="0.25">
      <c r="A185" s="1" t="s">
        <v>558</v>
      </c>
      <c r="B185" s="1" t="s">
        <v>559</v>
      </c>
      <c r="C185" s="1" t="s">
        <v>560</v>
      </c>
      <c r="D185" s="1" t="s">
        <v>561</v>
      </c>
      <c r="E185" s="2" t="s">
        <v>18</v>
      </c>
      <c r="F185" s="1" t="s">
        <v>562</v>
      </c>
      <c r="G185" s="1" t="str">
        <f t="shared" si="2"/>
        <v>RPS11_R68me1</v>
      </c>
      <c r="H185" s="3">
        <v>2.474415842999397</v>
      </c>
      <c r="I185" s="3">
        <v>1.0307864101912712</v>
      </c>
      <c r="J185" s="3">
        <v>4.4926384304825748E-2</v>
      </c>
      <c r="K185" s="3">
        <v>-1.2554454030076476</v>
      </c>
      <c r="L185" s="3">
        <v>0.40791622274542483</v>
      </c>
      <c r="M185" s="3">
        <v>3.3861122667903222E-3</v>
      </c>
    </row>
    <row r="186" spans="1:13" x14ac:dyDescent="0.25">
      <c r="A186" s="1" t="s">
        <v>563</v>
      </c>
      <c r="B186" s="1" t="s">
        <v>564</v>
      </c>
      <c r="C186" s="1" t="s">
        <v>565</v>
      </c>
      <c r="D186" s="1" t="s">
        <v>167</v>
      </c>
      <c r="E186" s="2" t="s">
        <v>15</v>
      </c>
      <c r="F186" s="1" t="s">
        <v>566</v>
      </c>
      <c r="G186" s="1" t="str">
        <f t="shared" si="2"/>
        <v>SNRPE_R3me1</v>
      </c>
      <c r="H186" s="3">
        <v>2.0718691361352475</v>
      </c>
      <c r="I186" s="3">
        <v>0.96895871427612046</v>
      </c>
      <c r="J186" s="3">
        <v>3.0473275150207858E-2</v>
      </c>
      <c r="K186" s="3">
        <v>1.5300625526846856</v>
      </c>
      <c r="L186" s="3">
        <v>0.99000558184948584</v>
      </c>
      <c r="M186" s="3">
        <v>2.0932403587154126E-2</v>
      </c>
    </row>
    <row r="187" spans="1:13" x14ac:dyDescent="0.25">
      <c r="A187" s="1" t="s">
        <v>567</v>
      </c>
      <c r="B187" s="1" t="s">
        <v>568</v>
      </c>
      <c r="C187" s="1" t="s">
        <v>569</v>
      </c>
      <c r="D187" s="1" t="s">
        <v>440</v>
      </c>
      <c r="E187" s="2" t="s">
        <v>15</v>
      </c>
      <c r="F187" s="1" t="s">
        <v>570</v>
      </c>
      <c r="G187" s="1" t="str">
        <f t="shared" si="2"/>
        <v>SNRPD1_R109me1</v>
      </c>
      <c r="H187" s="3">
        <v>0.57267090330125914</v>
      </c>
      <c r="I187" s="3">
        <v>0.49424224159422459</v>
      </c>
      <c r="J187" s="3">
        <v>6.2497082249565843E-2</v>
      </c>
      <c r="K187" s="3">
        <v>2.7152192688133674</v>
      </c>
      <c r="L187" s="3">
        <v>2.316654593659409</v>
      </c>
      <c r="M187" s="3">
        <v>0.2759504251090853</v>
      </c>
    </row>
    <row r="188" spans="1:13" x14ac:dyDescent="0.25">
      <c r="A188" s="1" t="s">
        <v>567</v>
      </c>
      <c r="B188" s="1" t="s">
        <v>568</v>
      </c>
      <c r="C188" s="1" t="s">
        <v>569</v>
      </c>
      <c r="D188" s="1" t="s">
        <v>571</v>
      </c>
      <c r="E188" s="2" t="s">
        <v>15</v>
      </c>
      <c r="F188" s="1" t="s">
        <v>572</v>
      </c>
      <c r="G188" s="1" t="str">
        <f t="shared" si="2"/>
        <v>SNRPD1_R97me1</v>
      </c>
      <c r="H188" s="3">
        <v>-0.20402166822614909</v>
      </c>
      <c r="I188" s="3">
        <v>0.18619943456726196</v>
      </c>
      <c r="J188" s="3">
        <v>3.2243409665352156E-2</v>
      </c>
      <c r="K188" s="3">
        <v>2.2028462900054424</v>
      </c>
      <c r="L188" s="3">
        <v>1.4984124993862882</v>
      </c>
      <c r="M188" s="3">
        <v>0.17099381908122005</v>
      </c>
    </row>
    <row r="189" spans="1:13" x14ac:dyDescent="0.25">
      <c r="A189" s="1" t="s">
        <v>567</v>
      </c>
      <c r="B189" s="1" t="s">
        <v>568</v>
      </c>
      <c r="C189" s="1" t="s">
        <v>569</v>
      </c>
      <c r="D189" s="1" t="s">
        <v>237</v>
      </c>
      <c r="E189" s="2" t="s">
        <v>15</v>
      </c>
      <c r="F189" s="1" t="s">
        <v>573</v>
      </c>
      <c r="G189" s="1" t="str">
        <f t="shared" si="2"/>
        <v>SNRPD1_R111me1</v>
      </c>
      <c r="H189" s="3">
        <v>0.92815760858496432</v>
      </c>
      <c r="I189" s="3">
        <v>1.5985711707853321</v>
      </c>
      <c r="J189" s="3">
        <v>4.3227736045178017E-2</v>
      </c>
      <c r="K189" s="3">
        <v>3.2855968858095586</v>
      </c>
      <c r="L189" s="3">
        <v>4.055637379474117</v>
      </c>
      <c r="M189" s="3">
        <v>0.22152483734106457</v>
      </c>
    </row>
    <row r="190" spans="1:13" x14ac:dyDescent="0.25">
      <c r="A190" s="1" t="s">
        <v>567</v>
      </c>
      <c r="B190" s="1" t="s">
        <v>568</v>
      </c>
      <c r="C190" s="1" t="s">
        <v>569</v>
      </c>
      <c r="D190" s="1" t="s">
        <v>574</v>
      </c>
      <c r="E190" s="2" t="s">
        <v>15</v>
      </c>
      <c r="F190" s="1" t="s">
        <v>575</v>
      </c>
      <c r="G190" s="1" t="str">
        <f t="shared" si="2"/>
        <v>SNRPD1_R103me1</v>
      </c>
      <c r="H190" s="3">
        <v>-0.580312691062149</v>
      </c>
      <c r="I190" s="3">
        <v>0.62806872408016756</v>
      </c>
      <c r="J190" s="3">
        <v>1.8207482275108117E-2</v>
      </c>
      <c r="K190" s="3">
        <v>2.1728361062976669</v>
      </c>
      <c r="L190" s="3">
        <v>1.5576366604553635</v>
      </c>
      <c r="M190" s="3">
        <v>0.12275247754874341</v>
      </c>
    </row>
    <row r="191" spans="1:13" x14ac:dyDescent="0.25">
      <c r="A191" s="1" t="s">
        <v>576</v>
      </c>
      <c r="B191" s="1" t="s">
        <v>577</v>
      </c>
      <c r="C191" s="1" t="s">
        <v>578</v>
      </c>
      <c r="D191" s="1" t="s">
        <v>440</v>
      </c>
      <c r="E191" s="2" t="s">
        <v>15</v>
      </c>
      <c r="F191" s="1" t="s">
        <v>579</v>
      </c>
      <c r="G191" s="1" t="str">
        <f t="shared" si="2"/>
        <v>SNRPD3_R109me1</v>
      </c>
      <c r="H191" s="3">
        <v>0.28121919075943724</v>
      </c>
      <c r="I191" s="3">
        <v>0.13661380583905161</v>
      </c>
      <c r="J191" s="3">
        <v>0.16611030976759744</v>
      </c>
      <c r="K191" s="3">
        <v>0.22821894581190838</v>
      </c>
      <c r="L191" s="3">
        <v>0.31843471579777055</v>
      </c>
      <c r="M191" s="3">
        <v>0.1601186517723211</v>
      </c>
    </row>
    <row r="192" spans="1:13" x14ac:dyDescent="0.25">
      <c r="A192" s="1" t="s">
        <v>576</v>
      </c>
      <c r="B192" s="1" t="s">
        <v>577</v>
      </c>
      <c r="C192" s="1" t="s">
        <v>578</v>
      </c>
      <c r="D192" s="1" t="s">
        <v>580</v>
      </c>
      <c r="E192" s="2" t="s">
        <v>15</v>
      </c>
      <c r="F192" s="1" t="s">
        <v>581</v>
      </c>
      <c r="G192" s="1" t="str">
        <f t="shared" si="2"/>
        <v>SNRPD3_R113me1</v>
      </c>
      <c r="H192" s="3">
        <v>-0.15292240002909141</v>
      </c>
      <c r="I192" s="3">
        <v>8.2345341815027395E-2</v>
      </c>
      <c r="J192" s="3">
        <v>0.27689441876711346</v>
      </c>
      <c r="K192" s="3">
        <v>0.99411161612044041</v>
      </c>
      <c r="L192" s="3">
        <v>0.91211899739147317</v>
      </c>
      <c r="M192" s="3">
        <v>0.61320522518822329</v>
      </c>
    </row>
    <row r="193" spans="1:13" x14ac:dyDescent="0.25">
      <c r="A193" s="1" t="s">
        <v>576</v>
      </c>
      <c r="B193" s="1" t="s">
        <v>577</v>
      </c>
      <c r="C193" s="1" t="s">
        <v>578</v>
      </c>
      <c r="D193" s="1" t="s">
        <v>237</v>
      </c>
      <c r="E193" s="2" t="s">
        <v>15</v>
      </c>
      <c r="F193" s="1" t="s">
        <v>582</v>
      </c>
      <c r="G193" s="1" t="str">
        <f t="shared" si="2"/>
        <v>SNRPD3_R111me1</v>
      </c>
      <c r="H193" s="3">
        <v>-0.50419448172557546</v>
      </c>
      <c r="I193" s="3">
        <v>0.24980654004420902</v>
      </c>
      <c r="J193" s="3">
        <v>0.3351115825959069</v>
      </c>
      <c r="K193" s="3">
        <v>1.1758342770409227</v>
      </c>
      <c r="L193" s="3">
        <v>0.93014228535293186</v>
      </c>
      <c r="M193" s="3">
        <v>1.0738125830247427</v>
      </c>
    </row>
    <row r="194" spans="1:13" x14ac:dyDescent="0.25">
      <c r="A194" s="1" t="s">
        <v>583</v>
      </c>
      <c r="B194" s="1" t="s">
        <v>584</v>
      </c>
      <c r="C194" s="1" t="s">
        <v>585</v>
      </c>
      <c r="D194" s="1" t="s">
        <v>586</v>
      </c>
      <c r="E194" s="2" t="s">
        <v>15</v>
      </c>
      <c r="F194" s="1" t="s">
        <v>587</v>
      </c>
      <c r="G194" s="1" t="str">
        <f t="shared" ref="G194:G257" si="3">C194&amp;"_"&amp;D194</f>
        <v>ETF1_R181me1</v>
      </c>
      <c r="H194" s="3">
        <v>-1.9903797745840373</v>
      </c>
      <c r="I194" s="3">
        <v>0.58332960527701294</v>
      </c>
      <c r="J194" s="3">
        <v>1.6690157193557133E-2</v>
      </c>
      <c r="K194" s="3">
        <v>0.43656305989476252</v>
      </c>
      <c r="L194" s="3">
        <v>0.16121656690418093</v>
      </c>
      <c r="M194" s="3">
        <v>8.9751769150389196E-2</v>
      </c>
    </row>
    <row r="195" spans="1:13" x14ac:dyDescent="0.25">
      <c r="A195" s="1" t="s">
        <v>588</v>
      </c>
      <c r="B195" s="1" t="s">
        <v>589</v>
      </c>
      <c r="C195" s="1" t="s">
        <v>590</v>
      </c>
      <c r="D195" s="1" t="s">
        <v>350</v>
      </c>
      <c r="E195" s="2" t="s">
        <v>15</v>
      </c>
      <c r="F195" s="1" t="s">
        <v>591</v>
      </c>
      <c r="G195" s="1" t="str">
        <f t="shared" si="3"/>
        <v>CNBP_R24me1</v>
      </c>
      <c r="H195" s="3">
        <v>1.3296401685799184</v>
      </c>
      <c r="I195" s="3">
        <v>0.92149323462852306</v>
      </c>
      <c r="J195" s="3">
        <v>0.21516691849477157</v>
      </c>
      <c r="K195" s="3">
        <v>0.47341532414494214</v>
      </c>
      <c r="L195" s="3">
        <v>0.26747618710535737</v>
      </c>
      <c r="M195" s="3">
        <v>0.11885737622062582</v>
      </c>
    </row>
    <row r="196" spans="1:13" x14ac:dyDescent="0.25">
      <c r="A196" s="1" t="s">
        <v>588</v>
      </c>
      <c r="B196" s="1" t="s">
        <v>589</v>
      </c>
      <c r="C196" s="1" t="s">
        <v>590</v>
      </c>
      <c r="D196" s="1" t="s">
        <v>174</v>
      </c>
      <c r="E196" s="2" t="s">
        <v>15</v>
      </c>
      <c r="F196" s="1" t="s">
        <v>592</v>
      </c>
      <c r="G196" s="1" t="str">
        <f t="shared" si="3"/>
        <v>CNBP_R31me1</v>
      </c>
      <c r="H196" s="3">
        <v>2.8232510474462127</v>
      </c>
      <c r="I196" s="3">
        <v>3.0393413274390721</v>
      </c>
      <c r="J196" s="3">
        <v>0.20794200436659716</v>
      </c>
      <c r="K196" s="3">
        <v>3.6120983658734929</v>
      </c>
      <c r="L196" s="3">
        <v>3.8761555249306232</v>
      </c>
      <c r="M196" s="3">
        <v>0.3592600538822564</v>
      </c>
    </row>
    <row r="197" spans="1:13" x14ac:dyDescent="0.25">
      <c r="A197" s="1" t="s">
        <v>588</v>
      </c>
      <c r="B197" s="1" t="s">
        <v>589</v>
      </c>
      <c r="C197" s="1" t="s">
        <v>590</v>
      </c>
      <c r="D197" s="1" t="s">
        <v>593</v>
      </c>
      <c r="E197" s="2" t="s">
        <v>18</v>
      </c>
      <c r="F197" s="1" t="s">
        <v>594</v>
      </c>
      <c r="G197" s="1" t="str">
        <f t="shared" si="3"/>
        <v>CNBP_R78me1</v>
      </c>
      <c r="H197" s="3">
        <v>-0.14782112300103467</v>
      </c>
      <c r="I197" s="3">
        <v>4.9178177218049658E-2</v>
      </c>
      <c r="J197" s="3">
        <v>1.0069646782605661E-2</v>
      </c>
      <c r="K197" s="3">
        <v>-0.43375570310739597</v>
      </c>
      <c r="L197" s="3">
        <v>0.18707967833980699</v>
      </c>
      <c r="M197" s="3">
        <v>8.2592260276033759E-3</v>
      </c>
    </row>
    <row r="198" spans="1:13" x14ac:dyDescent="0.25">
      <c r="A198" s="1" t="s">
        <v>595</v>
      </c>
      <c r="B198" s="1" t="s">
        <v>596</v>
      </c>
      <c r="C198" s="1" t="s">
        <v>597</v>
      </c>
      <c r="D198" s="1" t="s">
        <v>598</v>
      </c>
      <c r="E198" s="2" t="s">
        <v>18</v>
      </c>
      <c r="F198" s="1" t="s">
        <v>599</v>
      </c>
      <c r="G198" s="1" t="str">
        <f t="shared" si="3"/>
        <v>RPS4X_R99me1</v>
      </c>
      <c r="H198" s="3">
        <v>3.531663170551302</v>
      </c>
      <c r="I198" s="3">
        <v>2.5451337540707568</v>
      </c>
      <c r="J198" s="3">
        <v>3.189377136189455E-2</v>
      </c>
      <c r="K198" s="3">
        <v>-0.98761208715467319</v>
      </c>
      <c r="L198" s="3">
        <v>0.55095420265471051</v>
      </c>
      <c r="M198" s="3">
        <v>1.3908121158793371E-3</v>
      </c>
    </row>
    <row r="199" spans="1:13" x14ac:dyDescent="0.25">
      <c r="A199" s="1" t="s">
        <v>600</v>
      </c>
      <c r="B199" s="1" t="s">
        <v>601</v>
      </c>
      <c r="C199" s="1" t="s">
        <v>602</v>
      </c>
      <c r="D199" s="1" t="s">
        <v>321</v>
      </c>
      <c r="E199" s="2" t="s">
        <v>15</v>
      </c>
      <c r="F199" s="1" t="s">
        <v>603</v>
      </c>
      <c r="G199" s="1" t="str">
        <f t="shared" si="3"/>
        <v>RPS15_R58me1</v>
      </c>
      <c r="H199" s="3">
        <v>2.5112254702611194</v>
      </c>
      <c r="I199" s="3">
        <v>0.86511961603671372</v>
      </c>
      <c r="J199" s="3">
        <v>0.79409003003835932</v>
      </c>
      <c r="K199" s="3">
        <v>1.727586129154876</v>
      </c>
      <c r="L199" s="3">
        <v>0.5691305080036666</v>
      </c>
      <c r="M199" s="3">
        <v>0.46128655438474153</v>
      </c>
    </row>
    <row r="200" spans="1:13" x14ac:dyDescent="0.25">
      <c r="A200" s="1" t="s">
        <v>604</v>
      </c>
      <c r="B200" s="1" t="s">
        <v>605</v>
      </c>
      <c r="C200" s="1" t="s">
        <v>606</v>
      </c>
      <c r="D200" s="1" t="s">
        <v>607</v>
      </c>
      <c r="E200" s="2" t="s">
        <v>15</v>
      </c>
      <c r="F200" s="1" t="s">
        <v>608</v>
      </c>
      <c r="G200" s="1" t="str">
        <f t="shared" si="3"/>
        <v>TRA2B_R240me1</v>
      </c>
      <c r="H200" s="3">
        <v>2.4113575839470793</v>
      </c>
      <c r="I200" s="3">
        <v>1.1271215912105645</v>
      </c>
      <c r="J200" s="3">
        <v>0.57627980950991009</v>
      </c>
      <c r="K200" s="3">
        <v>5.2148816680555328</v>
      </c>
      <c r="L200" s="3">
        <v>2.7563525658643049</v>
      </c>
      <c r="M200" s="3">
        <v>4.0232613655967784</v>
      </c>
    </row>
    <row r="201" spans="1:13" x14ac:dyDescent="0.25">
      <c r="A201" s="1" t="s">
        <v>604</v>
      </c>
      <c r="B201" s="1" t="s">
        <v>605</v>
      </c>
      <c r="C201" s="1" t="s">
        <v>606</v>
      </c>
      <c r="D201" s="1" t="s">
        <v>609</v>
      </c>
      <c r="E201" s="2" t="s">
        <v>15</v>
      </c>
      <c r="F201" s="1" t="s">
        <v>610</v>
      </c>
      <c r="G201" s="1" t="str">
        <f t="shared" si="3"/>
        <v>TRA2B_R270me1</v>
      </c>
      <c r="H201" s="3">
        <v>3.359813111274379</v>
      </c>
      <c r="I201" s="3">
        <v>2.4717697075856169</v>
      </c>
      <c r="J201" s="3">
        <v>1.9307936865107674E-2</v>
      </c>
      <c r="K201" s="3">
        <v>0.51852983450703327</v>
      </c>
      <c r="L201" s="3">
        <v>6.5449892252793296</v>
      </c>
      <c r="M201" s="3">
        <v>2.694166164198159E-3</v>
      </c>
    </row>
    <row r="202" spans="1:13" x14ac:dyDescent="0.25">
      <c r="A202" s="1" t="s">
        <v>611</v>
      </c>
      <c r="B202" s="1" t="s">
        <v>612</v>
      </c>
      <c r="C202" s="1" t="s">
        <v>613</v>
      </c>
      <c r="D202" s="1" t="s">
        <v>614</v>
      </c>
      <c r="E202" s="2" t="s">
        <v>15</v>
      </c>
      <c r="F202" s="1" t="s">
        <v>615</v>
      </c>
      <c r="G202" s="1" t="str">
        <f t="shared" si="3"/>
        <v>YBX1_R198me1</v>
      </c>
      <c r="H202" s="3">
        <v>0.51958400530930016</v>
      </c>
      <c r="I202" s="3">
        <v>0.15108976029988602</v>
      </c>
      <c r="J202" s="3">
        <v>6.9486312458366714E-2</v>
      </c>
      <c r="K202" s="3">
        <v>2.1083202937537942</v>
      </c>
      <c r="L202" s="3">
        <v>0.76344024398138322</v>
      </c>
      <c r="M202" s="3">
        <v>0.20900493604338916</v>
      </c>
    </row>
    <row r="203" spans="1:13" x14ac:dyDescent="0.25">
      <c r="A203" s="1" t="s">
        <v>611</v>
      </c>
      <c r="B203" s="1" t="s">
        <v>612</v>
      </c>
      <c r="C203" s="1" t="s">
        <v>613</v>
      </c>
      <c r="D203" s="1" t="s">
        <v>524</v>
      </c>
      <c r="E203" s="2" t="s">
        <v>15</v>
      </c>
      <c r="F203" s="1" t="s">
        <v>616</v>
      </c>
      <c r="G203" s="1" t="str">
        <f t="shared" si="3"/>
        <v>YBX1_R238me1</v>
      </c>
      <c r="H203" s="3">
        <v>-2.1713014171259024</v>
      </c>
      <c r="I203" s="3">
        <v>0.83258786745101354</v>
      </c>
      <c r="J203" s="3">
        <v>4.0857967818474028E-3</v>
      </c>
      <c r="K203" s="3">
        <v>-1.9089539689041146E-3</v>
      </c>
      <c r="L203" s="3">
        <v>7.4649070364955338E-4</v>
      </c>
      <c r="M203" s="3">
        <v>1.8379299962611766E-2</v>
      </c>
    </row>
    <row r="204" spans="1:13" x14ac:dyDescent="0.25">
      <c r="A204" s="1" t="s">
        <v>617</v>
      </c>
      <c r="B204" s="1" t="s">
        <v>618</v>
      </c>
      <c r="C204" s="1" t="s">
        <v>619</v>
      </c>
      <c r="D204" s="1" t="s">
        <v>310</v>
      </c>
      <c r="E204" s="2" t="s">
        <v>15</v>
      </c>
      <c r="F204" s="1" t="s">
        <v>620</v>
      </c>
      <c r="G204" s="1" t="str">
        <f t="shared" si="3"/>
        <v>NOP14_R20me1</v>
      </c>
      <c r="H204" s="3">
        <v>-0.58014301561308956</v>
      </c>
      <c r="I204" s="3">
        <v>1.0057211926395169</v>
      </c>
      <c r="J204" s="3">
        <v>4.8273832675573607E-2</v>
      </c>
      <c r="K204" s="3">
        <v>2.3795265493351074</v>
      </c>
      <c r="L204" s="3">
        <v>1.8206544595262204</v>
      </c>
      <c r="M204" s="3">
        <v>0.37554423291056871</v>
      </c>
    </row>
    <row r="205" spans="1:13" x14ac:dyDescent="0.25">
      <c r="A205" s="1" t="s">
        <v>621</v>
      </c>
      <c r="B205" s="1" t="s">
        <v>622</v>
      </c>
      <c r="C205" s="1" t="s">
        <v>623</v>
      </c>
      <c r="D205" s="1" t="s">
        <v>624</v>
      </c>
      <c r="E205" s="2" t="s">
        <v>15</v>
      </c>
      <c r="F205" s="1" t="s">
        <v>625</v>
      </c>
      <c r="G205" s="1" t="str">
        <f t="shared" si="3"/>
        <v>RBM3_R86me1</v>
      </c>
      <c r="H205" s="3">
        <v>0.89566544200457487</v>
      </c>
      <c r="I205" s="3">
        <v>1.0813197147350455</v>
      </c>
      <c r="J205" s="3">
        <v>0.36755943448434458</v>
      </c>
      <c r="K205" s="3">
        <v>-0.41697894857705631</v>
      </c>
      <c r="L205" s="3">
        <v>0.14505166353470847</v>
      </c>
      <c r="M205" s="3">
        <v>0.14797291846190358</v>
      </c>
    </row>
    <row r="206" spans="1:13" x14ac:dyDescent="0.25">
      <c r="A206" s="1" t="s">
        <v>621</v>
      </c>
      <c r="B206" s="1" t="s">
        <v>622</v>
      </c>
      <c r="C206" s="1" t="s">
        <v>623</v>
      </c>
      <c r="D206" s="1" t="s">
        <v>626</v>
      </c>
      <c r="E206" s="2" t="s">
        <v>15</v>
      </c>
      <c r="F206" s="1" t="s">
        <v>627</v>
      </c>
      <c r="G206" s="1" t="str">
        <f t="shared" si="3"/>
        <v>RBM3_R130me1</v>
      </c>
      <c r="H206" s="3">
        <v>-2.5607803770700586</v>
      </c>
      <c r="I206" s="3">
        <v>1.8864859345838603</v>
      </c>
      <c r="J206" s="3">
        <v>1.5233881011937365E-2</v>
      </c>
      <c r="K206" s="3">
        <v>0.12004150716641071</v>
      </c>
      <c r="L206" s="3">
        <v>4.5246461446063105E-2</v>
      </c>
      <c r="M206" s="3">
        <v>9.7682858360702826E-2</v>
      </c>
    </row>
    <row r="207" spans="1:13" x14ac:dyDescent="0.25">
      <c r="A207" s="1" t="s">
        <v>621</v>
      </c>
      <c r="B207" s="1" t="s">
        <v>622</v>
      </c>
      <c r="C207" s="1" t="s">
        <v>623</v>
      </c>
      <c r="D207" s="1" t="s">
        <v>628</v>
      </c>
      <c r="E207" s="2" t="s">
        <v>15</v>
      </c>
      <c r="F207" s="1" t="s">
        <v>629</v>
      </c>
      <c r="G207" s="1" t="str">
        <f t="shared" si="3"/>
        <v>RBM3_R98me1</v>
      </c>
      <c r="H207" s="3">
        <v>0.81262996329282533</v>
      </c>
      <c r="I207" s="3">
        <v>0.91690206449924661</v>
      </c>
      <c r="J207" s="3">
        <v>0.27964015566728301</v>
      </c>
      <c r="K207" s="3">
        <v>2.9845271615282978</v>
      </c>
      <c r="L207" s="3">
        <v>1.4479384753155184</v>
      </c>
      <c r="M207" s="3">
        <v>1.260102111754525</v>
      </c>
    </row>
    <row r="208" spans="1:13" x14ac:dyDescent="0.25">
      <c r="A208" s="1" t="s">
        <v>621</v>
      </c>
      <c r="B208" s="1" t="s">
        <v>622</v>
      </c>
      <c r="C208" s="1" t="s">
        <v>623</v>
      </c>
      <c r="D208" s="1" t="s">
        <v>630</v>
      </c>
      <c r="E208" s="2" t="s">
        <v>15</v>
      </c>
      <c r="F208" s="1" t="s">
        <v>631</v>
      </c>
      <c r="G208" s="1" t="str">
        <f t="shared" si="3"/>
        <v>RBM3_R104me1</v>
      </c>
      <c r="H208" s="3">
        <v>2.3796566750289601</v>
      </c>
      <c r="I208" s="3">
        <v>1.582177424618981</v>
      </c>
      <c r="J208" s="3">
        <v>0.64726789968100296</v>
      </c>
      <c r="K208" s="3">
        <v>5.7773653965348402</v>
      </c>
      <c r="L208" s="3">
        <v>2.9870861497505485</v>
      </c>
      <c r="M208" s="3">
        <v>6.8217580342204736</v>
      </c>
    </row>
    <row r="209" spans="1:13" x14ac:dyDescent="0.25">
      <c r="A209" s="1" t="s">
        <v>621</v>
      </c>
      <c r="B209" s="1" t="s">
        <v>622</v>
      </c>
      <c r="C209" s="1" t="s">
        <v>623</v>
      </c>
      <c r="D209" s="1" t="s">
        <v>632</v>
      </c>
      <c r="E209" s="2" t="s">
        <v>15</v>
      </c>
      <c r="F209" s="1" t="s">
        <v>633</v>
      </c>
      <c r="G209" s="1" t="str">
        <f t="shared" si="3"/>
        <v>RBM3_R89me1</v>
      </c>
      <c r="H209" s="3">
        <v>1.505453973160277</v>
      </c>
      <c r="I209" s="3">
        <v>1.6332779700460307</v>
      </c>
      <c r="J209" s="3">
        <v>0.55215742918115163</v>
      </c>
      <c r="K209" s="3">
        <v>2.2635897067198165</v>
      </c>
      <c r="L209" s="3">
        <v>0.98828115256828353</v>
      </c>
      <c r="M209" s="3">
        <v>0.93386589785465679</v>
      </c>
    </row>
    <row r="210" spans="1:13" x14ac:dyDescent="0.25">
      <c r="A210" s="1" t="s">
        <v>634</v>
      </c>
      <c r="B210" s="1" t="s">
        <v>635</v>
      </c>
      <c r="C210" s="1" t="s">
        <v>636</v>
      </c>
      <c r="D210" s="1" t="s">
        <v>637</v>
      </c>
      <c r="E210" s="2" t="s">
        <v>15</v>
      </c>
      <c r="F210" s="1" t="s">
        <v>638</v>
      </c>
      <c r="G210" s="1" t="str">
        <f t="shared" si="3"/>
        <v>HNRNPU_R706me1</v>
      </c>
      <c r="H210" s="3">
        <v>2.1966381676867677</v>
      </c>
      <c r="I210" s="3">
        <v>6.2366247426530093</v>
      </c>
      <c r="J210" s="3">
        <v>2.3031216893957393E-3</v>
      </c>
      <c r="K210" s="3">
        <v>2.7078395494482663</v>
      </c>
      <c r="L210" s="3">
        <v>5.8733184739541429</v>
      </c>
      <c r="M210" s="3">
        <v>3.2824931994086771E-3</v>
      </c>
    </row>
    <row r="211" spans="1:13" x14ac:dyDescent="0.25">
      <c r="A211" s="1" t="s">
        <v>634</v>
      </c>
      <c r="B211" s="1" t="s">
        <v>635</v>
      </c>
      <c r="C211" s="1" t="s">
        <v>636</v>
      </c>
      <c r="D211" s="1" t="s">
        <v>639</v>
      </c>
      <c r="E211" s="2" t="s">
        <v>15</v>
      </c>
      <c r="F211" s="1" t="s">
        <v>640</v>
      </c>
      <c r="G211" s="1" t="str">
        <f t="shared" si="3"/>
        <v>HNRNPU_R761me1</v>
      </c>
      <c r="H211" s="3">
        <v>-0.27926147565431236</v>
      </c>
      <c r="I211" s="3">
        <v>0.40463732866660873</v>
      </c>
      <c r="J211" s="3">
        <v>1.4670301199879862E-3</v>
      </c>
      <c r="K211" s="3">
        <v>0.95780233502199508</v>
      </c>
      <c r="L211" s="3">
        <v>1.0063467517914739</v>
      </c>
      <c r="M211" s="3">
        <v>3.4580585649112605E-3</v>
      </c>
    </row>
    <row r="212" spans="1:13" x14ac:dyDescent="0.25">
      <c r="A212" s="1" t="s">
        <v>634</v>
      </c>
      <c r="B212" s="1" t="s">
        <v>635</v>
      </c>
      <c r="C212" s="1" t="s">
        <v>636</v>
      </c>
      <c r="D212" s="1" t="s">
        <v>641</v>
      </c>
      <c r="E212" s="2" t="s">
        <v>15</v>
      </c>
      <c r="F212" s="1" t="s">
        <v>642</v>
      </c>
      <c r="G212" s="1" t="str">
        <f t="shared" si="3"/>
        <v>HNRNPU_R726me1</v>
      </c>
      <c r="H212" s="3">
        <v>1.068048406649627</v>
      </c>
      <c r="I212" s="3">
        <v>1.5240735090565218</v>
      </c>
      <c r="J212" s="3">
        <v>1.152650434630368E-3</v>
      </c>
      <c r="K212" s="3">
        <v>4.871109714899605</v>
      </c>
      <c r="L212" s="3">
        <v>6.3691698691459422</v>
      </c>
      <c r="M212" s="3">
        <v>1.6089151735674486E-2</v>
      </c>
    </row>
    <row r="213" spans="1:13" x14ac:dyDescent="0.25">
      <c r="A213" s="1" t="s">
        <v>634</v>
      </c>
      <c r="B213" s="1" t="s">
        <v>635</v>
      </c>
      <c r="C213" s="1" t="s">
        <v>636</v>
      </c>
      <c r="D213" s="1" t="s">
        <v>643</v>
      </c>
      <c r="E213" s="2" t="s">
        <v>15</v>
      </c>
      <c r="F213" s="1" t="s">
        <v>644</v>
      </c>
      <c r="G213" s="1" t="str">
        <f t="shared" si="3"/>
        <v>HNRNPU_R732me1</v>
      </c>
      <c r="H213" s="3">
        <v>1.6733278723442355</v>
      </c>
      <c r="I213" s="3">
        <v>1.9693845712603033</v>
      </c>
      <c r="J213" s="3">
        <v>1.2781018244226353E-2</v>
      </c>
      <c r="K213" s="3">
        <v>2.1512002543641238</v>
      </c>
      <c r="L213" s="3">
        <v>4.4559934158153238</v>
      </c>
      <c r="M213" s="3">
        <v>1.7799974324659913E-2</v>
      </c>
    </row>
    <row r="214" spans="1:13" x14ac:dyDescent="0.25">
      <c r="A214" s="1" t="s">
        <v>634</v>
      </c>
      <c r="B214" s="1" t="s">
        <v>635</v>
      </c>
      <c r="C214" s="1" t="s">
        <v>636</v>
      </c>
      <c r="D214" s="1" t="s">
        <v>645</v>
      </c>
      <c r="E214" s="2" t="s">
        <v>15</v>
      </c>
      <c r="F214" s="1" t="s">
        <v>646</v>
      </c>
      <c r="G214" s="1" t="str">
        <f t="shared" si="3"/>
        <v>HNRNPU_R701me1</v>
      </c>
      <c r="H214" s="3">
        <v>2.5310344097009967</v>
      </c>
      <c r="I214" s="3">
        <v>5.7837953607508679</v>
      </c>
      <c r="J214" s="3">
        <v>3.7725674466093082E-3</v>
      </c>
      <c r="K214" s="3">
        <v>2.5935695190921253</v>
      </c>
      <c r="L214" s="3">
        <v>6.7372856741404075</v>
      </c>
      <c r="M214" s="3">
        <v>3.9396891519451922E-3</v>
      </c>
    </row>
    <row r="215" spans="1:13" x14ac:dyDescent="0.25">
      <c r="A215" s="1" t="s">
        <v>634</v>
      </c>
      <c r="B215" s="1" t="s">
        <v>635</v>
      </c>
      <c r="C215" s="1" t="s">
        <v>636</v>
      </c>
      <c r="D215" s="1" t="s">
        <v>647</v>
      </c>
      <c r="E215" s="2" t="s">
        <v>15</v>
      </c>
      <c r="F215" s="1" t="s">
        <v>648</v>
      </c>
      <c r="G215" s="1" t="str">
        <f t="shared" si="3"/>
        <v>HNRNPU_R778me1</v>
      </c>
      <c r="H215" s="3">
        <v>5.7283269645056478E-2</v>
      </c>
      <c r="I215" s="3">
        <v>0.16459517165616352</v>
      </c>
      <c r="J215" s="3">
        <v>6.9729496954242887E-4</v>
      </c>
      <c r="K215" s="3">
        <v>2.4791138877613026</v>
      </c>
      <c r="L215" s="3">
        <v>2.5549865149958793</v>
      </c>
      <c r="M215" s="3">
        <v>3.7364587544146291E-3</v>
      </c>
    </row>
    <row r="216" spans="1:13" x14ac:dyDescent="0.25">
      <c r="A216" s="1" t="s">
        <v>634</v>
      </c>
      <c r="B216" s="1" t="s">
        <v>635</v>
      </c>
      <c r="C216" s="1" t="s">
        <v>636</v>
      </c>
      <c r="D216" s="1" t="s">
        <v>649</v>
      </c>
      <c r="E216" s="2" t="s">
        <v>15</v>
      </c>
      <c r="F216" s="1" t="s">
        <v>650</v>
      </c>
      <c r="G216" s="1" t="str">
        <f t="shared" si="3"/>
        <v>HNRNPU_R714me1</v>
      </c>
      <c r="H216" s="3">
        <v>1.622492688346334</v>
      </c>
      <c r="I216" s="3">
        <v>4.1786710033753609</v>
      </c>
      <c r="J216" s="3">
        <v>1.22101237083291E-3</v>
      </c>
      <c r="K216" s="3">
        <v>4.0109276076343194</v>
      </c>
      <c r="L216" s="3">
        <v>7.4141320833153701</v>
      </c>
      <c r="M216" s="3">
        <v>6.393087043015745E-3</v>
      </c>
    </row>
    <row r="217" spans="1:13" x14ac:dyDescent="0.25">
      <c r="A217" s="1" t="s">
        <v>634</v>
      </c>
      <c r="B217" s="1" t="s">
        <v>635</v>
      </c>
      <c r="C217" s="1" t="s">
        <v>636</v>
      </c>
      <c r="D217" s="1" t="s">
        <v>651</v>
      </c>
      <c r="E217" s="2" t="s">
        <v>15</v>
      </c>
      <c r="F217" s="1" t="s">
        <v>652</v>
      </c>
      <c r="G217" s="1" t="str">
        <f t="shared" si="3"/>
        <v>HNRNPU_R767me1</v>
      </c>
      <c r="H217" s="3">
        <v>-0.49433930840442208</v>
      </c>
      <c r="I217" s="3">
        <v>2.4221915125786881</v>
      </c>
      <c r="J217" s="3">
        <v>6.8309786446491677E-4</v>
      </c>
      <c r="K217" s="3">
        <v>2.245189275417947</v>
      </c>
      <c r="L217" s="3">
        <v>2.7592010197452845</v>
      </c>
      <c r="M217" s="3">
        <v>4.5620832416922909E-3</v>
      </c>
    </row>
    <row r="218" spans="1:13" x14ac:dyDescent="0.25">
      <c r="A218" s="1" t="s">
        <v>634</v>
      </c>
      <c r="B218" s="1" t="s">
        <v>635</v>
      </c>
      <c r="C218" s="1" t="s">
        <v>636</v>
      </c>
      <c r="D218" s="1" t="s">
        <v>653</v>
      </c>
      <c r="E218" s="2" t="s">
        <v>15</v>
      </c>
      <c r="F218" s="1" t="s">
        <v>654</v>
      </c>
      <c r="G218" s="1" t="str">
        <f t="shared" si="3"/>
        <v>HNRNPU_R719me1</v>
      </c>
      <c r="H218" s="3">
        <v>2.4507765226202487</v>
      </c>
      <c r="I218" s="3">
        <v>3.5597681826592691</v>
      </c>
      <c r="J218" s="3">
        <v>3.2648384208246472E-3</v>
      </c>
      <c r="K218" s="3">
        <v>4.052656841999136</v>
      </c>
      <c r="L218" s="3">
        <v>6.1534737558584265</v>
      </c>
      <c r="M218" s="3">
        <v>9.9100470911621906E-3</v>
      </c>
    </row>
    <row r="219" spans="1:13" x14ac:dyDescent="0.25">
      <c r="A219" s="1" t="s">
        <v>634</v>
      </c>
      <c r="B219" s="1" t="s">
        <v>635</v>
      </c>
      <c r="C219" s="1" t="s">
        <v>636</v>
      </c>
      <c r="D219" s="1" t="s">
        <v>655</v>
      </c>
      <c r="E219" s="2" t="s">
        <v>15</v>
      </c>
      <c r="F219" s="1" t="s">
        <v>656</v>
      </c>
      <c r="G219" s="1" t="str">
        <f t="shared" si="3"/>
        <v>HNRNPU_R708me1</v>
      </c>
      <c r="H219" s="3">
        <v>2.1601449030933377</v>
      </c>
      <c r="I219" s="3">
        <v>5.2578178949958652</v>
      </c>
      <c r="J219" s="3">
        <v>2.2199218480176705E-3</v>
      </c>
      <c r="K219" s="3">
        <v>3.3242264855262658</v>
      </c>
      <c r="L219" s="3">
        <v>5.8796835615213059</v>
      </c>
      <c r="M219" s="3">
        <v>4.9746342905629716E-3</v>
      </c>
    </row>
    <row r="220" spans="1:13" x14ac:dyDescent="0.25">
      <c r="A220" s="1" t="s">
        <v>634</v>
      </c>
      <c r="B220" s="1" t="s">
        <v>635</v>
      </c>
      <c r="C220" s="1" t="s">
        <v>636</v>
      </c>
      <c r="D220" s="1" t="s">
        <v>657</v>
      </c>
      <c r="E220" s="2" t="s">
        <v>15</v>
      </c>
      <c r="F220" s="1" t="s">
        <v>658</v>
      </c>
      <c r="G220" s="1" t="str">
        <f t="shared" si="3"/>
        <v>HNRNPU_R738me1</v>
      </c>
      <c r="H220" s="3">
        <v>0.65193098782602377</v>
      </c>
      <c r="I220" s="3">
        <v>0.87824822705785188</v>
      </c>
      <c r="J220" s="3">
        <v>1.6223216246973701E-3</v>
      </c>
      <c r="K220" s="3">
        <v>5.3845912456771305</v>
      </c>
      <c r="L220" s="3">
        <v>8.001849393290545</v>
      </c>
      <c r="M220" s="3">
        <v>4.3132998873505073E-2</v>
      </c>
    </row>
    <row r="221" spans="1:13" x14ac:dyDescent="0.25">
      <c r="A221" s="1" t="s">
        <v>659</v>
      </c>
      <c r="B221" s="1" t="s">
        <v>660</v>
      </c>
      <c r="C221" s="1" t="s">
        <v>661</v>
      </c>
      <c r="D221" s="1" t="s">
        <v>662</v>
      </c>
      <c r="E221" s="2" t="s">
        <v>15</v>
      </c>
      <c r="F221" s="1" t="s">
        <v>663</v>
      </c>
      <c r="G221" s="1" t="str">
        <f t="shared" si="3"/>
        <v>EWSR1_R299me1</v>
      </c>
      <c r="H221" s="3">
        <v>-0.26603011562099343</v>
      </c>
      <c r="I221" s="3">
        <v>0.35676109249870924</v>
      </c>
      <c r="J221" s="3">
        <v>1.0980286615751325E-2</v>
      </c>
      <c r="K221" s="3">
        <v>2.3247671430136641</v>
      </c>
      <c r="L221" s="3">
        <v>4.0362220426957434</v>
      </c>
      <c r="M221" s="3">
        <v>6.6148707695835737E-2</v>
      </c>
    </row>
    <row r="222" spans="1:13" x14ac:dyDescent="0.25">
      <c r="A222" s="1" t="s">
        <v>659</v>
      </c>
      <c r="B222" s="1" t="s">
        <v>660</v>
      </c>
      <c r="C222" s="1" t="s">
        <v>661</v>
      </c>
      <c r="D222" s="1" t="s">
        <v>100</v>
      </c>
      <c r="E222" s="2" t="s">
        <v>15</v>
      </c>
      <c r="F222" s="1" t="s">
        <v>664</v>
      </c>
      <c r="G222" s="1" t="str">
        <f t="shared" si="3"/>
        <v>EWSR1_R313me1</v>
      </c>
      <c r="H222" s="3">
        <v>0.66748580931907409</v>
      </c>
      <c r="I222" s="3">
        <v>1.7476173933708343</v>
      </c>
      <c r="J222" s="3">
        <v>7.2043351521475386E-3</v>
      </c>
      <c r="K222" s="3">
        <v>4.2383243692890815</v>
      </c>
      <c r="L222" s="3">
        <v>7.7025713029152412</v>
      </c>
      <c r="M222" s="3">
        <v>8.5609788596496345E-2</v>
      </c>
    </row>
    <row r="223" spans="1:13" x14ac:dyDescent="0.25">
      <c r="A223" s="1" t="s">
        <v>659</v>
      </c>
      <c r="B223" s="1" t="s">
        <v>660</v>
      </c>
      <c r="C223" s="1" t="s">
        <v>661</v>
      </c>
      <c r="D223" s="1" t="s">
        <v>665</v>
      </c>
      <c r="E223" s="2" t="s">
        <v>15</v>
      </c>
      <c r="F223" s="1" t="s">
        <v>666</v>
      </c>
      <c r="G223" s="1" t="str">
        <f t="shared" si="3"/>
        <v>EWSR1_R489me1</v>
      </c>
      <c r="H223" s="3">
        <v>1.6850304427429021</v>
      </c>
      <c r="I223" s="3">
        <v>7.0028660885150549</v>
      </c>
      <c r="J223" s="3">
        <v>2.6534478404527922E-2</v>
      </c>
      <c r="K223" s="3">
        <v>3.6575267364226463</v>
      </c>
      <c r="L223" s="3">
        <v>9.8360188757944389</v>
      </c>
      <c r="M223" s="3">
        <v>0.10413365349511364</v>
      </c>
    </row>
    <row r="224" spans="1:13" x14ac:dyDescent="0.25">
      <c r="A224" s="1" t="s">
        <v>659</v>
      </c>
      <c r="B224" s="1" t="s">
        <v>660</v>
      </c>
      <c r="C224" s="1" t="s">
        <v>661</v>
      </c>
      <c r="D224" s="1" t="s">
        <v>667</v>
      </c>
      <c r="E224" s="2" t="s">
        <v>15</v>
      </c>
      <c r="F224" s="1" t="s">
        <v>668</v>
      </c>
      <c r="G224" s="1" t="str">
        <f t="shared" si="3"/>
        <v>EWSR1_R580me1</v>
      </c>
      <c r="H224" s="3">
        <v>0.16304891779015929</v>
      </c>
      <c r="I224" s="3">
        <v>0.14330709239038658</v>
      </c>
      <c r="J224" s="3">
        <v>7.9638830425330723E-3</v>
      </c>
      <c r="K224" s="3">
        <v>3.6226144050287989</v>
      </c>
      <c r="L224" s="3">
        <v>3.4385018203918878</v>
      </c>
      <c r="M224" s="3">
        <v>8.7610842557172192E-2</v>
      </c>
    </row>
    <row r="225" spans="1:13" x14ac:dyDescent="0.25">
      <c r="A225" s="1" t="s">
        <v>659</v>
      </c>
      <c r="B225" s="1" t="s">
        <v>660</v>
      </c>
      <c r="C225" s="1" t="s">
        <v>661</v>
      </c>
      <c r="D225" s="1" t="s">
        <v>669</v>
      </c>
      <c r="E225" s="2" t="s">
        <v>15</v>
      </c>
      <c r="F225" s="1" t="s">
        <v>670</v>
      </c>
      <c r="G225" s="1" t="str">
        <f t="shared" si="3"/>
        <v>EWSR1_R303me1</v>
      </c>
      <c r="H225" s="3">
        <v>0.45535664099832474</v>
      </c>
      <c r="I225" s="3">
        <v>1.2413985598895279</v>
      </c>
      <c r="J225" s="3">
        <v>7.372545446582477E-3</v>
      </c>
      <c r="K225" s="3">
        <v>3.7356639000077423</v>
      </c>
      <c r="L225" s="3">
        <v>6.3478792342866441</v>
      </c>
      <c r="M225" s="3">
        <v>7.1628909323558476E-2</v>
      </c>
    </row>
    <row r="226" spans="1:13" x14ac:dyDescent="0.25">
      <c r="A226" s="1" t="s">
        <v>659</v>
      </c>
      <c r="B226" s="1" t="s">
        <v>660</v>
      </c>
      <c r="C226" s="1" t="s">
        <v>661</v>
      </c>
      <c r="D226" s="1" t="s">
        <v>671</v>
      </c>
      <c r="E226" s="2" t="s">
        <v>15</v>
      </c>
      <c r="F226" s="1" t="s">
        <v>672</v>
      </c>
      <c r="G226" s="1" t="str">
        <f t="shared" si="3"/>
        <v>EWSR1_R602me1</v>
      </c>
      <c r="H226" s="3">
        <v>0.40411705135132081</v>
      </c>
      <c r="I226" s="3">
        <v>0.94491606890580804</v>
      </c>
      <c r="J226" s="3">
        <v>6.4779245353927045E-3</v>
      </c>
      <c r="K226" s="3">
        <v>4.8851129243491798</v>
      </c>
      <c r="L226" s="3">
        <v>9.7967402348799268</v>
      </c>
      <c r="M226" s="3">
        <v>0.14466053023211572</v>
      </c>
    </row>
    <row r="227" spans="1:13" x14ac:dyDescent="0.25">
      <c r="A227" s="1" t="s">
        <v>659</v>
      </c>
      <c r="B227" s="1" t="s">
        <v>660</v>
      </c>
      <c r="C227" s="1" t="s">
        <v>661</v>
      </c>
      <c r="D227" s="1" t="s">
        <v>64</v>
      </c>
      <c r="E227" s="2" t="s">
        <v>15</v>
      </c>
      <c r="F227" s="1" t="s">
        <v>673</v>
      </c>
      <c r="G227" s="1" t="str">
        <f t="shared" si="3"/>
        <v>EWSR1_R614me1</v>
      </c>
      <c r="H227" s="3">
        <v>1.2877470903745465</v>
      </c>
      <c r="I227" s="3">
        <v>1.9276221211629925</v>
      </c>
      <c r="J227" s="3">
        <v>1.8053387176003403E-2</v>
      </c>
      <c r="K227" s="3">
        <v>4.8726057326883616</v>
      </c>
      <c r="L227" s="3">
        <v>4.4694222431554023</v>
      </c>
      <c r="M227" s="3">
        <v>0.21662505089477324</v>
      </c>
    </row>
    <row r="228" spans="1:13" x14ac:dyDescent="0.25">
      <c r="A228" s="1" t="s">
        <v>659</v>
      </c>
      <c r="B228" s="1" t="s">
        <v>660</v>
      </c>
      <c r="C228" s="1" t="s">
        <v>661</v>
      </c>
      <c r="D228" s="1" t="s">
        <v>674</v>
      </c>
      <c r="E228" s="2" t="s">
        <v>15</v>
      </c>
      <c r="F228" s="1" t="s">
        <v>675</v>
      </c>
      <c r="G228" s="1" t="str">
        <f t="shared" si="3"/>
        <v>EWSR1_R606me1</v>
      </c>
      <c r="H228" s="3">
        <v>0.37858062989448182</v>
      </c>
      <c r="I228" s="3">
        <v>0.74900730472613453</v>
      </c>
      <c r="J228" s="3">
        <v>8.430746879637227E-3</v>
      </c>
      <c r="K228" s="3">
        <v>5.0107993890259372</v>
      </c>
      <c r="L228" s="3">
        <v>8.852808940646911</v>
      </c>
      <c r="M228" s="3">
        <v>0.20907535527563945</v>
      </c>
    </row>
    <row r="229" spans="1:13" x14ac:dyDescent="0.25">
      <c r="A229" s="1" t="s">
        <v>659</v>
      </c>
      <c r="B229" s="1" t="s">
        <v>660</v>
      </c>
      <c r="C229" s="1" t="s">
        <v>661</v>
      </c>
      <c r="D229" s="1" t="s">
        <v>676</v>
      </c>
      <c r="E229" s="2" t="s">
        <v>15</v>
      </c>
      <c r="F229" s="1" t="s">
        <v>677</v>
      </c>
      <c r="G229" s="1" t="str">
        <f t="shared" si="3"/>
        <v>EWSR1_R574me1</v>
      </c>
      <c r="H229" s="3">
        <v>0.52043104443471311</v>
      </c>
      <c r="I229" s="3">
        <v>1.2161322694100276</v>
      </c>
      <c r="J229" s="3">
        <v>5.0192882190903537E-3</v>
      </c>
      <c r="K229" s="3">
        <v>5.254569780599569</v>
      </c>
      <c r="L229" s="3">
        <v>8.7370863893616661</v>
      </c>
      <c r="M229" s="3">
        <v>0.13358567762859741</v>
      </c>
    </row>
    <row r="230" spans="1:13" x14ac:dyDescent="0.25">
      <c r="A230" s="1" t="s">
        <v>659</v>
      </c>
      <c r="B230" s="1" t="s">
        <v>660</v>
      </c>
      <c r="C230" s="1" t="s">
        <v>661</v>
      </c>
      <c r="D230" s="1" t="s">
        <v>678</v>
      </c>
      <c r="E230" s="2" t="s">
        <v>15</v>
      </c>
      <c r="F230" s="1" t="s">
        <v>679</v>
      </c>
      <c r="G230" s="1" t="str">
        <f t="shared" si="3"/>
        <v>EWSR1_R595me1</v>
      </c>
      <c r="H230" s="3">
        <v>0.80239540871615667</v>
      </c>
      <c r="I230" s="3">
        <v>3.9601245123935418</v>
      </c>
      <c r="J230" s="3">
        <v>8.2849606382411553E-3</v>
      </c>
      <c r="K230" s="3">
        <v>4.8828301117270936</v>
      </c>
      <c r="L230" s="3">
        <v>10.664739912447592</v>
      </c>
      <c r="M230" s="3">
        <v>0.1401598714121563</v>
      </c>
    </row>
    <row r="231" spans="1:13" x14ac:dyDescent="0.25">
      <c r="A231" s="1" t="s">
        <v>659</v>
      </c>
      <c r="B231" s="1" t="s">
        <v>660</v>
      </c>
      <c r="C231" s="1" t="s">
        <v>661</v>
      </c>
      <c r="D231" s="1" t="s">
        <v>680</v>
      </c>
      <c r="E231" s="2" t="s">
        <v>15</v>
      </c>
      <c r="F231" s="1" t="s">
        <v>681</v>
      </c>
      <c r="G231" s="1" t="str">
        <f t="shared" si="3"/>
        <v>EWSR1_R316me1</v>
      </c>
      <c r="H231" s="3">
        <v>0.84668324515221904</v>
      </c>
      <c r="I231" s="3">
        <v>1.4247671207077119</v>
      </c>
      <c r="J231" s="3">
        <v>7.3262174970703045E-3</v>
      </c>
      <c r="K231" s="3">
        <v>5.1337426648719866</v>
      </c>
      <c r="L231" s="3">
        <v>8.5910895028600596</v>
      </c>
      <c r="M231" s="3">
        <v>0.14302543791645117</v>
      </c>
    </row>
    <row r="232" spans="1:13" x14ac:dyDescent="0.25">
      <c r="A232" s="1" t="s">
        <v>659</v>
      </c>
      <c r="B232" s="1" t="s">
        <v>660</v>
      </c>
      <c r="C232" s="1" t="s">
        <v>661</v>
      </c>
      <c r="D232" s="1" t="s">
        <v>682</v>
      </c>
      <c r="E232" s="2" t="s">
        <v>15</v>
      </c>
      <c r="F232" s="1" t="s">
        <v>683</v>
      </c>
      <c r="G232" s="1" t="str">
        <f t="shared" si="3"/>
        <v>EWSR1_R591me1</v>
      </c>
      <c r="H232" s="3">
        <v>0.85229340827772937</v>
      </c>
      <c r="I232" s="3">
        <v>3.0866077042916094</v>
      </c>
      <c r="J232" s="3">
        <v>6.8975780828778067E-3</v>
      </c>
      <c r="K232" s="3">
        <v>5.8326168062029486</v>
      </c>
      <c r="L232" s="3">
        <v>10.332222984843746</v>
      </c>
      <c r="M232" s="3">
        <v>0.21773254876018838</v>
      </c>
    </row>
    <row r="233" spans="1:13" x14ac:dyDescent="0.25">
      <c r="A233" s="1" t="s">
        <v>659</v>
      </c>
      <c r="B233" s="1" t="s">
        <v>660</v>
      </c>
      <c r="C233" s="1" t="s">
        <v>661</v>
      </c>
      <c r="D233" s="1" t="s">
        <v>684</v>
      </c>
      <c r="E233" s="2" t="s">
        <v>15</v>
      </c>
      <c r="F233" s="1" t="s">
        <v>685</v>
      </c>
      <c r="G233" s="1" t="str">
        <f t="shared" si="3"/>
        <v>EWSR1_R493me1</v>
      </c>
      <c r="H233" s="3">
        <v>2.4189546616547055</v>
      </c>
      <c r="I233" s="3">
        <v>4.8842521136581514</v>
      </c>
      <c r="J233" s="3">
        <v>4.4784644229791525E-2</v>
      </c>
      <c r="K233" s="3">
        <v>4.2752341824823343</v>
      </c>
      <c r="L233" s="3">
        <v>10.887095863403259</v>
      </c>
      <c r="M233" s="3">
        <v>0.16215298381057328</v>
      </c>
    </row>
    <row r="234" spans="1:13" x14ac:dyDescent="0.25">
      <c r="A234" s="1" t="s">
        <v>659</v>
      </c>
      <c r="B234" s="1" t="s">
        <v>660</v>
      </c>
      <c r="C234" s="1" t="s">
        <v>661</v>
      </c>
      <c r="D234" s="1" t="s">
        <v>686</v>
      </c>
      <c r="E234" s="2" t="s">
        <v>15</v>
      </c>
      <c r="F234" s="1" t="s">
        <v>687</v>
      </c>
      <c r="G234" s="1" t="str">
        <f t="shared" si="3"/>
        <v>EWSR1_R632me1</v>
      </c>
      <c r="H234" s="3">
        <v>1.4131736355748705</v>
      </c>
      <c r="I234" s="3">
        <v>2.2504666054290032</v>
      </c>
      <c r="J234" s="3">
        <v>2.9645622733363429E-2</v>
      </c>
      <c r="K234" s="3">
        <v>3.8412772079164501</v>
      </c>
      <c r="L234" s="3">
        <v>6.3803057173646174</v>
      </c>
      <c r="M234" s="3">
        <v>0.15954844851853575</v>
      </c>
    </row>
    <row r="235" spans="1:13" x14ac:dyDescent="0.25">
      <c r="A235" s="1" t="s">
        <v>659</v>
      </c>
      <c r="B235" s="1" t="s">
        <v>660</v>
      </c>
      <c r="C235" s="1" t="s">
        <v>661</v>
      </c>
      <c r="D235" s="1" t="s">
        <v>688</v>
      </c>
      <c r="E235" s="2" t="s">
        <v>15</v>
      </c>
      <c r="F235" s="1" t="s">
        <v>689</v>
      </c>
      <c r="G235" s="1" t="str">
        <f t="shared" si="3"/>
        <v>EWSR1_R571me1</v>
      </c>
      <c r="H235" s="3">
        <v>0.62402728880123082</v>
      </c>
      <c r="I235" s="3">
        <v>1.7750324151642982</v>
      </c>
      <c r="J235" s="3">
        <v>5.3009657893835511E-3</v>
      </c>
      <c r="K235" s="3">
        <v>3.9804266753465143</v>
      </c>
      <c r="L235" s="3">
        <v>9.4618580223076716</v>
      </c>
      <c r="M235" s="3">
        <v>5.4291506680724466E-2</v>
      </c>
    </row>
    <row r="236" spans="1:13" x14ac:dyDescent="0.25">
      <c r="A236" s="1" t="s">
        <v>659</v>
      </c>
      <c r="B236" s="1" t="s">
        <v>660</v>
      </c>
      <c r="C236" s="1" t="s">
        <v>661</v>
      </c>
      <c r="D236" s="1" t="s">
        <v>690</v>
      </c>
      <c r="E236" s="2" t="s">
        <v>15</v>
      </c>
      <c r="F236" s="1" t="s">
        <v>691</v>
      </c>
      <c r="G236" s="1" t="str">
        <f t="shared" si="3"/>
        <v>EWSR1_R454me1</v>
      </c>
      <c r="H236" s="3">
        <v>0.46542053418970486</v>
      </c>
      <c r="I236" s="3">
        <v>1.101875597140501</v>
      </c>
      <c r="J236" s="3">
        <v>4.5410473482980773E-3</v>
      </c>
      <c r="K236" s="3">
        <v>3.9325869231735098</v>
      </c>
      <c r="L236" s="3">
        <v>3.065248488629249</v>
      </c>
      <c r="M236" s="3">
        <v>5.0220046816724435E-2</v>
      </c>
    </row>
    <row r="237" spans="1:13" x14ac:dyDescent="0.25">
      <c r="A237" s="1" t="s">
        <v>659</v>
      </c>
      <c r="B237" s="1" t="s">
        <v>660</v>
      </c>
      <c r="C237" s="1" t="s">
        <v>661</v>
      </c>
      <c r="D237" s="1" t="s">
        <v>692</v>
      </c>
      <c r="E237" s="2" t="s">
        <v>15</v>
      </c>
      <c r="F237" s="1" t="s">
        <v>693</v>
      </c>
      <c r="G237" s="1" t="str">
        <f t="shared" si="3"/>
        <v>EWSR1_R301me1</v>
      </c>
      <c r="H237" s="3">
        <v>0.37775592135046843</v>
      </c>
      <c r="I237" s="3">
        <v>0.63411376687278298</v>
      </c>
      <c r="J237" s="3">
        <v>9.4795641934858725E-3</v>
      </c>
      <c r="K237" s="3">
        <v>3.7498445901825899</v>
      </c>
      <c r="L237" s="3">
        <v>7.8225365305235828</v>
      </c>
      <c r="M237" s="3">
        <v>9.8149526597740774E-2</v>
      </c>
    </row>
    <row r="238" spans="1:13" x14ac:dyDescent="0.25">
      <c r="A238" s="1" t="s">
        <v>659</v>
      </c>
      <c r="B238" s="1" t="s">
        <v>660</v>
      </c>
      <c r="C238" s="1" t="s">
        <v>661</v>
      </c>
      <c r="D238" s="1" t="s">
        <v>694</v>
      </c>
      <c r="E238" s="2" t="s">
        <v>15</v>
      </c>
      <c r="F238" s="1" t="s">
        <v>695</v>
      </c>
      <c r="G238" s="1" t="str">
        <f t="shared" si="3"/>
        <v>EWSR1_R588me1</v>
      </c>
      <c r="H238" s="3">
        <v>0.15199076482134277</v>
      </c>
      <c r="I238" s="3">
        <v>0.19621296551138376</v>
      </c>
      <c r="J238" s="3">
        <v>5.9640951042572114E-3</v>
      </c>
      <c r="K238" s="3">
        <v>4.6768088034546711</v>
      </c>
      <c r="L238" s="3">
        <v>5.8446868903571447</v>
      </c>
      <c r="M238" s="3">
        <v>0.13729367012366267</v>
      </c>
    </row>
    <row r="239" spans="1:13" x14ac:dyDescent="0.25">
      <c r="A239" s="1" t="s">
        <v>659</v>
      </c>
      <c r="B239" s="1" t="s">
        <v>660</v>
      </c>
      <c r="C239" s="1" t="s">
        <v>661</v>
      </c>
      <c r="D239" s="1" t="s">
        <v>122</v>
      </c>
      <c r="E239" s="2" t="s">
        <v>15</v>
      </c>
      <c r="F239" s="1" t="s">
        <v>696</v>
      </c>
      <c r="G239" s="1" t="str">
        <f t="shared" si="3"/>
        <v>EWSR1_R470me1</v>
      </c>
      <c r="H239" s="3">
        <v>0.91665907249295486</v>
      </c>
      <c r="I239" s="3">
        <v>0.72701687376218016</v>
      </c>
      <c r="J239" s="3">
        <v>8.2803747233697642E-2</v>
      </c>
      <c r="K239" s="3">
        <v>-0.58480991303249841</v>
      </c>
      <c r="L239" s="3">
        <v>0.42254961726260293</v>
      </c>
      <c r="M239" s="3">
        <v>2.9245751720293655E-2</v>
      </c>
    </row>
    <row r="240" spans="1:13" x14ac:dyDescent="0.25">
      <c r="A240" s="1" t="s">
        <v>697</v>
      </c>
      <c r="B240" s="1" t="s">
        <v>698</v>
      </c>
      <c r="C240" s="1" t="s">
        <v>699</v>
      </c>
      <c r="D240" s="1" t="s">
        <v>122</v>
      </c>
      <c r="E240" s="2" t="s">
        <v>15</v>
      </c>
      <c r="F240" s="1" t="s">
        <v>700</v>
      </c>
      <c r="G240" s="1" t="str">
        <f t="shared" si="3"/>
        <v>FMR1_R470me1</v>
      </c>
      <c r="H240" s="3">
        <v>1.9839819181795568</v>
      </c>
      <c r="I240" s="3">
        <v>1.0775707780374344</v>
      </c>
      <c r="J240" s="3">
        <v>1.0145051077312837</v>
      </c>
      <c r="K240" s="3">
        <v>-2.1715942229643508</v>
      </c>
      <c r="L240" s="3">
        <v>1.2784835320843637</v>
      </c>
      <c r="M240" s="3">
        <v>5.6924755006430211E-2</v>
      </c>
    </row>
    <row r="241" spans="1:13" x14ac:dyDescent="0.25">
      <c r="A241" s="1" t="s">
        <v>697</v>
      </c>
      <c r="B241" s="1" t="s">
        <v>698</v>
      </c>
      <c r="C241" s="1" t="s">
        <v>699</v>
      </c>
      <c r="D241" s="1" t="s">
        <v>701</v>
      </c>
      <c r="E241" s="2" t="s">
        <v>15</v>
      </c>
      <c r="F241" s="1" t="s">
        <v>702</v>
      </c>
      <c r="G241" s="1" t="str">
        <f t="shared" si="3"/>
        <v>FMR1_R543me1</v>
      </c>
      <c r="H241" s="3">
        <v>0.46816685985124273</v>
      </c>
      <c r="I241" s="3">
        <v>0.51141553410169593</v>
      </c>
      <c r="J241" s="3">
        <v>4.5657221877143217E-2</v>
      </c>
      <c r="K241" s="3">
        <v>2.0309476475470016</v>
      </c>
      <c r="L241" s="3">
        <v>2.0052555668753786</v>
      </c>
      <c r="M241" s="3">
        <v>0.13488180715218331</v>
      </c>
    </row>
    <row r="242" spans="1:13" x14ac:dyDescent="0.25">
      <c r="A242" s="1" t="s">
        <v>697</v>
      </c>
      <c r="B242" s="1" t="s">
        <v>698</v>
      </c>
      <c r="C242" s="1" t="s">
        <v>699</v>
      </c>
      <c r="D242" s="1" t="s">
        <v>703</v>
      </c>
      <c r="E242" s="2" t="s">
        <v>15</v>
      </c>
      <c r="F242" s="1" t="s">
        <v>704</v>
      </c>
      <c r="G242" s="1" t="str">
        <f t="shared" si="3"/>
        <v>FMR1_R533me1</v>
      </c>
      <c r="H242" s="3">
        <v>-0.66853875228101334</v>
      </c>
      <c r="I242" s="3">
        <v>2.2168424239535405</v>
      </c>
      <c r="J242" s="3">
        <v>2.4981519328210671E-2</v>
      </c>
      <c r="K242" s="3">
        <v>0.51040514015843552</v>
      </c>
      <c r="L242" s="3">
        <v>1.1161436501670328</v>
      </c>
      <c r="M242" s="3">
        <v>5.6560901467713212E-2</v>
      </c>
    </row>
    <row r="243" spans="1:13" x14ac:dyDescent="0.25">
      <c r="A243" s="1" t="s">
        <v>705</v>
      </c>
      <c r="B243" s="1" t="s">
        <v>706</v>
      </c>
      <c r="C243" s="1" t="s">
        <v>707</v>
      </c>
      <c r="D243" s="1" t="s">
        <v>692</v>
      </c>
      <c r="E243" s="2" t="s">
        <v>15</v>
      </c>
      <c r="F243" s="1" t="s">
        <v>708</v>
      </c>
      <c r="G243" s="1" t="str">
        <f t="shared" si="3"/>
        <v>KHDRBS1_R301me1</v>
      </c>
      <c r="H243" s="3">
        <v>1.8379797754519531</v>
      </c>
      <c r="I243" s="3">
        <v>2.2731537641305102</v>
      </c>
      <c r="J243" s="3">
        <v>1.2337422682063564E-2</v>
      </c>
      <c r="K243" s="3">
        <v>1.6211492396800011</v>
      </c>
      <c r="L243" s="3">
        <v>3.0560389796003213</v>
      </c>
      <c r="M243" s="3">
        <v>1.0615780954643234E-2</v>
      </c>
    </row>
    <row r="244" spans="1:13" x14ac:dyDescent="0.25">
      <c r="A244" s="1" t="s">
        <v>705</v>
      </c>
      <c r="B244" s="1" t="s">
        <v>706</v>
      </c>
      <c r="C244" s="1" t="s">
        <v>707</v>
      </c>
      <c r="D244" s="1" t="s">
        <v>709</v>
      </c>
      <c r="E244" s="2" t="s">
        <v>15</v>
      </c>
      <c r="F244" s="1" t="s">
        <v>710</v>
      </c>
      <c r="G244" s="1" t="str">
        <f t="shared" si="3"/>
        <v>KHDRBS1_R288me1</v>
      </c>
      <c r="H244" s="3">
        <v>1.3895603879673351</v>
      </c>
      <c r="I244" s="3">
        <v>1.392137323143571</v>
      </c>
      <c r="J244" s="3">
        <v>8.9482570117882416E-3</v>
      </c>
      <c r="K244" s="3">
        <v>2.322477044865213</v>
      </c>
      <c r="L244" s="3">
        <v>3.1904309981223875</v>
      </c>
      <c r="M244" s="3">
        <v>1.7083401446608276E-2</v>
      </c>
    </row>
    <row r="245" spans="1:13" x14ac:dyDescent="0.25">
      <c r="A245" s="1" t="s">
        <v>705</v>
      </c>
      <c r="B245" s="1" t="s">
        <v>706</v>
      </c>
      <c r="C245" s="1" t="s">
        <v>707</v>
      </c>
      <c r="D245" s="1" t="s">
        <v>711</v>
      </c>
      <c r="E245" s="2" t="s">
        <v>15</v>
      </c>
      <c r="F245" s="1" t="s">
        <v>712</v>
      </c>
      <c r="G245" s="1" t="str">
        <f t="shared" si="3"/>
        <v>KHDRBS1_R283me1</v>
      </c>
      <c r="H245" s="3">
        <v>8.9311551184785287E-3</v>
      </c>
      <c r="I245" s="3">
        <v>3.1467314027700095E-2</v>
      </c>
      <c r="J245" s="3">
        <v>7.5443001761924889E-4</v>
      </c>
      <c r="K245" s="3">
        <v>6.1119951378825608</v>
      </c>
      <c r="L245" s="3">
        <v>15.684340899222473</v>
      </c>
      <c r="M245" s="3">
        <v>5.1859017465712483E-2</v>
      </c>
    </row>
    <row r="246" spans="1:13" x14ac:dyDescent="0.25">
      <c r="A246" s="1" t="s">
        <v>705</v>
      </c>
      <c r="B246" s="1" t="s">
        <v>706</v>
      </c>
      <c r="C246" s="1" t="s">
        <v>707</v>
      </c>
      <c r="D246" s="1" t="s">
        <v>713</v>
      </c>
      <c r="E246" s="2" t="s">
        <v>15</v>
      </c>
      <c r="F246" s="1" t="s">
        <v>714</v>
      </c>
      <c r="G246" s="1" t="str">
        <f t="shared" si="3"/>
        <v>KHDRBS1_R339me1</v>
      </c>
      <c r="H246" s="3">
        <v>3.9964100402896419</v>
      </c>
      <c r="I246" s="3">
        <v>3.6887031832531854</v>
      </c>
      <c r="J246" s="3">
        <v>2.4524354165415995E-2</v>
      </c>
      <c r="K246" s="3">
        <v>1.0266076048098363</v>
      </c>
      <c r="L246" s="3">
        <v>2.4927474669998682</v>
      </c>
      <c r="M246" s="3">
        <v>3.1303865220718365E-3</v>
      </c>
    </row>
    <row r="247" spans="1:13" x14ac:dyDescent="0.25">
      <c r="A247" s="1" t="s">
        <v>705</v>
      </c>
      <c r="B247" s="1" t="s">
        <v>706</v>
      </c>
      <c r="C247" s="1" t="s">
        <v>707</v>
      </c>
      <c r="D247" s="1" t="s">
        <v>715</v>
      </c>
      <c r="E247" s="2" t="s">
        <v>15</v>
      </c>
      <c r="F247" s="1" t="s">
        <v>716</v>
      </c>
      <c r="G247" s="1" t="str">
        <f t="shared" si="3"/>
        <v>KHDRBS1_R319me1</v>
      </c>
      <c r="H247" s="3">
        <v>4.2126608531643628</v>
      </c>
      <c r="I247" s="3">
        <v>7.9173938329267317</v>
      </c>
      <c r="J247" s="3">
        <v>2.1462008850722275E-2</v>
      </c>
      <c r="K247" s="3">
        <v>0.24609508331287699</v>
      </c>
      <c r="L247" s="3">
        <v>0.70858730026169592</v>
      </c>
      <c r="M247" s="3">
        <v>1.3728247274608048E-3</v>
      </c>
    </row>
    <row r="248" spans="1:13" x14ac:dyDescent="0.25">
      <c r="A248" s="1" t="s">
        <v>705</v>
      </c>
      <c r="B248" s="1" t="s">
        <v>706</v>
      </c>
      <c r="C248" s="1" t="s">
        <v>707</v>
      </c>
      <c r="D248" s="1" t="s">
        <v>142</v>
      </c>
      <c r="E248" s="2" t="s">
        <v>15</v>
      </c>
      <c r="F248" s="1" t="s">
        <v>717</v>
      </c>
      <c r="G248" s="1" t="str">
        <f t="shared" si="3"/>
        <v>KHDRBS1_R44me1</v>
      </c>
      <c r="H248" s="3">
        <v>3.1092621059864141</v>
      </c>
      <c r="I248" s="3">
        <v>2.6843335695439174</v>
      </c>
      <c r="J248" s="3">
        <v>7.1816293913877491E-2</v>
      </c>
      <c r="K248" s="3">
        <v>2.1945261463606975</v>
      </c>
      <c r="L248" s="3">
        <v>1.7634697490706406</v>
      </c>
      <c r="M248" s="3">
        <v>3.8094302629626431E-2</v>
      </c>
    </row>
    <row r="249" spans="1:13" x14ac:dyDescent="0.25">
      <c r="A249" s="1" t="s">
        <v>705</v>
      </c>
      <c r="B249" s="1" t="s">
        <v>706</v>
      </c>
      <c r="C249" s="1" t="s">
        <v>707</v>
      </c>
      <c r="D249" s="1" t="s">
        <v>718</v>
      </c>
      <c r="E249" s="2" t="s">
        <v>15</v>
      </c>
      <c r="F249" s="1" t="s">
        <v>719</v>
      </c>
      <c r="G249" s="1" t="str">
        <f t="shared" si="3"/>
        <v>KHDRBS1_R330me1</v>
      </c>
      <c r="H249" s="3">
        <v>4.1149440416868224</v>
      </c>
      <c r="I249" s="3">
        <v>3.9223585130600975</v>
      </c>
      <c r="J249" s="3">
        <v>2.3159907414902293E-2</v>
      </c>
      <c r="K249" s="3">
        <v>0.87772379574675874</v>
      </c>
      <c r="L249" s="3">
        <v>2.1044085499349041</v>
      </c>
      <c r="M249" s="3">
        <v>2.4560455799946773E-3</v>
      </c>
    </row>
    <row r="250" spans="1:13" x14ac:dyDescent="0.25">
      <c r="A250" s="1" t="s">
        <v>720</v>
      </c>
      <c r="B250" s="1" t="s">
        <v>721</v>
      </c>
      <c r="C250" s="1" t="s">
        <v>722</v>
      </c>
      <c r="D250" s="1" t="s">
        <v>723</v>
      </c>
      <c r="E250" s="2" t="s">
        <v>15</v>
      </c>
      <c r="F250" s="1" t="s">
        <v>724</v>
      </c>
      <c r="G250" s="1" t="str">
        <f t="shared" si="3"/>
        <v>SRSF1_R92me1</v>
      </c>
      <c r="H250" s="3">
        <v>1.6448671922049285</v>
      </c>
      <c r="I250" s="3">
        <v>1.0464966781373719</v>
      </c>
      <c r="J250" s="3">
        <v>0.19326583599010938</v>
      </c>
      <c r="K250" s="3">
        <v>-4.2006894349977442</v>
      </c>
      <c r="L250" s="3">
        <v>3.1991657766806387</v>
      </c>
      <c r="M250" s="3">
        <v>3.3609898700729299E-3</v>
      </c>
    </row>
    <row r="251" spans="1:13" x14ac:dyDescent="0.25">
      <c r="A251" s="1" t="s">
        <v>720</v>
      </c>
      <c r="B251" s="1" t="s">
        <v>721</v>
      </c>
      <c r="C251" s="1" t="s">
        <v>722</v>
      </c>
      <c r="D251" s="1" t="s">
        <v>725</v>
      </c>
      <c r="E251" s="2" t="s">
        <v>15</v>
      </c>
      <c r="F251" s="1" t="s">
        <v>726</v>
      </c>
      <c r="G251" s="1" t="str">
        <f t="shared" si="3"/>
        <v>SRSF1_R108me1</v>
      </c>
      <c r="H251" s="3">
        <v>1.9097832101786754</v>
      </c>
      <c r="I251" s="3">
        <v>1.2616039215169859</v>
      </c>
      <c r="J251" s="3">
        <v>0.18543384411554484</v>
      </c>
      <c r="K251" s="3">
        <v>-2.6074451343165626</v>
      </c>
      <c r="L251" s="3">
        <v>1.8263549556313143</v>
      </c>
      <c r="M251" s="3">
        <v>8.0978135408370632E-3</v>
      </c>
    </row>
    <row r="252" spans="1:13" x14ac:dyDescent="0.25">
      <c r="A252" s="1" t="s">
        <v>720</v>
      </c>
      <c r="B252" s="1" t="s">
        <v>721</v>
      </c>
      <c r="C252" s="1" t="s">
        <v>722</v>
      </c>
      <c r="D252" s="1" t="s">
        <v>57</v>
      </c>
      <c r="E252" s="2" t="s">
        <v>15</v>
      </c>
      <c r="F252" s="1" t="s">
        <v>727</v>
      </c>
      <c r="G252" s="1" t="str">
        <f t="shared" si="3"/>
        <v>SRSF1_R96me1</v>
      </c>
      <c r="H252" s="3">
        <v>2.0748330239122081</v>
      </c>
      <c r="I252" s="3">
        <v>1.2690923125405058</v>
      </c>
      <c r="J252" s="3">
        <v>0.3275521687023259</v>
      </c>
      <c r="K252" s="3">
        <v>-3.0702297197855137</v>
      </c>
      <c r="L252" s="3">
        <v>1.9859371819190705</v>
      </c>
      <c r="M252" s="3">
        <v>9.2568294825743289E-3</v>
      </c>
    </row>
    <row r="253" spans="1:13" x14ac:dyDescent="0.25">
      <c r="A253" s="1" t="s">
        <v>728</v>
      </c>
      <c r="B253" s="1" t="s">
        <v>729</v>
      </c>
      <c r="C253" s="1" t="s">
        <v>730</v>
      </c>
      <c r="D253" s="1" t="s">
        <v>731</v>
      </c>
      <c r="E253" s="2" t="s">
        <v>15</v>
      </c>
      <c r="F253" s="1" t="s">
        <v>732</v>
      </c>
      <c r="G253" s="1" t="str">
        <f t="shared" si="3"/>
        <v>DHX9_R1248me1</v>
      </c>
      <c r="H253" s="3">
        <v>1.6296086933110416</v>
      </c>
      <c r="I253" s="3">
        <v>5.0864492897038005</v>
      </c>
      <c r="J253" s="3">
        <v>1.7921765818442105E-3</v>
      </c>
      <c r="K253" s="3">
        <v>5.1946467154657876</v>
      </c>
      <c r="L253" s="3">
        <v>10.367743833551842</v>
      </c>
      <c r="M253" s="3">
        <v>2.121114820775933E-2</v>
      </c>
    </row>
    <row r="254" spans="1:13" x14ac:dyDescent="0.25">
      <c r="A254" s="1" t="s">
        <v>728</v>
      </c>
      <c r="B254" s="1" t="s">
        <v>729</v>
      </c>
      <c r="C254" s="1" t="s">
        <v>730</v>
      </c>
      <c r="D254" s="1" t="s">
        <v>733</v>
      </c>
      <c r="E254" s="2" t="s">
        <v>15</v>
      </c>
      <c r="F254" s="1" t="s">
        <v>734</v>
      </c>
      <c r="G254" s="1" t="str">
        <f t="shared" si="3"/>
        <v>DHX9_R1234me1</v>
      </c>
      <c r="H254" s="3">
        <v>2.5254976651736065</v>
      </c>
      <c r="I254" s="3">
        <v>7.0142378109669572</v>
      </c>
      <c r="J254" s="3">
        <v>2.2145964368899358E-3</v>
      </c>
      <c r="K254" s="3">
        <v>5.672584577389463</v>
      </c>
      <c r="L254" s="3">
        <v>8.5582147799865691</v>
      </c>
      <c r="M254" s="3">
        <v>1.9618335458894513E-2</v>
      </c>
    </row>
    <row r="255" spans="1:13" x14ac:dyDescent="0.25">
      <c r="A255" s="1" t="s">
        <v>728</v>
      </c>
      <c r="B255" s="1" t="s">
        <v>729</v>
      </c>
      <c r="C255" s="1" t="s">
        <v>730</v>
      </c>
      <c r="D255" s="1" t="s">
        <v>735</v>
      </c>
      <c r="E255" s="2" t="s">
        <v>15</v>
      </c>
      <c r="F255" s="1" t="s">
        <v>736</v>
      </c>
      <c r="G255" s="1" t="str">
        <f t="shared" si="3"/>
        <v>DHX9_R1222me1</v>
      </c>
      <c r="H255" s="3">
        <v>1.7289830001525797</v>
      </c>
      <c r="I255" s="3">
        <v>2.7061333281251665</v>
      </c>
      <c r="J255" s="3">
        <v>1.3355146492639012E-3</v>
      </c>
      <c r="K255" s="3">
        <v>5.7033536490429135</v>
      </c>
      <c r="L255" s="3">
        <v>11.807727927417432</v>
      </c>
      <c r="M255" s="3">
        <v>2.0991981519652141E-2</v>
      </c>
    </row>
    <row r="256" spans="1:13" x14ac:dyDescent="0.25">
      <c r="A256" s="1" t="s">
        <v>728</v>
      </c>
      <c r="B256" s="1" t="s">
        <v>729</v>
      </c>
      <c r="C256" s="1" t="s">
        <v>730</v>
      </c>
      <c r="D256" s="1" t="s">
        <v>737</v>
      </c>
      <c r="E256" s="2" t="s">
        <v>15</v>
      </c>
      <c r="F256" s="1" t="s">
        <v>738</v>
      </c>
      <c r="G256" s="1" t="str">
        <f t="shared" si="3"/>
        <v>DHX9_R1226me1</v>
      </c>
      <c r="H256" s="3">
        <v>3.3911535042293446</v>
      </c>
      <c r="I256" s="3">
        <v>7.0255165376966922</v>
      </c>
      <c r="J256" s="3">
        <v>9.6489856181936253E-3</v>
      </c>
      <c r="K256" s="3">
        <v>4.8699723709741756</v>
      </c>
      <c r="L256" s="3">
        <v>13.78159931356233</v>
      </c>
      <c r="M256" s="3">
        <v>2.6893696292651575E-2</v>
      </c>
    </row>
    <row r="257" spans="1:13" x14ac:dyDescent="0.25">
      <c r="A257" s="1" t="s">
        <v>728</v>
      </c>
      <c r="B257" s="1" t="s">
        <v>729</v>
      </c>
      <c r="C257" s="1" t="s">
        <v>730</v>
      </c>
      <c r="D257" s="1" t="s">
        <v>739</v>
      </c>
      <c r="E257" s="2" t="s">
        <v>15</v>
      </c>
      <c r="F257" s="1" t="s">
        <v>740</v>
      </c>
      <c r="G257" s="1" t="str">
        <f t="shared" si="3"/>
        <v>DHX9_R1241me1</v>
      </c>
      <c r="H257" s="3">
        <v>2.1032293839741829</v>
      </c>
      <c r="I257" s="3">
        <v>6.219313366466106</v>
      </c>
      <c r="J257" s="3">
        <v>2.0618307972514439E-3</v>
      </c>
      <c r="K257" s="3">
        <v>5.2871358841174798</v>
      </c>
      <c r="L257" s="3">
        <v>11.679587112060606</v>
      </c>
      <c r="M257" s="3">
        <v>1.8737186617013821E-2</v>
      </c>
    </row>
    <row r="258" spans="1:13" x14ac:dyDescent="0.25">
      <c r="A258" s="1" t="s">
        <v>728</v>
      </c>
      <c r="B258" s="1" t="s">
        <v>729</v>
      </c>
      <c r="C258" s="1" t="s">
        <v>730</v>
      </c>
      <c r="D258" s="1" t="s">
        <v>741</v>
      </c>
      <c r="E258" s="2" t="s">
        <v>18</v>
      </c>
      <c r="F258" s="1" t="s">
        <v>742</v>
      </c>
      <c r="G258" s="1" t="str">
        <f t="shared" ref="G258:G321" si="4">C258&amp;"_"&amp;D258</f>
        <v>DHX9_R1218me1</v>
      </c>
      <c r="H258" s="3">
        <v>1.9128267728171746</v>
      </c>
      <c r="I258" s="3">
        <v>2.171729770012341</v>
      </c>
      <c r="J258" s="3">
        <v>1.6511017082633612E-3</v>
      </c>
      <c r="K258" s="3">
        <v>5.2019766037923274</v>
      </c>
      <c r="L258" s="3">
        <v>8.3819988186575625</v>
      </c>
      <c r="M258" s="3">
        <v>1.6140113561670961E-2</v>
      </c>
    </row>
    <row r="259" spans="1:13" x14ac:dyDescent="0.25">
      <c r="A259" s="1" t="s">
        <v>728</v>
      </c>
      <c r="B259" s="1" t="s">
        <v>729</v>
      </c>
      <c r="C259" s="1" t="s">
        <v>730</v>
      </c>
      <c r="D259" s="1" t="s">
        <v>743</v>
      </c>
      <c r="E259" s="2" t="s">
        <v>15</v>
      </c>
      <c r="F259" s="1" t="s">
        <v>744</v>
      </c>
      <c r="G259" s="1" t="str">
        <f t="shared" si="4"/>
        <v>DHX9_R1159me1</v>
      </c>
      <c r="H259" s="3">
        <v>1.0696543465789379</v>
      </c>
      <c r="I259" s="3">
        <v>0.6281897940792398</v>
      </c>
      <c r="J259" s="3">
        <v>3.0716065943049483E-3</v>
      </c>
      <c r="K259" s="3">
        <v>-1.3128444875438259</v>
      </c>
      <c r="L259" s="3">
        <v>1.1771139929192762</v>
      </c>
      <c r="M259" s="3">
        <v>5.8906331566438408E-4</v>
      </c>
    </row>
    <row r="260" spans="1:13" x14ac:dyDescent="0.25">
      <c r="A260" s="1" t="s">
        <v>728</v>
      </c>
      <c r="B260" s="1" t="s">
        <v>729</v>
      </c>
      <c r="C260" s="1" t="s">
        <v>730</v>
      </c>
      <c r="D260" s="1" t="s">
        <v>745</v>
      </c>
      <c r="E260" s="2" t="s">
        <v>15</v>
      </c>
      <c r="F260" s="1" t="s">
        <v>746</v>
      </c>
      <c r="G260" s="1" t="str">
        <f t="shared" si="4"/>
        <v>DHX9_R1252me1</v>
      </c>
      <c r="H260" s="3">
        <v>1.7650189690935942</v>
      </c>
      <c r="I260" s="3">
        <v>6.1828080763829885</v>
      </c>
      <c r="J260" s="3">
        <v>1.0598707598407173E-3</v>
      </c>
      <c r="K260" s="3">
        <v>6.1339392609421539</v>
      </c>
      <c r="L260" s="3">
        <v>10.229145119657893</v>
      </c>
      <c r="M260" s="3">
        <v>2.1899236175823959E-2</v>
      </c>
    </row>
    <row r="261" spans="1:13" x14ac:dyDescent="0.25">
      <c r="A261" s="1" t="s">
        <v>747</v>
      </c>
      <c r="B261" s="1" t="s">
        <v>748</v>
      </c>
      <c r="C261" s="1" t="s">
        <v>749</v>
      </c>
      <c r="D261" s="1" t="s">
        <v>750</v>
      </c>
      <c r="E261" s="2" t="s">
        <v>15</v>
      </c>
      <c r="F261" s="1" t="s">
        <v>751</v>
      </c>
      <c r="G261" s="1" t="str">
        <f t="shared" si="4"/>
        <v>GOLGA2_R34me1</v>
      </c>
      <c r="H261" s="3">
        <v>-0.23141747996146389</v>
      </c>
      <c r="I261" s="3">
        <v>7.184009072243408E-2</v>
      </c>
      <c r="J261" s="3">
        <v>0.50375539536906222</v>
      </c>
      <c r="K261" s="3">
        <v>5.7661076762718588E-2</v>
      </c>
      <c r="L261" s="3">
        <v>2.2086704165879264E-2</v>
      </c>
      <c r="M261" s="3">
        <v>0.61551838190056496</v>
      </c>
    </row>
    <row r="262" spans="1:13" x14ac:dyDescent="0.25">
      <c r="A262" s="1" t="s">
        <v>752</v>
      </c>
      <c r="B262" s="1" t="s">
        <v>753</v>
      </c>
      <c r="C262" s="1" t="s">
        <v>754</v>
      </c>
      <c r="D262" s="1" t="s">
        <v>755</v>
      </c>
      <c r="E262" s="2" t="s">
        <v>15</v>
      </c>
      <c r="F262" s="1" t="s">
        <v>756</v>
      </c>
      <c r="G262" s="1" t="str">
        <f t="shared" si="4"/>
        <v>CHD3_R1663me1</v>
      </c>
      <c r="H262" s="3">
        <v>0.71498063310140747</v>
      </c>
      <c r="I262" s="3">
        <v>0.49447764139698935</v>
      </c>
      <c r="J262" s="3">
        <v>59.199255900726023</v>
      </c>
      <c r="K262" s="3">
        <v>-1.970605486031463</v>
      </c>
      <c r="L262" s="3">
        <v>1.46878090423277</v>
      </c>
      <c r="M262" s="3">
        <v>9.2018313675825407</v>
      </c>
    </row>
    <row r="263" spans="1:13" x14ac:dyDescent="0.25">
      <c r="A263" s="1" t="s">
        <v>757</v>
      </c>
      <c r="B263" s="1" t="s">
        <v>758</v>
      </c>
      <c r="C263" s="1" t="s">
        <v>759</v>
      </c>
      <c r="D263" s="1" t="s">
        <v>760</v>
      </c>
      <c r="E263" s="2" t="s">
        <v>15</v>
      </c>
      <c r="F263" s="1" t="s">
        <v>761</v>
      </c>
      <c r="G263" s="1" t="str">
        <f t="shared" si="4"/>
        <v>TP53BP1_R1354me1</v>
      </c>
      <c r="H263" s="3">
        <v>3.2578608308062083</v>
      </c>
      <c r="I263" s="3">
        <v>1.7569923294501348</v>
      </c>
      <c r="J263" s="3">
        <v>3.7657714442770502</v>
      </c>
      <c r="K263" s="3">
        <v>-4.5978429584924152</v>
      </c>
      <c r="L263" s="3">
        <v>2.5801407147062712</v>
      </c>
      <c r="M263" s="3">
        <v>1.6257414558866021E-2</v>
      </c>
    </row>
    <row r="264" spans="1:13" x14ac:dyDescent="0.25">
      <c r="A264" s="1" t="s">
        <v>762</v>
      </c>
      <c r="B264" s="1" t="s">
        <v>763</v>
      </c>
      <c r="C264" s="1" t="s">
        <v>764</v>
      </c>
      <c r="D264" s="1" t="s">
        <v>765</v>
      </c>
      <c r="E264" s="2" t="s">
        <v>15</v>
      </c>
      <c r="F264" s="1" t="s">
        <v>766</v>
      </c>
      <c r="G264" s="1" t="str">
        <f t="shared" si="4"/>
        <v>ILF2_R4me1</v>
      </c>
      <c r="H264" s="3">
        <v>-0.34618283256713411</v>
      </c>
      <c r="I264" s="3">
        <v>0.76552540555095772</v>
      </c>
      <c r="J264" s="3">
        <v>1.6805483834029279E-3</v>
      </c>
      <c r="K264" s="3">
        <v>4.0666711251066818</v>
      </c>
      <c r="L264" s="3">
        <v>6.4731453027341539</v>
      </c>
      <c r="M264" s="3">
        <v>3.5797477779166018E-2</v>
      </c>
    </row>
    <row r="265" spans="1:13" x14ac:dyDescent="0.25">
      <c r="A265" s="1" t="s">
        <v>762</v>
      </c>
      <c r="B265" s="1" t="s">
        <v>763</v>
      </c>
      <c r="C265" s="1" t="s">
        <v>764</v>
      </c>
      <c r="D265" s="1" t="s">
        <v>342</v>
      </c>
      <c r="E265" s="2" t="s">
        <v>15</v>
      </c>
      <c r="F265" s="1" t="s">
        <v>767</v>
      </c>
      <c r="G265" s="1" t="str">
        <f t="shared" si="4"/>
        <v>ILF2_R6me1</v>
      </c>
      <c r="H265" s="3">
        <v>6.4353274236017555E-2</v>
      </c>
      <c r="I265" s="3">
        <v>0.12626746332120628</v>
      </c>
      <c r="J265" s="3">
        <v>1.5639656565288925E-3</v>
      </c>
      <c r="K265" s="3">
        <v>4.8641501173635184</v>
      </c>
      <c r="L265" s="3">
        <v>10.2617024740816</v>
      </c>
      <c r="M265" s="3">
        <v>4.3562223104322347E-2</v>
      </c>
    </row>
    <row r="266" spans="1:13" x14ac:dyDescent="0.25">
      <c r="A266" s="1" t="s">
        <v>762</v>
      </c>
      <c r="B266" s="1" t="s">
        <v>763</v>
      </c>
      <c r="C266" s="1" t="s">
        <v>764</v>
      </c>
      <c r="D266" s="1" t="s">
        <v>768</v>
      </c>
      <c r="E266" s="2" t="s">
        <v>15</v>
      </c>
      <c r="F266" s="1" t="s">
        <v>769</v>
      </c>
      <c r="G266" s="1" t="str">
        <f t="shared" si="4"/>
        <v>ILF2_R15me1</v>
      </c>
      <c r="H266" s="3">
        <v>1.7580802721403757</v>
      </c>
      <c r="I266" s="3">
        <v>1.7369777659257233</v>
      </c>
      <c r="J266" s="3">
        <v>3.1179010565852268E-2</v>
      </c>
      <c r="K266" s="3">
        <v>1.9190272139309563</v>
      </c>
      <c r="L266" s="3">
        <v>1.4811778623518534</v>
      </c>
      <c r="M266" s="3">
        <v>3.4858780234437392E-2</v>
      </c>
    </row>
    <row r="267" spans="1:13" x14ac:dyDescent="0.25">
      <c r="A267" s="1" t="s">
        <v>762</v>
      </c>
      <c r="B267" s="1" t="s">
        <v>763</v>
      </c>
      <c r="C267" s="1" t="s">
        <v>764</v>
      </c>
      <c r="D267" s="1" t="s">
        <v>770</v>
      </c>
      <c r="E267" s="2" t="s">
        <v>15</v>
      </c>
      <c r="F267" s="1" t="s">
        <v>771</v>
      </c>
      <c r="G267" s="1" t="str">
        <f t="shared" si="4"/>
        <v>ILF2_R1me1</v>
      </c>
      <c r="H267" s="3">
        <v>-1.8038244936568084</v>
      </c>
      <c r="I267" s="3">
        <v>5.329915760319202</v>
      </c>
      <c r="J267" s="3">
        <v>4.4118590584292985E-3</v>
      </c>
      <c r="K267" s="3">
        <v>1.8410387758867524</v>
      </c>
      <c r="L267" s="3">
        <v>6.1912344871222826</v>
      </c>
      <c r="M267" s="3">
        <v>5.5186748145806715E-2</v>
      </c>
    </row>
    <row r="268" spans="1:13" x14ac:dyDescent="0.25">
      <c r="A268" s="1" t="s">
        <v>772</v>
      </c>
      <c r="B268" s="1" t="s">
        <v>773</v>
      </c>
      <c r="C268" s="1" t="s">
        <v>774</v>
      </c>
      <c r="D268" s="1" t="s">
        <v>775</v>
      </c>
      <c r="E268" s="2" t="s">
        <v>15</v>
      </c>
      <c r="F268" s="1" t="s">
        <v>776</v>
      </c>
      <c r="G268" s="1" t="str">
        <f t="shared" si="4"/>
        <v>ILF3_R608me1</v>
      </c>
      <c r="H268" s="3">
        <v>0.22905136638234325</v>
      </c>
      <c r="I268" s="3">
        <v>5.0736352673636516</v>
      </c>
      <c r="J268" s="3">
        <v>4.63571990252743E-4</v>
      </c>
      <c r="K268" s="3">
        <v>2.3169398006388064</v>
      </c>
      <c r="L268" s="3">
        <v>3.6203683297290983</v>
      </c>
      <c r="M268" s="3">
        <v>1.9707622449185468E-3</v>
      </c>
    </row>
    <row r="269" spans="1:13" x14ac:dyDescent="0.25">
      <c r="A269" s="1" t="s">
        <v>777</v>
      </c>
      <c r="B269" s="1" t="s">
        <v>778</v>
      </c>
      <c r="C269" s="1" t="s">
        <v>779</v>
      </c>
      <c r="D269" s="1" t="s">
        <v>780</v>
      </c>
      <c r="E269" s="2" t="s">
        <v>15</v>
      </c>
      <c r="F269" s="1" t="s">
        <v>781</v>
      </c>
      <c r="G269" s="1" t="str">
        <f t="shared" si="4"/>
        <v>HNRNPA0_R191me1</v>
      </c>
      <c r="H269" s="3">
        <v>1.6080581083433074</v>
      </c>
      <c r="I269" s="3">
        <v>8.7710723954037135</v>
      </c>
      <c r="J269" s="3">
        <v>4.2973452458309712E-3</v>
      </c>
      <c r="K269" s="3">
        <v>4.7056888634409288</v>
      </c>
      <c r="L269" s="3">
        <v>6.1159662765611547</v>
      </c>
      <c r="M269" s="3">
        <v>3.6785784201145283E-2</v>
      </c>
    </row>
    <row r="270" spans="1:13" x14ac:dyDescent="0.25">
      <c r="A270" s="1" t="s">
        <v>777</v>
      </c>
      <c r="B270" s="1" t="s">
        <v>778</v>
      </c>
      <c r="C270" s="1" t="s">
        <v>779</v>
      </c>
      <c r="D270" s="1" t="s">
        <v>782</v>
      </c>
      <c r="E270" s="2" t="s">
        <v>15</v>
      </c>
      <c r="F270" s="1" t="s">
        <v>783</v>
      </c>
      <c r="G270" s="1" t="str">
        <f t="shared" si="4"/>
        <v>HNRNPA0_R290me1</v>
      </c>
      <c r="H270" s="3">
        <v>0.66703401816924845</v>
      </c>
      <c r="I270" s="3">
        <v>6.3162257328555906</v>
      </c>
      <c r="J270" s="3">
        <v>1.9744584402669636E-3</v>
      </c>
      <c r="K270" s="3">
        <v>9.9977694591606792</v>
      </c>
      <c r="L270" s="3">
        <v>16.818769301248903</v>
      </c>
      <c r="M270" s="3">
        <v>1.2713913319590324</v>
      </c>
    </row>
    <row r="271" spans="1:13" x14ac:dyDescent="0.25">
      <c r="A271" s="1" t="s">
        <v>777</v>
      </c>
      <c r="B271" s="1" t="s">
        <v>778</v>
      </c>
      <c r="C271" s="1" t="s">
        <v>779</v>
      </c>
      <c r="D271" s="1" t="s">
        <v>784</v>
      </c>
      <c r="E271" s="2" t="s">
        <v>15</v>
      </c>
      <c r="F271" s="1" t="s">
        <v>785</v>
      </c>
      <c r="G271" s="1" t="str">
        <f t="shared" si="4"/>
        <v>HNRNPA0_R197me1</v>
      </c>
      <c r="H271" s="3">
        <v>1.4635592943245976</v>
      </c>
      <c r="I271" s="3">
        <v>8.1394922474655473</v>
      </c>
      <c r="J271" s="3">
        <v>4.1948708350776839E-3</v>
      </c>
      <c r="K271" s="3">
        <v>3.986727531624715</v>
      </c>
      <c r="L271" s="3">
        <v>6.1749653185050715</v>
      </c>
      <c r="M271" s="3">
        <v>2.4113925591667109E-2</v>
      </c>
    </row>
    <row r="272" spans="1:13" x14ac:dyDescent="0.25">
      <c r="A272" s="1" t="s">
        <v>786</v>
      </c>
      <c r="B272" s="1" t="s">
        <v>787</v>
      </c>
      <c r="C272" s="1" t="s">
        <v>788</v>
      </c>
      <c r="D272" s="1" t="s">
        <v>789</v>
      </c>
      <c r="E272" s="2" t="s">
        <v>18</v>
      </c>
      <c r="F272" s="1" t="s">
        <v>790</v>
      </c>
      <c r="G272" s="1" t="str">
        <f t="shared" si="4"/>
        <v>AIMP2_R25me1</v>
      </c>
      <c r="H272" s="3">
        <v>0.43211221375560527</v>
      </c>
      <c r="I272" s="3">
        <v>0.20037916509785675</v>
      </c>
      <c r="J272" s="3">
        <v>1.3595824364259643E-2</v>
      </c>
      <c r="K272" s="3">
        <v>0.65701738168486479</v>
      </c>
      <c r="L272" s="3">
        <v>0.36983442561667418</v>
      </c>
      <c r="M272" s="3">
        <v>1.5889445703753263E-2</v>
      </c>
    </row>
    <row r="273" spans="1:13" x14ac:dyDescent="0.25">
      <c r="A273" s="1" t="s">
        <v>791</v>
      </c>
      <c r="B273" s="1" t="s">
        <v>792</v>
      </c>
      <c r="C273" s="1" t="s">
        <v>793</v>
      </c>
      <c r="D273" s="1" t="s">
        <v>181</v>
      </c>
      <c r="E273" s="2" t="s">
        <v>15</v>
      </c>
      <c r="F273" s="1" t="s">
        <v>794</v>
      </c>
      <c r="G273" s="1" t="str">
        <f t="shared" si="4"/>
        <v>CBLB_R12me1</v>
      </c>
      <c r="H273" s="3">
        <v>-0.67738349492185979</v>
      </c>
      <c r="I273" s="3">
        <v>0.65726568003692776</v>
      </c>
      <c r="J273" s="3">
        <v>3.8362875283513231E-2</v>
      </c>
      <c r="K273" s="3">
        <v>-1.5515409007116636</v>
      </c>
      <c r="L273" s="3">
        <v>1.5519500981718208</v>
      </c>
      <c r="M273" s="3">
        <v>2.0929726338119715E-2</v>
      </c>
    </row>
    <row r="274" spans="1:13" x14ac:dyDescent="0.25">
      <c r="A274" s="1" t="s">
        <v>795</v>
      </c>
      <c r="B274" s="1" t="s">
        <v>796</v>
      </c>
      <c r="C274" s="1" t="s">
        <v>797</v>
      </c>
      <c r="D274" s="1" t="s">
        <v>798</v>
      </c>
      <c r="E274" s="2" t="s">
        <v>15</v>
      </c>
      <c r="F274" s="1" t="s">
        <v>799</v>
      </c>
      <c r="G274" s="1" t="str">
        <f t="shared" si="4"/>
        <v>GPS2_R311me1</v>
      </c>
      <c r="H274" s="3">
        <v>0.51205072436535914</v>
      </c>
      <c r="I274" s="3">
        <v>0.24731505860860681</v>
      </c>
      <c r="J274" s="3">
        <v>4.8376157422573514E-2</v>
      </c>
      <c r="K274" s="3">
        <v>2.4224305466099261</v>
      </c>
      <c r="L274" s="3">
        <v>1.5687855208593595</v>
      </c>
      <c r="M274" s="3">
        <v>0.1818498714805015</v>
      </c>
    </row>
    <row r="275" spans="1:13" x14ac:dyDescent="0.25">
      <c r="A275" s="1" t="s">
        <v>800</v>
      </c>
      <c r="B275" s="1" t="s">
        <v>801</v>
      </c>
      <c r="C275" s="1" t="s">
        <v>802</v>
      </c>
      <c r="D275" s="1" t="s">
        <v>723</v>
      </c>
      <c r="E275" s="2" t="s">
        <v>15</v>
      </c>
      <c r="F275" s="1" t="s">
        <v>803</v>
      </c>
      <c r="G275" s="1" t="str">
        <f t="shared" si="4"/>
        <v>SRSF9_R92me1</v>
      </c>
      <c r="H275" s="3">
        <v>1.0974816512750016</v>
      </c>
      <c r="I275" s="3">
        <v>0.4140566510408083</v>
      </c>
      <c r="J275" s="3">
        <v>0.60445739327446457</v>
      </c>
      <c r="K275" s="3">
        <v>-2.7091210230965395</v>
      </c>
      <c r="L275" s="3">
        <v>1.2031120693615751</v>
      </c>
      <c r="M275" s="3">
        <v>4.3198046474437243E-2</v>
      </c>
    </row>
    <row r="276" spans="1:13" x14ac:dyDescent="0.25">
      <c r="A276" s="1" t="s">
        <v>804</v>
      </c>
      <c r="B276" s="1" t="s">
        <v>805</v>
      </c>
      <c r="C276" s="1" t="s">
        <v>806</v>
      </c>
      <c r="D276" s="1" t="s">
        <v>38</v>
      </c>
      <c r="E276" s="2" t="s">
        <v>15</v>
      </c>
      <c r="F276" s="1" t="s">
        <v>807</v>
      </c>
      <c r="G276" s="1" t="str">
        <f t="shared" si="4"/>
        <v>SRSF5_R87me1</v>
      </c>
      <c r="H276" s="3">
        <v>-0.75394184103483419</v>
      </c>
      <c r="I276" s="3">
        <v>0.28737031246286471</v>
      </c>
      <c r="J276" s="3">
        <v>0.21070190743879386</v>
      </c>
      <c r="K276" s="3">
        <v>-1.702139134561331</v>
      </c>
      <c r="L276" s="3">
        <v>0.78707753791959711</v>
      </c>
      <c r="M276" s="3">
        <v>0.10920251487236822</v>
      </c>
    </row>
    <row r="277" spans="1:13" x14ac:dyDescent="0.25">
      <c r="A277" s="1" t="s">
        <v>808</v>
      </c>
      <c r="B277" s="1" t="s">
        <v>809</v>
      </c>
      <c r="C277" s="1" t="s">
        <v>810</v>
      </c>
      <c r="D277" s="1" t="s">
        <v>811</v>
      </c>
      <c r="E277" s="2" t="s">
        <v>15</v>
      </c>
      <c r="F277" s="1" t="s">
        <v>812</v>
      </c>
      <c r="G277" s="1" t="str">
        <f t="shared" si="4"/>
        <v>G3BP1_R442me1</v>
      </c>
      <c r="H277" s="3">
        <v>0.2260967311613058</v>
      </c>
      <c r="I277" s="3">
        <v>0.21435295362131754</v>
      </c>
      <c r="J277" s="3">
        <v>3.590657432731612E-3</v>
      </c>
      <c r="K277" s="3">
        <v>1.0288849492952705</v>
      </c>
      <c r="L277" s="3">
        <v>2.0092333597965917</v>
      </c>
      <c r="M277" s="3">
        <v>6.2637916999472524E-3</v>
      </c>
    </row>
    <row r="278" spans="1:13" x14ac:dyDescent="0.25">
      <c r="A278" s="1" t="s">
        <v>808</v>
      </c>
      <c r="B278" s="1" t="s">
        <v>809</v>
      </c>
      <c r="C278" s="1" t="s">
        <v>810</v>
      </c>
      <c r="D278" s="1" t="s">
        <v>813</v>
      </c>
      <c r="E278" s="2" t="s">
        <v>15</v>
      </c>
      <c r="F278" s="1" t="s">
        <v>814</v>
      </c>
      <c r="G278" s="1" t="str">
        <f t="shared" si="4"/>
        <v>G3BP1_R434me1</v>
      </c>
      <c r="H278" s="3">
        <v>1.5095990573499236</v>
      </c>
      <c r="I278" s="3">
        <v>2.1804946492135038</v>
      </c>
      <c r="J278" s="3">
        <v>1.5646862490093311E-2</v>
      </c>
      <c r="K278" s="3">
        <v>-0.30199131795940559</v>
      </c>
      <c r="L278" s="3">
        <v>0.37015913253229998</v>
      </c>
      <c r="M278" s="3">
        <v>4.4574268320342241E-3</v>
      </c>
    </row>
    <row r="279" spans="1:13" x14ac:dyDescent="0.25">
      <c r="A279" s="1" t="s">
        <v>808</v>
      </c>
      <c r="B279" s="1" t="s">
        <v>809</v>
      </c>
      <c r="C279" s="1" t="s">
        <v>810</v>
      </c>
      <c r="D279" s="1" t="s">
        <v>815</v>
      </c>
      <c r="E279" s="2" t="s">
        <v>15</v>
      </c>
      <c r="F279" s="1" t="s">
        <v>816</v>
      </c>
      <c r="G279" s="1" t="str">
        <f t="shared" si="4"/>
        <v>G3BP1_R446me1</v>
      </c>
      <c r="H279" s="3">
        <v>0.69655410246415705</v>
      </c>
      <c r="I279" s="3">
        <v>0.85640463167245207</v>
      </c>
      <c r="J279" s="3">
        <v>1.9336460868801673E-2</v>
      </c>
      <c r="K279" s="3">
        <v>1.883416038705743</v>
      </c>
      <c r="L279" s="3">
        <v>3.0093730388177624</v>
      </c>
      <c r="M279" s="3">
        <v>4.4020810265659349E-2</v>
      </c>
    </row>
    <row r="280" spans="1:13" x14ac:dyDescent="0.25">
      <c r="A280" s="1" t="s">
        <v>808</v>
      </c>
      <c r="B280" s="1" t="s">
        <v>809</v>
      </c>
      <c r="C280" s="1" t="s">
        <v>810</v>
      </c>
      <c r="D280" s="1" t="s">
        <v>817</v>
      </c>
      <c r="E280" s="2" t="s">
        <v>15</v>
      </c>
      <c r="F280" s="1" t="s">
        <v>818</v>
      </c>
      <c r="G280" s="1" t="str">
        <f t="shared" si="4"/>
        <v>G3BP1_R459me1</v>
      </c>
      <c r="H280" s="3">
        <v>-1.2668332519835639</v>
      </c>
      <c r="I280" s="3">
        <v>3.7161052360415479</v>
      </c>
      <c r="J280" s="3">
        <v>5.6761316885725098E-3</v>
      </c>
      <c r="K280" s="3">
        <v>3.2941130552962545</v>
      </c>
      <c r="L280" s="3">
        <v>7.0362183614416223</v>
      </c>
      <c r="M280" s="3">
        <v>0.13397819107740547</v>
      </c>
    </row>
    <row r="281" spans="1:13" x14ac:dyDescent="0.25">
      <c r="A281" s="1" t="s">
        <v>819</v>
      </c>
      <c r="B281" s="1" t="s">
        <v>820</v>
      </c>
      <c r="C281" s="1" t="s">
        <v>821</v>
      </c>
      <c r="D281" s="1" t="s">
        <v>822</v>
      </c>
      <c r="E281" s="2" t="s">
        <v>18</v>
      </c>
      <c r="F281" s="1" t="s">
        <v>823</v>
      </c>
      <c r="G281" s="1" t="str">
        <f t="shared" si="4"/>
        <v>PABPC4_R508me1</v>
      </c>
      <c r="H281" s="3">
        <v>-3.6724402231104163</v>
      </c>
      <c r="I281" s="3">
        <v>2.017959693602831</v>
      </c>
      <c r="J281" s="3">
        <v>2.0209216106569297E-2</v>
      </c>
      <c r="K281" s="3">
        <v>-0.72641167590330946</v>
      </c>
      <c r="L281" s="3">
        <v>1.8157675082941958</v>
      </c>
      <c r="M281" s="3">
        <v>0.15573722387457672</v>
      </c>
    </row>
    <row r="282" spans="1:13" x14ac:dyDescent="0.25">
      <c r="A282" s="1" t="s">
        <v>824</v>
      </c>
      <c r="B282" s="1" t="s">
        <v>825</v>
      </c>
      <c r="C282" s="1" t="s">
        <v>826</v>
      </c>
      <c r="D282" s="1" t="s">
        <v>827</v>
      </c>
      <c r="E282" s="2" t="s">
        <v>15</v>
      </c>
      <c r="F282" s="1" t="s">
        <v>828</v>
      </c>
      <c r="G282" s="1" t="str">
        <f t="shared" si="4"/>
        <v>SF3B2_R883me1</v>
      </c>
      <c r="H282" s="3">
        <v>3.1479146265573874</v>
      </c>
      <c r="I282" s="3">
        <v>3.5943732694703407</v>
      </c>
      <c r="J282" s="3">
        <v>3.8337963514499165E-3</v>
      </c>
      <c r="K282" s="3">
        <v>2.0473416001114177</v>
      </c>
      <c r="L282" s="3">
        <v>5.3873119929616697</v>
      </c>
      <c r="M282" s="3">
        <v>1.787818991522487E-3</v>
      </c>
    </row>
    <row r="283" spans="1:13" x14ac:dyDescent="0.25">
      <c r="A283" s="1" t="s">
        <v>824</v>
      </c>
      <c r="B283" s="1" t="s">
        <v>825</v>
      </c>
      <c r="C283" s="1" t="s">
        <v>826</v>
      </c>
      <c r="D283" s="1" t="s">
        <v>829</v>
      </c>
      <c r="E283" s="2" t="s">
        <v>15</v>
      </c>
      <c r="F283" s="1" t="s">
        <v>830</v>
      </c>
      <c r="G283" s="1" t="str">
        <f t="shared" si="4"/>
        <v>SF3B2_R221me1</v>
      </c>
      <c r="H283" s="3">
        <v>1.3858417654188102</v>
      </c>
      <c r="I283" s="3">
        <v>1.7425625887553571</v>
      </c>
      <c r="J283" s="3">
        <v>2.3576662218394214E-2</v>
      </c>
      <c r="K283" s="3">
        <v>1.2370460005402153</v>
      </c>
      <c r="L283" s="3">
        <v>1.8968707681850394</v>
      </c>
      <c r="M283" s="3">
        <v>2.1266221498736516E-2</v>
      </c>
    </row>
    <row r="284" spans="1:13" x14ac:dyDescent="0.25">
      <c r="A284" s="1" t="s">
        <v>824</v>
      </c>
      <c r="B284" s="1" t="s">
        <v>825</v>
      </c>
      <c r="C284" s="1" t="s">
        <v>826</v>
      </c>
      <c r="D284" s="1" t="s">
        <v>831</v>
      </c>
      <c r="E284" s="2" t="s">
        <v>18</v>
      </c>
      <c r="F284" s="1" t="s">
        <v>832</v>
      </c>
      <c r="G284" s="1" t="str">
        <f t="shared" si="4"/>
        <v>SF3B2_R501me1</v>
      </c>
      <c r="H284" s="3">
        <v>3.2511321336443837</v>
      </c>
      <c r="I284" s="3">
        <v>1.7895635784389254</v>
      </c>
      <c r="J284" s="3">
        <v>1.4843496701283274E-2</v>
      </c>
      <c r="K284" s="3">
        <v>0.15236013146929217</v>
      </c>
      <c r="L284" s="3">
        <v>0.13922497446848517</v>
      </c>
      <c r="M284" s="3">
        <v>1.7326581986216898E-3</v>
      </c>
    </row>
    <row r="285" spans="1:13" x14ac:dyDescent="0.25">
      <c r="A285" s="1" t="s">
        <v>824</v>
      </c>
      <c r="B285" s="1" t="s">
        <v>825</v>
      </c>
      <c r="C285" s="1" t="s">
        <v>826</v>
      </c>
      <c r="D285" s="1" t="s">
        <v>833</v>
      </c>
      <c r="E285" s="2" t="s">
        <v>15</v>
      </c>
      <c r="F285" s="1" t="s">
        <v>834</v>
      </c>
      <c r="G285" s="1" t="str">
        <f t="shared" si="4"/>
        <v>SF3B2_R204me1</v>
      </c>
      <c r="H285" s="3">
        <v>-4.2038545814316208E-2</v>
      </c>
      <c r="I285" s="3">
        <v>0.51702150584014317</v>
      </c>
      <c r="J285" s="3">
        <v>7.0830767658872768E-4</v>
      </c>
      <c r="K285" s="3">
        <v>2.7270617354174496</v>
      </c>
      <c r="L285" s="3">
        <v>2.6238221874756809</v>
      </c>
      <c r="M285" s="3">
        <v>4.8284105961501761E-3</v>
      </c>
    </row>
    <row r="286" spans="1:13" x14ac:dyDescent="0.25">
      <c r="A286" s="1" t="s">
        <v>835</v>
      </c>
      <c r="B286" s="1" t="s">
        <v>836</v>
      </c>
      <c r="C286" s="1" t="s">
        <v>837</v>
      </c>
      <c r="D286" s="1" t="s">
        <v>838</v>
      </c>
      <c r="E286" s="2" t="s">
        <v>15</v>
      </c>
      <c r="F286" s="1" t="s">
        <v>839</v>
      </c>
      <c r="G286" s="1" t="str">
        <f t="shared" si="4"/>
        <v>CIRBP_R93me1</v>
      </c>
      <c r="H286" s="3">
        <v>-0.59981504409092556</v>
      </c>
      <c r="I286" s="3">
        <v>1.2009751377805018</v>
      </c>
      <c r="J286" s="3">
        <v>0.20357644467760827</v>
      </c>
      <c r="K286" s="3">
        <v>0.69722948110825345</v>
      </c>
      <c r="L286" s="3">
        <v>1.4260279755065544</v>
      </c>
      <c r="M286" s="3">
        <v>0.50023817728330022</v>
      </c>
    </row>
    <row r="287" spans="1:13" x14ac:dyDescent="0.25">
      <c r="A287" s="1" t="s">
        <v>835</v>
      </c>
      <c r="B287" s="1" t="s">
        <v>836</v>
      </c>
      <c r="C287" s="1" t="s">
        <v>837</v>
      </c>
      <c r="D287" s="1" t="s">
        <v>362</v>
      </c>
      <c r="E287" s="2" t="s">
        <v>15</v>
      </c>
      <c r="F287" s="1" t="s">
        <v>840</v>
      </c>
      <c r="G287" s="1" t="str">
        <f t="shared" si="4"/>
        <v>CIRBP_R115me1</v>
      </c>
      <c r="H287" s="3">
        <v>-1.1868230576828578</v>
      </c>
      <c r="I287" s="3">
        <v>3.1423103321030426</v>
      </c>
      <c r="J287" s="3">
        <v>0.13455950116221216</v>
      </c>
      <c r="K287" s="3">
        <v>-0.39096980980659191</v>
      </c>
      <c r="L287" s="3">
        <v>0.79110436621828095</v>
      </c>
      <c r="M287" s="3">
        <v>0.23360926779458979</v>
      </c>
    </row>
    <row r="288" spans="1:13" x14ac:dyDescent="0.25">
      <c r="A288" s="1" t="s">
        <v>835</v>
      </c>
      <c r="B288" s="1" t="s">
        <v>836</v>
      </c>
      <c r="C288" s="1" t="s">
        <v>837</v>
      </c>
      <c r="D288" s="1" t="s">
        <v>841</v>
      </c>
      <c r="E288" s="2" t="s">
        <v>15</v>
      </c>
      <c r="F288" s="1" t="s">
        <v>842</v>
      </c>
      <c r="G288" s="1" t="str">
        <f t="shared" si="4"/>
        <v>CIRBP_R90me1</v>
      </c>
      <c r="H288" s="3">
        <v>-0.99603200143114079</v>
      </c>
      <c r="I288" s="3">
        <v>1.199764063258147</v>
      </c>
      <c r="J288" s="3">
        <v>0.39474118322998719</v>
      </c>
      <c r="K288" s="3">
        <v>-3.5556445480107817</v>
      </c>
      <c r="L288" s="3">
        <v>4.9560838378782917</v>
      </c>
      <c r="M288" s="3">
        <v>6.6956429228541434E-2</v>
      </c>
    </row>
    <row r="289" spans="1:13" x14ac:dyDescent="0.25">
      <c r="A289" s="1" t="s">
        <v>843</v>
      </c>
      <c r="B289" s="1" t="s">
        <v>844</v>
      </c>
      <c r="C289" s="1" t="s">
        <v>845</v>
      </c>
      <c r="D289" s="1" t="s">
        <v>846</v>
      </c>
      <c r="E289" s="2" t="s">
        <v>15</v>
      </c>
      <c r="F289" s="1" t="s">
        <v>847</v>
      </c>
      <c r="G289" s="1" t="str">
        <f t="shared" si="4"/>
        <v>HNRNPD_R271me1</v>
      </c>
      <c r="H289" s="3">
        <v>1.5792075784531914</v>
      </c>
      <c r="I289" s="3">
        <v>1.1016737459472077</v>
      </c>
      <c r="J289" s="3">
        <v>8.212365498234956E-3</v>
      </c>
      <c r="K289" s="3">
        <v>3.4758186894225176</v>
      </c>
      <c r="L289" s="3">
        <v>2.3875277648373689</v>
      </c>
      <c r="M289" s="3">
        <v>3.0577720336021057E-2</v>
      </c>
    </row>
    <row r="290" spans="1:13" x14ac:dyDescent="0.25">
      <c r="A290" s="1" t="s">
        <v>848</v>
      </c>
      <c r="B290" s="1" t="s">
        <v>849</v>
      </c>
      <c r="C290" s="1" t="s">
        <v>850</v>
      </c>
      <c r="D290" s="1" t="s">
        <v>851</v>
      </c>
      <c r="E290" s="2" t="s">
        <v>15</v>
      </c>
      <c r="F290" s="1" t="s">
        <v>852</v>
      </c>
      <c r="G290" s="1" t="str">
        <f t="shared" si="4"/>
        <v>SAFB2_R902me1</v>
      </c>
      <c r="H290" s="3">
        <v>1.8800183698095596</v>
      </c>
      <c r="I290" s="3">
        <v>2.2933631173650575</v>
      </c>
      <c r="J290" s="3">
        <v>0.9394746247088499</v>
      </c>
      <c r="K290" s="3">
        <v>-0.41788995704399068</v>
      </c>
      <c r="L290" s="3">
        <v>0.64185947172461233</v>
      </c>
      <c r="M290" s="3">
        <v>0.19104941869206116</v>
      </c>
    </row>
    <row r="291" spans="1:13" x14ac:dyDescent="0.25">
      <c r="A291" s="1" t="s">
        <v>848</v>
      </c>
      <c r="B291" s="1" t="s">
        <v>849</v>
      </c>
      <c r="C291" s="1" t="s">
        <v>850</v>
      </c>
      <c r="D291" s="1" t="s">
        <v>853</v>
      </c>
      <c r="E291" s="2" t="s">
        <v>15</v>
      </c>
      <c r="F291" s="1" t="s">
        <v>854</v>
      </c>
      <c r="G291" s="1" t="str">
        <f t="shared" si="4"/>
        <v>SAFB2_R834me1</v>
      </c>
      <c r="H291" s="3">
        <v>-3.9839074075063303</v>
      </c>
      <c r="I291" s="3">
        <v>3.0254330108953953</v>
      </c>
      <c r="J291" s="3">
        <v>3.0194681487472275E-2</v>
      </c>
      <c r="K291" s="3">
        <v>-4.7389823428740483</v>
      </c>
      <c r="L291" s="3">
        <v>6.1430232540122676</v>
      </c>
      <c r="M291" s="3">
        <v>1.789082008035018E-2</v>
      </c>
    </row>
    <row r="292" spans="1:13" x14ac:dyDescent="0.25">
      <c r="A292" s="1" t="s">
        <v>848</v>
      </c>
      <c r="B292" s="1" t="s">
        <v>849</v>
      </c>
      <c r="C292" s="1" t="s">
        <v>850</v>
      </c>
      <c r="D292" s="1" t="s">
        <v>855</v>
      </c>
      <c r="E292" s="2" t="s">
        <v>15</v>
      </c>
      <c r="F292" s="1" t="s">
        <v>856</v>
      </c>
      <c r="G292" s="1" t="str">
        <f t="shared" si="4"/>
        <v>SAFB2_R896me1</v>
      </c>
      <c r="H292" s="3">
        <v>-0.30561592611034549</v>
      </c>
      <c r="I292" s="3">
        <v>0.14624291837323533</v>
      </c>
      <c r="J292" s="3">
        <v>0.32824491823705482</v>
      </c>
      <c r="K292" s="3">
        <v>-4.4367900828792104</v>
      </c>
      <c r="L292" s="3">
        <v>8.5514663488329177</v>
      </c>
      <c r="M292" s="3">
        <v>1.8732281379146409E-2</v>
      </c>
    </row>
    <row r="293" spans="1:13" x14ac:dyDescent="0.25">
      <c r="A293" s="1" t="s">
        <v>857</v>
      </c>
      <c r="B293" s="1" t="s">
        <v>858</v>
      </c>
      <c r="C293" s="1" t="s">
        <v>859</v>
      </c>
      <c r="D293" s="1" t="s">
        <v>860</v>
      </c>
      <c r="E293" s="2" t="s">
        <v>15</v>
      </c>
      <c r="F293" s="1" t="s">
        <v>861</v>
      </c>
      <c r="G293" s="1" t="str">
        <f t="shared" si="4"/>
        <v>UBAP2L_R139me1</v>
      </c>
      <c r="H293" s="3">
        <v>1.2791332510450095</v>
      </c>
      <c r="I293" s="3">
        <v>3.1425784478524958</v>
      </c>
      <c r="J293" s="3">
        <v>7.1030543140214028E-3</v>
      </c>
      <c r="K293" s="3">
        <v>3.5275333567867611</v>
      </c>
      <c r="L293" s="3">
        <v>11.559795791152254</v>
      </c>
      <c r="M293" s="3">
        <v>3.3750562055737843E-2</v>
      </c>
    </row>
    <row r="294" spans="1:13" x14ac:dyDescent="0.25">
      <c r="A294" s="1" t="s">
        <v>862</v>
      </c>
      <c r="B294" s="1" t="s">
        <v>863</v>
      </c>
      <c r="C294" s="1" t="s">
        <v>864</v>
      </c>
      <c r="D294" s="1" t="s">
        <v>865</v>
      </c>
      <c r="E294" s="2" t="s">
        <v>15</v>
      </c>
      <c r="F294" s="1" t="s">
        <v>866</v>
      </c>
      <c r="G294" s="1" t="str">
        <f t="shared" si="4"/>
        <v>SCRIB_R1115me1</v>
      </c>
      <c r="H294" s="3">
        <v>-1.8864447190044229</v>
      </c>
      <c r="I294" s="3">
        <v>0.91421300744430523</v>
      </c>
      <c r="J294" s="3">
        <v>0.10762752232776912</v>
      </c>
      <c r="K294" s="3">
        <v>-3.9597009024123464</v>
      </c>
      <c r="L294" s="3">
        <v>3.1556471173309686</v>
      </c>
      <c r="M294" s="3">
        <v>2.5574729131253197E-2</v>
      </c>
    </row>
    <row r="295" spans="1:13" x14ac:dyDescent="0.25">
      <c r="A295" s="1" t="s">
        <v>867</v>
      </c>
      <c r="B295" s="1" t="s">
        <v>868</v>
      </c>
      <c r="C295" s="1" t="s">
        <v>869</v>
      </c>
      <c r="D295" s="1" t="s">
        <v>253</v>
      </c>
      <c r="E295" s="2" t="s">
        <v>18</v>
      </c>
      <c r="F295" s="1" t="s">
        <v>870</v>
      </c>
      <c r="G295" s="1" t="str">
        <f t="shared" si="4"/>
        <v>FLOT2_R287me1</v>
      </c>
      <c r="H295" s="3">
        <v>2.5884846588631802</v>
      </c>
      <c r="I295" s="3">
        <v>1.3713582558865705</v>
      </c>
      <c r="J295" s="3">
        <v>0.88161903227333316</v>
      </c>
      <c r="K295" s="3">
        <v>0.93696595677691796</v>
      </c>
      <c r="L295" s="3">
        <v>0.3615644825390793</v>
      </c>
      <c r="M295" s="3">
        <v>0.28062366310787745</v>
      </c>
    </row>
    <row r="296" spans="1:13" x14ac:dyDescent="0.25">
      <c r="A296" s="1" t="s">
        <v>871</v>
      </c>
      <c r="B296" s="1" t="s">
        <v>872</v>
      </c>
      <c r="C296" s="1" t="s">
        <v>873</v>
      </c>
      <c r="D296" s="1" t="s">
        <v>874</v>
      </c>
      <c r="E296" s="2" t="s">
        <v>15</v>
      </c>
      <c r="F296" s="1" t="s">
        <v>875</v>
      </c>
      <c r="G296" s="1" t="str">
        <f t="shared" si="4"/>
        <v>CAPRIN1_R607me1</v>
      </c>
      <c r="H296" s="3">
        <v>0.22812742125463892</v>
      </c>
      <c r="I296" s="3">
        <v>0.13641363633778891</v>
      </c>
      <c r="J296" s="3">
        <v>1.0213146822198857E-2</v>
      </c>
      <c r="K296" s="3">
        <v>2.9460272821103337</v>
      </c>
      <c r="L296" s="3">
        <v>1.5205121531172976</v>
      </c>
      <c r="M296" s="3">
        <v>6.7193762286275785E-2</v>
      </c>
    </row>
    <row r="297" spans="1:13" x14ac:dyDescent="0.25">
      <c r="A297" s="1" t="s">
        <v>871</v>
      </c>
      <c r="B297" s="1" t="s">
        <v>872</v>
      </c>
      <c r="C297" s="1" t="s">
        <v>873</v>
      </c>
      <c r="D297" s="1" t="s">
        <v>686</v>
      </c>
      <c r="E297" s="2" t="s">
        <v>15</v>
      </c>
      <c r="F297" s="1" t="s">
        <v>876</v>
      </c>
      <c r="G297" s="1" t="str">
        <f t="shared" si="4"/>
        <v>CAPRIN1_R632me1</v>
      </c>
      <c r="H297" s="3">
        <v>0.38193599999761929</v>
      </c>
      <c r="I297" s="3">
        <v>0.63284164813577637</v>
      </c>
      <c r="J297" s="3">
        <v>2.1932475409994698E-3</v>
      </c>
      <c r="K297" s="3">
        <v>2.5596481552873032</v>
      </c>
      <c r="L297" s="3">
        <v>1.9686000106748707</v>
      </c>
      <c r="M297" s="3">
        <v>9.9230306267549667E-3</v>
      </c>
    </row>
    <row r="298" spans="1:13" x14ac:dyDescent="0.25">
      <c r="A298" s="1" t="s">
        <v>871</v>
      </c>
      <c r="B298" s="1" t="s">
        <v>872</v>
      </c>
      <c r="C298" s="1" t="s">
        <v>873</v>
      </c>
      <c r="D298" s="1" t="s">
        <v>877</v>
      </c>
      <c r="E298" s="2" t="s">
        <v>15</v>
      </c>
      <c r="F298" s="1" t="s">
        <v>878</v>
      </c>
      <c r="G298" s="1" t="str">
        <f t="shared" si="4"/>
        <v>CAPRIN1_R618me1</v>
      </c>
      <c r="H298" s="3">
        <v>-0.13994986273967669</v>
      </c>
      <c r="I298" s="3">
        <v>8.9234030307696804E-2</v>
      </c>
      <c r="J298" s="3">
        <v>1.0284387422597411E-2</v>
      </c>
      <c r="K298" s="3">
        <v>3.2406948236352231</v>
      </c>
      <c r="L298" s="3">
        <v>2.0787924584244246</v>
      </c>
      <c r="M298" s="3">
        <v>0.10711588586883367</v>
      </c>
    </row>
    <row r="299" spans="1:13" x14ac:dyDescent="0.25">
      <c r="A299" s="1" t="s">
        <v>871</v>
      </c>
      <c r="B299" s="1" t="s">
        <v>872</v>
      </c>
      <c r="C299" s="1" t="s">
        <v>873</v>
      </c>
      <c r="D299" s="1" t="s">
        <v>879</v>
      </c>
      <c r="E299" s="2" t="s">
        <v>15</v>
      </c>
      <c r="F299" s="1" t="s">
        <v>880</v>
      </c>
      <c r="G299" s="1" t="str">
        <f t="shared" si="4"/>
        <v>CAPRIN1_R675me1</v>
      </c>
      <c r="H299" s="3">
        <v>3.6828701073174051</v>
      </c>
      <c r="I299" s="3">
        <v>2.0798871280444216</v>
      </c>
      <c r="J299" s="3">
        <v>2.1978387165055142E-2</v>
      </c>
      <c r="K299" s="3">
        <v>2.7299408602350814</v>
      </c>
      <c r="L299" s="3">
        <v>1.6696351300308361</v>
      </c>
      <c r="M299" s="3">
        <v>1.1353650793349277E-2</v>
      </c>
    </row>
    <row r="300" spans="1:13" x14ac:dyDescent="0.25">
      <c r="A300" s="1" t="s">
        <v>871</v>
      </c>
      <c r="B300" s="1" t="s">
        <v>872</v>
      </c>
      <c r="C300" s="1" t="s">
        <v>873</v>
      </c>
      <c r="D300" s="1" t="s">
        <v>881</v>
      </c>
      <c r="E300" s="2" t="s">
        <v>15</v>
      </c>
      <c r="F300" s="1" t="s">
        <v>882</v>
      </c>
      <c r="G300" s="1" t="str">
        <f t="shared" si="4"/>
        <v>CAPRIN1_R611me1</v>
      </c>
      <c r="H300" s="3">
        <v>0.21537697740793238</v>
      </c>
      <c r="I300" s="3">
        <v>0.13565854874239253</v>
      </c>
      <c r="J300" s="3">
        <v>1.0918883775480129E-2</v>
      </c>
      <c r="K300" s="3">
        <v>3.5024625879854732</v>
      </c>
      <c r="L300" s="3">
        <v>2.0780390212691722</v>
      </c>
      <c r="M300" s="3">
        <v>0.10658340987827356</v>
      </c>
    </row>
    <row r="301" spans="1:13" x14ac:dyDescent="0.25">
      <c r="A301" s="1" t="s">
        <v>883</v>
      </c>
      <c r="B301" s="1" t="s">
        <v>884</v>
      </c>
      <c r="C301" s="1" t="s">
        <v>885</v>
      </c>
      <c r="D301" s="1" t="s">
        <v>886</v>
      </c>
      <c r="E301" s="2" t="s">
        <v>15</v>
      </c>
      <c r="F301" s="1" t="s">
        <v>887</v>
      </c>
      <c r="G301" s="1" t="str">
        <f t="shared" si="4"/>
        <v>ZNF638_R1464me1</v>
      </c>
      <c r="H301" s="3">
        <v>3.0675140603016167</v>
      </c>
      <c r="I301" s="3">
        <v>1.9617065199957191</v>
      </c>
      <c r="J301" s="3">
        <v>0.14782980786078578</v>
      </c>
      <c r="K301" s="3">
        <v>3.7981401166585109</v>
      </c>
      <c r="L301" s="3">
        <v>4.9670300244792704</v>
      </c>
      <c r="M301" s="3">
        <v>0.24530272405304501</v>
      </c>
    </row>
    <row r="302" spans="1:13" x14ac:dyDescent="0.25">
      <c r="A302" s="1" t="s">
        <v>888</v>
      </c>
      <c r="B302" s="1" t="s">
        <v>889</v>
      </c>
      <c r="C302" s="1" t="s">
        <v>890</v>
      </c>
      <c r="D302" s="1" t="s">
        <v>891</v>
      </c>
      <c r="E302" s="2" t="s">
        <v>15</v>
      </c>
      <c r="F302" s="1" t="s">
        <v>892</v>
      </c>
      <c r="G302" s="1" t="str">
        <f t="shared" si="4"/>
        <v>SHPRH_R531me1</v>
      </c>
      <c r="H302" s="3">
        <v>-5.777706919775083E-2</v>
      </c>
      <c r="I302" s="3">
        <v>1.6484416867301638E-2</v>
      </c>
      <c r="J302" s="3">
        <v>6.071269813482183</v>
      </c>
      <c r="K302" s="3">
        <v>-1.7009665577685844</v>
      </c>
      <c r="L302" s="3">
        <v>0.65458701572215894</v>
      </c>
      <c r="M302" s="3">
        <v>1.9437043614636962</v>
      </c>
    </row>
    <row r="303" spans="1:13" x14ac:dyDescent="0.25">
      <c r="A303" s="1" t="s">
        <v>893</v>
      </c>
      <c r="B303" s="1" t="s">
        <v>894</v>
      </c>
      <c r="C303" s="1" t="s">
        <v>895</v>
      </c>
      <c r="D303" s="1" t="s">
        <v>346</v>
      </c>
      <c r="E303" s="2" t="s">
        <v>15</v>
      </c>
      <c r="F303" s="1" t="s">
        <v>896</v>
      </c>
      <c r="G303" s="1" t="str">
        <f t="shared" si="4"/>
        <v>EIF4H_R18me1</v>
      </c>
      <c r="H303" s="3">
        <v>-0.49912368271726315</v>
      </c>
      <c r="I303" s="3">
        <v>0.31847294566003459</v>
      </c>
      <c r="J303" s="3">
        <v>4.1820323074209201E-2</v>
      </c>
      <c r="K303" s="3">
        <v>-3.6497620880318644</v>
      </c>
      <c r="L303" s="3">
        <v>3.9583734637481989</v>
      </c>
      <c r="M303" s="3">
        <v>4.7092388486715993E-3</v>
      </c>
    </row>
    <row r="304" spans="1:13" x14ac:dyDescent="0.25">
      <c r="A304" s="1" t="s">
        <v>893</v>
      </c>
      <c r="B304" s="1" t="s">
        <v>894</v>
      </c>
      <c r="C304" s="1" t="s">
        <v>895</v>
      </c>
      <c r="D304" s="1" t="s">
        <v>897</v>
      </c>
      <c r="E304" s="2" t="s">
        <v>15</v>
      </c>
      <c r="F304" s="1" t="s">
        <v>898</v>
      </c>
      <c r="G304" s="1" t="str">
        <f t="shared" si="4"/>
        <v>EIF4H_R165me1</v>
      </c>
      <c r="H304" s="3">
        <v>2.1096299677286598</v>
      </c>
      <c r="I304" s="3">
        <v>1.4551552339685381</v>
      </c>
      <c r="J304" s="3">
        <v>1.4423128804018396E-2</v>
      </c>
      <c r="K304" s="3">
        <v>3.8088145661130381</v>
      </c>
      <c r="L304" s="3">
        <v>4.5822319040224659</v>
      </c>
      <c r="M304" s="3">
        <v>4.6834405760399496E-2</v>
      </c>
    </row>
    <row r="305" spans="1:13" x14ac:dyDescent="0.25">
      <c r="A305" s="1" t="s">
        <v>899</v>
      </c>
      <c r="B305" s="1" t="s">
        <v>900</v>
      </c>
      <c r="C305" s="1" t="s">
        <v>901</v>
      </c>
      <c r="D305" s="1" t="s">
        <v>902</v>
      </c>
      <c r="E305" s="2" t="s">
        <v>15</v>
      </c>
      <c r="F305" s="1" t="s">
        <v>903</v>
      </c>
      <c r="G305" s="1" t="str">
        <f t="shared" si="4"/>
        <v>SAFB_R810me1</v>
      </c>
      <c r="H305" s="3">
        <v>0.13739985854190628</v>
      </c>
      <c r="I305" s="3">
        <v>8.5436578917525374E-2</v>
      </c>
      <c r="J305" s="3">
        <v>1.3452067680658021E-2</v>
      </c>
      <c r="K305" s="3">
        <v>-2.5505770060778223</v>
      </c>
      <c r="L305" s="3">
        <v>2.7813392958659375</v>
      </c>
      <c r="M305" s="3">
        <v>2.087504304997251E-3</v>
      </c>
    </row>
    <row r="306" spans="1:13" x14ac:dyDescent="0.25">
      <c r="A306" s="1" t="s">
        <v>899</v>
      </c>
      <c r="B306" s="1" t="s">
        <v>900</v>
      </c>
      <c r="C306" s="1" t="s">
        <v>901</v>
      </c>
      <c r="D306" s="1" t="s">
        <v>904</v>
      </c>
      <c r="E306" s="2" t="s">
        <v>15</v>
      </c>
      <c r="F306" s="1" t="s">
        <v>905</v>
      </c>
      <c r="G306" s="1" t="str">
        <f t="shared" si="4"/>
        <v>SAFB_R867me1</v>
      </c>
      <c r="H306" s="3">
        <v>3.408552358338524</v>
      </c>
      <c r="I306" s="3">
        <v>2.0199333119550862</v>
      </c>
      <c r="J306" s="3">
        <v>0.16147933648761989</v>
      </c>
      <c r="K306" s="3">
        <v>3.176432826441272</v>
      </c>
      <c r="L306" s="3">
        <v>2.1653356231993164</v>
      </c>
      <c r="M306" s="3">
        <v>0.1374807885823934</v>
      </c>
    </row>
    <row r="307" spans="1:13" x14ac:dyDescent="0.25">
      <c r="A307" s="1" t="s">
        <v>899</v>
      </c>
      <c r="B307" s="1" t="s">
        <v>900</v>
      </c>
      <c r="C307" s="1" t="s">
        <v>901</v>
      </c>
      <c r="D307" s="1" t="s">
        <v>906</v>
      </c>
      <c r="E307" s="2" t="s">
        <v>15</v>
      </c>
      <c r="F307" s="1" t="s">
        <v>907</v>
      </c>
      <c r="G307" s="1" t="str">
        <f t="shared" si="4"/>
        <v>SAFB_R909me1</v>
      </c>
      <c r="H307" s="3">
        <v>-0.62850018324126644</v>
      </c>
      <c r="I307" s="3">
        <v>0.35751845009293393</v>
      </c>
      <c r="J307" s="3">
        <v>1.1531774276775594E-2</v>
      </c>
      <c r="K307" s="3">
        <v>-3.1683021425203952</v>
      </c>
      <c r="L307" s="3">
        <v>2.7303874703742257</v>
      </c>
      <c r="M307" s="3">
        <v>1.9830769203788355E-3</v>
      </c>
    </row>
    <row r="308" spans="1:13" x14ac:dyDescent="0.25">
      <c r="A308" s="1" t="s">
        <v>908</v>
      </c>
      <c r="B308" s="1" t="s">
        <v>909</v>
      </c>
      <c r="C308" s="1" t="s">
        <v>910</v>
      </c>
      <c r="D308" s="1" t="s">
        <v>911</v>
      </c>
      <c r="E308" s="2" t="s">
        <v>15</v>
      </c>
      <c r="F308" s="1" t="s">
        <v>912</v>
      </c>
      <c r="G308" s="1" t="str">
        <f t="shared" si="4"/>
        <v>TRIP6_R185me1</v>
      </c>
      <c r="H308" s="3">
        <v>-4.063384837392916</v>
      </c>
      <c r="I308" s="3">
        <v>2.6377140347176553</v>
      </c>
      <c r="J308" s="3">
        <v>1.5246774789630985E-2</v>
      </c>
      <c r="K308" s="3">
        <v>-2.6973178938740396</v>
      </c>
      <c r="L308" s="3">
        <v>2.0753842020341629</v>
      </c>
      <c r="M308" s="3">
        <v>3.9301136688881487E-2</v>
      </c>
    </row>
    <row r="309" spans="1:13" x14ac:dyDescent="0.25">
      <c r="A309" s="1" t="s">
        <v>908</v>
      </c>
      <c r="B309" s="1" t="s">
        <v>909</v>
      </c>
      <c r="C309" s="1" t="s">
        <v>910</v>
      </c>
      <c r="D309" s="1" t="s">
        <v>245</v>
      </c>
      <c r="E309" s="2" t="s">
        <v>15</v>
      </c>
      <c r="F309" s="1" t="s">
        <v>913</v>
      </c>
      <c r="G309" s="1" t="str">
        <f t="shared" si="4"/>
        <v>TRIP6_R178me1</v>
      </c>
      <c r="H309" s="3">
        <v>-0.11094709082972543</v>
      </c>
      <c r="I309" s="3">
        <v>0.16879170696175855</v>
      </c>
      <c r="J309" s="3">
        <v>0.61864133319543191</v>
      </c>
      <c r="K309" s="3">
        <v>-2.7414681110126038</v>
      </c>
      <c r="L309" s="3">
        <v>2.0920542643847733</v>
      </c>
      <c r="M309" s="3">
        <v>9.990177435393488E-2</v>
      </c>
    </row>
    <row r="310" spans="1:13" x14ac:dyDescent="0.25">
      <c r="A310" s="1" t="s">
        <v>914</v>
      </c>
      <c r="B310" s="1" t="s">
        <v>915</v>
      </c>
      <c r="C310" s="1" t="s">
        <v>916</v>
      </c>
      <c r="D310" s="1" t="s">
        <v>917</v>
      </c>
      <c r="E310" s="2" t="s">
        <v>15</v>
      </c>
      <c r="F310" s="1" t="s">
        <v>918</v>
      </c>
      <c r="G310" s="1" t="str">
        <f t="shared" si="4"/>
        <v>CPSF6_R201me1</v>
      </c>
      <c r="H310" s="3">
        <v>0.21110800067337365</v>
      </c>
      <c r="I310" s="3">
        <v>0.10047619114967436</v>
      </c>
      <c r="J310" s="3">
        <v>7.3718108767740126E-2</v>
      </c>
      <c r="K310" s="3">
        <v>1.3178981385766839</v>
      </c>
      <c r="L310" s="3">
        <v>2.2246649682459307</v>
      </c>
      <c r="M310" s="3">
        <v>0.15876370135061185</v>
      </c>
    </row>
    <row r="311" spans="1:13" x14ac:dyDescent="0.25">
      <c r="A311" s="1" t="s">
        <v>919</v>
      </c>
      <c r="B311" s="1" t="s">
        <v>920</v>
      </c>
      <c r="C311" s="1" t="s">
        <v>921</v>
      </c>
      <c r="D311" s="1" t="s">
        <v>922</v>
      </c>
      <c r="E311" s="2" t="s">
        <v>18</v>
      </c>
      <c r="F311" s="1" t="s">
        <v>923</v>
      </c>
      <c r="G311" s="1" t="str">
        <f t="shared" si="4"/>
        <v>HNRNPUL2_R683me1</v>
      </c>
      <c r="H311" s="3">
        <v>-1.0709570299330533</v>
      </c>
      <c r="I311" s="3">
        <v>0.57094730527339344</v>
      </c>
      <c r="J311" s="3">
        <v>9.365393436719072E-3</v>
      </c>
      <c r="K311" s="3">
        <v>0.49323277656416842</v>
      </c>
      <c r="L311" s="3">
        <v>0.32095299565609658</v>
      </c>
      <c r="M311" s="3">
        <v>2.7694534981540651E-2</v>
      </c>
    </row>
    <row r="312" spans="1:13" x14ac:dyDescent="0.25">
      <c r="A312" s="1" t="s">
        <v>919</v>
      </c>
      <c r="B312" s="1" t="s">
        <v>920</v>
      </c>
      <c r="C312" s="1" t="s">
        <v>921</v>
      </c>
      <c r="D312" s="1" t="s">
        <v>274</v>
      </c>
      <c r="E312" s="2" t="s">
        <v>15</v>
      </c>
      <c r="F312" s="1" t="s">
        <v>924</v>
      </c>
      <c r="G312" s="1" t="str">
        <f t="shared" si="4"/>
        <v>HNRNPUL2_R655me1</v>
      </c>
      <c r="H312" s="3">
        <v>1.9271471196099839</v>
      </c>
      <c r="I312" s="3">
        <v>3.0015457454590742</v>
      </c>
      <c r="J312" s="3">
        <v>2.2241114515266752E-2</v>
      </c>
      <c r="K312" s="3">
        <v>-0.91149518451684575</v>
      </c>
      <c r="L312" s="3">
        <v>1.2442377939915692</v>
      </c>
      <c r="M312" s="3">
        <v>3.1091384792589637E-3</v>
      </c>
    </row>
    <row r="313" spans="1:13" x14ac:dyDescent="0.25">
      <c r="A313" s="1" t="s">
        <v>925</v>
      </c>
      <c r="B313" s="1" t="s">
        <v>926</v>
      </c>
      <c r="C313" s="1" t="s">
        <v>927</v>
      </c>
      <c r="D313" s="1" t="s">
        <v>928</v>
      </c>
      <c r="E313" s="2" t="s">
        <v>15</v>
      </c>
      <c r="F313" s="1" t="s">
        <v>929</v>
      </c>
      <c r="G313" s="1" t="str">
        <f t="shared" si="4"/>
        <v>FAM98B_R395me1</v>
      </c>
      <c r="H313" s="3">
        <v>-0.44057727997910678</v>
      </c>
      <c r="I313" s="3">
        <v>0.17522624675267237</v>
      </c>
      <c r="J313" s="3">
        <v>2.4066177255240774E-2</v>
      </c>
      <c r="K313" s="3">
        <v>5.5869249280140894</v>
      </c>
      <c r="L313" s="3">
        <v>3.9526910944899312</v>
      </c>
      <c r="M313" s="3">
        <v>1.5698786190685965</v>
      </c>
    </row>
    <row r="314" spans="1:13" x14ac:dyDescent="0.25">
      <c r="A314" s="1" t="s">
        <v>930</v>
      </c>
      <c r="B314" s="1" t="s">
        <v>931</v>
      </c>
      <c r="C314" s="1" t="s">
        <v>932</v>
      </c>
      <c r="D314" s="1" t="s">
        <v>340</v>
      </c>
      <c r="E314" s="2" t="s">
        <v>15</v>
      </c>
      <c r="F314" s="1" t="s">
        <v>933</v>
      </c>
      <c r="G314" s="1" t="str">
        <f t="shared" si="4"/>
        <v>DCAF6_R2me1</v>
      </c>
      <c r="H314" s="3">
        <v>2.0358705662299581</v>
      </c>
      <c r="I314" s="3">
        <v>1.3442529984639657</v>
      </c>
      <c r="J314" s="3">
        <v>0.65305351715261295</v>
      </c>
      <c r="K314" s="3">
        <v>0.14244610635443689</v>
      </c>
      <c r="L314" s="3">
        <v>6.2153430260278773E-2</v>
      </c>
      <c r="M314" s="3">
        <v>0.17578071061653375</v>
      </c>
    </row>
    <row r="315" spans="1:13" x14ac:dyDescent="0.25">
      <c r="A315" s="1" t="s">
        <v>934</v>
      </c>
      <c r="B315" s="1" t="s">
        <v>935</v>
      </c>
      <c r="C315" s="1" t="s">
        <v>936</v>
      </c>
      <c r="D315" s="1" t="s">
        <v>937</v>
      </c>
      <c r="E315" s="2" t="s">
        <v>15</v>
      </c>
      <c r="F315" s="1" t="s">
        <v>938</v>
      </c>
      <c r="G315" s="1" t="str">
        <f t="shared" si="4"/>
        <v>ZNF326_R199me1</v>
      </c>
      <c r="H315" s="3">
        <v>3.1069787246648772E-2</v>
      </c>
      <c r="I315" s="3">
        <v>6.7493925927929063E-2</v>
      </c>
      <c r="J315" s="3">
        <v>2.0267836420591032E-2</v>
      </c>
      <c r="K315" s="3">
        <v>3.5685514875933451</v>
      </c>
      <c r="L315" s="3">
        <v>8.5616507953994354</v>
      </c>
      <c r="M315" s="3">
        <v>0.2353398603496582</v>
      </c>
    </row>
    <row r="316" spans="1:13" x14ac:dyDescent="0.25">
      <c r="A316" s="1" t="s">
        <v>934</v>
      </c>
      <c r="B316" s="1" t="s">
        <v>935</v>
      </c>
      <c r="C316" s="1" t="s">
        <v>936</v>
      </c>
      <c r="D316" s="1" t="s">
        <v>939</v>
      </c>
      <c r="E316" s="2" t="s">
        <v>18</v>
      </c>
      <c r="F316" s="1" t="s">
        <v>940</v>
      </c>
      <c r="G316" s="1" t="str">
        <f t="shared" si="4"/>
        <v>ZNF326_R234me1</v>
      </c>
      <c r="H316" s="3">
        <v>3.3029357153615204</v>
      </c>
      <c r="I316" s="3">
        <v>1.7960124826764667</v>
      </c>
      <c r="J316" s="3">
        <v>2.2431328112644566</v>
      </c>
      <c r="K316" s="3">
        <v>2.7640660692910055</v>
      </c>
      <c r="L316" s="3">
        <v>1.6920640903157929</v>
      </c>
      <c r="M316" s="3">
        <v>1.5439707225812902</v>
      </c>
    </row>
    <row r="317" spans="1:13" x14ac:dyDescent="0.25">
      <c r="A317" s="1" t="s">
        <v>941</v>
      </c>
      <c r="B317" s="1" t="s">
        <v>942</v>
      </c>
      <c r="C317" s="1" t="s">
        <v>943</v>
      </c>
      <c r="D317" s="1" t="s">
        <v>944</v>
      </c>
      <c r="E317" s="2" t="s">
        <v>15</v>
      </c>
      <c r="F317" s="1" t="s">
        <v>945</v>
      </c>
      <c r="G317" s="1" t="str">
        <f t="shared" si="4"/>
        <v>RRP12_R1137me1</v>
      </c>
      <c r="H317" s="3">
        <v>1.5854242330955381</v>
      </c>
      <c r="I317" s="3">
        <v>4.0327940610344282</v>
      </c>
      <c r="J317" s="3">
        <v>0.18715300206515173</v>
      </c>
      <c r="K317" s="3">
        <v>-3.7488695601630742</v>
      </c>
      <c r="L317" s="3">
        <v>8.1567431981070708</v>
      </c>
      <c r="M317" s="3">
        <v>4.6388930552753119E-3</v>
      </c>
    </row>
    <row r="318" spans="1:13" x14ac:dyDescent="0.25">
      <c r="A318" s="1" t="s">
        <v>946</v>
      </c>
      <c r="B318" s="1" t="s">
        <v>947</v>
      </c>
      <c r="C318" s="1" t="s">
        <v>948</v>
      </c>
      <c r="D318" s="1" t="s">
        <v>949</v>
      </c>
      <c r="E318" s="2" t="s">
        <v>15</v>
      </c>
      <c r="F318" s="1" t="s">
        <v>950</v>
      </c>
      <c r="G318" s="1" t="str">
        <f t="shared" si="4"/>
        <v>SOHLH1_R231me1</v>
      </c>
      <c r="H318" s="3">
        <v>5.5533771783682813</v>
      </c>
      <c r="I318" s="3">
        <v>4.3503543583039246</v>
      </c>
      <c r="J318" s="3">
        <v>2.0014347975217217</v>
      </c>
      <c r="K318" s="3">
        <v>2.1635849119153403</v>
      </c>
      <c r="L318" s="3">
        <v>1.2330484012892458</v>
      </c>
      <c r="M318" s="3">
        <v>0.19094676060811591</v>
      </c>
    </row>
    <row r="319" spans="1:13" x14ac:dyDescent="0.25">
      <c r="A319" s="1" t="s">
        <v>951</v>
      </c>
      <c r="B319" s="1" t="s">
        <v>952</v>
      </c>
      <c r="C319" s="1" t="s">
        <v>953</v>
      </c>
      <c r="D319" s="1" t="s">
        <v>319</v>
      </c>
      <c r="E319" s="2" t="s">
        <v>15</v>
      </c>
      <c r="F319" s="1" t="s">
        <v>954</v>
      </c>
      <c r="G319" s="1" t="str">
        <f t="shared" si="4"/>
        <v>HABP4_R69me1</v>
      </c>
      <c r="H319" s="3">
        <v>3.6729665405824234</v>
      </c>
      <c r="I319" s="3">
        <v>4.4056604078398269</v>
      </c>
      <c r="J319" s="3">
        <v>0.69494228040280015</v>
      </c>
      <c r="K319" s="3">
        <v>-0.64622789351136323</v>
      </c>
      <c r="L319" s="3">
        <v>0.61578895453365012</v>
      </c>
      <c r="M319" s="3">
        <v>3.4813016285944902E-2</v>
      </c>
    </row>
    <row r="320" spans="1:13" x14ac:dyDescent="0.25">
      <c r="A320" s="1" t="s">
        <v>955</v>
      </c>
      <c r="B320" s="1" t="s">
        <v>956</v>
      </c>
      <c r="C320" s="1" t="s">
        <v>957</v>
      </c>
      <c r="D320" s="1" t="s">
        <v>958</v>
      </c>
      <c r="E320" s="2" t="s">
        <v>15</v>
      </c>
      <c r="F320" s="1" t="s">
        <v>959</v>
      </c>
      <c r="G320" s="1" t="str">
        <f t="shared" si="4"/>
        <v>UBAP2_R176me1</v>
      </c>
      <c r="H320" s="3">
        <v>-0.60131598605819492</v>
      </c>
      <c r="I320" s="3">
        <v>1.0458810128492613</v>
      </c>
      <c r="J320" s="3">
        <v>0.2669823963547357</v>
      </c>
      <c r="K320" s="3">
        <v>2.5380755292626809</v>
      </c>
      <c r="L320" s="3">
        <v>4.0183348386495865</v>
      </c>
      <c r="M320" s="3">
        <v>2.3525217160982157</v>
      </c>
    </row>
    <row r="321" spans="1:13" x14ac:dyDescent="0.25">
      <c r="A321" s="1" t="s">
        <v>960</v>
      </c>
      <c r="B321" s="1" t="s">
        <v>961</v>
      </c>
      <c r="C321" s="1" t="s">
        <v>962</v>
      </c>
      <c r="D321" s="1" t="s">
        <v>963</v>
      </c>
      <c r="E321" s="2" t="s">
        <v>15</v>
      </c>
      <c r="F321" s="1" t="s">
        <v>964</v>
      </c>
      <c r="G321" s="1" t="str">
        <f t="shared" si="4"/>
        <v>RPRD2_R1417me1</v>
      </c>
      <c r="H321" s="3">
        <v>3.799018060778502</v>
      </c>
      <c r="I321" s="3">
        <v>2.5445428150901876</v>
      </c>
      <c r="J321" s="3">
        <v>0.57826331731484604</v>
      </c>
      <c r="K321" s="3">
        <v>2.2042175648800328</v>
      </c>
      <c r="L321" s="3">
        <v>1.234922837594975</v>
      </c>
      <c r="M321" s="3">
        <v>0.19144448364133645</v>
      </c>
    </row>
    <row r="322" spans="1:13" x14ac:dyDescent="0.25">
      <c r="A322" s="1" t="s">
        <v>965</v>
      </c>
      <c r="B322" s="1" t="s">
        <v>966</v>
      </c>
      <c r="C322" s="1" t="s">
        <v>967</v>
      </c>
      <c r="D322" s="1" t="s">
        <v>968</v>
      </c>
      <c r="E322" s="2" t="s">
        <v>18</v>
      </c>
      <c r="F322" s="1" t="s">
        <v>969</v>
      </c>
      <c r="G322" s="1" t="str">
        <f t="shared" ref="G322:G385" si="5">C322&amp;"_"&amp;D322</f>
        <v>RNF220_R307me1</v>
      </c>
      <c r="H322" s="3">
        <v>1.0974941358756309</v>
      </c>
      <c r="I322" s="3">
        <v>5.4002434399553714</v>
      </c>
      <c r="J322" s="3">
        <v>277.38040320890167</v>
      </c>
      <c r="K322" s="3">
        <v>-0.40762159170836387</v>
      </c>
      <c r="L322" s="3">
        <v>1.5864454412085325</v>
      </c>
      <c r="M322" s="3">
        <v>97.721650649363156</v>
      </c>
    </row>
    <row r="323" spans="1:13" x14ac:dyDescent="0.25">
      <c r="A323" s="1" t="s">
        <v>970</v>
      </c>
      <c r="B323" s="1" t="s">
        <v>971</v>
      </c>
      <c r="C323" s="1" t="s">
        <v>972</v>
      </c>
      <c r="D323" s="1" t="s">
        <v>630</v>
      </c>
      <c r="E323" s="2" t="s">
        <v>18</v>
      </c>
      <c r="F323" s="1" t="s">
        <v>973</v>
      </c>
      <c r="G323" s="1" t="str">
        <f t="shared" si="5"/>
        <v>KANK2_R104me1</v>
      </c>
      <c r="H323" s="3">
        <v>3.5698509806893752</v>
      </c>
      <c r="I323" s="3">
        <v>2.0597425287447533</v>
      </c>
      <c r="J323" s="3">
        <v>0.14475875941000291</v>
      </c>
      <c r="K323" s="3">
        <v>1.20984619769039</v>
      </c>
      <c r="L323" s="3">
        <v>2.8296765081499138</v>
      </c>
      <c r="M323" s="3">
        <v>2.8197630997578872E-2</v>
      </c>
    </row>
    <row r="324" spans="1:13" x14ac:dyDescent="0.25">
      <c r="A324" s="1" t="s">
        <v>970</v>
      </c>
      <c r="B324" s="1" t="s">
        <v>971</v>
      </c>
      <c r="C324" s="1" t="s">
        <v>972</v>
      </c>
      <c r="D324" s="1" t="s">
        <v>974</v>
      </c>
      <c r="E324" s="2" t="s">
        <v>18</v>
      </c>
      <c r="F324" s="1" t="s">
        <v>975</v>
      </c>
      <c r="G324" s="1" t="str">
        <f t="shared" si="5"/>
        <v>KANK2_R116me1</v>
      </c>
      <c r="H324" s="3">
        <v>3.133354568122221</v>
      </c>
      <c r="I324" s="3">
        <v>2.187845465338333</v>
      </c>
      <c r="J324" s="3">
        <v>0.27391811823067519</v>
      </c>
      <c r="K324" s="3">
        <v>1.4873145470822577</v>
      </c>
      <c r="L324" s="3">
        <v>1.6979379086476512</v>
      </c>
      <c r="M324" s="3">
        <v>8.7521215206691969E-2</v>
      </c>
    </row>
    <row r="325" spans="1:13" x14ac:dyDescent="0.25">
      <c r="A325" s="1" t="s">
        <v>976</v>
      </c>
      <c r="B325" s="1" t="s">
        <v>977</v>
      </c>
      <c r="C325" s="1" t="s">
        <v>978</v>
      </c>
      <c r="D325" s="1" t="s">
        <v>979</v>
      </c>
      <c r="E325" s="2" t="s">
        <v>15</v>
      </c>
      <c r="F325" s="1" t="s">
        <v>980</v>
      </c>
      <c r="G325" s="1" t="str">
        <f t="shared" si="5"/>
        <v>CRYBG3_R2253me1</v>
      </c>
      <c r="H325" s="3">
        <v>-4.4761069565743794</v>
      </c>
      <c r="I325" s="3">
        <v>2.1284018112577519</v>
      </c>
      <c r="J325" s="3">
        <v>7.7512513450836013E-2</v>
      </c>
      <c r="K325" s="3">
        <v>-1.0186451268416818</v>
      </c>
      <c r="L325" s="3">
        <v>0.43981922486209268</v>
      </c>
      <c r="M325" s="3">
        <v>0.85147429043323308</v>
      </c>
    </row>
    <row r="326" spans="1:13" x14ac:dyDescent="0.25">
      <c r="A326" s="1" t="s">
        <v>981</v>
      </c>
      <c r="B326" s="1" t="s">
        <v>982</v>
      </c>
      <c r="C326" s="1" t="s">
        <v>983</v>
      </c>
      <c r="D326" s="1" t="s">
        <v>984</v>
      </c>
      <c r="E326" s="2" t="s">
        <v>15</v>
      </c>
      <c r="F326" s="1" t="s">
        <v>985</v>
      </c>
      <c r="G326" s="1" t="str">
        <f t="shared" si="5"/>
        <v>VIRMA_R1686me1</v>
      </c>
      <c r="H326" s="3">
        <v>-0.73727623041861656</v>
      </c>
      <c r="I326" s="3">
        <v>0.9508026611275886</v>
      </c>
      <c r="J326" s="3">
        <v>0.36230142572273871</v>
      </c>
      <c r="K326" s="3">
        <v>3.2081932206300254</v>
      </c>
      <c r="L326" s="3">
        <v>2.3428651498515629</v>
      </c>
      <c r="M326" s="3">
        <v>5.58180544264766</v>
      </c>
    </row>
    <row r="327" spans="1:13" x14ac:dyDescent="0.25">
      <c r="A327" s="1" t="s">
        <v>986</v>
      </c>
      <c r="B327" s="1" t="s">
        <v>987</v>
      </c>
      <c r="C327" s="1" t="s">
        <v>988</v>
      </c>
      <c r="D327" s="1" t="s">
        <v>462</v>
      </c>
      <c r="E327" s="2" t="s">
        <v>18</v>
      </c>
      <c r="F327" s="1" t="s">
        <v>989</v>
      </c>
      <c r="G327" s="1" t="str">
        <f t="shared" si="5"/>
        <v>DGAT2L7P_R157me1</v>
      </c>
      <c r="H327" s="3">
        <v>1.2942765767638935</v>
      </c>
      <c r="I327" s="3">
        <v>4.7451237056499025</v>
      </c>
      <c r="J327" s="3">
        <v>2696.1460793588308</v>
      </c>
      <c r="K327" s="3">
        <v>-0.80482686900833578</v>
      </c>
      <c r="L327" s="3">
        <v>2.0068853434246083</v>
      </c>
      <c r="M327" s="3">
        <v>629.28925707803887</v>
      </c>
    </row>
    <row r="328" spans="1:13" x14ac:dyDescent="0.25">
      <c r="A328" s="1" t="s">
        <v>990</v>
      </c>
      <c r="B328" s="1" t="s">
        <v>991</v>
      </c>
      <c r="C328" s="1" t="s">
        <v>992</v>
      </c>
      <c r="D328" s="1" t="s">
        <v>310</v>
      </c>
      <c r="E328" s="2" t="s">
        <v>15</v>
      </c>
      <c r="F328" s="1" t="s">
        <v>993</v>
      </c>
      <c r="G328" s="1" t="str">
        <f t="shared" si="5"/>
        <v>DHX57_R20me1</v>
      </c>
      <c r="H328" s="3">
        <v>2.6329889592583671</v>
      </c>
      <c r="I328" s="3">
        <v>2.0681732259874455</v>
      </c>
      <c r="J328" s="3">
        <v>6.673143239360722</v>
      </c>
      <c r="K328" s="3">
        <v>-1.0057333650609366</v>
      </c>
      <c r="L328" s="3">
        <v>0.8047645720089136</v>
      </c>
      <c r="M328" s="3">
        <v>0.53575456669297061</v>
      </c>
    </row>
    <row r="329" spans="1:13" x14ac:dyDescent="0.25">
      <c r="A329" s="1" t="s">
        <v>994</v>
      </c>
      <c r="B329" s="1" t="s">
        <v>995</v>
      </c>
      <c r="C329" s="1" t="s">
        <v>996</v>
      </c>
      <c r="D329" s="1" t="s">
        <v>815</v>
      </c>
      <c r="E329" s="2" t="s">
        <v>15</v>
      </c>
      <c r="F329" s="1" t="s">
        <v>997</v>
      </c>
      <c r="G329" s="1" t="str">
        <f t="shared" si="5"/>
        <v>MIDEAS_R446me1</v>
      </c>
      <c r="H329" s="3">
        <v>2.6246329248658862</v>
      </c>
      <c r="I329" s="3">
        <v>1.3945704724473553</v>
      </c>
      <c r="J329" s="3">
        <v>1.7934501694025635</v>
      </c>
      <c r="K329" s="3">
        <v>-1.6725090823306135</v>
      </c>
      <c r="L329" s="3">
        <v>0.81379718535956624</v>
      </c>
      <c r="M329" s="3">
        <v>9.1226428915214042E-2</v>
      </c>
    </row>
    <row r="330" spans="1:13" x14ac:dyDescent="0.25">
      <c r="A330" s="1" t="s">
        <v>998</v>
      </c>
      <c r="B330" s="1" t="s">
        <v>999</v>
      </c>
      <c r="C330" s="1" t="s">
        <v>1000</v>
      </c>
      <c r="D330" s="1" t="s">
        <v>1001</v>
      </c>
      <c r="E330" s="2" t="s">
        <v>15</v>
      </c>
      <c r="F330" s="1" t="s">
        <v>1002</v>
      </c>
      <c r="G330" s="1" t="str">
        <f t="shared" si="5"/>
        <v>GIGYF2_R148me1</v>
      </c>
      <c r="H330" s="3">
        <v>2.9545822980623941</v>
      </c>
      <c r="I330" s="3">
        <v>1.0323192145388052</v>
      </c>
      <c r="J330" s="3">
        <v>15.512285668793746</v>
      </c>
      <c r="K330" s="3">
        <v>-0.22690831408070034</v>
      </c>
      <c r="L330" s="3">
        <v>4.9650459216634094E-2</v>
      </c>
      <c r="M330" s="3">
        <v>1.7098251023788644</v>
      </c>
    </row>
    <row r="331" spans="1:13" x14ac:dyDescent="0.25">
      <c r="A331" s="1" t="s">
        <v>998</v>
      </c>
      <c r="B331" s="1" t="s">
        <v>999</v>
      </c>
      <c r="C331" s="1" t="s">
        <v>1000</v>
      </c>
      <c r="D331" s="1" t="s">
        <v>450</v>
      </c>
      <c r="E331" s="2" t="s">
        <v>15</v>
      </c>
      <c r="F331" s="1" t="s">
        <v>1003</v>
      </c>
      <c r="G331" s="1" t="str">
        <f t="shared" si="5"/>
        <v>GIGYF2_R106me1</v>
      </c>
      <c r="H331" s="3">
        <v>-1.1465506211550514</v>
      </c>
      <c r="I331" s="3">
        <v>0.84305156382818802</v>
      </c>
      <c r="J331" s="3">
        <v>6.1746099560240068E-2</v>
      </c>
      <c r="K331" s="3">
        <v>5.030615791895988</v>
      </c>
      <c r="L331" s="3">
        <v>4.7728317386110435</v>
      </c>
      <c r="M331" s="3">
        <v>4.4680899478377913</v>
      </c>
    </row>
    <row r="332" spans="1:13" x14ac:dyDescent="0.25">
      <c r="A332" s="1" t="s">
        <v>1004</v>
      </c>
      <c r="B332" s="1" t="s">
        <v>1005</v>
      </c>
      <c r="C332" s="1" t="s">
        <v>1006</v>
      </c>
      <c r="D332" s="1" t="s">
        <v>1007</v>
      </c>
      <c r="E332" s="2" t="s">
        <v>15</v>
      </c>
      <c r="F332" s="1" t="s">
        <v>1008</v>
      </c>
      <c r="G332" s="1" t="str">
        <f t="shared" si="5"/>
        <v>PATL1_R384me1</v>
      </c>
      <c r="H332" s="3">
        <v>2.8370183910078008</v>
      </c>
      <c r="I332" s="3">
        <v>3.978187747477028</v>
      </c>
      <c r="J332" s="3">
        <v>2.6401251778774171</v>
      </c>
      <c r="K332" s="3">
        <v>-1.6350470855974915</v>
      </c>
      <c r="L332" s="3">
        <v>1.9136785832590268</v>
      </c>
      <c r="M332" s="3">
        <v>0.11895937336065</v>
      </c>
    </row>
    <row r="333" spans="1:13" x14ac:dyDescent="0.25">
      <c r="A333" s="1" t="s">
        <v>1009</v>
      </c>
      <c r="B333" s="1" t="s">
        <v>1010</v>
      </c>
      <c r="C333" s="1" t="s">
        <v>1011</v>
      </c>
      <c r="D333" s="1" t="s">
        <v>1012</v>
      </c>
      <c r="E333" s="2" t="s">
        <v>15</v>
      </c>
      <c r="F333" s="1" t="s">
        <v>1013</v>
      </c>
      <c r="G333" s="1" t="str">
        <f t="shared" si="5"/>
        <v>STIMATE_R9me1</v>
      </c>
      <c r="H333" s="3">
        <v>8.7594758477003456</v>
      </c>
      <c r="I333" s="3">
        <v>16.313628630879311</v>
      </c>
      <c r="J333" s="3">
        <v>5.0470812215056089</v>
      </c>
      <c r="K333" s="3">
        <v>0.77165735630221732</v>
      </c>
      <c r="L333" s="3">
        <v>10.22856086501392</v>
      </c>
      <c r="M333" s="3">
        <v>1.9882332296811883E-2</v>
      </c>
    </row>
    <row r="334" spans="1:13" x14ac:dyDescent="0.25">
      <c r="A334" s="1" t="s">
        <v>1014</v>
      </c>
      <c r="B334" s="1" t="s">
        <v>1015</v>
      </c>
      <c r="C334" s="1" t="s">
        <v>1016</v>
      </c>
      <c r="D334" s="1" t="s">
        <v>540</v>
      </c>
      <c r="E334" s="2" t="s">
        <v>15</v>
      </c>
      <c r="F334" s="1" t="s">
        <v>1017</v>
      </c>
      <c r="G334" s="1" t="str">
        <f t="shared" si="5"/>
        <v>PABPN1_R262me1</v>
      </c>
      <c r="H334" s="3">
        <v>0.43865474742967514</v>
      </c>
      <c r="I334" s="3">
        <v>1.5792232879178689</v>
      </c>
      <c r="J334" s="3">
        <v>0.11328222316811695</v>
      </c>
      <c r="K334" s="3">
        <v>-1.4223325164795653</v>
      </c>
      <c r="L334" s="3">
        <v>5.3571327898512235</v>
      </c>
      <c r="M334" s="3">
        <v>3.1185217365286066E-2</v>
      </c>
    </row>
    <row r="335" spans="1:13" x14ac:dyDescent="0.25">
      <c r="A335" s="1" t="s">
        <v>1014</v>
      </c>
      <c r="B335" s="1" t="s">
        <v>1015</v>
      </c>
      <c r="C335" s="1" t="s">
        <v>1016</v>
      </c>
      <c r="D335" s="1" t="s">
        <v>255</v>
      </c>
      <c r="E335" s="2" t="s">
        <v>18</v>
      </c>
      <c r="F335" s="1" t="s">
        <v>1018</v>
      </c>
      <c r="G335" s="1" t="str">
        <f t="shared" si="5"/>
        <v>PABPN1_R293me1</v>
      </c>
      <c r="H335" s="3">
        <v>-0.44665795713998602</v>
      </c>
      <c r="I335" s="3">
        <v>0.31944176785657447</v>
      </c>
      <c r="J335" s="3">
        <v>7.9997122122733525E-3</v>
      </c>
      <c r="K335" s="3">
        <v>-0.87989058974477974</v>
      </c>
      <c r="L335" s="3">
        <v>0.93204602043368334</v>
      </c>
      <c r="M335" s="3">
        <v>5.9245906128142884E-3</v>
      </c>
    </row>
    <row r="336" spans="1:13" x14ac:dyDescent="0.25">
      <c r="A336" s="1" t="s">
        <v>1014</v>
      </c>
      <c r="B336" s="1" t="s">
        <v>1015</v>
      </c>
      <c r="C336" s="1" t="s">
        <v>1016</v>
      </c>
      <c r="D336" s="1" t="s">
        <v>1019</v>
      </c>
      <c r="E336" s="2" t="s">
        <v>18</v>
      </c>
      <c r="F336" s="1" t="s">
        <v>1020</v>
      </c>
      <c r="G336" s="1" t="str">
        <f t="shared" si="5"/>
        <v>PABPN1_R237me1</v>
      </c>
      <c r="H336" s="3">
        <v>3.571719618896708</v>
      </c>
      <c r="I336" s="3">
        <v>1.4863374291811549</v>
      </c>
      <c r="J336" s="3">
        <v>2.7558732033889037</v>
      </c>
      <c r="K336" s="3">
        <v>-4.255031755051828</v>
      </c>
      <c r="L336" s="3">
        <v>1.7251933513565985</v>
      </c>
      <c r="M336" s="3">
        <v>1.2138703397898883E-2</v>
      </c>
    </row>
    <row r="337" spans="1:13" x14ac:dyDescent="0.25">
      <c r="A337" s="1" t="s">
        <v>1014</v>
      </c>
      <c r="B337" s="1" t="s">
        <v>1015</v>
      </c>
      <c r="C337" s="1" t="s">
        <v>1016</v>
      </c>
      <c r="D337" s="1" t="s">
        <v>1021</v>
      </c>
      <c r="E337" s="2" t="s">
        <v>18</v>
      </c>
      <c r="F337" s="1" t="s">
        <v>1022</v>
      </c>
      <c r="G337" s="1" t="str">
        <f t="shared" si="5"/>
        <v>PABPN1_R276me1</v>
      </c>
      <c r="H337" s="3">
        <v>-2.393804655636361</v>
      </c>
      <c r="I337" s="3">
        <v>2.8289958586664961</v>
      </c>
      <c r="J337" s="3">
        <v>4.5325928746238239E-2</v>
      </c>
      <c r="K337" s="3">
        <v>-3.1299774450576741</v>
      </c>
      <c r="L337" s="3">
        <v>9.9018014218330741</v>
      </c>
      <c r="M337" s="3">
        <v>2.7210506139537977E-2</v>
      </c>
    </row>
    <row r="338" spans="1:13" x14ac:dyDescent="0.25">
      <c r="A338" s="1" t="s">
        <v>1014</v>
      </c>
      <c r="B338" s="1" t="s">
        <v>1015</v>
      </c>
      <c r="C338" s="1" t="s">
        <v>1016</v>
      </c>
      <c r="D338" s="1" t="s">
        <v>1023</v>
      </c>
      <c r="E338" s="2" t="s">
        <v>15</v>
      </c>
      <c r="F338" s="1" t="s">
        <v>1024</v>
      </c>
      <c r="G338" s="1" t="str">
        <f t="shared" si="5"/>
        <v>PABPN1_R16me1</v>
      </c>
      <c r="H338" s="3">
        <v>3.4795213560798737</v>
      </c>
      <c r="I338" s="3">
        <v>2.5917100457696609</v>
      </c>
      <c r="J338" s="3">
        <v>9.3733182748637702</v>
      </c>
      <c r="K338" s="3">
        <v>-2.6996865367431737</v>
      </c>
      <c r="L338" s="3">
        <v>1.6677635010004561</v>
      </c>
      <c r="M338" s="3">
        <v>0.1293500016940646</v>
      </c>
    </row>
    <row r="339" spans="1:13" x14ac:dyDescent="0.25">
      <c r="A339" s="1" t="s">
        <v>1014</v>
      </c>
      <c r="B339" s="1" t="s">
        <v>1015</v>
      </c>
      <c r="C339" s="1" t="s">
        <v>1016</v>
      </c>
      <c r="D339" s="1" t="s">
        <v>408</v>
      </c>
      <c r="E339" s="2" t="s">
        <v>15</v>
      </c>
      <c r="F339" s="1" t="s">
        <v>1025</v>
      </c>
      <c r="G339" s="1" t="str">
        <f t="shared" si="5"/>
        <v>PABPN1_R258me1</v>
      </c>
      <c r="H339" s="3">
        <v>0.10684617021176379</v>
      </c>
      <c r="I339" s="3">
        <v>0.33581271429781934</v>
      </c>
      <c r="J339" s="3">
        <v>0.17090574096777744</v>
      </c>
      <c r="K339" s="3">
        <v>-1.7930041338814315</v>
      </c>
      <c r="L339" s="3">
        <v>4.6275875864782412</v>
      </c>
      <c r="M339" s="3">
        <v>4.5797811234796919E-2</v>
      </c>
    </row>
    <row r="340" spans="1:13" x14ac:dyDescent="0.25">
      <c r="A340" s="1" t="s">
        <v>1026</v>
      </c>
      <c r="B340" s="1" t="s">
        <v>1027</v>
      </c>
      <c r="C340" s="1" t="s">
        <v>1028</v>
      </c>
      <c r="D340" s="1" t="s">
        <v>1029</v>
      </c>
      <c r="E340" s="2" t="s">
        <v>15</v>
      </c>
      <c r="F340" s="1" t="s">
        <v>1030</v>
      </c>
      <c r="G340" s="1" t="str">
        <f t="shared" si="5"/>
        <v>SMG6_R447me1</v>
      </c>
      <c r="H340" s="3">
        <v>0.14037548228869789</v>
      </c>
      <c r="I340" s="3">
        <v>0.97137993456195648</v>
      </c>
      <c r="J340" s="3">
        <v>0.56737618545067936</v>
      </c>
      <c r="K340" s="3">
        <v>-0.25285631210320147</v>
      </c>
      <c r="L340" s="3">
        <v>0.95159731921302348</v>
      </c>
      <c r="M340" s="3">
        <v>0.43201272358146547</v>
      </c>
    </row>
    <row r="341" spans="1:13" x14ac:dyDescent="0.25">
      <c r="A341" s="1" t="s">
        <v>1031</v>
      </c>
      <c r="B341" s="1" t="s">
        <v>1032</v>
      </c>
      <c r="C341" s="1" t="s">
        <v>1033</v>
      </c>
      <c r="D341" s="1" t="s">
        <v>1034</v>
      </c>
      <c r="E341" s="2" t="s">
        <v>15</v>
      </c>
      <c r="F341" s="1" t="s">
        <v>1035</v>
      </c>
      <c r="G341" s="1" t="str">
        <f t="shared" si="5"/>
        <v>BCL9L_R592me1</v>
      </c>
      <c r="H341" s="3">
        <v>2.4076758286709175</v>
      </c>
      <c r="I341" s="3">
        <v>1.5780977990265557</v>
      </c>
      <c r="J341" s="3">
        <v>1.0012045401384837</v>
      </c>
      <c r="K341" s="3">
        <v>2.3783794269447434E-3</v>
      </c>
      <c r="L341" s="3">
        <v>9.5790413491926368E-4</v>
      </c>
      <c r="M341" s="3">
        <v>0.18899753051058074</v>
      </c>
    </row>
    <row r="342" spans="1:13" x14ac:dyDescent="0.25">
      <c r="A342" s="1" t="s">
        <v>1036</v>
      </c>
      <c r="B342" s="1" t="s">
        <v>1037</v>
      </c>
      <c r="C342" s="1" t="s">
        <v>1038</v>
      </c>
      <c r="D342" s="1" t="s">
        <v>1039</v>
      </c>
      <c r="E342" s="2" t="s">
        <v>15</v>
      </c>
      <c r="F342" s="1" t="s">
        <v>1040</v>
      </c>
      <c r="G342" s="1" t="str">
        <f t="shared" si="5"/>
        <v>ALYREF_R49me1</v>
      </c>
      <c r="H342" s="3">
        <v>0.19181093458613852</v>
      </c>
      <c r="I342" s="3">
        <v>6.8195265251517881E-2</v>
      </c>
      <c r="J342" s="3">
        <v>8.043911462065878E-2</v>
      </c>
      <c r="K342" s="3">
        <v>-0.65063391201446041</v>
      </c>
      <c r="L342" s="3">
        <v>0.28932642890853177</v>
      </c>
      <c r="M342" s="3">
        <v>4.4860706947512499E-2</v>
      </c>
    </row>
    <row r="343" spans="1:13" x14ac:dyDescent="0.25">
      <c r="A343" s="1" t="s">
        <v>1036</v>
      </c>
      <c r="B343" s="1" t="s">
        <v>1037</v>
      </c>
      <c r="C343" s="1" t="s">
        <v>1038</v>
      </c>
      <c r="D343" s="1" t="s">
        <v>1041</v>
      </c>
      <c r="E343" s="2" t="s">
        <v>15</v>
      </c>
      <c r="F343" s="1" t="s">
        <v>1042</v>
      </c>
      <c r="G343" s="1" t="str">
        <f t="shared" si="5"/>
        <v>ALYREF_R203me1</v>
      </c>
      <c r="H343" s="3">
        <v>0.92173648236661876</v>
      </c>
      <c r="I343" s="3">
        <v>1.2441025840555366</v>
      </c>
      <c r="J343" s="3">
        <v>1.1445730661690762E-2</v>
      </c>
      <c r="K343" s="3">
        <v>-1.0879460710179165</v>
      </c>
      <c r="L343" s="3">
        <v>1.2037141226095938</v>
      </c>
      <c r="M343" s="3">
        <v>2.8422926476190024E-3</v>
      </c>
    </row>
    <row r="344" spans="1:13" x14ac:dyDescent="0.25">
      <c r="A344" s="1" t="s">
        <v>1036</v>
      </c>
      <c r="B344" s="1" t="s">
        <v>1037</v>
      </c>
      <c r="C344" s="1" t="s">
        <v>1038</v>
      </c>
      <c r="D344" s="1" t="s">
        <v>1043</v>
      </c>
      <c r="E344" s="2" t="s">
        <v>15</v>
      </c>
      <c r="F344" s="1" t="s">
        <v>1044</v>
      </c>
      <c r="G344" s="1" t="str">
        <f t="shared" si="5"/>
        <v>ALYREF_R37me1</v>
      </c>
      <c r="H344" s="3">
        <v>1.0738108338978085</v>
      </c>
      <c r="I344" s="3">
        <v>0.52223805346503882</v>
      </c>
      <c r="J344" s="3">
        <v>3.4566053100147154E-2</v>
      </c>
      <c r="K344" s="3">
        <v>3.0260712104848677</v>
      </c>
      <c r="L344" s="3">
        <v>1.5484795515127712</v>
      </c>
      <c r="M344" s="3">
        <v>0.1337638393131142</v>
      </c>
    </row>
    <row r="345" spans="1:13" x14ac:dyDescent="0.25">
      <c r="A345" s="1" t="s">
        <v>1036</v>
      </c>
      <c r="B345" s="1" t="s">
        <v>1037</v>
      </c>
      <c r="C345" s="1" t="s">
        <v>1038</v>
      </c>
      <c r="D345" s="1" t="s">
        <v>1045</v>
      </c>
      <c r="E345" s="2" t="s">
        <v>15</v>
      </c>
      <c r="F345" s="1" t="s">
        <v>1046</v>
      </c>
      <c r="G345" s="1" t="str">
        <f t="shared" si="5"/>
        <v>ALYREF_R196me1</v>
      </c>
      <c r="H345" s="3">
        <v>-0.55362347114403399</v>
      </c>
      <c r="I345" s="3">
        <v>0.25603705416669231</v>
      </c>
      <c r="J345" s="3">
        <v>1.0078507954795394E-2</v>
      </c>
      <c r="K345" s="3">
        <v>-1.5599145335920515</v>
      </c>
      <c r="L345" s="3">
        <v>0.94819159481049364</v>
      </c>
      <c r="M345" s="3">
        <v>5.0173274856745382E-3</v>
      </c>
    </row>
    <row r="346" spans="1:13" x14ac:dyDescent="0.25">
      <c r="A346" s="1" t="s">
        <v>1036</v>
      </c>
      <c r="B346" s="1" t="s">
        <v>1037</v>
      </c>
      <c r="C346" s="1" t="s">
        <v>1038</v>
      </c>
      <c r="D346" s="1" t="s">
        <v>183</v>
      </c>
      <c r="E346" s="2" t="s">
        <v>15</v>
      </c>
      <c r="F346" s="1" t="s">
        <v>1047</v>
      </c>
      <c r="G346" s="1" t="str">
        <f t="shared" si="5"/>
        <v>ALYREF_R19me1</v>
      </c>
      <c r="H346" s="3">
        <v>1.2924134756588188</v>
      </c>
      <c r="I346" s="3">
        <v>1.1307542590385631</v>
      </c>
      <c r="J346" s="3">
        <v>9.7027501663344597E-3</v>
      </c>
      <c r="K346" s="3">
        <v>2.456527873820864</v>
      </c>
      <c r="L346" s="3">
        <v>2.4026798918527614</v>
      </c>
      <c r="M346" s="3">
        <v>2.174343734112915E-2</v>
      </c>
    </row>
    <row r="347" spans="1:13" x14ac:dyDescent="0.25">
      <c r="A347" s="1" t="s">
        <v>1036</v>
      </c>
      <c r="B347" s="1" t="s">
        <v>1037</v>
      </c>
      <c r="C347" s="1" t="s">
        <v>1038</v>
      </c>
      <c r="D347" s="1" t="s">
        <v>404</v>
      </c>
      <c r="E347" s="2" t="s">
        <v>15</v>
      </c>
      <c r="F347" s="1" t="s">
        <v>1048</v>
      </c>
      <c r="G347" s="1" t="str">
        <f t="shared" si="5"/>
        <v>ALYREF_R215me1</v>
      </c>
      <c r="H347" s="3">
        <v>0.31225018188124132</v>
      </c>
      <c r="I347" s="3">
        <v>0.54399835756168946</v>
      </c>
      <c r="J347" s="3">
        <v>3.2715896518883516E-3</v>
      </c>
      <c r="K347" s="3">
        <v>0.95118544878586686</v>
      </c>
      <c r="L347" s="3">
        <v>2.7853274884022188</v>
      </c>
      <c r="M347" s="3">
        <v>5.0944523729864475E-3</v>
      </c>
    </row>
    <row r="348" spans="1:13" x14ac:dyDescent="0.25">
      <c r="A348" s="1" t="s">
        <v>1049</v>
      </c>
      <c r="B348" s="1" t="s">
        <v>1050</v>
      </c>
      <c r="C348" s="1" t="s">
        <v>1051</v>
      </c>
      <c r="D348" s="1" t="s">
        <v>266</v>
      </c>
      <c r="E348" s="2" t="s">
        <v>15</v>
      </c>
      <c r="F348" s="1" t="s">
        <v>1052</v>
      </c>
      <c r="G348" s="1" t="str">
        <f t="shared" si="5"/>
        <v>CHD1L_R8me1</v>
      </c>
      <c r="H348" s="3">
        <v>2.4199214631196657</v>
      </c>
      <c r="I348" s="3">
        <v>0.90833260665345328</v>
      </c>
      <c r="J348" s="3">
        <v>5.2550091676725659</v>
      </c>
      <c r="K348" s="3">
        <v>-0.56217573218750694</v>
      </c>
      <c r="L348" s="3">
        <v>0.1869525583520642</v>
      </c>
      <c r="M348" s="3">
        <v>0.66507829115649897</v>
      </c>
    </row>
    <row r="349" spans="1:13" x14ac:dyDescent="0.25">
      <c r="A349" s="1" t="s">
        <v>1053</v>
      </c>
      <c r="B349" s="1" t="s">
        <v>1054</v>
      </c>
      <c r="C349" s="1" t="s">
        <v>1055</v>
      </c>
      <c r="D349" s="1" t="s">
        <v>1056</v>
      </c>
      <c r="E349" s="2" t="s">
        <v>15</v>
      </c>
      <c r="F349" s="1" t="s">
        <v>1057</v>
      </c>
      <c r="G349" s="1" t="str">
        <f t="shared" si="5"/>
        <v>PROSER2_R27me1</v>
      </c>
      <c r="H349" s="3">
        <v>-1.9918701512521284</v>
      </c>
      <c r="I349" s="3">
        <v>1.3974494574542524</v>
      </c>
      <c r="J349" s="3">
        <v>0.5309410532163984</v>
      </c>
      <c r="K349" s="3">
        <v>-5.4684661543265127</v>
      </c>
      <c r="L349" s="3">
        <v>5.3911718799851549</v>
      </c>
      <c r="M349" s="3">
        <v>4.7696512724032282E-2</v>
      </c>
    </row>
    <row r="350" spans="1:13" x14ac:dyDescent="0.25">
      <c r="A350" s="1" t="s">
        <v>1053</v>
      </c>
      <c r="B350" s="1" t="s">
        <v>1054</v>
      </c>
      <c r="C350" s="1" t="s">
        <v>1055</v>
      </c>
      <c r="D350" s="1" t="s">
        <v>715</v>
      </c>
      <c r="E350" s="2" t="s">
        <v>15</v>
      </c>
      <c r="F350" s="1" t="s">
        <v>1058</v>
      </c>
      <c r="G350" s="1" t="str">
        <f t="shared" si="5"/>
        <v>PROSER2_R319me1</v>
      </c>
      <c r="H350" s="3">
        <v>-1.8427907250060556</v>
      </c>
      <c r="I350" s="3">
        <v>0.96844310491032981</v>
      </c>
      <c r="J350" s="3">
        <v>3.9335285964723972E-2</v>
      </c>
      <c r="K350" s="3">
        <v>-1.1461158269001683</v>
      </c>
      <c r="L350" s="3">
        <v>0.66168935781838745</v>
      </c>
      <c r="M350" s="3">
        <v>6.3753253569803964E-2</v>
      </c>
    </row>
    <row r="351" spans="1:13" x14ac:dyDescent="0.25">
      <c r="A351" s="1" t="s">
        <v>1059</v>
      </c>
      <c r="B351" s="1" t="s">
        <v>1060</v>
      </c>
      <c r="C351" s="1" t="s">
        <v>1061</v>
      </c>
      <c r="D351" s="1" t="s">
        <v>1062</v>
      </c>
      <c r="E351" s="2" t="s">
        <v>15</v>
      </c>
      <c r="F351" s="1" t="s">
        <v>1063</v>
      </c>
      <c r="G351" s="1" t="str">
        <f t="shared" si="5"/>
        <v>NAV3_R1151me1</v>
      </c>
      <c r="H351" s="3">
        <v>1.9257693695342493</v>
      </c>
      <c r="I351" s="3">
        <v>1.3522752222774916</v>
      </c>
      <c r="J351" s="3">
        <v>0.61801258285771132</v>
      </c>
      <c r="K351" s="3">
        <v>-1.5779632380351232</v>
      </c>
      <c r="L351" s="3">
        <v>1.0124998312340316</v>
      </c>
      <c r="M351" s="3">
        <v>5.4483965070528495E-2</v>
      </c>
    </row>
    <row r="352" spans="1:13" x14ac:dyDescent="0.25">
      <c r="A352" s="1" t="s">
        <v>1064</v>
      </c>
      <c r="B352" s="1" t="s">
        <v>1065</v>
      </c>
      <c r="C352" s="1" t="s">
        <v>1066</v>
      </c>
      <c r="D352" s="1" t="s">
        <v>1067</v>
      </c>
      <c r="E352" s="2" t="s">
        <v>15</v>
      </c>
      <c r="F352" s="1" t="s">
        <v>1068</v>
      </c>
      <c r="G352" s="1" t="str">
        <f t="shared" si="5"/>
        <v>SERBP1_R169me1</v>
      </c>
      <c r="H352" s="3">
        <v>0.68860143754296566</v>
      </c>
      <c r="I352" s="3">
        <v>3.6900891431877501</v>
      </c>
      <c r="J352" s="3">
        <v>1.4696620104563919E-3</v>
      </c>
      <c r="K352" s="3">
        <v>4.8658433299735915</v>
      </c>
      <c r="L352" s="3">
        <v>9.462801222454404</v>
      </c>
      <c r="M352" s="3">
        <v>2.6588422847484673E-2</v>
      </c>
    </row>
    <row r="353" spans="1:13" x14ac:dyDescent="0.25">
      <c r="A353" s="1" t="s">
        <v>1064</v>
      </c>
      <c r="B353" s="1" t="s">
        <v>1065</v>
      </c>
      <c r="C353" s="1" t="s">
        <v>1066</v>
      </c>
      <c r="D353" s="1" t="s">
        <v>1069</v>
      </c>
      <c r="E353" s="2" t="s">
        <v>15</v>
      </c>
      <c r="F353" s="1" t="s">
        <v>1070</v>
      </c>
      <c r="G353" s="1" t="str">
        <f t="shared" si="5"/>
        <v>SERBP1_R164me1</v>
      </c>
      <c r="H353" s="3">
        <v>0.54417145398775801</v>
      </c>
      <c r="I353" s="3">
        <v>0.77267539389959883</v>
      </c>
      <c r="J353" s="3">
        <v>9.6517985289359173E-4</v>
      </c>
      <c r="K353" s="3">
        <v>3.8806514631494062</v>
      </c>
      <c r="L353" s="3">
        <v>6.0125261971643855</v>
      </c>
      <c r="M353" s="3">
        <v>9.7496451784288944E-3</v>
      </c>
    </row>
    <row r="354" spans="1:13" x14ac:dyDescent="0.25">
      <c r="A354" s="1" t="s">
        <v>1064</v>
      </c>
      <c r="B354" s="1" t="s">
        <v>1065</v>
      </c>
      <c r="C354" s="1" t="s">
        <v>1066</v>
      </c>
      <c r="D354" s="1" t="s">
        <v>137</v>
      </c>
      <c r="E354" s="2" t="s">
        <v>15</v>
      </c>
      <c r="F354" s="1" t="s">
        <v>1071</v>
      </c>
      <c r="G354" s="1" t="str">
        <f t="shared" si="5"/>
        <v>SERBP1_R125me1</v>
      </c>
      <c r="H354" s="3">
        <v>-1.1351449368067659</v>
      </c>
      <c r="I354" s="3">
        <v>0.69795083583066964</v>
      </c>
      <c r="J354" s="3">
        <v>2.1136120118159514E-3</v>
      </c>
      <c r="K354" s="3">
        <v>2.412466355107572</v>
      </c>
      <c r="L354" s="3">
        <v>1.2649171266711559</v>
      </c>
      <c r="M354" s="3">
        <v>2.4715117540651869E-2</v>
      </c>
    </row>
    <row r="355" spans="1:13" x14ac:dyDescent="0.25">
      <c r="A355" s="1" t="s">
        <v>1064</v>
      </c>
      <c r="B355" s="1" t="s">
        <v>1065</v>
      </c>
      <c r="C355" s="1" t="s">
        <v>1066</v>
      </c>
      <c r="D355" s="1" t="s">
        <v>516</v>
      </c>
      <c r="E355" s="2" t="s">
        <v>15</v>
      </c>
      <c r="F355" s="1" t="s">
        <v>1072</v>
      </c>
      <c r="G355" s="1" t="str">
        <f t="shared" si="5"/>
        <v>SERBP1_R375me1</v>
      </c>
      <c r="H355" s="3">
        <v>-3.1217253155496394E-2</v>
      </c>
      <c r="I355" s="3">
        <v>0.11510065449120019</v>
      </c>
      <c r="J355" s="3">
        <v>6.2674638852477905E-4</v>
      </c>
      <c r="K355" s="3">
        <v>4.3407201231780155</v>
      </c>
      <c r="L355" s="3">
        <v>9.2414733554808723</v>
      </c>
      <c r="M355" s="3">
        <v>1.2977054530100141E-2</v>
      </c>
    </row>
    <row r="356" spans="1:13" x14ac:dyDescent="0.25">
      <c r="A356" s="1" t="s">
        <v>1064</v>
      </c>
      <c r="B356" s="1" t="s">
        <v>1065</v>
      </c>
      <c r="C356" s="1" t="s">
        <v>1066</v>
      </c>
      <c r="D356" s="1" t="s">
        <v>446</v>
      </c>
      <c r="E356" s="2" t="s">
        <v>15</v>
      </c>
      <c r="F356" s="1" t="s">
        <v>1073</v>
      </c>
      <c r="G356" s="1" t="str">
        <f t="shared" si="5"/>
        <v>SERBP1_R372me1</v>
      </c>
      <c r="H356" s="3">
        <v>3.5393066370989601E-2</v>
      </c>
      <c r="I356" s="3">
        <v>9.1403624154468829E-2</v>
      </c>
      <c r="J356" s="3">
        <v>5.8231170306069448E-4</v>
      </c>
      <c r="K356" s="3">
        <v>3.7921635012560531</v>
      </c>
      <c r="L356" s="3">
        <v>6.0074280562287106</v>
      </c>
      <c r="M356" s="3">
        <v>7.87147474141945E-3</v>
      </c>
    </row>
    <row r="357" spans="1:13" x14ac:dyDescent="0.25">
      <c r="A357" s="1" t="s">
        <v>1064</v>
      </c>
      <c r="B357" s="1" t="s">
        <v>1065</v>
      </c>
      <c r="C357" s="1" t="s">
        <v>1066</v>
      </c>
      <c r="D357" s="1" t="s">
        <v>1074</v>
      </c>
      <c r="E357" s="2" t="s">
        <v>15</v>
      </c>
      <c r="F357" s="1" t="s">
        <v>1075</v>
      </c>
      <c r="G357" s="1" t="str">
        <f t="shared" si="5"/>
        <v>SERBP1_R366me1</v>
      </c>
      <c r="H357" s="3">
        <v>1.8521836308013331</v>
      </c>
      <c r="I357" s="3">
        <v>2.6695347786880963</v>
      </c>
      <c r="J357" s="3">
        <v>3.0710589456841284E-3</v>
      </c>
      <c r="K357" s="3">
        <v>5.1399699644396852</v>
      </c>
      <c r="L357" s="3">
        <v>5.4031450146637496</v>
      </c>
      <c r="M357" s="3">
        <v>2.9992347416808646E-2</v>
      </c>
    </row>
    <row r="358" spans="1:13" x14ac:dyDescent="0.25">
      <c r="A358" s="1" t="s">
        <v>1064</v>
      </c>
      <c r="B358" s="1" t="s">
        <v>1065</v>
      </c>
      <c r="C358" s="1" t="s">
        <v>1066</v>
      </c>
      <c r="D358" s="1" t="s">
        <v>958</v>
      </c>
      <c r="E358" s="2" t="s">
        <v>15</v>
      </c>
      <c r="F358" s="1" t="s">
        <v>1076</v>
      </c>
      <c r="G358" s="1" t="str">
        <f t="shared" si="5"/>
        <v>SERBP1_R176me1</v>
      </c>
      <c r="H358" s="3">
        <v>0.82415219993959177</v>
      </c>
      <c r="I358" s="3">
        <v>3.2433528619558545</v>
      </c>
      <c r="J358" s="3">
        <v>1.7780125123774994E-3</v>
      </c>
      <c r="K358" s="3">
        <v>5.5451013017345145</v>
      </c>
      <c r="L358" s="3">
        <v>12.309151209248633</v>
      </c>
      <c r="M358" s="3">
        <v>4.6890201663740069E-2</v>
      </c>
    </row>
    <row r="359" spans="1:13" x14ac:dyDescent="0.25">
      <c r="A359" s="1" t="s">
        <v>1064</v>
      </c>
      <c r="B359" s="1" t="s">
        <v>1065</v>
      </c>
      <c r="C359" s="1" t="s">
        <v>1066</v>
      </c>
      <c r="D359" s="1" t="s">
        <v>1077</v>
      </c>
      <c r="E359" s="2" t="s">
        <v>15</v>
      </c>
      <c r="F359" s="1" t="s">
        <v>1078</v>
      </c>
      <c r="G359" s="1" t="str">
        <f t="shared" si="5"/>
        <v>SERBP1_R154me1</v>
      </c>
      <c r="H359" s="3">
        <v>2.8763731414221922</v>
      </c>
      <c r="I359" s="3">
        <v>1.3340253726215419</v>
      </c>
      <c r="J359" s="3">
        <v>2.6966389130836524E-3</v>
      </c>
      <c r="K359" s="3">
        <v>1.4796960249149027</v>
      </c>
      <c r="L359" s="3">
        <v>4.549552024996526</v>
      </c>
      <c r="M359" s="3">
        <v>1.024191319975207E-3</v>
      </c>
    </row>
    <row r="360" spans="1:13" x14ac:dyDescent="0.25">
      <c r="A360" s="1" t="s">
        <v>1064</v>
      </c>
      <c r="B360" s="1" t="s">
        <v>1065</v>
      </c>
      <c r="C360" s="1" t="s">
        <v>1066</v>
      </c>
      <c r="D360" s="1" t="s">
        <v>1079</v>
      </c>
      <c r="E360" s="2" t="s">
        <v>15</v>
      </c>
      <c r="F360" s="1" t="s">
        <v>1080</v>
      </c>
      <c r="G360" s="1" t="str">
        <f t="shared" si="5"/>
        <v>SERBP1_R200me1</v>
      </c>
      <c r="H360" s="3">
        <v>-2.9988002881481286</v>
      </c>
      <c r="I360" s="3">
        <v>2.1651823484209305</v>
      </c>
      <c r="J360" s="3">
        <v>4.9584483564916006E-4</v>
      </c>
      <c r="K360" s="3">
        <v>0.12883053714794723</v>
      </c>
      <c r="L360" s="3">
        <v>4.4825954745011887E-2</v>
      </c>
      <c r="M360" s="3">
        <v>4.3336764907655045E-3</v>
      </c>
    </row>
    <row r="361" spans="1:13" x14ac:dyDescent="0.25">
      <c r="A361" s="1" t="s">
        <v>1064</v>
      </c>
      <c r="B361" s="1" t="s">
        <v>1065</v>
      </c>
      <c r="C361" s="1" t="s">
        <v>1066</v>
      </c>
      <c r="D361" s="1" t="s">
        <v>1081</v>
      </c>
      <c r="E361" s="2" t="s">
        <v>15</v>
      </c>
      <c r="F361" s="1" t="s">
        <v>1082</v>
      </c>
      <c r="G361" s="1" t="str">
        <f t="shared" si="5"/>
        <v>SERBP1_R187me1</v>
      </c>
      <c r="H361" s="3">
        <v>1.7343441588658077</v>
      </c>
      <c r="I361" s="3">
        <v>1.8453505051442805</v>
      </c>
      <c r="J361" s="3">
        <v>2.8944404952861141E-3</v>
      </c>
      <c r="K361" s="3">
        <v>1.8974856480165432</v>
      </c>
      <c r="L361" s="3">
        <v>2.0084955794674411</v>
      </c>
      <c r="M361" s="3">
        <v>3.2409707194716651E-3</v>
      </c>
    </row>
    <row r="362" spans="1:13" x14ac:dyDescent="0.25">
      <c r="A362" s="1" t="s">
        <v>1083</v>
      </c>
      <c r="B362" s="1" t="s">
        <v>1084</v>
      </c>
      <c r="C362" s="1" t="s">
        <v>1085</v>
      </c>
      <c r="D362" s="1" t="s">
        <v>160</v>
      </c>
      <c r="E362" s="2" t="s">
        <v>15</v>
      </c>
      <c r="F362" s="1" t="s">
        <v>1086</v>
      </c>
      <c r="G362" s="1" t="str">
        <f t="shared" si="5"/>
        <v>NECAP1_R179me1</v>
      </c>
      <c r="H362" s="3">
        <v>2.8703874242919851</v>
      </c>
      <c r="I362" s="3">
        <v>1.2451192774090301</v>
      </c>
      <c r="J362" s="3">
        <v>4.4177174735040889</v>
      </c>
      <c r="K362" s="3">
        <v>-5.0105537410468743</v>
      </c>
      <c r="L362" s="3">
        <v>2.1690315711807435</v>
      </c>
      <c r="M362" s="3">
        <v>1.8741237016758904E-2</v>
      </c>
    </row>
    <row r="363" spans="1:13" x14ac:dyDescent="0.25">
      <c r="A363" s="1" t="s">
        <v>1087</v>
      </c>
      <c r="B363" s="1" t="s">
        <v>1088</v>
      </c>
      <c r="C363" s="1" t="s">
        <v>1089</v>
      </c>
      <c r="D363" s="1" t="s">
        <v>195</v>
      </c>
      <c r="E363" s="2" t="s">
        <v>15</v>
      </c>
      <c r="F363" s="1" t="s">
        <v>1090</v>
      </c>
      <c r="G363" s="1" t="str">
        <f t="shared" si="5"/>
        <v>FAM98A_R335me1</v>
      </c>
      <c r="H363" s="3">
        <v>0.78833220324977216</v>
      </c>
      <c r="I363" s="3">
        <v>1.6177306562560607</v>
      </c>
      <c r="J363" s="3">
        <v>2.3403200985967237E-2</v>
      </c>
      <c r="K363" s="3">
        <v>4.8085621190244918</v>
      </c>
      <c r="L363" s="3">
        <v>2.3518931223345967</v>
      </c>
      <c r="M363" s="3">
        <v>0.37973887239678183</v>
      </c>
    </row>
    <row r="364" spans="1:13" x14ac:dyDescent="0.25">
      <c r="A364" s="1" t="s">
        <v>1091</v>
      </c>
      <c r="B364" s="1" t="s">
        <v>1092</v>
      </c>
      <c r="C364" s="1" t="s">
        <v>1093</v>
      </c>
      <c r="D364" s="1" t="s">
        <v>1094</v>
      </c>
      <c r="E364" s="2" t="s">
        <v>15</v>
      </c>
      <c r="F364" s="1" t="s">
        <v>1095</v>
      </c>
      <c r="G364" s="1" t="str">
        <f t="shared" si="5"/>
        <v>LSM14A_R437me1</v>
      </c>
      <c r="H364" s="3">
        <v>-1.0304888766838749</v>
      </c>
      <c r="I364" s="3">
        <v>1.6011093201527715</v>
      </c>
      <c r="J364" s="3">
        <v>1.8865158247984917E-2</v>
      </c>
      <c r="K364" s="3">
        <v>3.2547708885744786</v>
      </c>
      <c r="L364" s="3">
        <v>4.3312856101114505</v>
      </c>
      <c r="M364" s="3">
        <v>0.36783426360399718</v>
      </c>
    </row>
    <row r="365" spans="1:13" x14ac:dyDescent="0.25">
      <c r="A365" s="1" t="s">
        <v>1096</v>
      </c>
      <c r="B365" s="1" t="s">
        <v>1097</v>
      </c>
      <c r="C365" s="1" t="s">
        <v>1098</v>
      </c>
      <c r="D365" s="1" t="s">
        <v>1099</v>
      </c>
      <c r="E365" s="2" t="s">
        <v>15</v>
      </c>
      <c r="F365" s="1" t="s">
        <v>1100</v>
      </c>
      <c r="G365" s="1" t="str">
        <f t="shared" si="5"/>
        <v>NAV1_R687me1</v>
      </c>
      <c r="H365" s="3">
        <v>0.35401585428270632</v>
      </c>
      <c r="I365" s="3">
        <v>0.14035577351286471</v>
      </c>
      <c r="J365" s="3">
        <v>0.19834665100644369</v>
      </c>
      <c r="K365" s="3">
        <v>0.14629780484983756</v>
      </c>
      <c r="L365" s="3">
        <v>4.9826553681130238E-2</v>
      </c>
      <c r="M365" s="3">
        <v>0.17174951070840533</v>
      </c>
    </row>
    <row r="366" spans="1:13" x14ac:dyDescent="0.25">
      <c r="A366" s="1" t="s">
        <v>1101</v>
      </c>
      <c r="B366" s="1" t="s">
        <v>1102</v>
      </c>
      <c r="C366" s="1" t="s">
        <v>1103</v>
      </c>
      <c r="D366" s="1" t="s">
        <v>1104</v>
      </c>
      <c r="E366" s="2" t="s">
        <v>15</v>
      </c>
      <c r="F366" s="1" t="s">
        <v>1105</v>
      </c>
      <c r="G366" s="1" t="str">
        <f t="shared" si="5"/>
        <v>ARID1B_R524me1</v>
      </c>
      <c r="H366" s="3">
        <v>1.0294003729918115</v>
      </c>
      <c r="I366" s="3">
        <v>0.89541135853671761</v>
      </c>
      <c r="J366" s="3">
        <v>0.15426531272144794</v>
      </c>
      <c r="K366" s="3">
        <v>1.4937226378541308</v>
      </c>
      <c r="L366" s="3">
        <v>1.1383438703260285</v>
      </c>
      <c r="M366" s="3">
        <v>0.21283508110965371</v>
      </c>
    </row>
    <row r="367" spans="1:13" x14ac:dyDescent="0.25">
      <c r="A367" s="1" t="s">
        <v>1106</v>
      </c>
      <c r="B367" s="1" t="s">
        <v>1107</v>
      </c>
      <c r="C367" s="1" t="s">
        <v>1108</v>
      </c>
      <c r="D367" s="1" t="s">
        <v>768</v>
      </c>
      <c r="E367" s="2" t="s">
        <v>15</v>
      </c>
      <c r="F367" s="1" t="s">
        <v>1109</v>
      </c>
      <c r="G367" s="1" t="str">
        <f t="shared" si="5"/>
        <v>CMAS_R15me1</v>
      </c>
      <c r="H367" s="3">
        <v>2.251159982720397</v>
      </c>
      <c r="I367" s="3">
        <v>2.3971887807847687</v>
      </c>
      <c r="J367" s="3">
        <v>0.27720661496235166</v>
      </c>
      <c r="K367" s="3">
        <v>3.9401743169878096</v>
      </c>
      <c r="L367" s="3">
        <v>3.2728658462385427</v>
      </c>
      <c r="M367" s="3">
        <v>0.89381485307283559</v>
      </c>
    </row>
    <row r="368" spans="1:13" x14ac:dyDescent="0.25">
      <c r="A368" s="1" t="s">
        <v>1110</v>
      </c>
      <c r="B368" s="1" t="s">
        <v>1111</v>
      </c>
      <c r="C368" s="1" t="s">
        <v>1112</v>
      </c>
      <c r="D368" s="1" t="s">
        <v>255</v>
      </c>
      <c r="E368" s="2" t="s">
        <v>18</v>
      </c>
      <c r="F368" s="1" t="s">
        <v>1113</v>
      </c>
      <c r="G368" s="1" t="str">
        <f t="shared" si="5"/>
        <v>PARD3_R293me1</v>
      </c>
      <c r="H368" s="3">
        <v>2.0740208249791019</v>
      </c>
      <c r="I368" s="3">
        <v>1.2700149337853623</v>
      </c>
      <c r="J368" s="3">
        <v>6.7564247117541427</v>
      </c>
      <c r="K368" s="3">
        <v>-5.1978656065711908</v>
      </c>
      <c r="L368" s="3">
        <v>2.8288763014160101</v>
      </c>
      <c r="M368" s="3">
        <v>4.3718071974891894E-2</v>
      </c>
    </row>
    <row r="369" spans="1:13" x14ac:dyDescent="0.25">
      <c r="A369" s="1" t="s">
        <v>1114</v>
      </c>
      <c r="B369" s="1" t="s">
        <v>1115</v>
      </c>
      <c r="C369" s="1" t="s">
        <v>1116</v>
      </c>
      <c r="D369" s="1" t="s">
        <v>1117</v>
      </c>
      <c r="E369" s="2" t="s">
        <v>15</v>
      </c>
      <c r="F369" s="1" t="s">
        <v>1118</v>
      </c>
      <c r="G369" s="1" t="str">
        <f t="shared" si="5"/>
        <v>PSMF1_R230me1</v>
      </c>
      <c r="H369" s="3">
        <v>3.0313734082808539</v>
      </c>
      <c r="I369" s="3">
        <v>1.9893126382516793</v>
      </c>
      <c r="J369" s="3">
        <v>1.360750126861322</v>
      </c>
      <c r="K369" s="3">
        <v>4.7154544320119118E-2</v>
      </c>
      <c r="L369" s="3">
        <v>2.1668574195378036E-2</v>
      </c>
      <c r="M369" s="3">
        <v>0.17196457543274746</v>
      </c>
    </row>
    <row r="370" spans="1:13" x14ac:dyDescent="0.25">
      <c r="A370" s="1" t="s">
        <v>1119</v>
      </c>
      <c r="B370" s="1" t="s">
        <v>1120</v>
      </c>
      <c r="C370" s="1" t="s">
        <v>1121</v>
      </c>
      <c r="D370" s="1" t="s">
        <v>1007</v>
      </c>
      <c r="E370" s="2" t="s">
        <v>15</v>
      </c>
      <c r="F370" s="1" t="s">
        <v>1122</v>
      </c>
      <c r="G370" s="1" t="str">
        <f t="shared" si="5"/>
        <v>TFG_R384me1</v>
      </c>
      <c r="H370" s="3">
        <v>1.4754954930962221</v>
      </c>
      <c r="I370" s="3">
        <v>1.910128975230643</v>
      </c>
      <c r="J370" s="3">
        <v>3.1279908686047939</v>
      </c>
      <c r="K370" s="3">
        <v>-1.2047455046336388</v>
      </c>
      <c r="L370" s="3">
        <v>1.3067034463379623</v>
      </c>
      <c r="M370" s="3">
        <v>0.48801429166316296</v>
      </c>
    </row>
    <row r="371" spans="1:13" x14ac:dyDescent="0.25">
      <c r="A371" s="1" t="s">
        <v>1123</v>
      </c>
      <c r="B371" s="1" t="s">
        <v>1124</v>
      </c>
      <c r="C371" s="1" t="s">
        <v>1125</v>
      </c>
      <c r="D371" s="1" t="s">
        <v>1126</v>
      </c>
      <c r="E371" s="2" t="s">
        <v>15</v>
      </c>
      <c r="F371" s="1" t="s">
        <v>1127</v>
      </c>
      <c r="G371" s="1" t="str">
        <f t="shared" si="5"/>
        <v>TAF15_R405me1</v>
      </c>
      <c r="H371" s="3">
        <v>1.9486775832353151</v>
      </c>
      <c r="I371" s="3">
        <v>7.584299244238573</v>
      </c>
      <c r="J371" s="3">
        <v>7.5771575072719494E-3</v>
      </c>
      <c r="K371" s="3">
        <v>3.7648384399911592</v>
      </c>
      <c r="L371" s="3">
        <v>9.0326438087645116</v>
      </c>
      <c r="M371" s="3">
        <v>2.6682419626603119E-2</v>
      </c>
    </row>
    <row r="372" spans="1:13" x14ac:dyDescent="0.25">
      <c r="A372" s="1" t="s">
        <v>1123</v>
      </c>
      <c r="B372" s="1" t="s">
        <v>1124</v>
      </c>
      <c r="C372" s="1" t="s">
        <v>1125</v>
      </c>
      <c r="D372" s="1" t="s">
        <v>112</v>
      </c>
      <c r="E372" s="2" t="s">
        <v>15</v>
      </c>
      <c r="F372" s="1" t="s">
        <v>1128</v>
      </c>
      <c r="G372" s="1" t="str">
        <f t="shared" si="5"/>
        <v>TAF15_R497me1</v>
      </c>
      <c r="H372" s="3">
        <v>2.2216499331336639</v>
      </c>
      <c r="I372" s="3">
        <v>4.7150992802803193</v>
      </c>
      <c r="J372" s="3">
        <v>2.557516924232817E-2</v>
      </c>
      <c r="K372" s="3">
        <v>4.692183199202395</v>
      </c>
      <c r="L372" s="3">
        <v>7.8733276503468499</v>
      </c>
      <c r="M372" s="3">
        <v>0.14175002190801209</v>
      </c>
    </row>
    <row r="373" spans="1:13" x14ac:dyDescent="0.25">
      <c r="A373" s="1" t="s">
        <v>1123</v>
      </c>
      <c r="B373" s="1" t="s">
        <v>1124</v>
      </c>
      <c r="C373" s="1" t="s">
        <v>1125</v>
      </c>
      <c r="D373" s="1" t="s">
        <v>1129</v>
      </c>
      <c r="E373" s="2" t="s">
        <v>15</v>
      </c>
      <c r="F373" s="1" t="s">
        <v>1130</v>
      </c>
      <c r="G373" s="1" t="str">
        <f t="shared" si="5"/>
        <v>TAF15_R466me1</v>
      </c>
      <c r="H373" s="3">
        <v>4.6640840254138194</v>
      </c>
      <c r="I373" s="3">
        <v>2.3517527424971711</v>
      </c>
      <c r="J373" s="3">
        <v>1.4765978547523297</v>
      </c>
      <c r="K373" s="3">
        <v>-0.23041518299913655</v>
      </c>
      <c r="L373" s="3">
        <v>9.5252715955206707E-2</v>
      </c>
      <c r="M373" s="3">
        <v>4.964450190154826E-2</v>
      </c>
    </row>
    <row r="374" spans="1:13" x14ac:dyDescent="0.25">
      <c r="A374" s="1" t="s">
        <v>1123</v>
      </c>
      <c r="B374" s="1" t="s">
        <v>1124</v>
      </c>
      <c r="C374" s="1" t="s">
        <v>1125</v>
      </c>
      <c r="D374" s="1" t="s">
        <v>1131</v>
      </c>
      <c r="E374" s="2" t="s">
        <v>15</v>
      </c>
      <c r="F374" s="1" t="s">
        <v>1132</v>
      </c>
      <c r="G374" s="1" t="str">
        <f t="shared" si="5"/>
        <v>TAF15_R414me1</v>
      </c>
      <c r="H374" s="3">
        <v>1.478348700520713</v>
      </c>
      <c r="I374" s="3">
        <v>3.6377067835873009</v>
      </c>
      <c r="J374" s="3">
        <v>9.36473321123228E-3</v>
      </c>
      <c r="K374" s="3">
        <v>4.1884223241802747</v>
      </c>
      <c r="L374" s="3">
        <v>7.8711889703030442</v>
      </c>
      <c r="M374" s="3">
        <v>6.1278603662364761E-2</v>
      </c>
    </row>
    <row r="375" spans="1:13" x14ac:dyDescent="0.25">
      <c r="A375" s="1" t="s">
        <v>1123</v>
      </c>
      <c r="B375" s="1" t="s">
        <v>1124</v>
      </c>
      <c r="C375" s="1" t="s">
        <v>1125</v>
      </c>
      <c r="D375" s="1" t="s">
        <v>1133</v>
      </c>
      <c r="E375" s="2" t="s">
        <v>15</v>
      </c>
      <c r="F375" s="1" t="s">
        <v>1134</v>
      </c>
      <c r="G375" s="1" t="str">
        <f t="shared" si="5"/>
        <v>TAF15_R394me1</v>
      </c>
      <c r="H375" s="3">
        <v>1.622314748470262</v>
      </c>
      <c r="I375" s="3">
        <v>4.8118162445729382</v>
      </c>
      <c r="J375" s="3">
        <v>4.4437140374632526E-3</v>
      </c>
      <c r="K375" s="3">
        <v>3.958243126490828</v>
      </c>
      <c r="L375" s="3">
        <v>4.8880399806485606</v>
      </c>
      <c r="M375" s="3">
        <v>2.2435234480366863E-2</v>
      </c>
    </row>
    <row r="376" spans="1:13" x14ac:dyDescent="0.25">
      <c r="A376" s="1" t="s">
        <v>1123</v>
      </c>
      <c r="B376" s="1" t="s">
        <v>1124</v>
      </c>
      <c r="C376" s="1" t="s">
        <v>1125</v>
      </c>
      <c r="D376" s="1" t="s">
        <v>45</v>
      </c>
      <c r="E376" s="2" t="s">
        <v>15</v>
      </c>
      <c r="F376" s="1" t="s">
        <v>1135</v>
      </c>
      <c r="G376" s="1" t="str">
        <f t="shared" si="5"/>
        <v>TAF15_R407me1</v>
      </c>
      <c r="H376" s="3">
        <v>1.8960530578536545</v>
      </c>
      <c r="I376" s="3">
        <v>6.6211931783729598</v>
      </c>
      <c r="J376" s="3">
        <v>7.3127858135433373E-3</v>
      </c>
      <c r="K376" s="3">
        <v>3.8020797208074226</v>
      </c>
      <c r="L376" s="3">
        <v>9.7560607656694103</v>
      </c>
      <c r="M376" s="3">
        <v>2.7406529965398507E-2</v>
      </c>
    </row>
    <row r="377" spans="1:13" x14ac:dyDescent="0.25">
      <c r="A377" s="1" t="s">
        <v>1123</v>
      </c>
      <c r="B377" s="1" t="s">
        <v>1124</v>
      </c>
      <c r="C377" s="1" t="s">
        <v>1125</v>
      </c>
      <c r="D377" s="1" t="s">
        <v>1136</v>
      </c>
      <c r="E377" s="2" t="s">
        <v>15</v>
      </c>
      <c r="F377" s="1" t="s">
        <v>1137</v>
      </c>
      <c r="G377" s="1" t="str">
        <f t="shared" si="5"/>
        <v>TAF15_R184me1</v>
      </c>
      <c r="H377" s="3">
        <v>2.9617606548164739</v>
      </c>
      <c r="I377" s="3">
        <v>2.9146138753093132</v>
      </c>
      <c r="J377" s="3">
        <v>0.12333547669771149</v>
      </c>
      <c r="K377" s="3">
        <v>0.64485978668634925</v>
      </c>
      <c r="L377" s="3">
        <v>0.48405524584695353</v>
      </c>
      <c r="M377" s="3">
        <v>2.4753200432725039E-2</v>
      </c>
    </row>
    <row r="378" spans="1:13" x14ac:dyDescent="0.25">
      <c r="A378" s="1" t="s">
        <v>1123</v>
      </c>
      <c r="B378" s="1" t="s">
        <v>1124</v>
      </c>
      <c r="C378" s="1" t="s">
        <v>1125</v>
      </c>
      <c r="D378" s="1" t="s">
        <v>1138</v>
      </c>
      <c r="E378" s="2" t="s">
        <v>15</v>
      </c>
      <c r="F378" s="1" t="s">
        <v>1139</v>
      </c>
      <c r="G378" s="1" t="str">
        <f t="shared" si="5"/>
        <v>TAF15_R402me1</v>
      </c>
      <c r="H378" s="3">
        <v>1.6509877482862603</v>
      </c>
      <c r="I378" s="3">
        <v>5.4672979943020943</v>
      </c>
      <c r="J378" s="3">
        <v>8.1225462120315412E-3</v>
      </c>
      <c r="K378" s="3">
        <v>3.6672835578257956</v>
      </c>
      <c r="L378" s="3">
        <v>10.033976535322715</v>
      </c>
      <c r="M378" s="3">
        <v>3.2859254772508381E-2</v>
      </c>
    </row>
    <row r="379" spans="1:13" x14ac:dyDescent="0.25">
      <c r="A379" s="1" t="s">
        <v>1123</v>
      </c>
      <c r="B379" s="1" t="s">
        <v>1124</v>
      </c>
      <c r="C379" s="1" t="s">
        <v>1125</v>
      </c>
      <c r="D379" s="1" t="s">
        <v>1140</v>
      </c>
      <c r="E379" s="2" t="s">
        <v>15</v>
      </c>
      <c r="F379" s="1" t="s">
        <v>1141</v>
      </c>
      <c r="G379" s="1" t="str">
        <f t="shared" si="5"/>
        <v>TAF15_R342me1</v>
      </c>
      <c r="H379" s="3">
        <v>0.1178715256414069</v>
      </c>
      <c r="I379" s="3">
        <v>0.13179228230044879</v>
      </c>
      <c r="J379" s="3">
        <v>1.711155531801423E-2</v>
      </c>
      <c r="K379" s="3">
        <v>-0.28246169584550884</v>
      </c>
      <c r="L379" s="3">
        <v>0.38864916054114435</v>
      </c>
      <c r="M379" s="3">
        <v>1.2965139013230403E-2</v>
      </c>
    </row>
    <row r="380" spans="1:13" x14ac:dyDescent="0.25">
      <c r="A380" s="1" t="s">
        <v>1123</v>
      </c>
      <c r="B380" s="1" t="s">
        <v>1124</v>
      </c>
      <c r="C380" s="1" t="s">
        <v>1125</v>
      </c>
      <c r="D380" s="1" t="s">
        <v>1142</v>
      </c>
      <c r="E380" s="2" t="s">
        <v>15</v>
      </c>
      <c r="F380" s="1" t="s">
        <v>1143</v>
      </c>
      <c r="G380" s="1" t="str">
        <f t="shared" si="5"/>
        <v>TAF15_R333me1</v>
      </c>
      <c r="H380" s="3">
        <v>-0.43909307138799836</v>
      </c>
      <c r="I380" s="3">
        <v>0.43067490120597951</v>
      </c>
      <c r="J380" s="3">
        <v>1.3820471201070017E-2</v>
      </c>
      <c r="K380" s="3">
        <v>-0.72111262222085504</v>
      </c>
      <c r="L380" s="3">
        <v>1.0397871413642386</v>
      </c>
      <c r="M380" s="3">
        <v>1.1366493453689164E-2</v>
      </c>
    </row>
    <row r="381" spans="1:13" x14ac:dyDescent="0.25">
      <c r="A381" s="1" t="s">
        <v>1123</v>
      </c>
      <c r="B381" s="1" t="s">
        <v>1124</v>
      </c>
      <c r="C381" s="1" t="s">
        <v>1125</v>
      </c>
      <c r="D381" s="1" t="s">
        <v>1144</v>
      </c>
      <c r="E381" s="2" t="s">
        <v>15</v>
      </c>
      <c r="F381" s="1" t="s">
        <v>1145</v>
      </c>
      <c r="G381" s="1" t="str">
        <f t="shared" si="5"/>
        <v>TAF15_R569me1</v>
      </c>
      <c r="H381" s="3">
        <v>3.8060718222974499</v>
      </c>
      <c r="I381" s="3">
        <v>2.8857293547204428</v>
      </c>
      <c r="J381" s="3">
        <v>0.49529503250451506</v>
      </c>
      <c r="K381" s="3">
        <v>4.2433217966905792</v>
      </c>
      <c r="L381" s="3">
        <v>2.9916754162251578</v>
      </c>
      <c r="M381" s="3">
        <v>0.67063981014099217</v>
      </c>
    </row>
    <row r="382" spans="1:13" x14ac:dyDescent="0.25">
      <c r="A382" s="1" t="s">
        <v>1123</v>
      </c>
      <c r="B382" s="1" t="s">
        <v>1124</v>
      </c>
      <c r="C382" s="1" t="s">
        <v>1125</v>
      </c>
      <c r="D382" s="1" t="s">
        <v>1146</v>
      </c>
      <c r="E382" s="2" t="s">
        <v>15</v>
      </c>
      <c r="F382" s="1" t="s">
        <v>1147</v>
      </c>
      <c r="G382" s="1" t="str">
        <f t="shared" si="5"/>
        <v>TAF15_R482me1</v>
      </c>
      <c r="H382" s="3">
        <v>3.6673332269042556</v>
      </c>
      <c r="I382" s="3">
        <v>2.3392815826725197</v>
      </c>
      <c r="J382" s="3">
        <v>0.28958822583080046</v>
      </c>
      <c r="K382" s="3">
        <v>1.464549445216627</v>
      </c>
      <c r="L382" s="3">
        <v>0.9283747668589043</v>
      </c>
      <c r="M382" s="3">
        <v>6.2903803782241419E-2</v>
      </c>
    </row>
    <row r="383" spans="1:13" x14ac:dyDescent="0.25">
      <c r="A383" s="1" t="s">
        <v>1123</v>
      </c>
      <c r="B383" s="1" t="s">
        <v>1124</v>
      </c>
      <c r="C383" s="1" t="s">
        <v>1125</v>
      </c>
      <c r="D383" s="1" t="s">
        <v>1148</v>
      </c>
      <c r="E383" s="2" t="s">
        <v>15</v>
      </c>
      <c r="F383" s="1" t="s">
        <v>1130</v>
      </c>
      <c r="G383" s="1" t="str">
        <f t="shared" si="5"/>
        <v>TAF15_R474me1</v>
      </c>
      <c r="H383" s="3">
        <v>4.3370483735280381</v>
      </c>
      <c r="I383" s="3">
        <v>3.1650132837815304</v>
      </c>
      <c r="J383" s="3">
        <v>0.43930624971846921</v>
      </c>
      <c r="K383" s="3">
        <v>0.6206759179564223</v>
      </c>
      <c r="L383" s="3">
        <v>0.33093014705771689</v>
      </c>
      <c r="M383" s="3">
        <v>3.3421643126735186E-2</v>
      </c>
    </row>
    <row r="384" spans="1:13" x14ac:dyDescent="0.25">
      <c r="A384" s="1" t="s">
        <v>1123</v>
      </c>
      <c r="B384" s="1" t="s">
        <v>1124</v>
      </c>
      <c r="C384" s="1" t="s">
        <v>1125</v>
      </c>
      <c r="D384" s="1" t="s">
        <v>1149</v>
      </c>
      <c r="E384" s="2" t="s">
        <v>15</v>
      </c>
      <c r="F384" s="1" t="s">
        <v>1150</v>
      </c>
      <c r="G384" s="1" t="str">
        <f t="shared" si="5"/>
        <v>TAF15_R527me1</v>
      </c>
      <c r="H384" s="3">
        <v>1.6353798792247041</v>
      </c>
      <c r="I384" s="3">
        <v>2.3409125217905578</v>
      </c>
      <c r="J384" s="3">
        <v>2.3624366941774496E-2</v>
      </c>
      <c r="K384" s="3">
        <v>0.46813416062483082</v>
      </c>
      <c r="L384" s="3">
        <v>0.79294338539985765</v>
      </c>
      <c r="M384" s="3">
        <v>1.051923617818586E-2</v>
      </c>
    </row>
    <row r="385" spans="1:13" x14ac:dyDescent="0.25">
      <c r="A385" s="1" t="s">
        <v>1123</v>
      </c>
      <c r="B385" s="1" t="s">
        <v>1124</v>
      </c>
      <c r="C385" s="1" t="s">
        <v>1125</v>
      </c>
      <c r="D385" s="1" t="s">
        <v>1151</v>
      </c>
      <c r="E385" s="2" t="s">
        <v>15</v>
      </c>
      <c r="F385" s="1" t="s">
        <v>1152</v>
      </c>
      <c r="G385" s="1" t="str">
        <f t="shared" si="5"/>
        <v>TAF15_R334me1</v>
      </c>
      <c r="H385" s="3">
        <v>-0.16677911202001194</v>
      </c>
      <c r="I385" s="3">
        <v>0.17002878263666119</v>
      </c>
      <c r="J385" s="3">
        <v>1.205157624557158E-2</v>
      </c>
      <c r="K385" s="3">
        <v>3.2850692038324247E-2</v>
      </c>
      <c r="L385" s="3">
        <v>3.6409402853383815E-2</v>
      </c>
      <c r="M385" s="3">
        <v>1.3840073985963434E-2</v>
      </c>
    </row>
    <row r="386" spans="1:13" x14ac:dyDescent="0.25">
      <c r="A386" s="1" t="s">
        <v>1123</v>
      </c>
      <c r="B386" s="1" t="s">
        <v>1124</v>
      </c>
      <c r="C386" s="1" t="s">
        <v>1125</v>
      </c>
      <c r="D386" s="1" t="s">
        <v>1153</v>
      </c>
      <c r="E386" s="2" t="s">
        <v>15</v>
      </c>
      <c r="F386" s="1" t="s">
        <v>1154</v>
      </c>
      <c r="G386" s="1" t="str">
        <f t="shared" ref="G386:G449" si="6">C386&amp;"_"&amp;D386</f>
        <v>TAF15_R325me1</v>
      </c>
      <c r="H386" s="3">
        <v>-0.44051731213343182</v>
      </c>
      <c r="I386" s="3">
        <v>0.47130590265822231</v>
      </c>
      <c r="J386" s="3">
        <v>1.0293474440916182E-2</v>
      </c>
      <c r="K386" s="3">
        <v>-7.9681003478755841E-2</v>
      </c>
      <c r="L386" s="3">
        <v>9.0168068342418986E-2</v>
      </c>
      <c r="M386" s="3">
        <v>1.3218572060614187E-2</v>
      </c>
    </row>
    <row r="387" spans="1:13" x14ac:dyDescent="0.25">
      <c r="A387" s="1" t="s">
        <v>1123</v>
      </c>
      <c r="B387" s="1" t="s">
        <v>1124</v>
      </c>
      <c r="C387" s="1" t="s">
        <v>1125</v>
      </c>
      <c r="D387" s="1" t="s">
        <v>665</v>
      </c>
      <c r="E387" s="2" t="s">
        <v>15</v>
      </c>
      <c r="F387" s="1" t="s">
        <v>1155</v>
      </c>
      <c r="G387" s="1" t="str">
        <f t="shared" si="6"/>
        <v>TAF15_R489me1</v>
      </c>
      <c r="H387" s="3">
        <v>2.7094499157007572</v>
      </c>
      <c r="I387" s="3">
        <v>4.418658413787262</v>
      </c>
      <c r="J387" s="3">
        <v>4.6796168441214002E-2</v>
      </c>
      <c r="K387" s="3">
        <v>3.5841667667699162</v>
      </c>
      <c r="L387" s="3">
        <v>4.447869542122028</v>
      </c>
      <c r="M387" s="3">
        <v>8.580770872730252E-2</v>
      </c>
    </row>
    <row r="388" spans="1:13" x14ac:dyDescent="0.25">
      <c r="A388" s="1" t="s">
        <v>1123</v>
      </c>
      <c r="B388" s="1" t="s">
        <v>1124</v>
      </c>
      <c r="C388" s="1" t="s">
        <v>1125</v>
      </c>
      <c r="D388" s="1" t="s">
        <v>197</v>
      </c>
      <c r="E388" s="2" t="s">
        <v>15</v>
      </c>
      <c r="F388" s="1" t="s">
        <v>1156</v>
      </c>
      <c r="G388" s="1" t="str">
        <f t="shared" si="6"/>
        <v>TAF15_R205me1</v>
      </c>
      <c r="H388" s="3">
        <v>3.2110916345757081</v>
      </c>
      <c r="I388" s="3">
        <v>4.3727651779610834</v>
      </c>
      <c r="J388" s="3">
        <v>3.1280320198019983E-2</v>
      </c>
      <c r="K388" s="3">
        <v>1.9450011393820779</v>
      </c>
      <c r="L388" s="3">
        <v>3.8476070066655148</v>
      </c>
      <c r="M388" s="3">
        <v>1.3005886921257032E-2</v>
      </c>
    </row>
    <row r="389" spans="1:13" x14ac:dyDescent="0.25">
      <c r="A389" s="1" t="s">
        <v>1123</v>
      </c>
      <c r="B389" s="1" t="s">
        <v>1124</v>
      </c>
      <c r="C389" s="1" t="s">
        <v>1125</v>
      </c>
      <c r="D389" s="1" t="s">
        <v>71</v>
      </c>
      <c r="E389" s="2" t="s">
        <v>15</v>
      </c>
      <c r="F389" s="1" t="s">
        <v>1157</v>
      </c>
      <c r="G389" s="1" t="str">
        <f t="shared" si="6"/>
        <v>TAF15_R396me1</v>
      </c>
      <c r="H389" s="3">
        <v>1.7926097687419364</v>
      </c>
      <c r="I389" s="3">
        <v>4.9851482329435655</v>
      </c>
      <c r="J389" s="3">
        <v>4.7035368330523861E-3</v>
      </c>
      <c r="K389" s="3">
        <v>3.0101858625594167</v>
      </c>
      <c r="L389" s="3">
        <v>1.5124338556348411</v>
      </c>
      <c r="M389" s="3">
        <v>1.093834143510255E-2</v>
      </c>
    </row>
    <row r="390" spans="1:13" x14ac:dyDescent="0.25">
      <c r="A390" s="1" t="s">
        <v>1123</v>
      </c>
      <c r="B390" s="1" t="s">
        <v>1124</v>
      </c>
      <c r="C390" s="1" t="s">
        <v>1125</v>
      </c>
      <c r="D390" s="1" t="s">
        <v>1158</v>
      </c>
      <c r="E390" s="2" t="s">
        <v>15</v>
      </c>
      <c r="F390" s="1" t="s">
        <v>1159</v>
      </c>
      <c r="G390" s="1" t="str">
        <f t="shared" si="6"/>
        <v>TAF15_R410me1</v>
      </c>
      <c r="H390" s="3">
        <v>1.402291003558398</v>
      </c>
      <c r="I390" s="3">
        <v>4.0128452017487577</v>
      </c>
      <c r="J390" s="3">
        <v>6.9120309782098851E-3</v>
      </c>
      <c r="K390" s="3">
        <v>3.8721972791046086</v>
      </c>
      <c r="L390" s="3">
        <v>9.4708271703722442</v>
      </c>
      <c r="M390" s="3">
        <v>3.8293190415346852E-2</v>
      </c>
    </row>
    <row r="391" spans="1:13" x14ac:dyDescent="0.25">
      <c r="A391" s="1" t="s">
        <v>1123</v>
      </c>
      <c r="B391" s="1" t="s">
        <v>1124</v>
      </c>
      <c r="C391" s="1" t="s">
        <v>1125</v>
      </c>
      <c r="D391" s="1" t="s">
        <v>1160</v>
      </c>
      <c r="E391" s="2" t="s">
        <v>15</v>
      </c>
      <c r="F391" s="1" t="s">
        <v>1161</v>
      </c>
      <c r="G391" s="1" t="str">
        <f t="shared" si="6"/>
        <v>TAF15_R458me1</v>
      </c>
      <c r="H391" s="3">
        <v>4.9459144933887202</v>
      </c>
      <c r="I391" s="3">
        <v>1.7828007138160611</v>
      </c>
      <c r="J391" s="3">
        <v>4.8817368269896448</v>
      </c>
      <c r="K391" s="3">
        <v>-2.2202998966484633</v>
      </c>
      <c r="L391" s="3">
        <v>0.7593489205720193</v>
      </c>
      <c r="M391" s="3">
        <v>3.3988255652361854E-2</v>
      </c>
    </row>
    <row r="392" spans="1:13" x14ac:dyDescent="0.25">
      <c r="A392" s="1" t="s">
        <v>1123</v>
      </c>
      <c r="B392" s="1" t="s">
        <v>1124</v>
      </c>
      <c r="C392" s="1" t="s">
        <v>1125</v>
      </c>
      <c r="D392" s="1" t="s">
        <v>86</v>
      </c>
      <c r="E392" s="2" t="s">
        <v>15</v>
      </c>
      <c r="F392" s="1" t="s">
        <v>1161</v>
      </c>
      <c r="G392" s="1" t="str">
        <f t="shared" si="6"/>
        <v>TAF15_R561me1</v>
      </c>
      <c r="H392" s="3">
        <v>5.3591799634012798</v>
      </c>
      <c r="I392" s="3">
        <v>3.8912166918137618</v>
      </c>
      <c r="J392" s="3">
        <v>0.86861580761978441</v>
      </c>
      <c r="K392" s="3">
        <v>2.1867802293848784</v>
      </c>
      <c r="L392" s="3">
        <v>1.2441386538614738</v>
      </c>
      <c r="M392" s="3">
        <v>9.634745569946554E-2</v>
      </c>
    </row>
    <row r="393" spans="1:13" x14ac:dyDescent="0.25">
      <c r="A393" s="1" t="s">
        <v>1123</v>
      </c>
      <c r="B393" s="1" t="s">
        <v>1124</v>
      </c>
      <c r="C393" s="1" t="s">
        <v>1125</v>
      </c>
      <c r="D393" s="1" t="s">
        <v>1162</v>
      </c>
      <c r="E393" s="2" t="s">
        <v>15</v>
      </c>
      <c r="F393" s="1" t="s">
        <v>1163</v>
      </c>
      <c r="G393" s="1" t="str">
        <f t="shared" si="6"/>
        <v>TAF15_R430me1</v>
      </c>
      <c r="H393" s="3">
        <v>1.2616965701211624</v>
      </c>
      <c r="I393" s="3">
        <v>1.0540950213825253</v>
      </c>
      <c r="J393" s="3">
        <v>8.8972997545356883E-3</v>
      </c>
      <c r="K393" s="3">
        <v>-0.6385944677295825</v>
      </c>
      <c r="L393" s="3">
        <v>0.544528924219847</v>
      </c>
      <c r="M393" s="3">
        <v>2.3834915661060043E-3</v>
      </c>
    </row>
    <row r="394" spans="1:13" x14ac:dyDescent="0.25">
      <c r="A394" s="1" t="s">
        <v>1123</v>
      </c>
      <c r="B394" s="1" t="s">
        <v>1124</v>
      </c>
      <c r="C394" s="1" t="s">
        <v>1125</v>
      </c>
      <c r="D394" s="1" t="s">
        <v>1164</v>
      </c>
      <c r="E394" s="2" t="s">
        <v>15</v>
      </c>
      <c r="F394" s="1" t="s">
        <v>1165</v>
      </c>
      <c r="G394" s="1" t="str">
        <f t="shared" si="6"/>
        <v>TAF15_R504me1</v>
      </c>
      <c r="H394" s="3">
        <v>2.4849042373729171</v>
      </c>
      <c r="I394" s="3">
        <v>5.7896828637267879</v>
      </c>
      <c r="J394" s="3">
        <v>3.0048580900728396E-2</v>
      </c>
      <c r="K394" s="3">
        <v>5.5119764385023062</v>
      </c>
      <c r="L394" s="3">
        <v>10.037255690912934</v>
      </c>
      <c r="M394" s="3">
        <v>0.24494213447421651</v>
      </c>
    </row>
    <row r="395" spans="1:13" x14ac:dyDescent="0.25">
      <c r="A395" s="1" t="s">
        <v>1123</v>
      </c>
      <c r="B395" s="1" t="s">
        <v>1124</v>
      </c>
      <c r="C395" s="1" t="s">
        <v>1125</v>
      </c>
      <c r="D395" s="1" t="s">
        <v>1166</v>
      </c>
      <c r="E395" s="2" t="s">
        <v>15</v>
      </c>
      <c r="F395" s="1" t="s">
        <v>1165</v>
      </c>
      <c r="G395" s="1" t="str">
        <f t="shared" si="6"/>
        <v>TAF15_R511me1</v>
      </c>
      <c r="H395" s="3">
        <v>2.4144767035241514</v>
      </c>
      <c r="I395" s="3">
        <v>4.8367045720221862</v>
      </c>
      <c r="J395" s="3">
        <v>4.4375264230642995E-2</v>
      </c>
      <c r="K395" s="3">
        <v>5.7837325612048076</v>
      </c>
      <c r="L395" s="3">
        <v>9.5572251673344564</v>
      </c>
      <c r="M395" s="3">
        <v>0.458551404817165</v>
      </c>
    </row>
    <row r="396" spans="1:13" x14ac:dyDescent="0.25">
      <c r="A396" s="1" t="s">
        <v>1167</v>
      </c>
      <c r="B396" s="1" t="s">
        <v>1168</v>
      </c>
      <c r="C396" s="1" t="s">
        <v>1169</v>
      </c>
      <c r="D396" s="1" t="s">
        <v>1170</v>
      </c>
      <c r="E396" s="2" t="s">
        <v>15</v>
      </c>
      <c r="F396" s="1" t="s">
        <v>1171</v>
      </c>
      <c r="G396" s="1" t="str">
        <f t="shared" si="6"/>
        <v>DDX17_R554me1</v>
      </c>
      <c r="H396" s="3">
        <v>0.89353953593884317</v>
      </c>
      <c r="I396" s="3">
        <v>0.82388185452867968</v>
      </c>
      <c r="J396" s="3">
        <v>5.497885501216021E-2</v>
      </c>
      <c r="K396" s="3">
        <v>-3.5313198620628103</v>
      </c>
      <c r="L396" s="3">
        <v>3.6599542715738669</v>
      </c>
      <c r="M396" s="3">
        <v>2.5596482351039306E-3</v>
      </c>
    </row>
    <row r="397" spans="1:13" x14ac:dyDescent="0.25">
      <c r="A397" s="1" t="s">
        <v>1167</v>
      </c>
      <c r="B397" s="1" t="s">
        <v>1168</v>
      </c>
      <c r="C397" s="1" t="s">
        <v>1169</v>
      </c>
      <c r="D397" s="1" t="s">
        <v>598</v>
      </c>
      <c r="E397" s="2" t="s">
        <v>15</v>
      </c>
      <c r="F397" s="1" t="s">
        <v>1172</v>
      </c>
      <c r="G397" s="1" t="str">
        <f t="shared" si="6"/>
        <v>DDX17_R99me1</v>
      </c>
      <c r="H397" s="3">
        <v>-1.0861340343544272</v>
      </c>
      <c r="I397" s="3">
        <v>0.8198745724570774</v>
      </c>
      <c r="J397" s="3">
        <v>2.370368147864559E-3</v>
      </c>
      <c r="K397" s="3">
        <v>-1.5861722543150654</v>
      </c>
      <c r="L397" s="3">
        <v>1.4634267007103194</v>
      </c>
      <c r="M397" s="3">
        <v>1.6760589884236071E-3</v>
      </c>
    </row>
    <row r="398" spans="1:13" x14ac:dyDescent="0.25">
      <c r="A398" s="1" t="s">
        <v>1167</v>
      </c>
      <c r="B398" s="1" t="s">
        <v>1168</v>
      </c>
      <c r="C398" s="1" t="s">
        <v>1169</v>
      </c>
      <c r="D398" s="1" t="s">
        <v>1173</v>
      </c>
      <c r="E398" s="2" t="s">
        <v>15</v>
      </c>
      <c r="F398" s="1" t="s">
        <v>1174</v>
      </c>
      <c r="G398" s="1" t="str">
        <f t="shared" si="6"/>
        <v>DDX17_R80me1</v>
      </c>
      <c r="H398" s="3">
        <v>-2.1619175417116496</v>
      </c>
      <c r="I398" s="3">
        <v>1.1738505302154307</v>
      </c>
      <c r="J398" s="3">
        <v>5.5802723136401163E-3</v>
      </c>
      <c r="K398" s="3">
        <v>-2.4160422313833338</v>
      </c>
      <c r="L398" s="3">
        <v>2.8258233036041043</v>
      </c>
      <c r="M398" s="3">
        <v>4.6790344042959659E-3</v>
      </c>
    </row>
    <row r="399" spans="1:13" x14ac:dyDescent="0.25">
      <c r="A399" s="1" t="s">
        <v>1175</v>
      </c>
      <c r="B399" s="1" t="s">
        <v>1176</v>
      </c>
      <c r="C399" s="1" t="s">
        <v>1177</v>
      </c>
      <c r="D399" s="1" t="s">
        <v>1158</v>
      </c>
      <c r="E399" s="2" t="s">
        <v>15</v>
      </c>
      <c r="F399" s="1" t="s">
        <v>1178</v>
      </c>
      <c r="G399" s="1" t="str">
        <f t="shared" si="6"/>
        <v>KHSRP_R410me1</v>
      </c>
      <c r="H399" s="3">
        <v>-2.7411984992480987</v>
      </c>
      <c r="I399" s="3">
        <v>4.3361668658773134</v>
      </c>
      <c r="J399" s="3">
        <v>2.5367983431415424E-3</v>
      </c>
      <c r="K399" s="3">
        <v>-2.2156106379685587</v>
      </c>
      <c r="L399" s="3">
        <v>3.8097428954703179</v>
      </c>
      <c r="M399" s="3">
        <v>3.6517720221132329E-3</v>
      </c>
    </row>
    <row r="400" spans="1:13" x14ac:dyDescent="0.25">
      <c r="A400" s="1" t="s">
        <v>1175</v>
      </c>
      <c r="B400" s="1" t="s">
        <v>1176</v>
      </c>
      <c r="C400" s="1" t="s">
        <v>1177</v>
      </c>
      <c r="D400" s="1" t="s">
        <v>1179</v>
      </c>
      <c r="E400" s="2" t="s">
        <v>15</v>
      </c>
      <c r="F400" s="1" t="s">
        <v>1180</v>
      </c>
      <c r="G400" s="1" t="str">
        <f t="shared" si="6"/>
        <v>KHSRP_R412me1</v>
      </c>
      <c r="H400" s="3">
        <v>-2.4572763368021455</v>
      </c>
      <c r="I400" s="3">
        <v>4.9864604198482265</v>
      </c>
      <c r="J400" s="3">
        <v>4.3346071666414366E-3</v>
      </c>
      <c r="K400" s="3">
        <v>-2.3825648861630331</v>
      </c>
      <c r="L400" s="3">
        <v>3.9989186635094436</v>
      </c>
      <c r="M400" s="3">
        <v>4.5649931728054477E-3</v>
      </c>
    </row>
    <row r="401" spans="1:13" x14ac:dyDescent="0.25">
      <c r="A401" s="1" t="s">
        <v>1175</v>
      </c>
      <c r="B401" s="1" t="s">
        <v>1176</v>
      </c>
      <c r="C401" s="1" t="s">
        <v>1177</v>
      </c>
      <c r="D401" s="1" t="s">
        <v>1181</v>
      </c>
      <c r="E401" s="2" t="s">
        <v>18</v>
      </c>
      <c r="F401" s="1" t="s">
        <v>1182</v>
      </c>
      <c r="G401" s="1" t="str">
        <f t="shared" si="6"/>
        <v>KHSRP_R441me1</v>
      </c>
      <c r="H401" s="3">
        <v>-4.9674105837315974</v>
      </c>
      <c r="I401" s="3">
        <v>1.6839582269537956</v>
      </c>
      <c r="J401" s="3">
        <v>7.218880345936725E-3</v>
      </c>
      <c r="K401" s="3">
        <v>-0.23823194423153371</v>
      </c>
      <c r="L401" s="3">
        <v>6.2103976847815899E-2</v>
      </c>
      <c r="M401" s="3">
        <v>0.19146723635875734</v>
      </c>
    </row>
    <row r="402" spans="1:13" x14ac:dyDescent="0.25">
      <c r="A402" s="1" t="s">
        <v>1183</v>
      </c>
      <c r="B402" s="1" t="s">
        <v>1184</v>
      </c>
      <c r="C402" s="1" t="s">
        <v>1185</v>
      </c>
      <c r="D402" s="1" t="s">
        <v>1186</v>
      </c>
      <c r="E402" s="2" t="s">
        <v>15</v>
      </c>
      <c r="F402" s="1" t="s">
        <v>1187</v>
      </c>
      <c r="G402" s="1" t="str">
        <f t="shared" si="6"/>
        <v>FUBP1_R358me1</v>
      </c>
      <c r="H402" s="3">
        <v>-2.7616988293393314</v>
      </c>
      <c r="I402" s="3">
        <v>2.4158984779144288</v>
      </c>
      <c r="J402" s="3">
        <v>9.1603985369237558E-4</v>
      </c>
      <c r="K402" s="3">
        <v>-0.27376878729132326</v>
      </c>
      <c r="L402" s="3">
        <v>0.14438143554307817</v>
      </c>
      <c r="M402" s="3">
        <v>5.1387316443629637E-3</v>
      </c>
    </row>
    <row r="403" spans="1:13" x14ac:dyDescent="0.25">
      <c r="A403" s="1" t="s">
        <v>1183</v>
      </c>
      <c r="B403" s="1" t="s">
        <v>1184</v>
      </c>
      <c r="C403" s="1" t="s">
        <v>1185</v>
      </c>
      <c r="D403" s="1" t="s">
        <v>1188</v>
      </c>
      <c r="E403" s="2" t="s">
        <v>15</v>
      </c>
      <c r="F403" s="1" t="s">
        <v>1189</v>
      </c>
      <c r="G403" s="1" t="str">
        <f t="shared" si="6"/>
        <v>FUBP1_R360me1</v>
      </c>
      <c r="H403" s="3">
        <v>-2.9177519536256922</v>
      </c>
      <c r="I403" s="3">
        <v>3.1444619950305435</v>
      </c>
      <c r="J403" s="3">
        <v>2.153782875608802E-3</v>
      </c>
      <c r="K403" s="3">
        <v>-1.0891612000919206</v>
      </c>
      <c r="L403" s="3">
        <v>1.0818702552008359</v>
      </c>
      <c r="M403" s="3">
        <v>7.6500202761371943E-3</v>
      </c>
    </row>
    <row r="404" spans="1:13" x14ac:dyDescent="0.25">
      <c r="A404" s="1" t="s">
        <v>1190</v>
      </c>
      <c r="B404" s="1" t="s">
        <v>1191</v>
      </c>
      <c r="C404" s="1" t="s">
        <v>1192</v>
      </c>
      <c r="D404" s="1" t="s">
        <v>1193</v>
      </c>
      <c r="E404" s="2" t="s">
        <v>15</v>
      </c>
      <c r="F404" s="1" t="s">
        <v>1194</v>
      </c>
      <c r="G404" s="1" t="str">
        <f t="shared" si="6"/>
        <v>ZNF428_R74me1</v>
      </c>
      <c r="H404" s="3">
        <v>2.7963919219166713</v>
      </c>
      <c r="I404" s="3">
        <v>1.8386084579672655</v>
      </c>
      <c r="J404" s="3">
        <v>0.51992402954379291</v>
      </c>
      <c r="K404" s="3">
        <v>1.0721712115233086</v>
      </c>
      <c r="L404" s="3">
        <v>1.6558492128278564</v>
      </c>
      <c r="M404" s="3">
        <v>0.15736122831258875</v>
      </c>
    </row>
    <row r="405" spans="1:13" x14ac:dyDescent="0.25">
      <c r="A405" s="1" t="s">
        <v>1195</v>
      </c>
      <c r="B405" s="1" t="s">
        <v>1196</v>
      </c>
      <c r="C405" s="1" t="s">
        <v>1197</v>
      </c>
      <c r="D405" s="1" t="s">
        <v>1198</v>
      </c>
      <c r="E405" s="2" t="s">
        <v>15</v>
      </c>
      <c r="F405" s="1" t="s">
        <v>1199</v>
      </c>
      <c r="G405" s="1" t="str">
        <f t="shared" si="6"/>
        <v>RBM33_R1027me1</v>
      </c>
      <c r="H405" s="3">
        <v>-0.57724748820580363</v>
      </c>
      <c r="I405" s="3">
        <v>0.26105826335643117</v>
      </c>
      <c r="J405" s="3">
        <v>0.11422670145706904</v>
      </c>
      <c r="K405" s="3">
        <v>-3.1301590973352358</v>
      </c>
      <c r="L405" s="3">
        <v>1.9073248636320885</v>
      </c>
      <c r="M405" s="3">
        <v>1.946545972691479E-2</v>
      </c>
    </row>
    <row r="406" spans="1:13" x14ac:dyDescent="0.25">
      <c r="A406" s="1" t="s">
        <v>1200</v>
      </c>
      <c r="B406" s="1" t="s">
        <v>1201</v>
      </c>
      <c r="C406" s="1" t="s">
        <v>1202</v>
      </c>
      <c r="D406" s="1" t="s">
        <v>1203</v>
      </c>
      <c r="E406" s="2" t="s">
        <v>18</v>
      </c>
      <c r="F406" s="1" t="s">
        <v>1204</v>
      </c>
      <c r="G406" s="1" t="str">
        <f t="shared" si="6"/>
        <v>NAF1_R374me1</v>
      </c>
      <c r="H406" s="3">
        <v>0.1454252447406148</v>
      </c>
      <c r="I406" s="3">
        <v>4.1807634084922212</v>
      </c>
      <c r="J406" s="3">
        <v>1.2089035593019036E-2</v>
      </c>
      <c r="K406" s="3">
        <v>2.1126207035315065</v>
      </c>
      <c r="L406" s="3">
        <v>2.0735096044719672</v>
      </c>
      <c r="M406" s="3">
        <v>4.7269008925353781E-2</v>
      </c>
    </row>
    <row r="407" spans="1:13" x14ac:dyDescent="0.25">
      <c r="A407" s="1" t="s">
        <v>1205</v>
      </c>
      <c r="B407" s="1" t="s">
        <v>1206</v>
      </c>
      <c r="C407" s="1" t="s">
        <v>1207</v>
      </c>
      <c r="D407" s="1" t="s">
        <v>247</v>
      </c>
      <c r="E407" s="2" t="s">
        <v>15</v>
      </c>
      <c r="F407" s="1" t="s">
        <v>1208</v>
      </c>
      <c r="G407" s="1" t="str">
        <f t="shared" si="6"/>
        <v>FUBP3_R336me1</v>
      </c>
      <c r="H407" s="3">
        <v>-2.2601086230622762</v>
      </c>
      <c r="I407" s="3">
        <v>2.7569168114984768</v>
      </c>
      <c r="J407" s="3">
        <v>0.11381955521280775</v>
      </c>
      <c r="K407" s="3">
        <v>-3.6496879361245176</v>
      </c>
      <c r="L407" s="3">
        <v>2.4187028198749125</v>
      </c>
      <c r="M407" s="3">
        <v>4.3442201886740417E-2</v>
      </c>
    </row>
    <row r="408" spans="1:13" x14ac:dyDescent="0.25">
      <c r="A408" s="1" t="s">
        <v>1209</v>
      </c>
      <c r="B408" s="1" t="s">
        <v>1210</v>
      </c>
      <c r="C408" s="1" t="s">
        <v>1211</v>
      </c>
      <c r="D408" s="1" t="s">
        <v>1212</v>
      </c>
      <c r="E408" s="2" t="s">
        <v>15</v>
      </c>
      <c r="F408" s="1" t="s">
        <v>1213</v>
      </c>
      <c r="G408" s="1" t="str">
        <f t="shared" si="6"/>
        <v>LENG8_R373me1</v>
      </c>
      <c r="H408" s="3">
        <v>1.9095660255989355</v>
      </c>
      <c r="I408" s="3">
        <v>4.6825915152429776</v>
      </c>
      <c r="J408" s="3">
        <v>3.8906992895731758</v>
      </c>
      <c r="K408" s="3">
        <v>3.9154294591687995</v>
      </c>
      <c r="L408" s="3">
        <v>5.4476586600584955</v>
      </c>
      <c r="M408" s="3">
        <v>15.626176534547678</v>
      </c>
    </row>
    <row r="409" spans="1:13" x14ac:dyDescent="0.25">
      <c r="A409" s="1" t="s">
        <v>1214</v>
      </c>
      <c r="B409" s="1" t="s">
        <v>1215</v>
      </c>
      <c r="C409" s="1" t="s">
        <v>1216</v>
      </c>
      <c r="D409" s="1" t="s">
        <v>344</v>
      </c>
      <c r="E409" s="2" t="s">
        <v>15</v>
      </c>
      <c r="F409" s="1" t="s">
        <v>1217</v>
      </c>
      <c r="G409" s="1" t="str">
        <f t="shared" si="6"/>
        <v>PPP1R10_R692me1</v>
      </c>
      <c r="H409" s="3">
        <v>3.1640076986168615</v>
      </c>
      <c r="I409" s="3">
        <v>1.6271375716281922</v>
      </c>
      <c r="J409" s="3">
        <v>3.0894936489549312</v>
      </c>
      <c r="K409" s="3">
        <v>-0.87527615949724225</v>
      </c>
      <c r="L409" s="3">
        <v>0.4318634328751137</v>
      </c>
      <c r="M409" s="3">
        <v>0.18790645723044824</v>
      </c>
    </row>
    <row r="410" spans="1:13" x14ac:dyDescent="0.25">
      <c r="A410" s="1" t="s">
        <v>1214</v>
      </c>
      <c r="B410" s="1" t="s">
        <v>1215</v>
      </c>
      <c r="C410" s="1" t="s">
        <v>1216</v>
      </c>
      <c r="D410" s="1" t="s">
        <v>1218</v>
      </c>
      <c r="E410" s="2" t="s">
        <v>15</v>
      </c>
      <c r="F410" s="1" t="s">
        <v>1219</v>
      </c>
      <c r="G410" s="1" t="str">
        <f t="shared" si="6"/>
        <v>PPP1R10_R664me1</v>
      </c>
      <c r="H410" s="3">
        <v>-0.14814283510181703</v>
      </c>
      <c r="I410" s="3">
        <v>7.5286969720100849E-2</v>
      </c>
      <c r="J410" s="3">
        <v>0.100452767812003</v>
      </c>
      <c r="K410" s="3">
        <v>-1.0606572761608271</v>
      </c>
      <c r="L410" s="3">
        <v>0.64602321785184258</v>
      </c>
      <c r="M410" s="3">
        <v>5.3366373237951778E-2</v>
      </c>
    </row>
    <row r="411" spans="1:13" x14ac:dyDescent="0.25">
      <c r="A411" s="1" t="s">
        <v>1220</v>
      </c>
      <c r="B411" s="1" t="s">
        <v>1221</v>
      </c>
      <c r="C411" s="1" t="s">
        <v>1222</v>
      </c>
      <c r="D411" s="1" t="s">
        <v>1223</v>
      </c>
      <c r="E411" s="2" t="s">
        <v>18</v>
      </c>
      <c r="F411" s="1" t="s">
        <v>1224</v>
      </c>
      <c r="G411" s="1" t="str">
        <f t="shared" si="6"/>
        <v>FCRL5_R750me1</v>
      </c>
      <c r="H411" s="3">
        <v>-0.74523048807460279</v>
      </c>
      <c r="I411" s="3">
        <v>1.3836981135144455</v>
      </c>
      <c r="J411" s="3">
        <v>5.1565820593395015</v>
      </c>
      <c r="K411" s="3">
        <v>-2.1270625232079063</v>
      </c>
      <c r="L411" s="3">
        <v>5.5565552337912409</v>
      </c>
      <c r="M411" s="3">
        <v>1.9787414063889592</v>
      </c>
    </row>
    <row r="412" spans="1:13" x14ac:dyDescent="0.25">
      <c r="A412" s="1" t="s">
        <v>1225</v>
      </c>
      <c r="B412" s="1" t="s">
        <v>1226</v>
      </c>
      <c r="C412" s="1" t="s">
        <v>1227</v>
      </c>
      <c r="D412" s="1" t="s">
        <v>1228</v>
      </c>
      <c r="E412" s="2" t="s">
        <v>15</v>
      </c>
      <c r="F412" s="1" t="s">
        <v>1229</v>
      </c>
      <c r="G412" s="1" t="str">
        <f t="shared" si="6"/>
        <v>RSF1_R772me1</v>
      </c>
      <c r="H412" s="3">
        <v>1.1041553123526882</v>
      </c>
      <c r="I412" s="3">
        <v>3.533023955337415</v>
      </c>
      <c r="J412" s="3">
        <v>1522.1599704063171</v>
      </c>
      <c r="K412" s="3">
        <v>-0.44158861931728843</v>
      </c>
      <c r="L412" s="3">
        <v>1.7305571517172373</v>
      </c>
      <c r="M412" s="3">
        <v>521.36876317669021</v>
      </c>
    </row>
    <row r="413" spans="1:13" x14ac:dyDescent="0.25">
      <c r="A413" s="1" t="s">
        <v>1230</v>
      </c>
      <c r="B413" s="1" t="s">
        <v>1231</v>
      </c>
      <c r="C413" s="1" t="s">
        <v>1232</v>
      </c>
      <c r="D413" s="1" t="s">
        <v>132</v>
      </c>
      <c r="E413" s="2" t="s">
        <v>15</v>
      </c>
      <c r="F413" s="1" t="s">
        <v>1233</v>
      </c>
      <c r="G413" s="1" t="str">
        <f t="shared" si="6"/>
        <v>SPEN_R107me1</v>
      </c>
      <c r="H413" s="3">
        <v>1.4341323231529255</v>
      </c>
      <c r="I413" s="3">
        <v>0.88488066431097967</v>
      </c>
      <c r="J413" s="3">
        <v>0.44260338850147107</v>
      </c>
      <c r="K413" s="3">
        <v>-3.0893358295727089</v>
      </c>
      <c r="L413" s="3">
        <v>1.9637437345551256</v>
      </c>
      <c r="M413" s="3">
        <v>1.9244876838894139E-2</v>
      </c>
    </row>
    <row r="414" spans="1:13" x14ac:dyDescent="0.25">
      <c r="A414" s="1" t="s">
        <v>1234</v>
      </c>
      <c r="B414" s="1" t="s">
        <v>1235</v>
      </c>
      <c r="C414" s="1" t="s">
        <v>1236</v>
      </c>
      <c r="D414" s="1" t="s">
        <v>1237</v>
      </c>
      <c r="E414" s="2" t="s">
        <v>18</v>
      </c>
      <c r="F414" s="1" t="s">
        <v>1238</v>
      </c>
      <c r="G414" s="1" t="str">
        <f t="shared" si="6"/>
        <v>MNT_R261me1</v>
      </c>
      <c r="H414" s="3">
        <v>-2.8617662217233821</v>
      </c>
      <c r="I414" s="3">
        <v>0.87215584113141553</v>
      </c>
      <c r="J414" s="3">
        <v>0.10568484016945301</v>
      </c>
      <c r="K414" s="3">
        <v>-3.1323438942177719</v>
      </c>
      <c r="L414" s="3">
        <v>1.1627206414011675</v>
      </c>
      <c r="M414" s="3">
        <v>8.7611415956893368E-2</v>
      </c>
    </row>
    <row r="415" spans="1:13" x14ac:dyDescent="0.25">
      <c r="A415" s="1" t="s">
        <v>1239</v>
      </c>
      <c r="B415" s="1" t="s">
        <v>1240</v>
      </c>
      <c r="C415" s="1" t="s">
        <v>1241</v>
      </c>
      <c r="D415" s="1" t="s">
        <v>1242</v>
      </c>
      <c r="E415" s="2" t="s">
        <v>15</v>
      </c>
      <c r="F415" s="1" t="s">
        <v>1243</v>
      </c>
      <c r="G415" s="1" t="str">
        <f t="shared" si="6"/>
        <v>SCAF11_R1077me1</v>
      </c>
      <c r="H415" s="3">
        <v>-0.23638197647696169</v>
      </c>
      <c r="I415" s="3">
        <v>0.24582307545104748</v>
      </c>
      <c r="J415" s="3">
        <v>0.17847630178872714</v>
      </c>
      <c r="K415" s="3">
        <v>0.79609024230583958</v>
      </c>
      <c r="L415" s="3">
        <v>1.6748619678193677</v>
      </c>
      <c r="M415" s="3">
        <v>0.36507800269828145</v>
      </c>
    </row>
    <row r="416" spans="1:13" x14ac:dyDescent="0.25">
      <c r="A416" s="1" t="s">
        <v>1244</v>
      </c>
      <c r="B416" s="1" t="s">
        <v>1245</v>
      </c>
      <c r="C416" s="1" t="s">
        <v>1246</v>
      </c>
      <c r="D416" s="1" t="s">
        <v>1247</v>
      </c>
      <c r="E416" s="2" t="s">
        <v>15</v>
      </c>
      <c r="F416" s="1" t="s">
        <v>1248</v>
      </c>
      <c r="G416" s="1" t="str">
        <f t="shared" si="6"/>
        <v>ATXN2_R639me1</v>
      </c>
      <c r="H416" s="3">
        <v>-3.9352706580920156</v>
      </c>
      <c r="I416" s="3">
        <v>2.2005895627230534</v>
      </c>
      <c r="J416" s="3">
        <v>2.0485759151373167E-2</v>
      </c>
      <c r="K416" s="3">
        <v>-3.6045243469775219</v>
      </c>
      <c r="L416" s="3">
        <v>2.4037558586711687</v>
      </c>
      <c r="M416" s="3">
        <v>2.5764197702041539E-2</v>
      </c>
    </row>
    <row r="417" spans="1:13" x14ac:dyDescent="0.25">
      <c r="A417" s="1" t="s">
        <v>1249</v>
      </c>
      <c r="B417" s="1" t="s">
        <v>1250</v>
      </c>
      <c r="C417" s="1" t="s">
        <v>1251</v>
      </c>
      <c r="D417" s="1" t="s">
        <v>1252</v>
      </c>
      <c r="E417" s="2" t="s">
        <v>15</v>
      </c>
      <c r="F417" s="1" t="s">
        <v>1253</v>
      </c>
      <c r="G417" s="1" t="str">
        <f t="shared" si="6"/>
        <v>HNRNPAB_R244me1</v>
      </c>
      <c r="H417" s="3">
        <v>2.9841472760920014</v>
      </c>
      <c r="I417" s="3">
        <v>1.0945400722063576</v>
      </c>
      <c r="J417" s="3">
        <v>0.9988715129813972</v>
      </c>
      <c r="K417" s="3">
        <v>-2.1493546855251302</v>
      </c>
      <c r="L417" s="3">
        <v>0.69327881997508567</v>
      </c>
      <c r="M417" s="3">
        <v>2.8455849439776273E-2</v>
      </c>
    </row>
    <row r="418" spans="1:13" x14ac:dyDescent="0.25">
      <c r="A418" s="1" t="s">
        <v>1249</v>
      </c>
      <c r="B418" s="1" t="s">
        <v>1250</v>
      </c>
      <c r="C418" s="1" t="s">
        <v>1251</v>
      </c>
      <c r="D418" s="1" t="s">
        <v>1254</v>
      </c>
      <c r="E418" s="2" t="s">
        <v>15</v>
      </c>
      <c r="F418" s="1" t="s">
        <v>1255</v>
      </c>
      <c r="G418" s="1" t="str">
        <f t="shared" si="6"/>
        <v>HNRNPAB_R321me1</v>
      </c>
      <c r="H418" s="3">
        <v>4.1567750917721469E-3</v>
      </c>
      <c r="I418" s="3">
        <v>1.3981440263106078E-3</v>
      </c>
      <c r="J418" s="3">
        <v>2.2682365088271039E-2</v>
      </c>
      <c r="K418" s="3">
        <v>-2.0980389693194628</v>
      </c>
      <c r="L418" s="3">
        <v>1.0852845895318477</v>
      </c>
      <c r="M418" s="3">
        <v>5.2828023286554688E-3</v>
      </c>
    </row>
    <row r="419" spans="1:13" x14ac:dyDescent="0.25">
      <c r="A419" s="1" t="s">
        <v>1256</v>
      </c>
      <c r="B419" s="1" t="s">
        <v>1257</v>
      </c>
      <c r="C419" s="1" t="s">
        <v>1258</v>
      </c>
      <c r="D419" s="1" t="s">
        <v>1259</v>
      </c>
      <c r="E419" s="2" t="s">
        <v>15</v>
      </c>
      <c r="F419" s="1" t="s">
        <v>1260</v>
      </c>
      <c r="G419" s="1" t="str">
        <f t="shared" si="6"/>
        <v>CCT7_R534me1</v>
      </c>
      <c r="H419" s="3">
        <v>-0.35255603086401077</v>
      </c>
      <c r="I419" s="3">
        <v>0.32805778651762196</v>
      </c>
      <c r="J419" s="3">
        <v>6.3408787596246526E-3</v>
      </c>
      <c r="K419" s="3">
        <v>0.27878453854599972</v>
      </c>
      <c r="L419" s="3">
        <v>0.21134630000328145</v>
      </c>
      <c r="M419" s="3">
        <v>9.8220445183738441E-3</v>
      </c>
    </row>
    <row r="420" spans="1:13" x14ac:dyDescent="0.25">
      <c r="A420" s="1" t="s">
        <v>1261</v>
      </c>
      <c r="B420" s="1" t="s">
        <v>1262</v>
      </c>
      <c r="C420" s="1" t="s">
        <v>1263</v>
      </c>
      <c r="D420" s="1" t="s">
        <v>153</v>
      </c>
      <c r="E420" s="2" t="s">
        <v>15</v>
      </c>
      <c r="F420" s="1" t="s">
        <v>1264</v>
      </c>
      <c r="G420" s="1" t="str">
        <f t="shared" si="6"/>
        <v>ASCL2_R22me1</v>
      </c>
      <c r="H420" s="3">
        <v>-3.2283559664443713</v>
      </c>
      <c r="I420" s="3">
        <v>2.3296526547056184</v>
      </c>
      <c r="J420" s="3">
        <v>0.23761713370121024</v>
      </c>
      <c r="K420" s="3">
        <v>-0.49094205312870787</v>
      </c>
      <c r="L420" s="3">
        <v>0.55285128041688647</v>
      </c>
      <c r="M420" s="3">
        <v>1.5846065664927449</v>
      </c>
    </row>
    <row r="421" spans="1:13" x14ac:dyDescent="0.25">
      <c r="A421" s="1" t="s">
        <v>1265</v>
      </c>
      <c r="B421" s="1" t="s">
        <v>1266</v>
      </c>
      <c r="C421" s="1" t="s">
        <v>1267</v>
      </c>
      <c r="D421" s="1" t="s">
        <v>185</v>
      </c>
      <c r="E421" s="2" t="s">
        <v>15</v>
      </c>
      <c r="F421" s="1" t="s">
        <v>1268</v>
      </c>
      <c r="G421" s="1" t="str">
        <f t="shared" si="6"/>
        <v>PKP2_R45me1</v>
      </c>
      <c r="H421" s="3">
        <v>1.512775665190113</v>
      </c>
      <c r="I421" s="3">
        <v>2.1658179602805974</v>
      </c>
      <c r="J421" s="3">
        <v>0.7236179227213374</v>
      </c>
      <c r="K421" s="3">
        <v>-3.0144613094007431</v>
      </c>
      <c r="L421" s="3">
        <v>4.5468821149826315</v>
      </c>
      <c r="M421" s="3">
        <v>3.138160764076111E-2</v>
      </c>
    </row>
    <row r="422" spans="1:13" x14ac:dyDescent="0.25">
      <c r="A422" s="1" t="s">
        <v>1269</v>
      </c>
      <c r="B422" s="1" t="s">
        <v>1270</v>
      </c>
      <c r="C422" s="1" t="s">
        <v>1271</v>
      </c>
      <c r="D422" s="1" t="s">
        <v>1272</v>
      </c>
      <c r="E422" s="2" t="s">
        <v>15</v>
      </c>
      <c r="F422" s="1" t="s">
        <v>1273</v>
      </c>
      <c r="G422" s="1" t="str">
        <f t="shared" si="6"/>
        <v>RAMAC_R61me1</v>
      </c>
      <c r="H422" s="3">
        <v>0.33967912202184741</v>
      </c>
      <c r="I422" s="3">
        <v>0.15571466251034644</v>
      </c>
      <c r="J422" s="3">
        <v>1.0138232751449103</v>
      </c>
      <c r="K422" s="3">
        <v>-0.48138437227456254</v>
      </c>
      <c r="L422" s="3">
        <v>0.32023755985193503</v>
      </c>
      <c r="M422" s="3">
        <v>0.57384885220696369</v>
      </c>
    </row>
    <row r="423" spans="1:13" x14ac:dyDescent="0.25">
      <c r="A423" s="1" t="s">
        <v>1274</v>
      </c>
      <c r="B423" s="1" t="s">
        <v>1275</v>
      </c>
      <c r="C423" s="1" t="s">
        <v>1276</v>
      </c>
      <c r="D423" s="1" t="s">
        <v>1277</v>
      </c>
      <c r="E423" s="2" t="s">
        <v>15</v>
      </c>
      <c r="F423" s="1" t="s">
        <v>1278</v>
      </c>
      <c r="G423" s="1" t="str">
        <f t="shared" si="6"/>
        <v>HNRNPUL1_R619me1</v>
      </c>
      <c r="H423" s="3">
        <v>1.2957438060974695</v>
      </c>
      <c r="I423" s="3">
        <v>1.6074579659592256</v>
      </c>
      <c r="J423" s="3">
        <v>7.0097565616042287E-2</v>
      </c>
      <c r="K423" s="3">
        <v>0.93085566911378947</v>
      </c>
      <c r="L423" s="3">
        <v>1.776956604394083</v>
      </c>
      <c r="M423" s="3">
        <v>5.4432798335549121E-2</v>
      </c>
    </row>
    <row r="424" spans="1:13" x14ac:dyDescent="0.25">
      <c r="A424" s="1" t="s">
        <v>1274</v>
      </c>
      <c r="B424" s="1" t="s">
        <v>1275</v>
      </c>
      <c r="C424" s="1" t="s">
        <v>1276</v>
      </c>
      <c r="D424" s="1" t="s">
        <v>1279</v>
      </c>
      <c r="E424" s="2" t="s">
        <v>15</v>
      </c>
      <c r="F424" s="1" t="s">
        <v>1280</v>
      </c>
      <c r="G424" s="1" t="str">
        <f t="shared" si="6"/>
        <v>HNRNPUL1_R638me1</v>
      </c>
      <c r="H424" s="3">
        <v>0.63071684050945009</v>
      </c>
      <c r="I424" s="3">
        <v>1.1468375560168542</v>
      </c>
      <c r="J424" s="3">
        <v>3.2150136140601097E-3</v>
      </c>
      <c r="K424" s="3">
        <v>4.5027512974014696</v>
      </c>
      <c r="L424" s="3">
        <v>7.5377477177815715</v>
      </c>
      <c r="M424" s="3">
        <v>4.7074024828287452E-2</v>
      </c>
    </row>
    <row r="425" spans="1:13" x14ac:dyDescent="0.25">
      <c r="A425" s="1" t="s">
        <v>1274</v>
      </c>
      <c r="B425" s="1" t="s">
        <v>1275</v>
      </c>
      <c r="C425" s="1" t="s">
        <v>1276</v>
      </c>
      <c r="D425" s="1" t="s">
        <v>1281</v>
      </c>
      <c r="E425" s="2" t="s">
        <v>15</v>
      </c>
      <c r="F425" s="1" t="s">
        <v>1282</v>
      </c>
      <c r="G425" s="1" t="str">
        <f t="shared" si="6"/>
        <v>HNRNPUL1_R644me1</v>
      </c>
      <c r="H425" s="3">
        <v>0.64854236000021093</v>
      </c>
      <c r="I425" s="3">
        <v>0.64834366307361713</v>
      </c>
      <c r="J425" s="3">
        <v>6.5628019769581126E-3</v>
      </c>
      <c r="K425" s="3">
        <v>5.4647466684910544</v>
      </c>
      <c r="L425" s="3">
        <v>8.3400993936147945</v>
      </c>
      <c r="M425" s="3">
        <v>0.18488908039351365</v>
      </c>
    </row>
    <row r="426" spans="1:13" x14ac:dyDescent="0.25">
      <c r="A426" s="1" t="s">
        <v>1274</v>
      </c>
      <c r="B426" s="1" t="s">
        <v>1275</v>
      </c>
      <c r="C426" s="1" t="s">
        <v>1276</v>
      </c>
      <c r="D426" s="1" t="s">
        <v>274</v>
      </c>
      <c r="E426" s="2" t="s">
        <v>15</v>
      </c>
      <c r="F426" s="1" t="s">
        <v>1283</v>
      </c>
      <c r="G426" s="1" t="str">
        <f t="shared" si="6"/>
        <v>HNRNPUL1_R655me1</v>
      </c>
      <c r="H426" s="3">
        <v>0.44808814630736382</v>
      </c>
      <c r="I426" s="3">
        <v>0.29870756706563506</v>
      </c>
      <c r="J426" s="3">
        <v>1.0002552610534858E-2</v>
      </c>
      <c r="K426" s="3">
        <v>4.107116532337157</v>
      </c>
      <c r="L426" s="3">
        <v>5.5582286033809085</v>
      </c>
      <c r="M426" s="3">
        <v>0.1263537522723131</v>
      </c>
    </row>
    <row r="427" spans="1:13" x14ac:dyDescent="0.25">
      <c r="A427" s="1" t="s">
        <v>1274</v>
      </c>
      <c r="B427" s="1" t="s">
        <v>1275</v>
      </c>
      <c r="C427" s="1" t="s">
        <v>1276</v>
      </c>
      <c r="D427" s="1" t="s">
        <v>1284</v>
      </c>
      <c r="E427" s="2" t="s">
        <v>15</v>
      </c>
      <c r="F427" s="1" t="s">
        <v>1285</v>
      </c>
      <c r="G427" s="1" t="str">
        <f t="shared" si="6"/>
        <v>HNRNPUL1_R684me1</v>
      </c>
      <c r="H427" s="3">
        <v>2.4336184475367846</v>
      </c>
      <c r="I427" s="3">
        <v>1.3141559992476246</v>
      </c>
      <c r="J427" s="3">
        <v>4.7950479154991151E-3</v>
      </c>
      <c r="K427" s="3">
        <v>0.33623554291019531</v>
      </c>
      <c r="L427" s="3">
        <v>2.5807316089516639</v>
      </c>
      <c r="M427" s="3">
        <v>1.1205152836512898E-3</v>
      </c>
    </row>
    <row r="428" spans="1:13" x14ac:dyDescent="0.25">
      <c r="A428" s="1" t="s">
        <v>1274</v>
      </c>
      <c r="B428" s="1" t="s">
        <v>1275</v>
      </c>
      <c r="C428" s="1" t="s">
        <v>1276</v>
      </c>
      <c r="D428" s="1" t="s">
        <v>245</v>
      </c>
      <c r="E428" s="2" t="s">
        <v>15</v>
      </c>
      <c r="F428" s="1" t="s">
        <v>1286</v>
      </c>
      <c r="G428" s="1" t="str">
        <f t="shared" si="6"/>
        <v>HNRNPUL1_R178me1</v>
      </c>
      <c r="H428" s="3">
        <v>2.5275014797355029</v>
      </c>
      <c r="I428" s="3">
        <v>1.6349428851895575</v>
      </c>
      <c r="J428" s="3">
        <v>5.3063548309811928E-3</v>
      </c>
      <c r="K428" s="3">
        <v>1.2348564991928317</v>
      </c>
      <c r="L428" s="3">
        <v>1.9446282376674506</v>
      </c>
      <c r="M428" s="3">
        <v>2.166064449657534E-3</v>
      </c>
    </row>
    <row r="429" spans="1:13" x14ac:dyDescent="0.25">
      <c r="A429" s="1" t="s">
        <v>1274</v>
      </c>
      <c r="B429" s="1" t="s">
        <v>1275</v>
      </c>
      <c r="C429" s="1" t="s">
        <v>1276</v>
      </c>
      <c r="D429" s="1" t="s">
        <v>1287</v>
      </c>
      <c r="E429" s="2" t="s">
        <v>15</v>
      </c>
      <c r="F429" s="1" t="s">
        <v>1288</v>
      </c>
      <c r="G429" s="1" t="str">
        <f t="shared" si="6"/>
        <v>HNRNPUL1_R617me1</v>
      </c>
      <c r="H429" s="3">
        <v>2.4979619547598362</v>
      </c>
      <c r="I429" s="3">
        <v>3.1574749593777027</v>
      </c>
      <c r="J429" s="3">
        <v>0.10221273793271786</v>
      </c>
      <c r="K429" s="3">
        <v>-5.7777065693471741E-2</v>
      </c>
      <c r="L429" s="3">
        <v>7.0684270798975518E-2</v>
      </c>
      <c r="M429" s="3">
        <v>1.7384048120388133E-2</v>
      </c>
    </row>
    <row r="430" spans="1:13" x14ac:dyDescent="0.25">
      <c r="A430" s="1" t="s">
        <v>1274</v>
      </c>
      <c r="B430" s="1" t="s">
        <v>1275</v>
      </c>
      <c r="C430" s="1" t="s">
        <v>1276</v>
      </c>
      <c r="D430" s="1" t="s">
        <v>881</v>
      </c>
      <c r="E430" s="2" t="s">
        <v>15</v>
      </c>
      <c r="F430" s="1" t="s">
        <v>1289</v>
      </c>
      <c r="G430" s="1" t="str">
        <f t="shared" si="6"/>
        <v>HNRNPUL1_R611me1</v>
      </c>
      <c r="H430" s="3">
        <v>4.2378357294186904</v>
      </c>
      <c r="I430" s="3">
        <v>4.7675692588673559</v>
      </c>
      <c r="J430" s="3">
        <v>3.7402969023958177E-2</v>
      </c>
      <c r="K430" s="3">
        <v>-0.45013932050384042</v>
      </c>
      <c r="L430" s="3">
        <v>0.45675366302470227</v>
      </c>
      <c r="M430" s="3">
        <v>1.4510586573465334E-3</v>
      </c>
    </row>
    <row r="431" spans="1:13" x14ac:dyDescent="0.25">
      <c r="A431" s="1" t="s">
        <v>1274</v>
      </c>
      <c r="B431" s="1" t="s">
        <v>1275</v>
      </c>
      <c r="C431" s="1" t="s">
        <v>1276</v>
      </c>
      <c r="D431" s="1" t="s">
        <v>1290</v>
      </c>
      <c r="E431" s="2" t="s">
        <v>15</v>
      </c>
      <c r="F431" s="1" t="s">
        <v>1291</v>
      </c>
      <c r="G431" s="1" t="str">
        <f t="shared" si="6"/>
        <v>HNRNPUL1_R631me1</v>
      </c>
      <c r="H431" s="3">
        <v>-7.3770684729650426E-2</v>
      </c>
      <c r="I431" s="3">
        <v>3.2290593277310618E-2</v>
      </c>
      <c r="J431" s="3">
        <v>3.3062945235734246E-3</v>
      </c>
      <c r="K431" s="3">
        <v>-1.5712634024676699</v>
      </c>
      <c r="L431" s="3">
        <v>1.0908596460547992</v>
      </c>
      <c r="M431" s="3">
        <v>1.1709849447796459E-3</v>
      </c>
    </row>
    <row r="432" spans="1:13" x14ac:dyDescent="0.25">
      <c r="A432" s="1" t="s">
        <v>1292</v>
      </c>
      <c r="B432" s="1" t="s">
        <v>1293</v>
      </c>
      <c r="C432" s="1" t="s">
        <v>1294</v>
      </c>
      <c r="D432" s="1" t="s">
        <v>768</v>
      </c>
      <c r="E432" s="2" t="s">
        <v>15</v>
      </c>
      <c r="F432" s="1" t="s">
        <v>1295</v>
      </c>
      <c r="G432" s="1" t="str">
        <f t="shared" si="6"/>
        <v>SRXN1_R15me1</v>
      </c>
      <c r="H432" s="3">
        <v>-2.4566057293890431</v>
      </c>
      <c r="I432" s="3">
        <v>1.0098489403460253</v>
      </c>
      <c r="J432" s="3">
        <v>7.8293203778103837E-2</v>
      </c>
      <c r="K432" s="3">
        <v>0.73417879965447708</v>
      </c>
      <c r="L432" s="3">
        <v>0.27924962351875421</v>
      </c>
      <c r="M432" s="3">
        <v>0.71490102182385284</v>
      </c>
    </row>
    <row r="433" spans="1:13" x14ac:dyDescent="0.25">
      <c r="A433" s="1" t="s">
        <v>1296</v>
      </c>
      <c r="B433" s="1" t="s">
        <v>1297</v>
      </c>
      <c r="C433" s="1" t="s">
        <v>1298</v>
      </c>
      <c r="D433" s="1" t="s">
        <v>88</v>
      </c>
      <c r="E433" s="2" t="s">
        <v>15</v>
      </c>
      <c r="F433" s="1" t="s">
        <v>1299</v>
      </c>
      <c r="G433" s="1" t="str">
        <f t="shared" si="6"/>
        <v>API5_R499me1</v>
      </c>
      <c r="H433" s="3">
        <v>0.97127407924962617</v>
      </c>
      <c r="I433" s="3">
        <v>0.32303392523452573</v>
      </c>
      <c r="J433" s="3">
        <v>8.1762783913140277E-2</v>
      </c>
      <c r="K433" s="3">
        <v>1.286368315716524</v>
      </c>
      <c r="L433" s="3">
        <v>0.48748720375619592</v>
      </c>
      <c r="M433" s="3">
        <v>0.10172050013382934</v>
      </c>
    </row>
    <row r="434" spans="1:13" x14ac:dyDescent="0.25">
      <c r="A434" s="1" t="s">
        <v>1300</v>
      </c>
      <c r="B434" s="1" t="s">
        <v>1301</v>
      </c>
      <c r="C434" s="1" t="s">
        <v>1302</v>
      </c>
      <c r="D434" s="1" t="s">
        <v>1303</v>
      </c>
      <c r="E434" s="2" t="s">
        <v>15</v>
      </c>
      <c r="F434" s="1" t="s">
        <v>1304</v>
      </c>
      <c r="G434" s="1" t="str">
        <f t="shared" si="6"/>
        <v>WDR33_R1314me1</v>
      </c>
      <c r="H434" s="3">
        <v>2.8722784108133252</v>
      </c>
      <c r="I434" s="3">
        <v>1.2908451250727082</v>
      </c>
      <c r="J434" s="3">
        <v>8.423266979490994E-2</v>
      </c>
      <c r="K434" s="3">
        <v>0.73235060095204929</v>
      </c>
      <c r="L434" s="3">
        <v>8.6851573359319261</v>
      </c>
      <c r="M434" s="3">
        <v>1.9111646627719563E-2</v>
      </c>
    </row>
    <row r="435" spans="1:13" x14ac:dyDescent="0.25">
      <c r="A435" s="1" t="s">
        <v>1300</v>
      </c>
      <c r="B435" s="1" t="s">
        <v>1301</v>
      </c>
      <c r="C435" s="1" t="s">
        <v>1302</v>
      </c>
      <c r="D435" s="1" t="s">
        <v>1305</v>
      </c>
      <c r="E435" s="2" t="s">
        <v>15</v>
      </c>
      <c r="F435" s="1" t="s">
        <v>1306</v>
      </c>
      <c r="G435" s="1" t="str">
        <f t="shared" si="6"/>
        <v>WDR33_R1261me1</v>
      </c>
      <c r="H435" s="3">
        <v>-5.911341280163164</v>
      </c>
      <c r="I435" s="3">
        <v>11.741022429148021</v>
      </c>
      <c r="J435" s="3">
        <v>1.2630715030753243E-2</v>
      </c>
      <c r="K435" s="3">
        <v>-1.5198737609291335</v>
      </c>
      <c r="L435" s="3">
        <v>2.3923548311201079</v>
      </c>
      <c r="M435" s="3">
        <v>0.26508880363735876</v>
      </c>
    </row>
    <row r="436" spans="1:13" x14ac:dyDescent="0.25">
      <c r="A436" s="1" t="s">
        <v>1300</v>
      </c>
      <c r="B436" s="1" t="s">
        <v>1301</v>
      </c>
      <c r="C436" s="1" t="s">
        <v>1302</v>
      </c>
      <c r="D436" s="1" t="s">
        <v>1307</v>
      </c>
      <c r="E436" s="2" t="s">
        <v>15</v>
      </c>
      <c r="F436" s="1" t="s">
        <v>1308</v>
      </c>
      <c r="G436" s="1" t="str">
        <f t="shared" si="6"/>
        <v>WDR33_R1066me1</v>
      </c>
      <c r="H436" s="3">
        <v>-0.69034931719479076</v>
      </c>
      <c r="I436" s="3">
        <v>0.36825813888157838</v>
      </c>
      <c r="J436" s="3">
        <v>5.2078199431600324E-2</v>
      </c>
      <c r="K436" s="3">
        <v>-2.0869858127387495</v>
      </c>
      <c r="L436" s="3">
        <v>1.3251198070208439</v>
      </c>
      <c r="M436" s="3">
        <v>1.9780008877833911E-2</v>
      </c>
    </row>
    <row r="437" spans="1:13" x14ac:dyDescent="0.25">
      <c r="A437" s="1" t="s">
        <v>1300</v>
      </c>
      <c r="B437" s="1" t="s">
        <v>1301</v>
      </c>
      <c r="C437" s="1" t="s">
        <v>1302</v>
      </c>
      <c r="D437" s="1" t="s">
        <v>1309</v>
      </c>
      <c r="E437" s="2" t="s">
        <v>15</v>
      </c>
      <c r="F437" s="1" t="s">
        <v>1310</v>
      </c>
      <c r="G437" s="1" t="str">
        <f t="shared" si="6"/>
        <v>WDR33_R1325me1</v>
      </c>
      <c r="H437" s="3">
        <v>-0.18926753629434323</v>
      </c>
      <c r="I437" s="3">
        <v>0.30088111302370957</v>
      </c>
      <c r="J437" s="3">
        <v>1.2853063773535987E-2</v>
      </c>
      <c r="K437" s="3">
        <v>3.6962936468822667</v>
      </c>
      <c r="L437" s="3">
        <v>6.9697595374626609</v>
      </c>
      <c r="M437" s="3">
        <v>0.18996654693405274</v>
      </c>
    </row>
    <row r="438" spans="1:13" x14ac:dyDescent="0.25">
      <c r="A438" s="1" t="s">
        <v>1300</v>
      </c>
      <c r="B438" s="1" t="s">
        <v>1301</v>
      </c>
      <c r="C438" s="1" t="s">
        <v>1302</v>
      </c>
      <c r="D438" s="1" t="s">
        <v>1311</v>
      </c>
      <c r="E438" s="2" t="s">
        <v>15</v>
      </c>
      <c r="F438" s="1" t="s">
        <v>1312</v>
      </c>
      <c r="G438" s="1" t="str">
        <f t="shared" si="6"/>
        <v>WDR33_R1034me1</v>
      </c>
      <c r="H438" s="3">
        <v>-3.6982730976077152</v>
      </c>
      <c r="I438" s="3">
        <v>1.7507593205605183</v>
      </c>
      <c r="J438" s="3">
        <v>3.3559119689651543E-2</v>
      </c>
      <c r="K438" s="3">
        <v>0.88841819770611363</v>
      </c>
      <c r="L438" s="3">
        <v>0.32778410017584736</v>
      </c>
      <c r="M438" s="3">
        <v>0.8063845918135859</v>
      </c>
    </row>
    <row r="439" spans="1:13" x14ac:dyDescent="0.25">
      <c r="A439" s="1" t="s">
        <v>1300</v>
      </c>
      <c r="B439" s="1" t="s">
        <v>1301</v>
      </c>
      <c r="C439" s="1" t="s">
        <v>1302</v>
      </c>
      <c r="D439" s="1" t="s">
        <v>1313</v>
      </c>
      <c r="E439" s="2" t="s">
        <v>15</v>
      </c>
      <c r="F439" s="1" t="s">
        <v>1314</v>
      </c>
      <c r="G439" s="1" t="str">
        <f t="shared" si="6"/>
        <v>WDR33_R1256me1</v>
      </c>
      <c r="H439" s="3">
        <v>1.5292446012804048</v>
      </c>
      <c r="I439" s="3">
        <v>0.86489147875227046</v>
      </c>
      <c r="J439" s="3">
        <v>0.48066355410266487</v>
      </c>
      <c r="K439" s="3">
        <v>-3.0917201198527633</v>
      </c>
      <c r="L439" s="3">
        <v>1.856987490705712</v>
      </c>
      <c r="M439" s="3">
        <v>1.9534045879472505E-2</v>
      </c>
    </row>
    <row r="440" spans="1:13" x14ac:dyDescent="0.25">
      <c r="A440" s="1" t="s">
        <v>1315</v>
      </c>
      <c r="B440" s="1" t="s">
        <v>1316</v>
      </c>
      <c r="C440" s="1" t="s">
        <v>1317</v>
      </c>
      <c r="D440" s="1" t="s">
        <v>181</v>
      </c>
      <c r="E440" s="2" t="s">
        <v>15</v>
      </c>
      <c r="F440" s="1" t="s">
        <v>1318</v>
      </c>
      <c r="G440" s="1" t="str">
        <f t="shared" si="6"/>
        <v>PAIP1_R12me1</v>
      </c>
      <c r="H440" s="3">
        <v>0.78769613268438143</v>
      </c>
      <c r="I440" s="3">
        <v>0.78467290471522466</v>
      </c>
      <c r="J440" s="3">
        <v>4.251300510781677</v>
      </c>
      <c r="K440" s="3">
        <v>0.16867158993499998</v>
      </c>
      <c r="L440" s="3">
        <v>0.17010763978422327</v>
      </c>
      <c r="M440" s="3">
        <v>2.768068604081523</v>
      </c>
    </row>
    <row r="441" spans="1:13" x14ac:dyDescent="0.25">
      <c r="A441" s="1" t="s">
        <v>1315</v>
      </c>
      <c r="B441" s="1" t="s">
        <v>1316</v>
      </c>
      <c r="C441" s="1" t="s">
        <v>1317</v>
      </c>
      <c r="D441" s="1" t="s">
        <v>310</v>
      </c>
      <c r="E441" s="2" t="s">
        <v>15</v>
      </c>
      <c r="F441" s="1" t="s">
        <v>1319</v>
      </c>
      <c r="G441" s="1" t="str">
        <f t="shared" si="6"/>
        <v>PAIP1_R20me1</v>
      </c>
      <c r="H441" s="3">
        <v>2.0716114755486514</v>
      </c>
      <c r="I441" s="3">
        <v>2.0565861531530527</v>
      </c>
      <c r="J441" s="3">
        <v>6.6743038236768877</v>
      </c>
      <c r="K441" s="3">
        <v>9.0074937948759759E-3</v>
      </c>
      <c r="L441" s="3">
        <v>1.7003948300404619E-2</v>
      </c>
      <c r="M441" s="3">
        <v>1.597718650305394</v>
      </c>
    </row>
    <row r="442" spans="1:13" x14ac:dyDescent="0.25">
      <c r="A442" s="1" t="s">
        <v>1315</v>
      </c>
      <c r="B442" s="1" t="s">
        <v>1316</v>
      </c>
      <c r="C442" s="1" t="s">
        <v>1317</v>
      </c>
      <c r="D442" s="1" t="s">
        <v>342</v>
      </c>
      <c r="E442" s="2" t="s">
        <v>15</v>
      </c>
      <c r="F442" s="1" t="s">
        <v>1320</v>
      </c>
      <c r="G442" s="1" t="str">
        <f t="shared" si="6"/>
        <v>PAIP1_R6me1</v>
      </c>
      <c r="H442" s="3">
        <v>8.8784515561271427E-2</v>
      </c>
      <c r="I442" s="3">
        <v>7.1214377669185203E-2</v>
      </c>
      <c r="J442" s="3">
        <v>7.0609416710671109</v>
      </c>
      <c r="K442" s="3">
        <v>0.74033738379107561</v>
      </c>
      <c r="L442" s="3">
        <v>0.76826497841758579</v>
      </c>
      <c r="M442" s="3">
        <v>11.091737451333946</v>
      </c>
    </row>
    <row r="443" spans="1:13" x14ac:dyDescent="0.25">
      <c r="A443" s="1" t="s">
        <v>1315</v>
      </c>
      <c r="B443" s="1" t="s">
        <v>1316</v>
      </c>
      <c r="C443" s="1" t="s">
        <v>1317</v>
      </c>
      <c r="D443" s="1" t="s">
        <v>1023</v>
      </c>
      <c r="E443" s="2" t="s">
        <v>15</v>
      </c>
      <c r="F443" s="1" t="s">
        <v>1321</v>
      </c>
      <c r="G443" s="1" t="str">
        <f t="shared" si="6"/>
        <v>PAIP1_R16me1</v>
      </c>
      <c r="H443" s="3">
        <v>-1.0648214667199321</v>
      </c>
      <c r="I443" s="3">
        <v>0.84935882114347239</v>
      </c>
      <c r="J443" s="3">
        <v>1.3342568443081408</v>
      </c>
      <c r="K443" s="3">
        <v>-0.63511364479507082</v>
      </c>
      <c r="L443" s="3">
        <v>0.65094364517488801</v>
      </c>
      <c r="M443" s="3">
        <v>1.7971916123813156</v>
      </c>
    </row>
    <row r="444" spans="1:13" x14ac:dyDescent="0.25">
      <c r="A444" s="1" t="s">
        <v>1322</v>
      </c>
      <c r="B444" s="1" t="s">
        <v>1323</v>
      </c>
      <c r="C444" s="1" t="s">
        <v>1324</v>
      </c>
      <c r="D444" s="1" t="s">
        <v>1325</v>
      </c>
      <c r="E444" s="2" t="s">
        <v>18</v>
      </c>
      <c r="F444" s="1" t="s">
        <v>1326</v>
      </c>
      <c r="G444" s="1" t="str">
        <f t="shared" si="6"/>
        <v>XRN2_R823me1</v>
      </c>
      <c r="H444" s="3">
        <v>1.9659225635471049</v>
      </c>
      <c r="I444" s="3">
        <v>1.431066850838999</v>
      </c>
      <c r="J444" s="3">
        <v>6.7809829287967761E-3</v>
      </c>
      <c r="K444" s="3">
        <v>0.88382541205812437</v>
      </c>
      <c r="L444" s="3">
        <v>0.75774693804921045</v>
      </c>
      <c r="M444" s="3">
        <v>3.2029410843026902E-3</v>
      </c>
    </row>
    <row r="445" spans="1:13" x14ac:dyDescent="0.25">
      <c r="A445" s="1" t="s">
        <v>1327</v>
      </c>
      <c r="B445" s="1" t="s">
        <v>1328</v>
      </c>
      <c r="C445" s="1" t="s">
        <v>1329</v>
      </c>
      <c r="D445" s="1" t="s">
        <v>146</v>
      </c>
      <c r="E445" s="2" t="s">
        <v>15</v>
      </c>
      <c r="F445" s="1" t="s">
        <v>1330</v>
      </c>
      <c r="G445" s="1" t="str">
        <f t="shared" si="6"/>
        <v>C11orf68_R13me1</v>
      </c>
      <c r="H445" s="3">
        <v>3.7279348300925292</v>
      </c>
      <c r="I445" s="3">
        <v>1.3602848554216904</v>
      </c>
      <c r="J445" s="3">
        <v>17.597497143172468</v>
      </c>
      <c r="K445" s="3">
        <v>2.3035435902659955</v>
      </c>
      <c r="L445" s="3">
        <v>0.80941540104630283</v>
      </c>
      <c r="M445" s="3">
        <v>6.5564146891337822</v>
      </c>
    </row>
    <row r="446" spans="1:13" x14ac:dyDescent="0.25">
      <c r="A446" s="1" t="s">
        <v>1331</v>
      </c>
      <c r="B446" s="1" t="s">
        <v>1332</v>
      </c>
      <c r="C446" s="1" t="s">
        <v>1333</v>
      </c>
      <c r="D446" s="1" t="s">
        <v>1334</v>
      </c>
      <c r="E446" s="2" t="s">
        <v>18</v>
      </c>
      <c r="F446" s="1" t="s">
        <v>1335</v>
      </c>
      <c r="G446" s="1" t="str">
        <f t="shared" si="6"/>
        <v>UNKL_R298me1</v>
      </c>
      <c r="H446" s="3">
        <v>-3.8532458664444582</v>
      </c>
      <c r="I446" s="3">
        <v>1.8896137178415175</v>
      </c>
      <c r="J446" s="3">
        <v>6.7755501167792082E-2</v>
      </c>
      <c r="K446" s="3">
        <v>-3.8790804660035105</v>
      </c>
      <c r="L446" s="3">
        <v>3.3135820766616497</v>
      </c>
      <c r="M446" s="3">
        <v>6.6552990147069613E-2</v>
      </c>
    </row>
    <row r="447" spans="1:13" x14ac:dyDescent="0.25">
      <c r="A447" s="1" t="s">
        <v>1336</v>
      </c>
      <c r="B447" s="1" t="s">
        <v>1337</v>
      </c>
      <c r="C447" s="1" t="s">
        <v>1338</v>
      </c>
      <c r="D447" s="1" t="s">
        <v>1339</v>
      </c>
      <c r="E447" s="2" t="s">
        <v>15</v>
      </c>
      <c r="F447" s="1" t="s">
        <v>1340</v>
      </c>
      <c r="G447" s="1" t="str">
        <f t="shared" si="6"/>
        <v>METTL14_R413me1</v>
      </c>
      <c r="H447" s="3">
        <v>1.1534483119800889</v>
      </c>
      <c r="I447" s="3">
        <v>3.0186723222860277</v>
      </c>
      <c r="J447" s="3">
        <v>5.6382608222917768E-2</v>
      </c>
      <c r="K447" s="3">
        <v>2.4231535470553331</v>
      </c>
      <c r="L447" s="3">
        <v>4.536526669975335</v>
      </c>
      <c r="M447" s="3">
        <v>0.13594540209432038</v>
      </c>
    </row>
    <row r="448" spans="1:13" x14ac:dyDescent="0.25">
      <c r="A448" s="1" t="s">
        <v>1341</v>
      </c>
      <c r="B448" s="1" t="s">
        <v>1342</v>
      </c>
      <c r="C448" s="1" t="s">
        <v>1343</v>
      </c>
      <c r="D448" s="1" t="s">
        <v>205</v>
      </c>
      <c r="E448" s="2" t="s">
        <v>15</v>
      </c>
      <c r="F448" s="1" t="s">
        <v>1344</v>
      </c>
      <c r="G448" s="1" t="str">
        <f t="shared" si="6"/>
        <v>AVEN_R217me1</v>
      </c>
      <c r="H448" s="3">
        <v>0.35678686508463819</v>
      </c>
      <c r="I448" s="3">
        <v>7.7360385502337287E-2</v>
      </c>
      <c r="J448" s="3">
        <v>21.368968977392225</v>
      </c>
      <c r="K448" s="3">
        <v>1.0394207417376329</v>
      </c>
      <c r="L448" s="3">
        <v>0.269109568776774</v>
      </c>
      <c r="M448" s="3">
        <v>34.298635391030878</v>
      </c>
    </row>
    <row r="449" spans="1:13" x14ac:dyDescent="0.25">
      <c r="A449" s="1" t="s">
        <v>1345</v>
      </c>
      <c r="B449" s="1" t="s">
        <v>1346</v>
      </c>
      <c r="C449" s="1" t="s">
        <v>1347</v>
      </c>
      <c r="D449" s="1" t="s">
        <v>626</v>
      </c>
      <c r="E449" s="2" t="s">
        <v>18</v>
      </c>
      <c r="F449" s="1" t="s">
        <v>1348</v>
      </c>
      <c r="G449" s="1" t="str">
        <f t="shared" si="6"/>
        <v>STAU2_R130me1</v>
      </c>
      <c r="H449" s="3">
        <v>-3.3775172610713642</v>
      </c>
      <c r="I449" s="3">
        <v>1.1792438122524309</v>
      </c>
      <c r="J449" s="3">
        <v>0.39224886949621734</v>
      </c>
      <c r="K449" s="3">
        <v>-0.83325915459589717</v>
      </c>
      <c r="L449" s="3">
        <v>0.3045809229731351</v>
      </c>
      <c r="M449" s="3">
        <v>2.2880194254985486</v>
      </c>
    </row>
    <row r="450" spans="1:13" x14ac:dyDescent="0.25">
      <c r="A450" s="1" t="s">
        <v>1349</v>
      </c>
      <c r="B450" s="1" t="s">
        <v>1350</v>
      </c>
      <c r="C450" s="1" t="s">
        <v>1351</v>
      </c>
      <c r="D450" s="1" t="s">
        <v>306</v>
      </c>
      <c r="E450" s="2" t="s">
        <v>15</v>
      </c>
      <c r="F450" s="1" t="s">
        <v>1352</v>
      </c>
      <c r="G450" s="1" t="str">
        <f t="shared" ref="G450:G513" si="7">C450&amp;"_"&amp;D450</f>
        <v>TXLNG_R23me1</v>
      </c>
      <c r="H450" s="3">
        <v>0.64727116661348472</v>
      </c>
      <c r="I450" s="3">
        <v>0.40904776112136332</v>
      </c>
      <c r="J450" s="3">
        <v>0.17611812299118906</v>
      </c>
      <c r="K450" s="3">
        <v>-2.5113107847205041</v>
      </c>
      <c r="L450" s="3">
        <v>1.7255205096634278</v>
      </c>
      <c r="M450" s="3">
        <v>1.9723143617855605E-2</v>
      </c>
    </row>
    <row r="451" spans="1:13" x14ac:dyDescent="0.25">
      <c r="A451" s="1" t="s">
        <v>1353</v>
      </c>
      <c r="B451" s="1" t="s">
        <v>1354</v>
      </c>
      <c r="C451" s="1" t="s">
        <v>1355</v>
      </c>
      <c r="D451" s="1" t="s">
        <v>1356</v>
      </c>
      <c r="E451" s="2" t="s">
        <v>15</v>
      </c>
      <c r="F451" s="1" t="s">
        <v>1357</v>
      </c>
      <c r="G451" s="1" t="str">
        <f t="shared" si="7"/>
        <v>RLIM_R359me1</v>
      </c>
      <c r="H451" s="3">
        <v>4.2703839180542484</v>
      </c>
      <c r="I451" s="3">
        <v>1.9681047883828666</v>
      </c>
      <c r="J451" s="3">
        <v>0.54076346917792895</v>
      </c>
      <c r="K451" s="3">
        <v>0.6402696289378893</v>
      </c>
      <c r="L451" s="3">
        <v>0.43960145065123302</v>
      </c>
      <c r="M451" s="3">
        <v>4.3675114962301198E-2</v>
      </c>
    </row>
    <row r="452" spans="1:13" x14ac:dyDescent="0.25">
      <c r="A452" s="1" t="s">
        <v>1358</v>
      </c>
      <c r="B452" s="1" t="s">
        <v>1359</v>
      </c>
      <c r="C452" s="1" t="s">
        <v>1360</v>
      </c>
      <c r="D452" s="1" t="s">
        <v>471</v>
      </c>
      <c r="E452" s="2" t="s">
        <v>15</v>
      </c>
      <c r="F452" s="1" t="s">
        <v>1361</v>
      </c>
      <c r="G452" s="1" t="str">
        <f t="shared" si="7"/>
        <v>GAR1_R41me1</v>
      </c>
      <c r="H452" s="3">
        <v>0.72010716946566244</v>
      </c>
      <c r="I452" s="3">
        <v>2.2851066211565243</v>
      </c>
      <c r="J452" s="3">
        <v>3.7283916785858212E-2</v>
      </c>
      <c r="K452" s="3">
        <v>4.3167358177129325</v>
      </c>
      <c r="L452" s="3">
        <v>8.1015615682994131</v>
      </c>
      <c r="M452" s="3">
        <v>0.45103956158248526</v>
      </c>
    </row>
    <row r="453" spans="1:13" x14ac:dyDescent="0.25">
      <c r="A453" s="1" t="s">
        <v>1358</v>
      </c>
      <c r="B453" s="1" t="s">
        <v>1359</v>
      </c>
      <c r="C453" s="1" t="s">
        <v>1360</v>
      </c>
      <c r="D453" s="1" t="s">
        <v>1045</v>
      </c>
      <c r="E453" s="2" t="s">
        <v>15</v>
      </c>
      <c r="F453" s="1" t="s">
        <v>1362</v>
      </c>
      <c r="G453" s="1" t="str">
        <f t="shared" si="7"/>
        <v>GAR1_R196me1</v>
      </c>
      <c r="H453" s="3">
        <v>1.3353278747161745</v>
      </c>
      <c r="I453" s="3">
        <v>3.1290711395885116</v>
      </c>
      <c r="J453" s="3">
        <v>5.9043010313199334E-2</v>
      </c>
      <c r="K453" s="3">
        <v>4.1846325033717653</v>
      </c>
      <c r="L453" s="3">
        <v>6.2981776214241263</v>
      </c>
      <c r="M453" s="3">
        <v>0.42549518701702183</v>
      </c>
    </row>
    <row r="454" spans="1:13" x14ac:dyDescent="0.25">
      <c r="A454" s="1" t="s">
        <v>1358</v>
      </c>
      <c r="B454" s="1" t="s">
        <v>1359</v>
      </c>
      <c r="C454" s="1" t="s">
        <v>1360</v>
      </c>
      <c r="D454" s="1" t="s">
        <v>201</v>
      </c>
      <c r="E454" s="2" t="s">
        <v>15</v>
      </c>
      <c r="F454" s="1" t="s">
        <v>1363</v>
      </c>
      <c r="G454" s="1" t="str">
        <f t="shared" si="7"/>
        <v>GAR1_R193me1</v>
      </c>
      <c r="H454" s="3">
        <v>1.4528857594384927</v>
      </c>
      <c r="I454" s="3">
        <v>2.9286483963401335</v>
      </c>
      <c r="J454" s="3">
        <v>4.7935718697776672E-2</v>
      </c>
      <c r="K454" s="3">
        <v>4.1481702818423356</v>
      </c>
      <c r="L454" s="3">
        <v>3.6041524831077427</v>
      </c>
      <c r="M454" s="3">
        <v>0.31047077889353886</v>
      </c>
    </row>
    <row r="455" spans="1:13" x14ac:dyDescent="0.25">
      <c r="A455" s="1" t="s">
        <v>1358</v>
      </c>
      <c r="B455" s="1" t="s">
        <v>1359</v>
      </c>
      <c r="C455" s="1" t="s">
        <v>1360</v>
      </c>
      <c r="D455" s="1" t="s">
        <v>833</v>
      </c>
      <c r="E455" s="2" t="s">
        <v>15</v>
      </c>
      <c r="F455" s="1" t="s">
        <v>1364</v>
      </c>
      <c r="G455" s="1" t="str">
        <f t="shared" si="7"/>
        <v>GAR1_R204me1</v>
      </c>
      <c r="H455" s="3">
        <v>1.6618099151599615</v>
      </c>
      <c r="I455" s="3">
        <v>3.9798469731169459</v>
      </c>
      <c r="J455" s="3">
        <v>6.5273232459124905E-2</v>
      </c>
      <c r="K455" s="3">
        <v>4.2953055559019901</v>
      </c>
      <c r="L455" s="3">
        <v>3.7966171232528545</v>
      </c>
      <c r="M455" s="3">
        <v>0.40503849591914343</v>
      </c>
    </row>
    <row r="456" spans="1:13" x14ac:dyDescent="0.25">
      <c r="A456" s="1" t="s">
        <v>1358</v>
      </c>
      <c r="B456" s="1" t="s">
        <v>1359</v>
      </c>
      <c r="C456" s="1" t="s">
        <v>1360</v>
      </c>
      <c r="D456" s="1" t="s">
        <v>1365</v>
      </c>
      <c r="E456" s="2" t="s">
        <v>15</v>
      </c>
      <c r="F456" s="1" t="s">
        <v>1366</v>
      </c>
      <c r="G456" s="1" t="str">
        <f t="shared" si="7"/>
        <v>GAR1_R21me1</v>
      </c>
      <c r="H456" s="3">
        <v>0.56316858222560584</v>
      </c>
      <c r="I456" s="3">
        <v>1.3013021943219012</v>
      </c>
      <c r="J456" s="3">
        <v>0.38963600971650614</v>
      </c>
      <c r="K456" s="3">
        <v>2.30039420480185</v>
      </c>
      <c r="L456" s="3">
        <v>4.7732083977871707</v>
      </c>
      <c r="M456" s="3">
        <v>1.2990208108164818</v>
      </c>
    </row>
    <row r="457" spans="1:13" x14ac:dyDescent="0.25">
      <c r="A457" s="1" t="s">
        <v>1358</v>
      </c>
      <c r="B457" s="1" t="s">
        <v>1359</v>
      </c>
      <c r="C457" s="1" t="s">
        <v>1360</v>
      </c>
      <c r="D457" s="1" t="s">
        <v>167</v>
      </c>
      <c r="E457" s="2" t="s">
        <v>15</v>
      </c>
      <c r="F457" s="1" t="s">
        <v>1367</v>
      </c>
      <c r="G457" s="1" t="str">
        <f t="shared" si="7"/>
        <v>GAR1_R3me1</v>
      </c>
      <c r="H457" s="3">
        <v>0.45082610234565301</v>
      </c>
      <c r="I457" s="3">
        <v>0.99537732081228547</v>
      </c>
      <c r="J457" s="3">
        <v>0.19440759709454139</v>
      </c>
      <c r="K457" s="3">
        <v>4.6156990365545063</v>
      </c>
      <c r="L457" s="3">
        <v>11.186255573412792</v>
      </c>
      <c r="M457" s="3">
        <v>3.4871041095266366</v>
      </c>
    </row>
    <row r="458" spans="1:13" x14ac:dyDescent="0.25">
      <c r="A458" s="1" t="s">
        <v>1358</v>
      </c>
      <c r="B458" s="1" t="s">
        <v>1359</v>
      </c>
      <c r="C458" s="1" t="s">
        <v>1360</v>
      </c>
      <c r="D458" s="1" t="s">
        <v>1368</v>
      </c>
      <c r="E458" s="2" t="s">
        <v>15</v>
      </c>
      <c r="F458" s="1" t="s">
        <v>1369</v>
      </c>
      <c r="G458" s="1" t="str">
        <f t="shared" si="7"/>
        <v>GAR1_R175me1</v>
      </c>
      <c r="H458" s="3">
        <v>0.60610113059716131</v>
      </c>
      <c r="I458" s="3">
        <v>1.3381992494499269</v>
      </c>
      <c r="J458" s="3">
        <v>1.1805764147022316E-2</v>
      </c>
      <c r="K458" s="3">
        <v>3.245386816337652</v>
      </c>
      <c r="L458" s="3">
        <v>5.4756838803013128</v>
      </c>
      <c r="M458" s="3">
        <v>7.3552639312042409E-2</v>
      </c>
    </row>
    <row r="459" spans="1:13" x14ac:dyDescent="0.25">
      <c r="A459" s="1" t="s">
        <v>1358</v>
      </c>
      <c r="B459" s="1" t="s">
        <v>1359</v>
      </c>
      <c r="C459" s="1" t="s">
        <v>1360</v>
      </c>
      <c r="D459" s="1" t="s">
        <v>1370</v>
      </c>
      <c r="E459" s="2" t="s">
        <v>15</v>
      </c>
      <c r="F459" s="1" t="s">
        <v>1371</v>
      </c>
      <c r="G459" s="1" t="str">
        <f t="shared" si="7"/>
        <v>GAR1_R29me1</v>
      </c>
      <c r="H459" s="3">
        <v>0.27692984796480324</v>
      </c>
      <c r="I459" s="3">
        <v>0.86370869500898084</v>
      </c>
      <c r="J459" s="3">
        <v>3.8198417543886205E-2</v>
      </c>
      <c r="K459" s="3">
        <v>3.102162720527879</v>
      </c>
      <c r="L459" s="3">
        <v>9.5301542156433534</v>
      </c>
      <c r="M459" s="3">
        <v>0.27072303555334454</v>
      </c>
    </row>
    <row r="460" spans="1:13" x14ac:dyDescent="0.25">
      <c r="A460" s="1" t="s">
        <v>1358</v>
      </c>
      <c r="B460" s="1" t="s">
        <v>1359</v>
      </c>
      <c r="C460" s="1" t="s">
        <v>1360</v>
      </c>
      <c r="D460" s="1" t="s">
        <v>1372</v>
      </c>
      <c r="E460" s="2" t="s">
        <v>15</v>
      </c>
      <c r="F460" s="1" t="s">
        <v>1373</v>
      </c>
      <c r="G460" s="1" t="str">
        <f t="shared" si="7"/>
        <v>GAR1_R188me1</v>
      </c>
      <c r="H460" s="3">
        <v>1.3944904498289583</v>
      </c>
      <c r="I460" s="3">
        <v>2.5828576968015176</v>
      </c>
      <c r="J460" s="3">
        <v>7.5201564522724099E-2</v>
      </c>
      <c r="K460" s="3">
        <v>2.4848680839296633</v>
      </c>
      <c r="L460" s="3">
        <v>1.3045626273088022</v>
      </c>
      <c r="M460" s="3">
        <v>0.16012651449638757</v>
      </c>
    </row>
    <row r="461" spans="1:13" x14ac:dyDescent="0.25">
      <c r="A461" s="1" t="s">
        <v>1358</v>
      </c>
      <c r="B461" s="1" t="s">
        <v>1359</v>
      </c>
      <c r="C461" s="1" t="s">
        <v>1360</v>
      </c>
      <c r="D461" s="1" t="s">
        <v>181</v>
      </c>
      <c r="E461" s="2" t="s">
        <v>15</v>
      </c>
      <c r="F461" s="1" t="s">
        <v>1374</v>
      </c>
      <c r="G461" s="1" t="str">
        <f t="shared" si="7"/>
        <v>GAR1_R12me1</v>
      </c>
      <c r="H461" s="3">
        <v>0.70609306020752083</v>
      </c>
      <c r="I461" s="3">
        <v>2.2734556677094826</v>
      </c>
      <c r="J461" s="3">
        <v>0.21207615605241104</v>
      </c>
      <c r="K461" s="3">
        <v>4.2536568916193342</v>
      </c>
      <c r="L461" s="3">
        <v>16.452955258769624</v>
      </c>
      <c r="M461" s="3">
        <v>2.479790362726539</v>
      </c>
    </row>
    <row r="462" spans="1:13" x14ac:dyDescent="0.25">
      <c r="A462" s="1" t="s">
        <v>1375</v>
      </c>
      <c r="B462" s="1" t="s">
        <v>1376</v>
      </c>
      <c r="C462" s="1" t="s">
        <v>1377</v>
      </c>
      <c r="D462" s="1" t="s">
        <v>1378</v>
      </c>
      <c r="E462" s="2" t="s">
        <v>15</v>
      </c>
      <c r="F462" s="1" t="s">
        <v>1379</v>
      </c>
      <c r="G462" s="1" t="str">
        <f t="shared" si="7"/>
        <v>BCLAF1_R861me1</v>
      </c>
      <c r="H462" s="3">
        <v>0.20834490411459328</v>
      </c>
      <c r="I462" s="3">
        <v>0.39563148025939399</v>
      </c>
      <c r="J462" s="3">
        <v>4.6221951970300301</v>
      </c>
      <c r="K462" s="3">
        <v>-6.0413618214874232E-2</v>
      </c>
      <c r="L462" s="3">
        <v>0.10657372275505929</v>
      </c>
      <c r="M462" s="3">
        <v>3.8365768783903693</v>
      </c>
    </row>
    <row r="463" spans="1:13" x14ac:dyDescent="0.25">
      <c r="A463" s="1" t="s">
        <v>1380</v>
      </c>
      <c r="B463" s="1" t="s">
        <v>1381</v>
      </c>
      <c r="C463" s="1" t="s">
        <v>1382</v>
      </c>
      <c r="D463" s="1" t="s">
        <v>827</v>
      </c>
      <c r="E463" s="2" t="s">
        <v>15</v>
      </c>
      <c r="F463" s="1" t="s">
        <v>1383</v>
      </c>
      <c r="G463" s="1" t="str">
        <f t="shared" si="7"/>
        <v>FAM120A_R883me1</v>
      </c>
      <c r="H463" s="3">
        <v>0.33889934262168353</v>
      </c>
      <c r="I463" s="3">
        <v>0.33722972734765005</v>
      </c>
      <c r="J463" s="3">
        <v>6.2405260546455656E-3</v>
      </c>
      <c r="K463" s="3">
        <v>2.352764068627379</v>
      </c>
      <c r="L463" s="3">
        <v>2.7341369562805773</v>
      </c>
      <c r="M463" s="3">
        <v>2.5203153846291518E-2</v>
      </c>
    </row>
    <row r="464" spans="1:13" x14ac:dyDescent="0.25">
      <c r="A464" s="1" t="s">
        <v>1384</v>
      </c>
      <c r="B464" s="1" t="s">
        <v>1385</v>
      </c>
      <c r="C464" s="1" t="s">
        <v>1386</v>
      </c>
      <c r="D464" s="1" t="s">
        <v>1387</v>
      </c>
      <c r="E464" s="2" t="s">
        <v>15</v>
      </c>
      <c r="F464" s="1" t="s">
        <v>1388</v>
      </c>
      <c r="G464" s="1" t="str">
        <f t="shared" si="7"/>
        <v>CWC15_R5me1</v>
      </c>
      <c r="H464" s="3">
        <v>3.5250786076617073</v>
      </c>
      <c r="I464" s="3">
        <v>1.3123398121230474</v>
      </c>
      <c r="J464" s="3">
        <v>2.0977508071540654</v>
      </c>
      <c r="K464" s="3">
        <v>-0.40058019806341338</v>
      </c>
      <c r="L464" s="3">
        <v>0.16603506308586347</v>
      </c>
      <c r="M464" s="3">
        <v>0.1380425087980548</v>
      </c>
    </row>
    <row r="465" spans="1:13" x14ac:dyDescent="0.25">
      <c r="A465" s="1" t="s">
        <v>1384</v>
      </c>
      <c r="B465" s="1" t="s">
        <v>1385</v>
      </c>
      <c r="C465" s="1" t="s">
        <v>1386</v>
      </c>
      <c r="D465" s="1" t="s">
        <v>181</v>
      </c>
      <c r="E465" s="2" t="s">
        <v>15</v>
      </c>
      <c r="F465" s="1" t="s">
        <v>1389</v>
      </c>
      <c r="G465" s="1" t="str">
        <f t="shared" si="7"/>
        <v>CWC15_R12me1</v>
      </c>
      <c r="H465" s="3">
        <v>5.0935557693110862</v>
      </c>
      <c r="I465" s="3">
        <v>2.3981001417896031</v>
      </c>
      <c r="J465" s="3">
        <v>85.99861377978624</v>
      </c>
      <c r="K465" s="3">
        <v>-0.65349202095264558</v>
      </c>
      <c r="L465" s="3">
        <v>0.2547427562569301</v>
      </c>
      <c r="M465" s="3">
        <v>1.6012446049022946</v>
      </c>
    </row>
    <row r="466" spans="1:13" x14ac:dyDescent="0.25">
      <c r="A466" s="1" t="s">
        <v>1390</v>
      </c>
      <c r="B466" s="1" t="s">
        <v>1391</v>
      </c>
      <c r="C466" s="1" t="s">
        <v>1392</v>
      </c>
      <c r="D466" s="1" t="s">
        <v>1393</v>
      </c>
      <c r="E466" s="2" t="s">
        <v>15</v>
      </c>
      <c r="F466" s="1" t="s">
        <v>1394</v>
      </c>
      <c r="G466" s="1" t="str">
        <f t="shared" si="7"/>
        <v>KCMF1_R158me1</v>
      </c>
      <c r="H466" s="3">
        <v>4.8072205347024468</v>
      </c>
      <c r="I466" s="3">
        <v>7.9737751218634445</v>
      </c>
      <c r="J466" s="3">
        <v>1.1189988430371167</v>
      </c>
      <c r="K466" s="3">
        <v>0.34287507628105196</v>
      </c>
      <c r="L466" s="3">
        <v>1.4787090532810587</v>
      </c>
      <c r="M466" s="3">
        <v>5.069063638404811E-2</v>
      </c>
    </row>
    <row r="467" spans="1:13" x14ac:dyDescent="0.25">
      <c r="A467" s="1" t="s">
        <v>1395</v>
      </c>
      <c r="B467" s="1" t="s">
        <v>1396</v>
      </c>
      <c r="C467" s="1" t="s">
        <v>1397</v>
      </c>
      <c r="D467" s="1" t="s">
        <v>132</v>
      </c>
      <c r="E467" s="2" t="s">
        <v>18</v>
      </c>
      <c r="F467" s="1" t="s">
        <v>1398</v>
      </c>
      <c r="G467" s="1" t="str">
        <f t="shared" si="7"/>
        <v>H2AFY2_R107me1</v>
      </c>
      <c r="H467" s="3">
        <v>0.2481333624178319</v>
      </c>
      <c r="I467" s="3">
        <v>0.47090439283484514</v>
      </c>
      <c r="J467" s="3">
        <v>348.32884366401481</v>
      </c>
      <c r="K467" s="3">
        <v>-5.790883987431819</v>
      </c>
      <c r="L467" s="3">
        <v>1.6896112679864326</v>
      </c>
      <c r="M467" s="3">
        <v>5.2974159085959078</v>
      </c>
    </row>
    <row r="468" spans="1:13" x14ac:dyDescent="0.25">
      <c r="A468" s="1" t="s">
        <v>1399</v>
      </c>
      <c r="B468" s="1" t="s">
        <v>1400</v>
      </c>
      <c r="C468" s="1" t="s">
        <v>1401</v>
      </c>
      <c r="D468" s="1" t="s">
        <v>1402</v>
      </c>
      <c r="E468" s="2" t="s">
        <v>15</v>
      </c>
      <c r="F468" s="1" t="s">
        <v>1403</v>
      </c>
      <c r="G468" s="1" t="str">
        <f t="shared" si="7"/>
        <v>ZNFX1_R43me1</v>
      </c>
      <c r="H468" s="3">
        <v>1.9809368301648789</v>
      </c>
      <c r="I468" s="3">
        <v>1.7264128467128932</v>
      </c>
      <c r="J468" s="3">
        <v>9.1671984501126777E-2</v>
      </c>
      <c r="K468" s="3">
        <v>-0.1993549527605083</v>
      </c>
      <c r="L468" s="3">
        <v>0.23499595353790478</v>
      </c>
      <c r="M468" s="3">
        <v>2.0225692818797211E-2</v>
      </c>
    </row>
    <row r="469" spans="1:13" x14ac:dyDescent="0.25">
      <c r="A469" s="1" t="s">
        <v>1404</v>
      </c>
      <c r="B469" s="1" t="s">
        <v>1405</v>
      </c>
      <c r="C469" s="1" t="s">
        <v>1406</v>
      </c>
      <c r="D469" s="1" t="s">
        <v>1407</v>
      </c>
      <c r="E469" s="2" t="s">
        <v>15</v>
      </c>
      <c r="F469" s="1" t="s">
        <v>1408</v>
      </c>
      <c r="G469" s="1" t="str">
        <f t="shared" si="7"/>
        <v>RCOR3_R444me1</v>
      </c>
      <c r="H469" s="3">
        <v>-3.1530395247862906</v>
      </c>
      <c r="I469" s="3">
        <v>2.6276628539273199</v>
      </c>
      <c r="J469" s="3">
        <v>1.7403607582528018</v>
      </c>
      <c r="K469" s="3">
        <v>-1.1567910548651987</v>
      </c>
      <c r="L469" s="3">
        <v>0.69555170245758646</v>
      </c>
      <c r="M469" s="3">
        <v>6.9433642734746472</v>
      </c>
    </row>
    <row r="470" spans="1:13" x14ac:dyDescent="0.25">
      <c r="A470" s="1" t="s">
        <v>1409</v>
      </c>
      <c r="B470" s="1" t="s">
        <v>1410</v>
      </c>
      <c r="C470" s="1" t="s">
        <v>1411</v>
      </c>
      <c r="D470" s="1" t="s">
        <v>1412</v>
      </c>
      <c r="E470" s="2" t="s">
        <v>15</v>
      </c>
      <c r="F470" s="1" t="s">
        <v>1413</v>
      </c>
      <c r="G470" s="1" t="str">
        <f t="shared" si="7"/>
        <v>RBM27_R960me1</v>
      </c>
      <c r="H470" s="3">
        <v>-1.2454613662363023</v>
      </c>
      <c r="I470" s="3">
        <v>1.9741266732146416</v>
      </c>
      <c r="J470" s="3">
        <v>5.395512588468232E-2</v>
      </c>
      <c r="K470" s="3">
        <v>5.0821519785585689E-2</v>
      </c>
      <c r="L470" s="3">
        <v>0.28065909045908205</v>
      </c>
      <c r="M470" s="3">
        <v>0.13251124723407803</v>
      </c>
    </row>
    <row r="471" spans="1:13" x14ac:dyDescent="0.25">
      <c r="A471" s="1" t="s">
        <v>1409</v>
      </c>
      <c r="B471" s="1" t="s">
        <v>1410</v>
      </c>
      <c r="C471" s="1" t="s">
        <v>1411</v>
      </c>
      <c r="D471" s="1" t="s">
        <v>1414</v>
      </c>
      <c r="E471" s="2" t="s">
        <v>15</v>
      </c>
      <c r="F471" s="1" t="s">
        <v>1415</v>
      </c>
      <c r="G471" s="1" t="str">
        <f t="shared" si="7"/>
        <v>RBM27_R951me1</v>
      </c>
      <c r="H471" s="3">
        <v>-2.5512845893071887</v>
      </c>
      <c r="I471" s="3">
        <v>2.465759396366586</v>
      </c>
      <c r="J471" s="3">
        <v>0.13007273430767888</v>
      </c>
      <c r="K471" s="3">
        <v>-4.5117918860578845</v>
      </c>
      <c r="L471" s="3">
        <v>11.561796857044635</v>
      </c>
      <c r="M471" s="3">
        <v>3.342064034316182E-2</v>
      </c>
    </row>
    <row r="472" spans="1:13" x14ac:dyDescent="0.25">
      <c r="A472" s="1" t="s">
        <v>1416</v>
      </c>
      <c r="B472" s="1" t="s">
        <v>1417</v>
      </c>
      <c r="C472" s="1">
        <v>0</v>
      </c>
      <c r="D472" s="1" t="s">
        <v>1039</v>
      </c>
      <c r="E472" s="2" t="s">
        <v>15</v>
      </c>
      <c r="F472" s="1" t="s">
        <v>1418</v>
      </c>
      <c r="G472" s="1" t="str">
        <f t="shared" si="7"/>
        <v>0_R49me1</v>
      </c>
      <c r="H472" s="3">
        <v>-3.0023014992343096</v>
      </c>
      <c r="I472" s="3">
        <v>2.3383448050418894</v>
      </c>
      <c r="J472" s="3">
        <v>1.2171145320067063E-2</v>
      </c>
      <c r="K472" s="3">
        <v>-2.3471363310263995</v>
      </c>
      <c r="L472" s="3">
        <v>1.8573499471691113</v>
      </c>
      <c r="M472" s="3">
        <v>1.9167073822604869E-2</v>
      </c>
    </row>
    <row r="473" spans="1:13" x14ac:dyDescent="0.25">
      <c r="A473" s="1" t="s">
        <v>1419</v>
      </c>
      <c r="B473" s="1" t="s">
        <v>1420</v>
      </c>
      <c r="C473" s="1" t="s">
        <v>1421</v>
      </c>
      <c r="D473" s="1" t="s">
        <v>1012</v>
      </c>
      <c r="E473" s="2" t="s">
        <v>15</v>
      </c>
      <c r="F473" s="1" t="s">
        <v>1422</v>
      </c>
      <c r="G473" s="1" t="str">
        <f t="shared" si="7"/>
        <v>SEPTIN9_R9me1</v>
      </c>
      <c r="H473" s="3">
        <v>-2.3871773809923775</v>
      </c>
      <c r="I473" s="3">
        <v>1.9010433167128</v>
      </c>
      <c r="J473" s="3">
        <v>1.3422252502030589E-3</v>
      </c>
      <c r="K473" s="3">
        <v>-2.4684832593784565</v>
      </c>
      <c r="L473" s="3">
        <v>1.8999650593327098</v>
      </c>
      <c r="M473" s="3">
        <v>1.2686735816061884E-3</v>
      </c>
    </row>
    <row r="474" spans="1:13" x14ac:dyDescent="0.25">
      <c r="A474" s="1" t="s">
        <v>1423</v>
      </c>
      <c r="B474" s="1" t="s">
        <v>1424</v>
      </c>
      <c r="C474" s="1" t="s">
        <v>1425</v>
      </c>
      <c r="D474" s="1" t="s">
        <v>1426</v>
      </c>
      <c r="E474" s="2" t="s">
        <v>15</v>
      </c>
      <c r="F474" s="1" t="s">
        <v>1427</v>
      </c>
      <c r="G474" s="1" t="str">
        <f t="shared" si="7"/>
        <v>CNOT11_R40me1</v>
      </c>
      <c r="H474" s="3">
        <v>2.1448132516335088</v>
      </c>
      <c r="I474" s="3">
        <v>0.99301857697864404</v>
      </c>
      <c r="J474" s="3">
        <v>2.0590365575771399</v>
      </c>
      <c r="K474" s="3">
        <v>0.67808886186021633</v>
      </c>
      <c r="L474" s="3">
        <v>0.28259664833327924</v>
      </c>
      <c r="M474" s="3">
        <v>0.74496526002688823</v>
      </c>
    </row>
    <row r="475" spans="1:13" x14ac:dyDescent="0.25">
      <c r="A475" s="1" t="s">
        <v>1428</v>
      </c>
      <c r="B475" s="1" t="s">
        <v>1429</v>
      </c>
      <c r="C475" s="1" t="s">
        <v>1430</v>
      </c>
      <c r="D475" s="1" t="s">
        <v>396</v>
      </c>
      <c r="E475" s="2" t="s">
        <v>15</v>
      </c>
      <c r="F475" s="1" t="s">
        <v>1431</v>
      </c>
      <c r="G475" s="1" t="str">
        <f t="shared" si="7"/>
        <v>MRTFB_R243me1</v>
      </c>
      <c r="H475" s="3">
        <v>-0.13562476876633678</v>
      </c>
      <c r="I475" s="3">
        <v>5.1240369574607841E-2</v>
      </c>
      <c r="J475" s="3">
        <v>4.8006068987329516E-2</v>
      </c>
      <c r="K475" s="3">
        <v>-1.419466488175753</v>
      </c>
      <c r="L475" s="3">
        <v>0.79100221798673598</v>
      </c>
      <c r="M475" s="3">
        <v>1.9716112050573678E-2</v>
      </c>
    </row>
    <row r="476" spans="1:13" x14ac:dyDescent="0.25">
      <c r="A476" s="1" t="s">
        <v>1432</v>
      </c>
      <c r="B476" s="1" t="s">
        <v>1433</v>
      </c>
      <c r="C476" s="1" t="s">
        <v>1434</v>
      </c>
      <c r="D476" s="1" t="s">
        <v>815</v>
      </c>
      <c r="E476" s="2" t="s">
        <v>15</v>
      </c>
      <c r="F476" s="1" t="s">
        <v>1435</v>
      </c>
      <c r="G476" s="1" t="str">
        <f t="shared" si="7"/>
        <v>G3BP2_R446me1</v>
      </c>
      <c r="H476" s="3">
        <v>-3.6951173149030776</v>
      </c>
      <c r="I476" s="3">
        <v>2.4986909971695277</v>
      </c>
      <c r="J476" s="3">
        <v>4.2376342235908868E-3</v>
      </c>
      <c r="K476" s="3">
        <v>6.6366269263513775</v>
      </c>
      <c r="L476" s="3">
        <v>5.3013180953802435</v>
      </c>
      <c r="M476" s="3">
        <v>5.4612038974959409</v>
      </c>
    </row>
    <row r="477" spans="1:13" x14ac:dyDescent="0.25">
      <c r="A477" s="1" t="s">
        <v>1432</v>
      </c>
      <c r="B477" s="1" t="s">
        <v>1433</v>
      </c>
      <c r="C477" s="1" t="s">
        <v>1434</v>
      </c>
      <c r="D477" s="1" t="s">
        <v>1436</v>
      </c>
      <c r="E477" s="2" t="s">
        <v>15</v>
      </c>
      <c r="F477" s="1" t="s">
        <v>1437</v>
      </c>
      <c r="G477" s="1" t="str">
        <f t="shared" si="7"/>
        <v>G3BP2_R456me1</v>
      </c>
      <c r="H477" s="3">
        <v>1.161925764132425</v>
      </c>
      <c r="I477" s="3">
        <v>0.78578108518081591</v>
      </c>
      <c r="J477" s="3">
        <v>5.5556648332868816E-2</v>
      </c>
      <c r="K477" s="3">
        <v>2.2882691519140073</v>
      </c>
      <c r="L477" s="3">
        <v>3.1636950844231366</v>
      </c>
      <c r="M477" s="3">
        <v>0.12128279099699624</v>
      </c>
    </row>
    <row r="478" spans="1:13" x14ac:dyDescent="0.25">
      <c r="A478" s="1" t="s">
        <v>1432</v>
      </c>
      <c r="B478" s="1" t="s">
        <v>1433</v>
      </c>
      <c r="C478" s="1" t="s">
        <v>1434</v>
      </c>
      <c r="D478" s="1" t="s">
        <v>1438</v>
      </c>
      <c r="E478" s="2" t="s">
        <v>15</v>
      </c>
      <c r="F478" s="1" t="s">
        <v>1439</v>
      </c>
      <c r="G478" s="1" t="str">
        <f t="shared" si="7"/>
        <v>G3BP2_R467me1</v>
      </c>
      <c r="H478" s="3">
        <v>-2.1343163142670121</v>
      </c>
      <c r="I478" s="3">
        <v>2.5020075644628195</v>
      </c>
      <c r="J478" s="3">
        <v>2.2399648032249361E-2</v>
      </c>
      <c r="K478" s="3">
        <v>3.1558178853181547</v>
      </c>
      <c r="L478" s="3">
        <v>3.6905288048243898</v>
      </c>
      <c r="M478" s="3">
        <v>0.87645630472121072</v>
      </c>
    </row>
    <row r="479" spans="1:13" x14ac:dyDescent="0.25">
      <c r="A479" s="1" t="s">
        <v>1440</v>
      </c>
      <c r="B479" s="1" t="s">
        <v>1441</v>
      </c>
      <c r="C479" s="1" t="s">
        <v>1442</v>
      </c>
      <c r="D479" s="1" t="s">
        <v>1443</v>
      </c>
      <c r="E479" s="2" t="s">
        <v>15</v>
      </c>
      <c r="F479" s="1" t="s">
        <v>1444</v>
      </c>
      <c r="G479" s="1" t="str">
        <f t="shared" si="7"/>
        <v>COG5_R308me1</v>
      </c>
      <c r="H479" s="3">
        <v>0.44186176418310907</v>
      </c>
      <c r="I479" s="3">
        <v>0.68638284440270136</v>
      </c>
      <c r="J479" s="3">
        <v>2.7223402925278335</v>
      </c>
      <c r="K479" s="3">
        <v>-5.4550955543793123</v>
      </c>
      <c r="L479" s="3">
        <v>5.6980377897818579</v>
      </c>
      <c r="M479" s="3">
        <v>4.5685814814175343E-2</v>
      </c>
    </row>
    <row r="480" spans="1:13" x14ac:dyDescent="0.25">
      <c r="A480" s="1" t="s">
        <v>1445</v>
      </c>
      <c r="B480" s="1" t="s">
        <v>1446</v>
      </c>
      <c r="C480" s="1" t="s">
        <v>1447</v>
      </c>
      <c r="D480" s="1" t="s">
        <v>28</v>
      </c>
      <c r="E480" s="2" t="s">
        <v>15</v>
      </c>
      <c r="F480" s="1" t="s">
        <v>1448</v>
      </c>
      <c r="G480" s="1" t="str">
        <f t="shared" si="7"/>
        <v>SCAF8_R1119me1</v>
      </c>
      <c r="H480" s="3">
        <v>2.5558134735191693</v>
      </c>
      <c r="I480" s="3">
        <v>3.2477477425130163</v>
      </c>
      <c r="J480" s="3">
        <v>0.32786022568713358</v>
      </c>
      <c r="K480" s="3">
        <v>-0.16867968046458337</v>
      </c>
      <c r="L480" s="3">
        <v>0.14938117954294783</v>
      </c>
      <c r="M480" s="3">
        <v>4.9606041374739666E-2</v>
      </c>
    </row>
    <row r="481" spans="1:13" x14ac:dyDescent="0.25">
      <c r="A481" s="1" t="s">
        <v>1449</v>
      </c>
      <c r="B481" s="1" t="s">
        <v>1450</v>
      </c>
      <c r="C481" s="1" t="s">
        <v>1451</v>
      </c>
      <c r="D481" s="1" t="s">
        <v>1452</v>
      </c>
      <c r="E481" s="2" t="s">
        <v>15</v>
      </c>
      <c r="F481" s="1" t="s">
        <v>1453</v>
      </c>
      <c r="G481" s="1" t="str">
        <f t="shared" si="7"/>
        <v>THRAP3_R65me1</v>
      </c>
      <c r="H481" s="3">
        <v>-1.0381921474868521</v>
      </c>
      <c r="I481" s="3">
        <v>0.98851631380968363</v>
      </c>
      <c r="J481" s="3">
        <v>3.2027463490569064E-2</v>
      </c>
      <c r="K481" s="3">
        <v>-2.2039170024753187</v>
      </c>
      <c r="L481" s="3">
        <v>2.3433164705959642</v>
      </c>
      <c r="M481" s="3">
        <v>1.4275929571467847E-2</v>
      </c>
    </row>
    <row r="482" spans="1:13" x14ac:dyDescent="0.25">
      <c r="A482" s="1" t="s">
        <v>1449</v>
      </c>
      <c r="B482" s="1" t="s">
        <v>1450</v>
      </c>
      <c r="C482" s="1" t="s">
        <v>1451</v>
      </c>
      <c r="D482" s="1" t="s">
        <v>855</v>
      </c>
      <c r="E482" s="2" t="s">
        <v>15</v>
      </c>
      <c r="F482" s="1" t="s">
        <v>1454</v>
      </c>
      <c r="G482" s="1" t="str">
        <f t="shared" si="7"/>
        <v>THRAP3_R896me1</v>
      </c>
      <c r="H482" s="3">
        <v>-1.0191143542070256</v>
      </c>
      <c r="I482" s="3">
        <v>0.94670755250621597</v>
      </c>
      <c r="J482" s="3">
        <v>3.8698837863229566E-3</v>
      </c>
      <c r="K482" s="3">
        <v>0.81188879677473658</v>
      </c>
      <c r="L482" s="3">
        <v>0.88417451136041836</v>
      </c>
      <c r="M482" s="3">
        <v>1.3768441822305817E-2</v>
      </c>
    </row>
    <row r="483" spans="1:13" x14ac:dyDescent="0.25">
      <c r="A483" s="1" t="s">
        <v>1449</v>
      </c>
      <c r="B483" s="1" t="s">
        <v>1450</v>
      </c>
      <c r="C483" s="1" t="s">
        <v>1451</v>
      </c>
      <c r="D483" s="1" t="s">
        <v>1455</v>
      </c>
      <c r="E483" s="2" t="s">
        <v>15</v>
      </c>
      <c r="F483" s="1" t="s">
        <v>1456</v>
      </c>
      <c r="G483" s="1" t="str">
        <f t="shared" si="7"/>
        <v>THRAP3_R907me1</v>
      </c>
      <c r="H483" s="3">
        <v>-0.51695766054126668</v>
      </c>
      <c r="I483" s="3">
        <v>0.74749641602934025</v>
      </c>
      <c r="J483" s="3">
        <v>3.5549639603996838E-3</v>
      </c>
      <c r="K483" s="3">
        <v>2.0519519759015541</v>
      </c>
      <c r="L483" s="3">
        <v>4.1000418585504441</v>
      </c>
      <c r="M483" s="3">
        <v>2.1093762846583271E-2</v>
      </c>
    </row>
    <row r="484" spans="1:13" x14ac:dyDescent="0.25">
      <c r="A484" s="1" t="s">
        <v>1449</v>
      </c>
      <c r="B484" s="1" t="s">
        <v>1450</v>
      </c>
      <c r="C484" s="1" t="s">
        <v>1451</v>
      </c>
      <c r="D484" s="1" t="s">
        <v>1457</v>
      </c>
      <c r="E484" s="2" t="s">
        <v>15</v>
      </c>
      <c r="F484" s="1" t="s">
        <v>1458</v>
      </c>
      <c r="G484" s="1" t="str">
        <f t="shared" si="7"/>
        <v>THRAP3_R824me1</v>
      </c>
      <c r="H484" s="3">
        <v>-0.18725471605991828</v>
      </c>
      <c r="I484" s="3">
        <v>0.2052607786122076</v>
      </c>
      <c r="J484" s="3">
        <v>2.2064008105950376E-3</v>
      </c>
      <c r="K484" s="3">
        <v>5.5272137599315023</v>
      </c>
      <c r="L484" s="3">
        <v>7.7163372730544877</v>
      </c>
      <c r="M484" s="3">
        <v>0.11585394558154162</v>
      </c>
    </row>
    <row r="485" spans="1:13" x14ac:dyDescent="0.25">
      <c r="A485" s="1" t="s">
        <v>1449</v>
      </c>
      <c r="B485" s="1" t="s">
        <v>1450</v>
      </c>
      <c r="C485" s="1" t="s">
        <v>1451</v>
      </c>
      <c r="D485" s="1" t="s">
        <v>1459</v>
      </c>
      <c r="E485" s="2" t="s">
        <v>15</v>
      </c>
      <c r="F485" s="1" t="s">
        <v>1460</v>
      </c>
      <c r="G485" s="1" t="str">
        <f t="shared" si="7"/>
        <v>THRAP3_R73me1</v>
      </c>
      <c r="H485" s="3">
        <v>0.46892534147702047</v>
      </c>
      <c r="I485" s="3">
        <v>0.75675927901931472</v>
      </c>
      <c r="J485" s="3">
        <v>1.542440203314932E-2</v>
      </c>
      <c r="K485" s="3">
        <v>0.52394709677645945</v>
      </c>
      <c r="L485" s="3">
        <v>0.36798488246431216</v>
      </c>
      <c r="M485" s="3">
        <v>1.6024022099474025E-2</v>
      </c>
    </row>
    <row r="486" spans="1:13" x14ac:dyDescent="0.25">
      <c r="A486" s="1" t="s">
        <v>1461</v>
      </c>
      <c r="B486" s="1" t="s">
        <v>1462</v>
      </c>
      <c r="C486" s="1" t="s">
        <v>1463</v>
      </c>
      <c r="D486" s="1" t="s">
        <v>364</v>
      </c>
      <c r="E486" s="2" t="s">
        <v>15</v>
      </c>
      <c r="F486" s="1" t="s">
        <v>1464</v>
      </c>
      <c r="G486" s="1" t="str">
        <f t="shared" si="7"/>
        <v>CCDC9_R120me1</v>
      </c>
      <c r="H486" s="3">
        <v>4.0035312075736282</v>
      </c>
      <c r="I486" s="3">
        <v>2.3597569897776074</v>
      </c>
      <c r="J486" s="3">
        <v>5.1603539350884651</v>
      </c>
      <c r="K486" s="3">
        <v>3.7232585852243103</v>
      </c>
      <c r="L486" s="3">
        <v>2.6671427751855838</v>
      </c>
      <c r="M486" s="3">
        <v>4.2492181072363682</v>
      </c>
    </row>
    <row r="487" spans="1:13" x14ac:dyDescent="0.25">
      <c r="A487" s="1" t="s">
        <v>1465</v>
      </c>
      <c r="B487" s="1" t="s">
        <v>1466</v>
      </c>
      <c r="C487" s="1" t="s">
        <v>1467</v>
      </c>
      <c r="D487" s="1" t="s">
        <v>1468</v>
      </c>
      <c r="E487" s="2" t="s">
        <v>15</v>
      </c>
      <c r="F487" s="1" t="s">
        <v>1469</v>
      </c>
      <c r="G487" s="1" t="str">
        <f t="shared" si="7"/>
        <v>CHTOP_R127me1</v>
      </c>
      <c r="H487" s="3">
        <v>0.44274461629076267</v>
      </c>
      <c r="I487" s="3">
        <v>0.71930056585015756</v>
      </c>
      <c r="J487" s="3">
        <v>3.1503604500356851E-2</v>
      </c>
      <c r="K487" s="3">
        <v>1.2934939462660315</v>
      </c>
      <c r="L487" s="3">
        <v>1.4557457960244562</v>
      </c>
      <c r="M487" s="3">
        <v>5.6814777963638027E-2</v>
      </c>
    </row>
    <row r="488" spans="1:13" x14ac:dyDescent="0.25">
      <c r="A488" s="1" t="s">
        <v>1465</v>
      </c>
      <c r="B488" s="1" t="s">
        <v>1466</v>
      </c>
      <c r="C488" s="1" t="s">
        <v>1467</v>
      </c>
      <c r="D488" s="1" t="s">
        <v>1470</v>
      </c>
      <c r="E488" s="2" t="s">
        <v>15</v>
      </c>
      <c r="F488" s="1" t="s">
        <v>1471</v>
      </c>
      <c r="G488" s="1" t="str">
        <f t="shared" si="7"/>
        <v>CHTOP_R142me1</v>
      </c>
      <c r="H488" s="3">
        <v>-8.0836982803860202E-3</v>
      </c>
      <c r="I488" s="3">
        <v>5.4185368710674645E-3</v>
      </c>
      <c r="J488" s="3">
        <v>6.7031560795535974E-2</v>
      </c>
      <c r="K488" s="3">
        <v>-2.8561450515118723</v>
      </c>
      <c r="L488" s="3">
        <v>6.9018065541765807</v>
      </c>
      <c r="M488" s="3">
        <v>9.3095231240846142E-3</v>
      </c>
    </row>
    <row r="489" spans="1:13" x14ac:dyDescent="0.25">
      <c r="A489" s="1" t="s">
        <v>1465</v>
      </c>
      <c r="B489" s="1" t="s">
        <v>1466</v>
      </c>
      <c r="C489" s="1" t="s">
        <v>1467</v>
      </c>
      <c r="D489" s="1" t="s">
        <v>251</v>
      </c>
      <c r="E489" s="2" t="s">
        <v>15</v>
      </c>
      <c r="F489" s="1" t="s">
        <v>1472</v>
      </c>
      <c r="G489" s="1" t="str">
        <f t="shared" si="7"/>
        <v>CHTOP_R168me1</v>
      </c>
      <c r="H489" s="3">
        <v>-0.45852193171604139</v>
      </c>
      <c r="I489" s="3">
        <v>0.31489714317331874</v>
      </c>
      <c r="J489" s="3">
        <v>2.2327141212226138E-2</v>
      </c>
      <c r="K489" s="3">
        <v>1.0349410149633989</v>
      </c>
      <c r="L489" s="3">
        <v>0.98781605502696479</v>
      </c>
      <c r="M489" s="3">
        <v>6.2865194494667834E-2</v>
      </c>
    </row>
    <row r="490" spans="1:13" x14ac:dyDescent="0.25">
      <c r="A490" s="1" t="s">
        <v>1465</v>
      </c>
      <c r="B490" s="1" t="s">
        <v>1466</v>
      </c>
      <c r="C490" s="1" t="s">
        <v>1467</v>
      </c>
      <c r="D490" s="1" t="s">
        <v>464</v>
      </c>
      <c r="E490" s="2" t="s">
        <v>15</v>
      </c>
      <c r="F490" s="1" t="s">
        <v>1473</v>
      </c>
      <c r="G490" s="1" t="str">
        <f t="shared" si="7"/>
        <v>CHTOP_R152me1</v>
      </c>
      <c r="H490" s="3">
        <v>-1.1838057882210977</v>
      </c>
      <c r="I490" s="3">
        <v>0.72505738681427179</v>
      </c>
      <c r="J490" s="3">
        <v>2.2960928881876792E-2</v>
      </c>
      <c r="K490" s="3">
        <v>-0.50570298517960399</v>
      </c>
      <c r="L490" s="3">
        <v>0.50573711692758583</v>
      </c>
      <c r="M490" s="3">
        <v>3.673827301927382E-2</v>
      </c>
    </row>
    <row r="491" spans="1:13" x14ac:dyDescent="0.25">
      <c r="A491" s="1" t="s">
        <v>1465</v>
      </c>
      <c r="B491" s="1" t="s">
        <v>1466</v>
      </c>
      <c r="C491" s="1" t="s">
        <v>1467</v>
      </c>
      <c r="D491" s="1" t="s">
        <v>860</v>
      </c>
      <c r="E491" s="2" t="s">
        <v>15</v>
      </c>
      <c r="F491" s="1" t="s">
        <v>1474</v>
      </c>
      <c r="G491" s="1" t="str">
        <f t="shared" si="7"/>
        <v>CHTOP_R139me1</v>
      </c>
      <c r="H491" s="3">
        <v>2.2723375778791426</v>
      </c>
      <c r="I491" s="3">
        <v>3.9196444180865164</v>
      </c>
      <c r="J491" s="3">
        <v>0.21279372600546095</v>
      </c>
      <c r="K491" s="3">
        <v>-0.55779597147683724</v>
      </c>
      <c r="L491" s="3">
        <v>0.68227745913432258</v>
      </c>
      <c r="M491" s="3">
        <v>2.9922903294169571E-2</v>
      </c>
    </row>
    <row r="492" spans="1:13" x14ac:dyDescent="0.25">
      <c r="A492" s="1" t="s">
        <v>1465</v>
      </c>
      <c r="B492" s="1" t="s">
        <v>1466</v>
      </c>
      <c r="C492" s="1" t="s">
        <v>1467</v>
      </c>
      <c r="D492" s="1" t="s">
        <v>326</v>
      </c>
      <c r="E492" s="2" t="s">
        <v>15</v>
      </c>
      <c r="F492" s="1" t="s">
        <v>1475</v>
      </c>
      <c r="G492" s="1" t="str">
        <f t="shared" si="7"/>
        <v>CHTOP_R202me1</v>
      </c>
      <c r="H492" s="3">
        <v>-1.0282691268436999</v>
      </c>
      <c r="I492" s="3">
        <v>1.1888827976743388</v>
      </c>
      <c r="J492" s="3">
        <v>1.1093774190860729E-2</v>
      </c>
      <c r="K492" s="3">
        <v>0.29710352626077086</v>
      </c>
      <c r="L492" s="3">
        <v>0.25014990819546112</v>
      </c>
      <c r="M492" s="3">
        <v>2.7800732935866324E-2</v>
      </c>
    </row>
    <row r="493" spans="1:13" x14ac:dyDescent="0.25">
      <c r="A493" s="1" t="s">
        <v>1465</v>
      </c>
      <c r="B493" s="1" t="s">
        <v>1466</v>
      </c>
      <c r="C493" s="1" t="s">
        <v>1467</v>
      </c>
      <c r="D493" s="1" t="s">
        <v>614</v>
      </c>
      <c r="E493" s="2" t="s">
        <v>15</v>
      </c>
      <c r="F493" s="1" t="s">
        <v>1476</v>
      </c>
      <c r="G493" s="1" t="str">
        <f t="shared" si="7"/>
        <v>CHTOP_R198me1</v>
      </c>
      <c r="H493" s="3">
        <v>0.1714109631878955</v>
      </c>
      <c r="I493" s="3">
        <v>0.1243977965451188</v>
      </c>
      <c r="J493" s="3">
        <v>3.3218770422424881E-2</v>
      </c>
      <c r="K493" s="3">
        <v>0.56564336706003626</v>
      </c>
      <c r="L493" s="3">
        <v>0.48707895528187828</v>
      </c>
      <c r="M493" s="3">
        <v>4.36575471818028E-2</v>
      </c>
    </row>
    <row r="494" spans="1:13" x14ac:dyDescent="0.25">
      <c r="A494" s="1" t="s">
        <v>1465</v>
      </c>
      <c r="B494" s="1" t="s">
        <v>1466</v>
      </c>
      <c r="C494" s="1" t="s">
        <v>1467</v>
      </c>
      <c r="D494" s="1" t="s">
        <v>1477</v>
      </c>
      <c r="E494" s="2" t="s">
        <v>15</v>
      </c>
      <c r="F494" s="1" t="s">
        <v>1478</v>
      </c>
      <c r="G494" s="1" t="str">
        <f t="shared" si="7"/>
        <v>CHTOP_R133me1</v>
      </c>
      <c r="H494" s="3">
        <v>1.3392210081651053</v>
      </c>
      <c r="I494" s="3">
        <v>2.4202666103540356</v>
      </c>
      <c r="J494" s="3">
        <v>9.4352976151651502E-2</v>
      </c>
      <c r="K494" s="3">
        <v>0.21909034449958043</v>
      </c>
      <c r="L494" s="3">
        <v>0.23061917154224668</v>
      </c>
      <c r="M494" s="3">
        <v>4.3407290187755965E-2</v>
      </c>
    </row>
    <row r="495" spans="1:13" x14ac:dyDescent="0.25">
      <c r="A495" s="1" t="s">
        <v>1465</v>
      </c>
      <c r="B495" s="1" t="s">
        <v>1466</v>
      </c>
      <c r="C495" s="1" t="s">
        <v>1467</v>
      </c>
      <c r="D495" s="1" t="s">
        <v>1372</v>
      </c>
      <c r="E495" s="2" t="s">
        <v>15</v>
      </c>
      <c r="F495" s="1" t="s">
        <v>1479</v>
      </c>
      <c r="G495" s="1" t="str">
        <f t="shared" si="7"/>
        <v>CHTOP_R188me1</v>
      </c>
      <c r="H495" s="3">
        <v>-7.4873398774013999E-2</v>
      </c>
      <c r="I495" s="3">
        <v>7.9810731355263606E-2</v>
      </c>
      <c r="J495" s="3">
        <v>1.9410922479588078E-2</v>
      </c>
      <c r="K495" s="3">
        <v>1.1655575943076153</v>
      </c>
      <c r="L495" s="3">
        <v>1.6989859359750976</v>
      </c>
      <c r="M495" s="3">
        <v>4.5862012846534912E-2</v>
      </c>
    </row>
    <row r="496" spans="1:13" x14ac:dyDescent="0.25">
      <c r="A496" s="1" t="s">
        <v>1465</v>
      </c>
      <c r="B496" s="1" t="s">
        <v>1466</v>
      </c>
      <c r="C496" s="1" t="s">
        <v>1467</v>
      </c>
      <c r="D496" s="1" t="s">
        <v>580</v>
      </c>
      <c r="E496" s="2" t="s">
        <v>15</v>
      </c>
      <c r="F496" s="1" t="s">
        <v>1480</v>
      </c>
      <c r="G496" s="1" t="str">
        <f t="shared" si="7"/>
        <v>CHTOP_R113me1</v>
      </c>
      <c r="H496" s="3">
        <v>0.58246032472841947</v>
      </c>
      <c r="I496" s="3">
        <v>0.54716678326853829</v>
      </c>
      <c r="J496" s="3">
        <v>1.4426004372570007E-2</v>
      </c>
      <c r="K496" s="3">
        <v>1.9845007196367233</v>
      </c>
      <c r="L496" s="3">
        <v>1.7770104671813935</v>
      </c>
      <c r="M496" s="3">
        <v>3.8124334687159395E-2</v>
      </c>
    </row>
    <row r="497" spans="1:13" x14ac:dyDescent="0.25">
      <c r="A497" s="1" t="s">
        <v>1465</v>
      </c>
      <c r="B497" s="1" t="s">
        <v>1466</v>
      </c>
      <c r="C497" s="1" t="s">
        <v>1467</v>
      </c>
      <c r="D497" s="1" t="s">
        <v>1481</v>
      </c>
      <c r="E497" s="2" t="s">
        <v>15</v>
      </c>
      <c r="F497" s="1" t="s">
        <v>1482</v>
      </c>
      <c r="G497" s="1" t="str">
        <f t="shared" si="7"/>
        <v>CHTOP_R123me1</v>
      </c>
      <c r="H497" s="3">
        <v>1.4127370704632884</v>
      </c>
      <c r="I497" s="3">
        <v>1.1110315449164228</v>
      </c>
      <c r="J497" s="3">
        <v>2.5500880050130396E-2</v>
      </c>
      <c r="K497" s="3">
        <v>1.0152140717099911E-2</v>
      </c>
      <c r="L497" s="3">
        <v>1.2336737685675135E-2</v>
      </c>
      <c r="M497" s="3">
        <v>9.6457284895874323E-3</v>
      </c>
    </row>
    <row r="498" spans="1:13" x14ac:dyDescent="0.25">
      <c r="A498" s="1" t="s">
        <v>1465</v>
      </c>
      <c r="B498" s="1" t="s">
        <v>1466</v>
      </c>
      <c r="C498" s="1" t="s">
        <v>1467</v>
      </c>
      <c r="D498" s="1" t="s">
        <v>632</v>
      </c>
      <c r="E498" s="2" t="s">
        <v>18</v>
      </c>
      <c r="F498" s="1" t="s">
        <v>1483</v>
      </c>
      <c r="G498" s="1" t="str">
        <f t="shared" si="7"/>
        <v>CHTOP_R89me1</v>
      </c>
      <c r="H498" s="3">
        <v>2.2485698071554792</v>
      </c>
      <c r="I498" s="3">
        <v>1.3268694472905092</v>
      </c>
      <c r="J498" s="3">
        <v>4.5134091290549627E-2</v>
      </c>
      <c r="K498" s="3">
        <v>-0.51243011063712363</v>
      </c>
      <c r="L498" s="3">
        <v>0.8550663349123947</v>
      </c>
      <c r="M498" s="3">
        <v>6.658262448262512E-3</v>
      </c>
    </row>
    <row r="499" spans="1:13" x14ac:dyDescent="0.25">
      <c r="A499" s="1" t="s">
        <v>1465</v>
      </c>
      <c r="B499" s="1" t="s">
        <v>1466</v>
      </c>
      <c r="C499" s="1" t="s">
        <v>1467</v>
      </c>
      <c r="D499" s="1" t="s">
        <v>1484</v>
      </c>
      <c r="E499" s="2" t="s">
        <v>15</v>
      </c>
      <c r="F499" s="1" t="s">
        <v>1485</v>
      </c>
      <c r="G499" s="1" t="str">
        <f t="shared" si="7"/>
        <v>CHTOP_R147me1</v>
      </c>
      <c r="H499" s="3">
        <v>0.23718517700505171</v>
      </c>
      <c r="I499" s="3">
        <v>0.34206079472138967</v>
      </c>
      <c r="J499" s="3">
        <v>6.1623724562785531E-2</v>
      </c>
      <c r="K499" s="3">
        <v>-1.1352280096007847</v>
      </c>
      <c r="L499" s="3">
        <v>2.0226144035130162</v>
      </c>
      <c r="M499" s="3">
        <v>2.3801833238520729E-2</v>
      </c>
    </row>
    <row r="500" spans="1:13" x14ac:dyDescent="0.25">
      <c r="A500" s="1" t="s">
        <v>1486</v>
      </c>
      <c r="B500" s="1" t="s">
        <v>1487</v>
      </c>
      <c r="C500" s="1" t="s">
        <v>1488</v>
      </c>
      <c r="D500" s="1" t="s">
        <v>1489</v>
      </c>
      <c r="E500" s="2" t="s">
        <v>15</v>
      </c>
      <c r="F500" s="1" t="s">
        <v>1490</v>
      </c>
      <c r="G500" s="1" t="str">
        <f t="shared" si="7"/>
        <v>IRS2_R411me1</v>
      </c>
      <c r="H500" s="3">
        <v>-0.93275996788832316</v>
      </c>
      <c r="I500" s="3">
        <v>0.98720113248630759</v>
      </c>
      <c r="J500" s="3">
        <v>7.0397749083249361E-2</v>
      </c>
      <c r="K500" s="3">
        <v>-2.6126070725427231</v>
      </c>
      <c r="L500" s="3">
        <v>3.0272481478409881</v>
      </c>
      <c r="M500" s="3">
        <v>2.1972243661167401E-2</v>
      </c>
    </row>
    <row r="501" spans="1:13" x14ac:dyDescent="0.25">
      <c r="A501" s="1" t="s">
        <v>1491</v>
      </c>
      <c r="B501" s="1" t="s">
        <v>1492</v>
      </c>
      <c r="C501" s="1" t="s">
        <v>1493</v>
      </c>
      <c r="D501" s="1" t="s">
        <v>1494</v>
      </c>
      <c r="E501" s="2" t="s">
        <v>15</v>
      </c>
      <c r="F501" s="1" t="s">
        <v>1495</v>
      </c>
      <c r="G501" s="1" t="str">
        <f t="shared" si="7"/>
        <v>LSM4_R101me1</v>
      </c>
      <c r="H501" s="3">
        <v>-2.593732225638897</v>
      </c>
      <c r="I501" s="3">
        <v>4.553616445045674</v>
      </c>
      <c r="J501" s="3">
        <v>0.12876039111612461</v>
      </c>
      <c r="K501" s="3">
        <v>2.005158649898116</v>
      </c>
      <c r="L501" s="3">
        <v>1.2801700048810936</v>
      </c>
      <c r="M501" s="3">
        <v>3.1202284150213409</v>
      </c>
    </row>
    <row r="502" spans="1:13" x14ac:dyDescent="0.25">
      <c r="A502" s="1" t="s">
        <v>1491</v>
      </c>
      <c r="B502" s="1" t="s">
        <v>1492</v>
      </c>
      <c r="C502" s="1" t="s">
        <v>1493</v>
      </c>
      <c r="D502" s="1" t="s">
        <v>974</v>
      </c>
      <c r="E502" s="2" t="s">
        <v>15</v>
      </c>
      <c r="F502" s="1" t="s">
        <v>1496</v>
      </c>
      <c r="G502" s="1" t="str">
        <f t="shared" si="7"/>
        <v>LSM4_R116me1</v>
      </c>
      <c r="H502" s="3">
        <v>-2.2344699463703135</v>
      </c>
      <c r="I502" s="3">
        <v>3.4943304476749701</v>
      </c>
      <c r="J502" s="3">
        <v>0.15170924708777522</v>
      </c>
      <c r="K502" s="3">
        <v>1.8315644707878809</v>
      </c>
      <c r="L502" s="3">
        <v>1.163075081946122</v>
      </c>
      <c r="M502" s="3">
        <v>2.5410334141205553</v>
      </c>
    </row>
    <row r="503" spans="1:13" x14ac:dyDescent="0.25">
      <c r="A503" s="1" t="s">
        <v>1491</v>
      </c>
      <c r="B503" s="1" t="s">
        <v>1492</v>
      </c>
      <c r="C503" s="1" t="s">
        <v>1493</v>
      </c>
      <c r="D503" s="1" t="s">
        <v>1497</v>
      </c>
      <c r="E503" s="2" t="s">
        <v>15</v>
      </c>
      <c r="F503" s="1" t="s">
        <v>1498</v>
      </c>
      <c r="G503" s="1" t="str">
        <f t="shared" si="7"/>
        <v>LSM4_R114me1</v>
      </c>
      <c r="H503" s="3">
        <v>-1.2301576985781106</v>
      </c>
      <c r="I503" s="3">
        <v>1.5942081005039068</v>
      </c>
      <c r="J503" s="3">
        <v>0.22091965977151093</v>
      </c>
      <c r="K503" s="3">
        <v>2.3718078722357214</v>
      </c>
      <c r="L503" s="3">
        <v>1.5842751048130592</v>
      </c>
      <c r="M503" s="3">
        <v>2.6824648872641714</v>
      </c>
    </row>
    <row r="504" spans="1:13" x14ac:dyDescent="0.25">
      <c r="A504" s="1" t="s">
        <v>1491</v>
      </c>
      <c r="B504" s="1" t="s">
        <v>1492</v>
      </c>
      <c r="C504" s="1" t="s">
        <v>1493</v>
      </c>
      <c r="D504" s="1" t="s">
        <v>725</v>
      </c>
      <c r="E504" s="2" t="s">
        <v>15</v>
      </c>
      <c r="F504" s="1" t="s">
        <v>1499</v>
      </c>
      <c r="G504" s="1" t="str">
        <f t="shared" si="7"/>
        <v>LSM4_R108me1</v>
      </c>
      <c r="H504" s="3">
        <v>-1.7722736141196878</v>
      </c>
      <c r="I504" s="3">
        <v>2.7195475235534614</v>
      </c>
      <c r="J504" s="3">
        <v>0.19330215569717871</v>
      </c>
      <c r="K504" s="3">
        <v>2.0922797582781247</v>
      </c>
      <c r="L504" s="3">
        <v>1.415692479334606</v>
      </c>
      <c r="M504" s="3">
        <v>2.8156792622256854</v>
      </c>
    </row>
    <row r="505" spans="1:13" x14ac:dyDescent="0.25">
      <c r="A505" s="1" t="s">
        <v>1491</v>
      </c>
      <c r="B505" s="1" t="s">
        <v>1492</v>
      </c>
      <c r="C505" s="1" t="s">
        <v>1493</v>
      </c>
      <c r="D505" s="1" t="s">
        <v>38</v>
      </c>
      <c r="E505" s="2" t="s">
        <v>15</v>
      </c>
      <c r="F505" s="1" t="s">
        <v>1500</v>
      </c>
      <c r="G505" s="1" t="str">
        <f t="shared" si="7"/>
        <v>LSM4_R87me1</v>
      </c>
      <c r="H505" s="3">
        <v>-2.8526082912875932</v>
      </c>
      <c r="I505" s="3">
        <v>1.3210718626123232</v>
      </c>
      <c r="J505" s="3">
        <v>7.8574089021523033E-2</v>
      </c>
      <c r="K505" s="3">
        <v>1.2862789794147935</v>
      </c>
      <c r="L505" s="3">
        <v>0.54209204902989239</v>
      </c>
      <c r="M505" s="3">
        <v>1.3842310020073241</v>
      </c>
    </row>
    <row r="506" spans="1:13" x14ac:dyDescent="0.25">
      <c r="A506" s="1" t="s">
        <v>1501</v>
      </c>
      <c r="B506" s="1" t="s">
        <v>1502</v>
      </c>
      <c r="C506" s="1" t="s">
        <v>1503</v>
      </c>
      <c r="D506" s="1" t="s">
        <v>1504</v>
      </c>
      <c r="E506" s="2" t="s">
        <v>15</v>
      </c>
      <c r="F506" s="1" t="s">
        <v>1505</v>
      </c>
      <c r="G506" s="1" t="str">
        <f t="shared" si="7"/>
        <v>TSSC4_R239me1</v>
      </c>
      <c r="H506" s="3">
        <v>2.6858878325459421</v>
      </c>
      <c r="I506" s="3">
        <v>1.3081336425753907</v>
      </c>
      <c r="J506" s="3">
        <v>2.6699715278999991</v>
      </c>
      <c r="K506" s="3">
        <v>-1.7163965951072038</v>
      </c>
      <c r="L506" s="3">
        <v>1.1451365723110272</v>
      </c>
      <c r="M506" s="3">
        <v>0.12626615856241852</v>
      </c>
    </row>
    <row r="507" spans="1:13" x14ac:dyDescent="0.25">
      <c r="A507" s="1" t="s">
        <v>1506</v>
      </c>
      <c r="B507" s="1" t="s">
        <v>1507</v>
      </c>
      <c r="C507" s="1" t="s">
        <v>1508</v>
      </c>
      <c r="D507" s="1" t="s">
        <v>1509</v>
      </c>
      <c r="E507" s="2" t="s">
        <v>18</v>
      </c>
      <c r="F507" s="1" t="s">
        <v>1510</v>
      </c>
      <c r="G507" s="1" t="str">
        <f t="shared" si="7"/>
        <v>NCOR2_R1710me1</v>
      </c>
      <c r="H507" s="3">
        <v>-0.8099997119081348</v>
      </c>
      <c r="I507" s="3">
        <v>0.91545293914888748</v>
      </c>
      <c r="J507" s="3">
        <v>1.9683010246032275</v>
      </c>
      <c r="K507" s="3">
        <v>-1.3178205382902064</v>
      </c>
      <c r="L507" s="3">
        <v>2.2444766209368061</v>
      </c>
      <c r="M507" s="3">
        <v>1.3842744956718267</v>
      </c>
    </row>
    <row r="508" spans="1:13" x14ac:dyDescent="0.25">
      <c r="A508" s="1" t="s">
        <v>1511</v>
      </c>
      <c r="B508" s="1" t="s">
        <v>1512</v>
      </c>
      <c r="C508" s="1" t="s">
        <v>1513</v>
      </c>
      <c r="D508" s="1" t="s">
        <v>1514</v>
      </c>
      <c r="E508" s="2" t="s">
        <v>15</v>
      </c>
      <c r="F508" s="1" t="s">
        <v>1515</v>
      </c>
      <c r="G508" s="1" t="str">
        <f t="shared" si="7"/>
        <v>NCOA3_R1170me1</v>
      </c>
      <c r="H508" s="3">
        <v>2.8833105853398973</v>
      </c>
      <c r="I508" s="3">
        <v>1.7299307407831752</v>
      </c>
      <c r="J508" s="3">
        <v>0.52404700739202592</v>
      </c>
      <c r="K508" s="3">
        <v>2.612226122010973</v>
      </c>
      <c r="L508" s="3">
        <v>1.3249022990335391</v>
      </c>
      <c r="M508" s="3">
        <v>0.43427586143865599</v>
      </c>
    </row>
    <row r="509" spans="1:13" x14ac:dyDescent="0.25">
      <c r="A509" s="1" t="s">
        <v>11</v>
      </c>
      <c r="B509" s="1" t="s">
        <v>12</v>
      </c>
      <c r="C509" s="1" t="s">
        <v>13</v>
      </c>
      <c r="D509" s="1" t="s">
        <v>1516</v>
      </c>
      <c r="E509" s="2" t="s">
        <v>18</v>
      </c>
      <c r="F509" s="1" t="s">
        <v>1517</v>
      </c>
      <c r="G509" s="1" t="str">
        <f t="shared" si="7"/>
        <v>RBM47_R404me1</v>
      </c>
      <c r="H509" s="3">
        <v>-1.3217420833058608</v>
      </c>
      <c r="I509" s="3">
        <v>1.0643060295035658</v>
      </c>
      <c r="J509" s="3">
        <v>0.25250945515213863</v>
      </c>
      <c r="K509" s="3">
        <v>-0.45573464645968931</v>
      </c>
      <c r="L509" s="3">
        <v>0.30106024349852684</v>
      </c>
      <c r="M509" s="3">
        <v>0.46022675209033498</v>
      </c>
    </row>
    <row r="510" spans="1:13" x14ac:dyDescent="0.25">
      <c r="A510" s="1" t="s">
        <v>11</v>
      </c>
      <c r="B510" s="1" t="s">
        <v>12</v>
      </c>
      <c r="C510" s="1" t="s">
        <v>13</v>
      </c>
      <c r="D510" s="1" t="s">
        <v>76</v>
      </c>
      <c r="E510" s="2" t="s">
        <v>18</v>
      </c>
      <c r="F510" s="1" t="s">
        <v>1518</v>
      </c>
      <c r="G510" s="1" t="str">
        <f t="shared" si="7"/>
        <v>RBM47_R380me1</v>
      </c>
      <c r="H510" s="3">
        <v>2.7498661052057369</v>
      </c>
      <c r="I510" s="3">
        <v>1.1444204176218327</v>
      </c>
      <c r="J510" s="3">
        <v>0.10368535688988076</v>
      </c>
      <c r="K510" s="3">
        <v>0.6765214404894877</v>
      </c>
      <c r="L510" s="3">
        <v>3.1166656454614854</v>
      </c>
      <c r="M510" s="3">
        <v>2.4636470608780943E-2</v>
      </c>
    </row>
    <row r="511" spans="1:13" x14ac:dyDescent="0.25">
      <c r="A511" s="1" t="s">
        <v>20</v>
      </c>
      <c r="B511" s="1" t="s">
        <v>21</v>
      </c>
      <c r="C511" s="1" t="s">
        <v>22</v>
      </c>
      <c r="D511" s="1" t="s">
        <v>237</v>
      </c>
      <c r="E511" s="2" t="s">
        <v>15</v>
      </c>
      <c r="F511" s="1" t="s">
        <v>1519</v>
      </c>
      <c r="G511" s="1" t="str">
        <f t="shared" si="7"/>
        <v>SOWAHB_R111me1</v>
      </c>
      <c r="H511" s="3">
        <v>-1.4147549847516405</v>
      </c>
      <c r="I511" s="3">
        <v>0.39941465110197705</v>
      </c>
      <c r="J511" s="3">
        <v>0.47686552507193336</v>
      </c>
      <c r="K511" s="3">
        <v>-0.33419582070761472</v>
      </c>
      <c r="L511" s="3">
        <v>8.2548739887789824E-2</v>
      </c>
      <c r="M511" s="3">
        <v>1.0085017282122999</v>
      </c>
    </row>
    <row r="512" spans="1:13" x14ac:dyDescent="0.25">
      <c r="A512" s="1" t="s">
        <v>1520</v>
      </c>
      <c r="B512" s="1" t="s">
        <v>1521</v>
      </c>
      <c r="C512" s="1">
        <v>0</v>
      </c>
      <c r="D512" s="1" t="s">
        <v>1522</v>
      </c>
      <c r="E512" s="2" t="s">
        <v>15</v>
      </c>
      <c r="F512" s="1" t="s">
        <v>1523</v>
      </c>
      <c r="G512" s="1" t="str">
        <f t="shared" si="7"/>
        <v>0_R75me1</v>
      </c>
      <c r="H512" s="3">
        <v>1.2586635880718404</v>
      </c>
      <c r="I512" s="3">
        <v>4.6124444812050829</v>
      </c>
      <c r="J512" s="3">
        <v>998.27696165883481</v>
      </c>
      <c r="K512" s="3">
        <v>-0.41485826654519897</v>
      </c>
      <c r="L512" s="3">
        <v>1.2675582127432665</v>
      </c>
      <c r="M512" s="3">
        <v>312.94698505393734</v>
      </c>
    </row>
    <row r="513" spans="1:13" x14ac:dyDescent="0.25">
      <c r="A513" s="1" t="s">
        <v>30</v>
      </c>
      <c r="B513" s="1" t="s">
        <v>31</v>
      </c>
      <c r="C513" s="1" t="s">
        <v>32</v>
      </c>
      <c r="D513" s="1" t="s">
        <v>1524</v>
      </c>
      <c r="E513" s="2" t="s">
        <v>15</v>
      </c>
      <c r="F513" s="1" t="s">
        <v>1525</v>
      </c>
      <c r="G513" s="1" t="str">
        <f t="shared" si="7"/>
        <v>SUPT5H_R695me1</v>
      </c>
      <c r="H513" s="3">
        <v>0.26338429859688528</v>
      </c>
      <c r="I513" s="3">
        <v>0.86987506269231218</v>
      </c>
      <c r="J513" s="3">
        <v>1.8230166644299169E-2</v>
      </c>
      <c r="K513" s="3">
        <v>1.9767691335254485</v>
      </c>
      <c r="L513" s="3">
        <v>2.6143015566260339</v>
      </c>
      <c r="M513" s="3">
        <v>5.9782058891541957E-2</v>
      </c>
    </row>
    <row r="514" spans="1:13" x14ac:dyDescent="0.25">
      <c r="A514" s="1" t="s">
        <v>35</v>
      </c>
      <c r="B514" s="1" t="s">
        <v>36</v>
      </c>
      <c r="C514" s="1" t="s">
        <v>37</v>
      </c>
      <c r="D514" s="1" t="s">
        <v>723</v>
      </c>
      <c r="E514" s="2" t="s">
        <v>15</v>
      </c>
      <c r="F514" s="1" t="s">
        <v>1526</v>
      </c>
      <c r="G514" s="1" t="str">
        <f t="shared" ref="G514:G577" si="8">C514&amp;"_"&amp;D514</f>
        <v>DDX3X_R92me1</v>
      </c>
      <c r="H514" s="3">
        <v>2.2030745611787763</v>
      </c>
      <c r="I514" s="3">
        <v>0.80842376102545721</v>
      </c>
      <c r="J514" s="3">
        <v>0.20203055993368088</v>
      </c>
      <c r="K514" s="3">
        <v>-3.4156522126985225</v>
      </c>
      <c r="L514" s="3">
        <v>1.2963056167906437</v>
      </c>
      <c r="M514" s="3">
        <v>4.1116086506204222E-3</v>
      </c>
    </row>
    <row r="515" spans="1:13" x14ac:dyDescent="0.25">
      <c r="A515" s="1" t="s">
        <v>35</v>
      </c>
      <c r="B515" s="1" t="s">
        <v>36</v>
      </c>
      <c r="C515" s="1" t="s">
        <v>37</v>
      </c>
      <c r="D515" s="1" t="s">
        <v>364</v>
      </c>
      <c r="E515" s="2" t="s">
        <v>15</v>
      </c>
      <c r="F515" s="1" t="s">
        <v>1527</v>
      </c>
      <c r="G515" s="1" t="str">
        <f t="shared" si="8"/>
        <v>DDX3X_R120me1</v>
      </c>
      <c r="H515" s="3">
        <v>1.1342292190263636</v>
      </c>
      <c r="I515" s="3">
        <v>0.5975648355912383</v>
      </c>
      <c r="J515" s="3">
        <v>8.0987420723685512E-3</v>
      </c>
      <c r="K515" s="3">
        <v>-1.7110820748402524</v>
      </c>
      <c r="L515" s="3">
        <v>1.3198379106169091</v>
      </c>
      <c r="M515" s="3">
        <v>1.1269211281930357E-3</v>
      </c>
    </row>
    <row r="516" spans="1:13" x14ac:dyDescent="0.25">
      <c r="A516" s="1" t="s">
        <v>35</v>
      </c>
      <c r="B516" s="1" t="s">
        <v>36</v>
      </c>
      <c r="C516" s="1" t="s">
        <v>37</v>
      </c>
      <c r="D516" s="1" t="s">
        <v>628</v>
      </c>
      <c r="E516" s="2" t="s">
        <v>15</v>
      </c>
      <c r="F516" s="1" t="s">
        <v>1528</v>
      </c>
      <c r="G516" s="1" t="str">
        <f t="shared" si="8"/>
        <v>DDX3X_R98me1</v>
      </c>
      <c r="H516" s="3">
        <v>1.4277007573495122</v>
      </c>
      <c r="I516" s="3">
        <v>0.55488750342285742</v>
      </c>
      <c r="J516" s="3">
        <v>7.5214889645226241E-2</v>
      </c>
      <c r="K516" s="3">
        <v>-1.535983514158235</v>
      </c>
      <c r="L516" s="3">
        <v>0.64725145134286177</v>
      </c>
      <c r="M516" s="3">
        <v>9.6415300517799316E-3</v>
      </c>
    </row>
    <row r="517" spans="1:13" x14ac:dyDescent="0.25">
      <c r="A517" s="1" t="s">
        <v>1529</v>
      </c>
      <c r="B517" s="1" t="s">
        <v>1530</v>
      </c>
      <c r="C517" s="1" t="s">
        <v>1531</v>
      </c>
      <c r="D517" s="1" t="s">
        <v>1532</v>
      </c>
      <c r="E517" s="2" t="s">
        <v>15</v>
      </c>
      <c r="F517" s="1" t="s">
        <v>1533</v>
      </c>
      <c r="G517" s="1" t="str">
        <f t="shared" si="8"/>
        <v>ARID1A_R428me1</v>
      </c>
      <c r="H517" s="3">
        <v>2.4177567503984987</v>
      </c>
      <c r="I517" s="3">
        <v>1.1071955166316798</v>
      </c>
      <c r="J517" s="3">
        <v>36.973074511143722</v>
      </c>
      <c r="K517" s="3">
        <v>-0.48380600809280105</v>
      </c>
      <c r="L517" s="3">
        <v>0.14471321493594302</v>
      </c>
      <c r="M517" s="3">
        <v>4.9479823456625507</v>
      </c>
    </row>
    <row r="518" spans="1:13" x14ac:dyDescent="0.25">
      <c r="A518" s="1" t="s">
        <v>1534</v>
      </c>
      <c r="B518" s="1" t="s">
        <v>1535</v>
      </c>
      <c r="C518" s="1" t="s">
        <v>1536</v>
      </c>
      <c r="D518" s="1" t="s">
        <v>183</v>
      </c>
      <c r="E518" s="2" t="s">
        <v>15</v>
      </c>
      <c r="F518" s="1" t="s">
        <v>1537</v>
      </c>
      <c r="G518" s="1" t="str">
        <f t="shared" si="8"/>
        <v>TCERG1_R19me1</v>
      </c>
      <c r="H518" s="3">
        <v>3.0298033672229936</v>
      </c>
      <c r="I518" s="3">
        <v>1.4706788550174286</v>
      </c>
      <c r="J518" s="3">
        <v>2.8794802267306928E-2</v>
      </c>
      <c r="K518" s="3">
        <v>1.9100944461705813</v>
      </c>
      <c r="L518" s="3">
        <v>2.8551524689867742</v>
      </c>
      <c r="M518" s="3">
        <v>1.3250983980432928E-2</v>
      </c>
    </row>
    <row r="519" spans="1:13" x14ac:dyDescent="0.25">
      <c r="A519" s="1" t="s">
        <v>40</v>
      </c>
      <c r="B519" s="1" t="s">
        <v>41</v>
      </c>
      <c r="C519" s="1" t="s">
        <v>42</v>
      </c>
      <c r="D519" s="1" t="s">
        <v>195</v>
      </c>
      <c r="E519" s="2" t="s">
        <v>15</v>
      </c>
      <c r="F519" s="1" t="s">
        <v>1538</v>
      </c>
      <c r="G519" s="1" t="str">
        <f t="shared" si="8"/>
        <v>HNRNPDL_R335me1</v>
      </c>
      <c r="H519" s="3">
        <v>-8.6982584161788168E-2</v>
      </c>
      <c r="I519" s="3">
        <v>0.20124830896926915</v>
      </c>
      <c r="J519" s="3">
        <v>1.6574742360184532E-3</v>
      </c>
      <c r="K519" s="3">
        <v>4.3349708547355466</v>
      </c>
      <c r="L519" s="3">
        <v>6.3837319024248682</v>
      </c>
      <c r="M519" s="3">
        <v>3.5529362163452101E-2</v>
      </c>
    </row>
    <row r="520" spans="1:13" x14ac:dyDescent="0.25">
      <c r="A520" s="1" t="s">
        <v>49</v>
      </c>
      <c r="B520" s="1" t="s">
        <v>50</v>
      </c>
      <c r="C520" s="1" t="s">
        <v>51</v>
      </c>
      <c r="D520" s="1" t="s">
        <v>1516</v>
      </c>
      <c r="E520" s="2" t="s">
        <v>15</v>
      </c>
      <c r="F520" s="1" t="s">
        <v>1539</v>
      </c>
      <c r="G520" s="1" t="str">
        <f t="shared" si="8"/>
        <v>KHNYN_R404me1</v>
      </c>
      <c r="H520" s="3">
        <v>-0.20503289448338924</v>
      </c>
      <c r="I520" s="3">
        <v>8.3854184862006229E-2</v>
      </c>
      <c r="J520" s="3">
        <v>0.16390721173371514</v>
      </c>
      <c r="K520" s="3">
        <v>0.111598947895442</v>
      </c>
      <c r="L520" s="3">
        <v>5.0866849300290527E-2</v>
      </c>
      <c r="M520" s="3">
        <v>0.20413324745498454</v>
      </c>
    </row>
    <row r="521" spans="1:13" x14ac:dyDescent="0.25">
      <c r="A521" s="1" t="s">
        <v>54</v>
      </c>
      <c r="B521" s="1" t="s">
        <v>55</v>
      </c>
      <c r="C521" s="1" t="s">
        <v>56</v>
      </c>
      <c r="D521" s="1" t="s">
        <v>628</v>
      </c>
      <c r="E521" s="2" t="s">
        <v>15</v>
      </c>
      <c r="F521" s="1" t="s">
        <v>1540</v>
      </c>
      <c r="G521" s="1" t="str">
        <f t="shared" si="8"/>
        <v>EIF3D_R98me1</v>
      </c>
      <c r="H521" s="3">
        <v>-1.2226449800608821</v>
      </c>
      <c r="I521" s="3">
        <v>0.63414737988480929</v>
      </c>
      <c r="J521" s="3">
        <v>1.0369755501819344E-2</v>
      </c>
      <c r="K521" s="3">
        <v>-2.6102581204319737</v>
      </c>
      <c r="L521" s="3">
        <v>1.6725453882228758</v>
      </c>
      <c r="M521" s="3">
        <v>3.9632853238667125E-3</v>
      </c>
    </row>
    <row r="522" spans="1:13" x14ac:dyDescent="0.25">
      <c r="A522" s="1" t="s">
        <v>54</v>
      </c>
      <c r="B522" s="1" t="s">
        <v>55</v>
      </c>
      <c r="C522" s="1" t="s">
        <v>56</v>
      </c>
      <c r="D522" s="1" t="s">
        <v>448</v>
      </c>
      <c r="E522" s="2" t="s">
        <v>15</v>
      </c>
      <c r="F522" s="1" t="s">
        <v>1541</v>
      </c>
      <c r="G522" s="1" t="str">
        <f t="shared" si="8"/>
        <v>EIF3D_R102me1</v>
      </c>
      <c r="H522" s="3">
        <v>-0.22624963568542</v>
      </c>
      <c r="I522" s="3">
        <v>0.10059552143500862</v>
      </c>
      <c r="J522" s="3">
        <v>1.7579178064910491E-2</v>
      </c>
      <c r="K522" s="3">
        <v>-1.7980903823730587</v>
      </c>
      <c r="L522" s="3">
        <v>1.0466834623225079</v>
      </c>
      <c r="M522" s="3">
        <v>5.913265135892137E-3</v>
      </c>
    </row>
    <row r="523" spans="1:13" x14ac:dyDescent="0.25">
      <c r="A523" s="1" t="s">
        <v>61</v>
      </c>
      <c r="B523" s="1" t="s">
        <v>62</v>
      </c>
      <c r="C523" s="1" t="s">
        <v>63</v>
      </c>
      <c r="D523" s="1" t="s">
        <v>624</v>
      </c>
      <c r="E523" s="2" t="s">
        <v>15</v>
      </c>
      <c r="F523" s="1" t="s">
        <v>1542</v>
      </c>
      <c r="G523" s="1" t="str">
        <f t="shared" si="8"/>
        <v>DDX3Y_R86me1</v>
      </c>
      <c r="H523" s="3">
        <v>1.510821070201426</v>
      </c>
      <c r="I523" s="3">
        <v>1.0426013053948382</v>
      </c>
      <c r="J523" s="3">
        <v>4.2993138018574379</v>
      </c>
      <c r="K523" s="3">
        <v>-1.6561604865859958</v>
      </c>
      <c r="L523" s="3">
        <v>1.1514593571435017</v>
      </c>
      <c r="M523" s="3">
        <v>0.47867715440233766</v>
      </c>
    </row>
    <row r="524" spans="1:13" x14ac:dyDescent="0.25">
      <c r="A524" s="1" t="s">
        <v>83</v>
      </c>
      <c r="B524" s="1" t="s">
        <v>84</v>
      </c>
      <c r="C524" s="1" t="s">
        <v>85</v>
      </c>
      <c r="D524" s="1" t="s">
        <v>1543</v>
      </c>
      <c r="E524" s="2" t="s">
        <v>15</v>
      </c>
      <c r="F524" s="1" t="s">
        <v>1544</v>
      </c>
      <c r="G524" s="1" t="str">
        <f t="shared" si="8"/>
        <v>HNRNPR_R564me1</v>
      </c>
      <c r="H524" s="3">
        <v>0.31099941139981802</v>
      </c>
      <c r="I524" s="3">
        <v>0.85511427015290364</v>
      </c>
      <c r="J524" s="3">
        <v>1.4068051990028623E-3</v>
      </c>
      <c r="K524" s="3">
        <v>3.8454185146517874</v>
      </c>
      <c r="L524" s="3">
        <v>3.206706954036405</v>
      </c>
      <c r="M524" s="3">
        <v>1.630047019263299E-2</v>
      </c>
    </row>
    <row r="525" spans="1:13" x14ac:dyDescent="0.25">
      <c r="A525" s="1" t="s">
        <v>83</v>
      </c>
      <c r="B525" s="1" t="s">
        <v>84</v>
      </c>
      <c r="C525" s="1" t="s">
        <v>85</v>
      </c>
      <c r="D525" s="1" t="s">
        <v>831</v>
      </c>
      <c r="E525" s="2" t="s">
        <v>15</v>
      </c>
      <c r="F525" s="1" t="s">
        <v>1545</v>
      </c>
      <c r="G525" s="1" t="str">
        <f t="shared" si="8"/>
        <v>HNRNPR_R501me1</v>
      </c>
      <c r="H525" s="3">
        <v>1.2395683536194984</v>
      </c>
      <c r="I525" s="3">
        <v>2.9257226836824839</v>
      </c>
      <c r="J525" s="3">
        <v>2.0057767736043957E-3</v>
      </c>
      <c r="K525" s="3">
        <v>5.6122233515762359</v>
      </c>
      <c r="L525" s="3">
        <v>2.8449840381640579</v>
      </c>
      <c r="M525" s="3">
        <v>4.155113707624998E-2</v>
      </c>
    </row>
    <row r="526" spans="1:13" x14ac:dyDescent="0.25">
      <c r="A526" s="1" t="s">
        <v>83</v>
      </c>
      <c r="B526" s="1" t="s">
        <v>84</v>
      </c>
      <c r="C526" s="1" t="s">
        <v>85</v>
      </c>
      <c r="D526" s="1" t="s">
        <v>1546</v>
      </c>
      <c r="E526" s="2" t="s">
        <v>15</v>
      </c>
      <c r="F526" s="1" t="s">
        <v>1547</v>
      </c>
      <c r="G526" s="1" t="str">
        <f t="shared" si="8"/>
        <v>HNRNPR_R545me1</v>
      </c>
      <c r="H526" s="3">
        <v>0.9810608203395077</v>
      </c>
      <c r="I526" s="3">
        <v>2.0554887151490528</v>
      </c>
      <c r="J526" s="3">
        <v>1.7550788046302565E-3</v>
      </c>
      <c r="K526" s="3">
        <v>3.6964329880777269</v>
      </c>
      <c r="L526" s="3">
        <v>2.2553704614543033</v>
      </c>
      <c r="M526" s="3">
        <v>1.1526702739248988E-2</v>
      </c>
    </row>
    <row r="527" spans="1:13" x14ac:dyDescent="0.25">
      <c r="A527" s="1" t="s">
        <v>92</v>
      </c>
      <c r="B527" s="1" t="s">
        <v>93</v>
      </c>
      <c r="C527" s="1" t="s">
        <v>94</v>
      </c>
      <c r="D527" s="1" t="s">
        <v>518</v>
      </c>
      <c r="E527" s="2" t="s">
        <v>15</v>
      </c>
      <c r="F527" s="1" t="s">
        <v>1548</v>
      </c>
      <c r="G527" s="1" t="str">
        <f t="shared" si="8"/>
        <v>WIPF1_R225me1</v>
      </c>
      <c r="H527" s="3">
        <v>5.2507453031366769</v>
      </c>
      <c r="I527" s="3">
        <v>2.5196756623076464</v>
      </c>
      <c r="J527" s="3">
        <v>0.42257344819521969</v>
      </c>
      <c r="K527" s="3">
        <v>0.6986301540674944</v>
      </c>
      <c r="L527" s="3">
        <v>14.325921221865645</v>
      </c>
      <c r="M527" s="3">
        <v>1.8012707704839023E-2</v>
      </c>
    </row>
    <row r="528" spans="1:13" x14ac:dyDescent="0.25">
      <c r="A528" s="1" t="s">
        <v>1549</v>
      </c>
      <c r="B528" s="1" t="s">
        <v>1550</v>
      </c>
      <c r="C528" s="1" t="s">
        <v>1551</v>
      </c>
      <c r="D528" s="1" t="s">
        <v>1552</v>
      </c>
      <c r="E528" s="2" t="s">
        <v>15</v>
      </c>
      <c r="F528" s="1" t="s">
        <v>1553</v>
      </c>
      <c r="G528" s="1" t="str">
        <f t="shared" si="8"/>
        <v>DHX16_R304me1</v>
      </c>
      <c r="H528" s="3">
        <v>4.1554098221906619</v>
      </c>
      <c r="I528" s="3">
        <v>1.8763203400148176</v>
      </c>
      <c r="J528" s="3">
        <v>11.565797562098576</v>
      </c>
      <c r="K528" s="3">
        <v>-1.8989267725823029</v>
      </c>
      <c r="L528" s="3">
        <v>4.1324010017692352</v>
      </c>
      <c r="M528" s="3">
        <v>0.17403582953642052</v>
      </c>
    </row>
    <row r="529" spans="1:13" x14ac:dyDescent="0.25">
      <c r="A529" s="1" t="s">
        <v>1554</v>
      </c>
      <c r="B529" s="1" t="s">
        <v>1555</v>
      </c>
      <c r="C529" s="1" t="s">
        <v>1556</v>
      </c>
      <c r="D529" s="1" t="s">
        <v>1173</v>
      </c>
      <c r="E529" s="2" t="s">
        <v>18</v>
      </c>
      <c r="F529" s="1" t="s">
        <v>1557</v>
      </c>
      <c r="G529" s="1" t="str">
        <f t="shared" si="8"/>
        <v>GMFG_R80me1</v>
      </c>
      <c r="H529" s="3">
        <v>4.4684979743961337</v>
      </c>
      <c r="I529" s="3">
        <v>2.5278224357257817</v>
      </c>
      <c r="J529" s="3">
        <v>0.26276686855678727</v>
      </c>
      <c r="K529" s="3">
        <v>3.0683685150797424</v>
      </c>
      <c r="L529" s="3">
        <v>2.7970141223757401</v>
      </c>
      <c r="M529" s="3">
        <v>9.9561089498875613E-2</v>
      </c>
    </row>
    <row r="530" spans="1:13" x14ac:dyDescent="0.25">
      <c r="A530" s="1" t="s">
        <v>107</v>
      </c>
      <c r="B530" s="1" t="s">
        <v>108</v>
      </c>
      <c r="C530" s="1" t="s">
        <v>109</v>
      </c>
      <c r="D530" s="1" t="s">
        <v>1558</v>
      </c>
      <c r="E530" s="2" t="s">
        <v>15</v>
      </c>
      <c r="F530" s="1" t="s">
        <v>1559</v>
      </c>
      <c r="G530" s="1" t="str">
        <f t="shared" si="8"/>
        <v>SYNCRIP_R532me1</v>
      </c>
      <c r="H530" s="3">
        <v>0.471827521111857</v>
      </c>
      <c r="I530" s="3">
        <v>0.99584884106487315</v>
      </c>
      <c r="J530" s="3">
        <v>8.4506569989899736E-4</v>
      </c>
      <c r="K530" s="3">
        <v>4.8679314217890273</v>
      </c>
      <c r="L530" s="3">
        <v>5.7222439589654677</v>
      </c>
      <c r="M530" s="3">
        <v>1.7793017782165389E-2</v>
      </c>
    </row>
    <row r="531" spans="1:13" x14ac:dyDescent="0.25">
      <c r="A531" s="1" t="s">
        <v>107</v>
      </c>
      <c r="B531" s="1" t="s">
        <v>108</v>
      </c>
      <c r="C531" s="1" t="s">
        <v>109</v>
      </c>
      <c r="D531" s="1" t="s">
        <v>1560</v>
      </c>
      <c r="E531" s="2" t="s">
        <v>15</v>
      </c>
      <c r="F531" s="1" t="s">
        <v>1561</v>
      </c>
      <c r="G531" s="1" t="str">
        <f t="shared" si="8"/>
        <v>SYNCRIP_R500me1</v>
      </c>
      <c r="H531" s="3">
        <v>-1.3425698246091429</v>
      </c>
      <c r="I531" s="3">
        <v>1.8878139001987222</v>
      </c>
      <c r="J531" s="3">
        <v>5.7316195672488897E-4</v>
      </c>
      <c r="K531" s="3">
        <v>-0.41901261382978205</v>
      </c>
      <c r="L531" s="3">
        <v>0.33426804185938319</v>
      </c>
      <c r="M531" s="3">
        <v>1.0871657946902272E-3</v>
      </c>
    </row>
    <row r="532" spans="1:13" x14ac:dyDescent="0.25">
      <c r="A532" s="1" t="s">
        <v>1562</v>
      </c>
      <c r="B532" s="1" t="s">
        <v>1563</v>
      </c>
      <c r="C532" s="1" t="s">
        <v>1564</v>
      </c>
      <c r="D532" s="1" t="s">
        <v>360</v>
      </c>
      <c r="E532" s="2" t="s">
        <v>18</v>
      </c>
      <c r="F532" s="1" t="s">
        <v>1565</v>
      </c>
      <c r="G532" s="1" t="str">
        <f t="shared" si="8"/>
        <v>GALR3_R128me1</v>
      </c>
      <c r="H532" s="3">
        <v>1.0578015471237672</v>
      </c>
      <c r="I532" s="3">
        <v>4.9698686574213395</v>
      </c>
      <c r="J532" s="3">
        <v>337.71093128707906</v>
      </c>
      <c r="K532" s="3">
        <v>-0.56800377828038506</v>
      </c>
      <c r="L532" s="3">
        <v>2.2265090229845232</v>
      </c>
      <c r="M532" s="3">
        <v>109.42812261430778</v>
      </c>
    </row>
    <row r="533" spans="1:13" x14ac:dyDescent="0.25">
      <c r="A533" s="1" t="s">
        <v>1566</v>
      </c>
      <c r="B533" s="1" t="s">
        <v>1567</v>
      </c>
      <c r="C533" s="1" t="s">
        <v>1568</v>
      </c>
      <c r="D533" s="1" t="s">
        <v>1569</v>
      </c>
      <c r="E533" s="2" t="s">
        <v>18</v>
      </c>
      <c r="F533" s="1" t="s">
        <v>1570</v>
      </c>
      <c r="G533" s="1" t="str">
        <f t="shared" si="8"/>
        <v>SVIL_R1391me1</v>
      </c>
      <c r="H533" s="3">
        <v>-1.4864836360036553</v>
      </c>
      <c r="I533" s="3">
        <v>0.65678221926893643</v>
      </c>
      <c r="J533" s="3">
        <v>5.2694590616507053E-2</v>
      </c>
      <c r="K533" s="3">
        <v>-2.8040065076331699</v>
      </c>
      <c r="L533" s="3">
        <v>1.7741270838903476</v>
      </c>
      <c r="M533" s="3">
        <v>2.1142295108252104E-2</v>
      </c>
    </row>
    <row r="534" spans="1:13" x14ac:dyDescent="0.25">
      <c r="A534" s="1" t="s">
        <v>1571</v>
      </c>
      <c r="B534" s="1" t="s">
        <v>1572</v>
      </c>
      <c r="C534" s="1" t="s">
        <v>1573</v>
      </c>
      <c r="D534" s="1" t="s">
        <v>829</v>
      </c>
      <c r="E534" s="2" t="s">
        <v>18</v>
      </c>
      <c r="F534" s="1" t="s">
        <v>1574</v>
      </c>
      <c r="G534" s="1" t="str">
        <f t="shared" si="8"/>
        <v>ARG1_R221me1</v>
      </c>
      <c r="H534" s="3">
        <v>-0.94595491694706357</v>
      </c>
      <c r="I534" s="3">
        <v>2.5319737462127549</v>
      </c>
      <c r="J534" s="3">
        <v>184.68089094424303</v>
      </c>
      <c r="K534" s="3">
        <v>-3.8635793087071137</v>
      </c>
      <c r="L534" s="3">
        <v>5.3259442724154518</v>
      </c>
      <c r="M534" s="3">
        <v>24.441592721200575</v>
      </c>
    </row>
    <row r="535" spans="1:13" x14ac:dyDescent="0.25">
      <c r="A535" s="1" t="s">
        <v>139</v>
      </c>
      <c r="B535" s="1" t="s">
        <v>140</v>
      </c>
      <c r="C535" s="1" t="s">
        <v>141</v>
      </c>
      <c r="D535" s="1" t="s">
        <v>304</v>
      </c>
      <c r="E535" s="2" t="s">
        <v>15</v>
      </c>
      <c r="F535" s="1" t="s">
        <v>1575</v>
      </c>
      <c r="G535" s="1" t="str">
        <f t="shared" si="8"/>
        <v>KRT18_R26me1</v>
      </c>
      <c r="H535" s="3">
        <v>-2.8079649690004995</v>
      </c>
      <c r="I535" s="3">
        <v>1.786106181759255</v>
      </c>
      <c r="J535" s="3">
        <v>1.4758615968264095E-5</v>
      </c>
      <c r="K535" s="3">
        <v>-1.3459748710619728</v>
      </c>
      <c r="L535" s="3">
        <v>0.88789618900789535</v>
      </c>
      <c r="M535" s="3">
        <v>4.0658233437833404E-5</v>
      </c>
    </row>
    <row r="536" spans="1:13" x14ac:dyDescent="0.25">
      <c r="A536" s="1" t="s">
        <v>148</v>
      </c>
      <c r="B536" s="1" t="s">
        <v>149</v>
      </c>
      <c r="C536" s="1" t="s">
        <v>150</v>
      </c>
      <c r="D536" s="1" t="s">
        <v>174</v>
      </c>
      <c r="E536" s="2" t="s">
        <v>15</v>
      </c>
      <c r="F536" s="1" t="s">
        <v>1576</v>
      </c>
      <c r="G536" s="1" t="str">
        <f t="shared" si="8"/>
        <v>KRT8_R31me1</v>
      </c>
      <c r="H536" s="3">
        <v>-0.96595800727308756</v>
      </c>
      <c r="I536" s="3">
        <v>0.59982767174529139</v>
      </c>
      <c r="J536" s="3">
        <v>9.7383661777982104E-5</v>
      </c>
      <c r="K536" s="3">
        <v>-0.68111924650471956</v>
      </c>
      <c r="L536" s="3">
        <v>0.33336813504230789</v>
      </c>
      <c r="M536" s="3">
        <v>1.1863999277915785E-4</v>
      </c>
    </row>
    <row r="537" spans="1:13" x14ac:dyDescent="0.25">
      <c r="A537" s="1" t="s">
        <v>162</v>
      </c>
      <c r="B537" s="1" t="s">
        <v>163</v>
      </c>
      <c r="C537" s="1" t="s">
        <v>164</v>
      </c>
      <c r="D537" s="1" t="s">
        <v>561</v>
      </c>
      <c r="E537" s="2" t="s">
        <v>15</v>
      </c>
      <c r="F537" s="1" t="s">
        <v>1577</v>
      </c>
      <c r="G537" s="1" t="str">
        <f t="shared" si="8"/>
        <v>VIM_R68me1</v>
      </c>
      <c r="H537" s="3">
        <v>0.21920085360522812</v>
      </c>
      <c r="I537" s="3">
        <v>7.1983110994579269E-2</v>
      </c>
      <c r="J537" s="3">
        <v>1.6883788919474249E-3</v>
      </c>
      <c r="K537" s="3">
        <v>-1.9778343911175664</v>
      </c>
      <c r="L537" s="3">
        <v>0.91886855056162531</v>
      </c>
      <c r="M537" s="3">
        <v>3.6821069922003284E-4</v>
      </c>
    </row>
    <row r="538" spans="1:13" x14ac:dyDescent="0.25">
      <c r="A538" s="1" t="s">
        <v>171</v>
      </c>
      <c r="B538" s="1" t="s">
        <v>172</v>
      </c>
      <c r="C538" s="1" t="s">
        <v>173</v>
      </c>
      <c r="D538" s="1" t="s">
        <v>1578</v>
      </c>
      <c r="E538" s="2" t="s">
        <v>18</v>
      </c>
      <c r="F538" s="1" t="s">
        <v>1579</v>
      </c>
      <c r="G538" s="1" t="str">
        <f t="shared" si="8"/>
        <v>KRT19_R50me1</v>
      </c>
      <c r="H538" s="3">
        <v>-4.1038062220541853</v>
      </c>
      <c r="I538" s="3">
        <v>5.0664201622374936</v>
      </c>
      <c r="J538" s="3">
        <v>4.7038043449262081E-3</v>
      </c>
      <c r="K538" s="3">
        <v>-3.258878164046719</v>
      </c>
      <c r="L538" s="3">
        <v>4.6684941100954953</v>
      </c>
      <c r="M538" s="3">
        <v>8.4488565913039704E-3</v>
      </c>
    </row>
    <row r="539" spans="1:13" x14ac:dyDescent="0.25">
      <c r="A539" s="1" t="s">
        <v>178</v>
      </c>
      <c r="B539" s="1" t="s">
        <v>179</v>
      </c>
      <c r="C539" s="1" t="s">
        <v>180</v>
      </c>
      <c r="D539" s="1" t="s">
        <v>350</v>
      </c>
      <c r="E539" s="2" t="s">
        <v>18</v>
      </c>
      <c r="F539" s="1" t="s">
        <v>1580</v>
      </c>
      <c r="G539" s="1" t="str">
        <f t="shared" si="8"/>
        <v>KRT7_R24me1</v>
      </c>
      <c r="H539" s="3">
        <v>-1.6758462904256586</v>
      </c>
      <c r="I539" s="3">
        <v>0.92933655819718308</v>
      </c>
      <c r="J539" s="3">
        <v>8.2577561408108053E-4</v>
      </c>
      <c r="K539" s="3">
        <v>-0.65103081898868354</v>
      </c>
      <c r="L539" s="3">
        <v>0.34866017958085843</v>
      </c>
      <c r="M539" s="3">
        <v>1.6802049140067677E-3</v>
      </c>
    </row>
    <row r="540" spans="1:13" x14ac:dyDescent="0.25">
      <c r="A540" s="1" t="s">
        <v>178</v>
      </c>
      <c r="B540" s="1" t="s">
        <v>179</v>
      </c>
      <c r="C540" s="1" t="s">
        <v>180</v>
      </c>
      <c r="D540" s="1" t="s">
        <v>1581</v>
      </c>
      <c r="E540" s="2" t="s">
        <v>18</v>
      </c>
      <c r="F540" s="1" t="s">
        <v>1582</v>
      </c>
      <c r="G540" s="1" t="str">
        <f t="shared" si="8"/>
        <v>KRT7_R47me1</v>
      </c>
      <c r="H540" s="3">
        <v>-1.8521613409388964</v>
      </c>
      <c r="I540" s="3">
        <v>1.0057088128479665</v>
      </c>
      <c r="J540" s="3">
        <v>1.6986659158956627E-3</v>
      </c>
      <c r="K540" s="3">
        <v>-3.1089563216990639</v>
      </c>
      <c r="L540" s="3">
        <v>1.3273169086335179</v>
      </c>
      <c r="M540" s="3">
        <v>7.1084511794846348E-4</v>
      </c>
    </row>
    <row r="541" spans="1:13" x14ac:dyDescent="0.25">
      <c r="A541" s="1" t="s">
        <v>192</v>
      </c>
      <c r="B541" s="1" t="s">
        <v>193</v>
      </c>
      <c r="C541" s="1" t="s">
        <v>194</v>
      </c>
      <c r="D541" s="1" t="s">
        <v>1583</v>
      </c>
      <c r="E541" s="2" t="s">
        <v>15</v>
      </c>
      <c r="F541" s="1" t="s">
        <v>1584</v>
      </c>
      <c r="G541" s="1" t="str">
        <f t="shared" si="8"/>
        <v>HNRNPA1_R91me1</v>
      </c>
      <c r="H541" s="3">
        <v>5.7858626002041724E-2</v>
      </c>
      <c r="I541" s="3">
        <v>1.4638277889850433E-2</v>
      </c>
      <c r="J541" s="3">
        <v>8.6445120577406751E-3</v>
      </c>
      <c r="K541" s="3">
        <v>0.97788539946099107</v>
      </c>
      <c r="L541" s="3">
        <v>0.35162154412539354</v>
      </c>
      <c r="M541" s="3">
        <v>1.6356717013154762E-2</v>
      </c>
    </row>
    <row r="542" spans="1:13" x14ac:dyDescent="0.25">
      <c r="A542" s="1" t="s">
        <v>192</v>
      </c>
      <c r="B542" s="1" t="s">
        <v>193</v>
      </c>
      <c r="C542" s="1" t="s">
        <v>194</v>
      </c>
      <c r="D542" s="1" t="s">
        <v>949</v>
      </c>
      <c r="E542" s="2" t="s">
        <v>15</v>
      </c>
      <c r="F542" s="1" t="s">
        <v>1585</v>
      </c>
      <c r="G542" s="1" t="str">
        <f t="shared" si="8"/>
        <v>HNRNPA1_R231me1</v>
      </c>
      <c r="H542" s="3">
        <v>3.5731084553218277</v>
      </c>
      <c r="I542" s="3">
        <v>3.7518999090521277</v>
      </c>
      <c r="J542" s="3">
        <v>3.1765536591165464E-3</v>
      </c>
      <c r="K542" s="3">
        <v>1.3860512282583581</v>
      </c>
      <c r="L542" s="3">
        <v>2.1904604827546219</v>
      </c>
      <c r="M542" s="3">
        <v>6.9756770872847484E-4</v>
      </c>
    </row>
    <row r="543" spans="1:13" x14ac:dyDescent="0.25">
      <c r="A543" s="1" t="s">
        <v>192</v>
      </c>
      <c r="B543" s="1" t="s">
        <v>193</v>
      </c>
      <c r="C543" s="1" t="s">
        <v>194</v>
      </c>
      <c r="D543" s="1" t="s">
        <v>1586</v>
      </c>
      <c r="E543" s="2" t="s">
        <v>15</v>
      </c>
      <c r="F543" s="1" t="s">
        <v>1587</v>
      </c>
      <c r="G543" s="1" t="str">
        <f t="shared" si="8"/>
        <v>HNRNPA1_R351me1</v>
      </c>
      <c r="H543" s="3">
        <v>1.6748507711001785</v>
      </c>
      <c r="I543" s="3">
        <v>1.8913329241971319</v>
      </c>
      <c r="J543" s="3">
        <v>1.9428802251955782E-3</v>
      </c>
      <c r="K543" s="3">
        <v>-0.22797135140467795</v>
      </c>
      <c r="L543" s="3">
        <v>0.19869997443359469</v>
      </c>
      <c r="M543" s="3">
        <v>5.1956452764908277E-4</v>
      </c>
    </row>
    <row r="544" spans="1:13" x14ac:dyDescent="0.25">
      <c r="A544" s="1" t="s">
        <v>1588</v>
      </c>
      <c r="B544" s="1" t="s">
        <v>1589</v>
      </c>
      <c r="C544" s="1" t="s">
        <v>1590</v>
      </c>
      <c r="D544" s="1" t="s">
        <v>490</v>
      </c>
      <c r="E544" s="2" t="s">
        <v>15</v>
      </c>
      <c r="F544" s="1" t="s">
        <v>1591</v>
      </c>
      <c r="G544" s="1" t="str">
        <f t="shared" si="8"/>
        <v>TFPT_R67me1</v>
      </c>
      <c r="H544" s="3">
        <v>0.22467098262019469</v>
      </c>
      <c r="I544" s="3">
        <v>0.10029970582019344</v>
      </c>
      <c r="J544" s="3">
        <v>4.666210156409533E-2</v>
      </c>
      <c r="K544" s="3">
        <v>-1.0823726489410692</v>
      </c>
      <c r="L544" s="3">
        <v>0.84626864892812159</v>
      </c>
      <c r="M544" s="3">
        <v>1.8858404893161394E-2</v>
      </c>
    </row>
    <row r="545" spans="1:13" x14ac:dyDescent="0.25">
      <c r="A545" s="1" t="s">
        <v>225</v>
      </c>
      <c r="B545" s="1" t="s">
        <v>226</v>
      </c>
      <c r="C545" s="1" t="s">
        <v>227</v>
      </c>
      <c r="D545" s="1" t="s">
        <v>1592</v>
      </c>
      <c r="E545" s="2" t="s">
        <v>15</v>
      </c>
      <c r="F545" s="1" t="s">
        <v>1593</v>
      </c>
      <c r="G545" s="1" t="str">
        <f t="shared" si="8"/>
        <v>TPR_R2353me1</v>
      </c>
      <c r="H545" s="3">
        <v>-0.31515383379216999</v>
      </c>
      <c r="I545" s="3">
        <v>0.21108018243399557</v>
      </c>
      <c r="J545" s="3">
        <v>4.1713737374086454E-3</v>
      </c>
      <c r="K545" s="3">
        <v>1.7457957185333504</v>
      </c>
      <c r="L545" s="3">
        <v>1.7587956127280728</v>
      </c>
      <c r="M545" s="3">
        <v>1.7405509368225852E-2</v>
      </c>
    </row>
    <row r="546" spans="1:13" x14ac:dyDescent="0.25">
      <c r="A546" s="1" t="s">
        <v>232</v>
      </c>
      <c r="B546" s="1" t="s">
        <v>233</v>
      </c>
      <c r="C546" s="1" t="s">
        <v>234</v>
      </c>
      <c r="D546" s="1" t="s">
        <v>1594</v>
      </c>
      <c r="E546" s="2" t="s">
        <v>15</v>
      </c>
      <c r="F546" s="1" t="s">
        <v>1595</v>
      </c>
      <c r="G546" s="1" t="str">
        <f t="shared" si="8"/>
        <v>SNRPB_R180me1</v>
      </c>
      <c r="H546" s="3">
        <v>3.3255247943818267</v>
      </c>
      <c r="I546" s="3">
        <v>1.7622147298350432</v>
      </c>
      <c r="J546" s="3">
        <v>1.1248993448284287E-2</v>
      </c>
      <c r="K546" s="3">
        <v>6.6967185370790716E-2</v>
      </c>
      <c r="L546" s="3">
        <v>0.20509981382641287</v>
      </c>
      <c r="M546" s="3">
        <v>1.1754118937088004E-3</v>
      </c>
    </row>
    <row r="547" spans="1:13" x14ac:dyDescent="0.25">
      <c r="A547" s="1" t="s">
        <v>232</v>
      </c>
      <c r="B547" s="1" t="s">
        <v>233</v>
      </c>
      <c r="C547" s="1" t="s">
        <v>234</v>
      </c>
      <c r="D547" s="1" t="s">
        <v>1596</v>
      </c>
      <c r="E547" s="2" t="s">
        <v>15</v>
      </c>
      <c r="F547" s="1" t="s">
        <v>1597</v>
      </c>
      <c r="G547" s="1" t="str">
        <f t="shared" si="8"/>
        <v>SNRPB_R131me1</v>
      </c>
      <c r="H547" s="3">
        <v>4.799779170929626</v>
      </c>
      <c r="I547" s="3">
        <v>3.1138779501854237</v>
      </c>
      <c r="J547" s="3">
        <v>3.040712336118518E-2</v>
      </c>
      <c r="K547" s="3">
        <v>2.9592279535711086E-2</v>
      </c>
      <c r="L547" s="3">
        <v>8.2560848132555209E-2</v>
      </c>
      <c r="M547" s="3">
        <v>1.1143099200668354E-3</v>
      </c>
    </row>
    <row r="548" spans="1:13" x14ac:dyDescent="0.25">
      <c r="A548" s="1" t="s">
        <v>1598</v>
      </c>
      <c r="B548" s="1" t="s">
        <v>1599</v>
      </c>
      <c r="C548" s="1" t="s">
        <v>1600</v>
      </c>
      <c r="D548" s="1" t="s">
        <v>185</v>
      </c>
      <c r="E548" s="2" t="s">
        <v>15</v>
      </c>
      <c r="F548" s="1" t="s">
        <v>1601</v>
      </c>
      <c r="G548" s="1" t="str">
        <f t="shared" si="8"/>
        <v>RPS2_R45me1</v>
      </c>
      <c r="H548" s="3">
        <v>2.5657073572811058</v>
      </c>
      <c r="I548" s="3">
        <v>4.3852094683584824</v>
      </c>
      <c r="J548" s="3">
        <v>5.3580686006554472E-4</v>
      </c>
      <c r="K548" s="3">
        <v>1.7972962893399078</v>
      </c>
      <c r="L548" s="3">
        <v>1.5357291874888035</v>
      </c>
      <c r="M548" s="3">
        <v>3.1455275206193601E-4</v>
      </c>
    </row>
    <row r="549" spans="1:13" x14ac:dyDescent="0.25">
      <c r="A549" s="1" t="s">
        <v>240</v>
      </c>
      <c r="B549" s="1" t="s">
        <v>241</v>
      </c>
      <c r="C549" s="1" t="s">
        <v>242</v>
      </c>
      <c r="D549" s="1" t="s">
        <v>1602</v>
      </c>
      <c r="E549" s="2" t="s">
        <v>15</v>
      </c>
      <c r="F549" s="1" t="s">
        <v>1603</v>
      </c>
      <c r="G549" s="1" t="str">
        <f t="shared" si="8"/>
        <v>YBX3_R183me1</v>
      </c>
      <c r="H549" s="3">
        <v>-0.72270995546250916</v>
      </c>
      <c r="I549" s="3">
        <v>0.50463533675031547</v>
      </c>
      <c r="J549" s="3">
        <v>2.6488339608910963E-2</v>
      </c>
      <c r="K549" s="3">
        <v>-2.3167897245101248</v>
      </c>
      <c r="L549" s="3">
        <v>1.7626075391690326</v>
      </c>
      <c r="M549" s="3">
        <v>8.7738238299578195E-3</v>
      </c>
    </row>
    <row r="550" spans="1:13" x14ac:dyDescent="0.25">
      <c r="A550" s="1" t="s">
        <v>240</v>
      </c>
      <c r="B550" s="1" t="s">
        <v>241</v>
      </c>
      <c r="C550" s="1" t="s">
        <v>242</v>
      </c>
      <c r="D550" s="1" t="s">
        <v>1604</v>
      </c>
      <c r="E550" s="2" t="s">
        <v>15</v>
      </c>
      <c r="F550" s="1" t="s">
        <v>1605</v>
      </c>
      <c r="G550" s="1" t="str">
        <f t="shared" si="8"/>
        <v>YBX3_R173me1</v>
      </c>
      <c r="H550" s="3">
        <v>-2.2495454887352038</v>
      </c>
      <c r="I550" s="3">
        <v>1.0649062050801674</v>
      </c>
      <c r="J550" s="3">
        <v>3.805205346828855E-3</v>
      </c>
      <c r="K550" s="3">
        <v>-0.87471127822449724</v>
      </c>
      <c r="L550" s="3">
        <v>0.37757768470714514</v>
      </c>
      <c r="M550" s="3">
        <v>9.8683475133866314E-3</v>
      </c>
    </row>
    <row r="551" spans="1:13" x14ac:dyDescent="0.25">
      <c r="A551" s="1" t="s">
        <v>240</v>
      </c>
      <c r="B551" s="1" t="s">
        <v>241</v>
      </c>
      <c r="C551" s="1" t="s">
        <v>242</v>
      </c>
      <c r="D551" s="1" t="s">
        <v>1606</v>
      </c>
      <c r="E551" s="2" t="s">
        <v>15</v>
      </c>
      <c r="F551" s="1" t="s">
        <v>1607</v>
      </c>
      <c r="G551" s="1" t="str">
        <f t="shared" si="8"/>
        <v>YBX3_R289me1</v>
      </c>
      <c r="H551" s="3">
        <v>1.6151528146137184</v>
      </c>
      <c r="I551" s="3">
        <v>1.5019270290752735</v>
      </c>
      <c r="J551" s="3">
        <v>0.12418010370658758</v>
      </c>
      <c r="K551" s="3">
        <v>-0.94905223618541434</v>
      </c>
      <c r="L551" s="3">
        <v>1.1664198756063979</v>
      </c>
      <c r="M551" s="3">
        <v>2.0996619734189564E-2</v>
      </c>
    </row>
    <row r="552" spans="1:13" x14ac:dyDescent="0.25">
      <c r="A552" s="1" t="s">
        <v>257</v>
      </c>
      <c r="B552" s="1" t="s">
        <v>258</v>
      </c>
      <c r="C552" s="1" t="s">
        <v>259</v>
      </c>
      <c r="D552" s="1" t="s">
        <v>1608</v>
      </c>
      <c r="E552" s="2" t="s">
        <v>15</v>
      </c>
      <c r="F552" s="1" t="s">
        <v>1609</v>
      </c>
      <c r="G552" s="1" t="str">
        <f t="shared" si="8"/>
        <v>DDX5_R485me1</v>
      </c>
      <c r="H552" s="3">
        <v>1.3176845839808342</v>
      </c>
      <c r="I552" s="3">
        <v>0.82242612293124595</v>
      </c>
      <c r="J552" s="3">
        <v>8.7696303771955895E-3</v>
      </c>
      <c r="K552" s="3">
        <v>-1.6673542327798252</v>
      </c>
      <c r="L552" s="3">
        <v>2.0349130186329911</v>
      </c>
      <c r="M552" s="3">
        <v>1.1076309104567897E-3</v>
      </c>
    </row>
    <row r="553" spans="1:13" x14ac:dyDescent="0.25">
      <c r="A553" s="1" t="s">
        <v>257</v>
      </c>
      <c r="B553" s="1" t="s">
        <v>258</v>
      </c>
      <c r="C553" s="1" t="s">
        <v>259</v>
      </c>
      <c r="D553" s="1" t="s">
        <v>1012</v>
      </c>
      <c r="E553" s="2" t="s">
        <v>15</v>
      </c>
      <c r="F553" s="1" t="s">
        <v>1610</v>
      </c>
      <c r="G553" s="1" t="str">
        <f t="shared" si="8"/>
        <v>DDX5_R9me1</v>
      </c>
      <c r="H553" s="3">
        <v>2.5277850268669235</v>
      </c>
      <c r="I553" s="3">
        <v>0.97873572787450791</v>
      </c>
      <c r="J553" s="3">
        <v>0.2914802371730843</v>
      </c>
      <c r="K553" s="3">
        <v>-4.8058917455590597</v>
      </c>
      <c r="L553" s="3">
        <v>1.9070157635013394</v>
      </c>
      <c r="M553" s="3">
        <v>1.8069761783535948E-3</v>
      </c>
    </row>
    <row r="554" spans="1:13" x14ac:dyDescent="0.25">
      <c r="A554" s="1" t="s">
        <v>292</v>
      </c>
      <c r="B554" s="1" t="s">
        <v>293</v>
      </c>
      <c r="C554" s="1" t="s">
        <v>294</v>
      </c>
      <c r="D554" s="1" t="s">
        <v>105</v>
      </c>
      <c r="E554" s="2" t="s">
        <v>15</v>
      </c>
      <c r="F554" s="1" t="s">
        <v>1611</v>
      </c>
      <c r="G554" s="1" t="str">
        <f t="shared" si="8"/>
        <v>BTF3_R14me1</v>
      </c>
      <c r="H554" s="3">
        <v>0.18962250531056313</v>
      </c>
      <c r="I554" s="3">
        <v>0.13052893527855869</v>
      </c>
      <c r="J554" s="3">
        <v>5.5498220568192622E-3</v>
      </c>
      <c r="K554" s="3">
        <v>0.61555529565535672</v>
      </c>
      <c r="L554" s="3">
        <v>0.35767142040482569</v>
      </c>
      <c r="M554" s="3">
        <v>7.4558575974429993E-3</v>
      </c>
    </row>
    <row r="555" spans="1:13" x14ac:dyDescent="0.25">
      <c r="A555" s="1" t="s">
        <v>301</v>
      </c>
      <c r="B555" s="1" t="s">
        <v>302</v>
      </c>
      <c r="C555" s="1" t="s">
        <v>303</v>
      </c>
      <c r="D555" s="1" t="s">
        <v>1426</v>
      </c>
      <c r="E555" s="2" t="s">
        <v>15</v>
      </c>
      <c r="F555" s="1" t="s">
        <v>1612</v>
      </c>
      <c r="G555" s="1" t="str">
        <f t="shared" si="8"/>
        <v>FBL_R40me1</v>
      </c>
      <c r="H555" s="3">
        <v>0.38839139177960824</v>
      </c>
      <c r="I555" s="3">
        <v>1.4631204375332667</v>
      </c>
      <c r="J555" s="3">
        <v>1.4419831810957653E-3</v>
      </c>
      <c r="K555" s="3">
        <v>4.4512941374505877</v>
      </c>
      <c r="L555" s="3">
        <v>13.600521721054724</v>
      </c>
      <c r="M555" s="3">
        <v>2.4099930537972897E-2</v>
      </c>
    </row>
    <row r="556" spans="1:13" x14ac:dyDescent="0.25">
      <c r="A556" s="1" t="s">
        <v>301</v>
      </c>
      <c r="B556" s="1" t="s">
        <v>302</v>
      </c>
      <c r="C556" s="1" t="s">
        <v>303</v>
      </c>
      <c r="D556" s="1" t="s">
        <v>1613</v>
      </c>
      <c r="E556" s="2" t="s">
        <v>15</v>
      </c>
      <c r="F556" s="1" t="s">
        <v>1614</v>
      </c>
      <c r="G556" s="1" t="str">
        <f t="shared" si="8"/>
        <v>FBL_R71me1</v>
      </c>
      <c r="H556" s="3">
        <v>8.8446886098468624E-2</v>
      </c>
      <c r="I556" s="3">
        <v>0.34257060850905735</v>
      </c>
      <c r="J556" s="3">
        <v>8.5879257337477598E-4</v>
      </c>
      <c r="K556" s="3">
        <v>2.8872448347837247</v>
      </c>
      <c r="L556" s="3">
        <v>3.9195542453252998</v>
      </c>
      <c r="M556" s="3">
        <v>5.9759976010277504E-3</v>
      </c>
    </row>
    <row r="557" spans="1:13" x14ac:dyDescent="0.25">
      <c r="A557" s="1" t="s">
        <v>337</v>
      </c>
      <c r="B557" s="1" t="s">
        <v>338</v>
      </c>
      <c r="C557" s="1" t="s">
        <v>339</v>
      </c>
      <c r="D557" s="1" t="s">
        <v>765</v>
      </c>
      <c r="E557" s="2" t="s">
        <v>15</v>
      </c>
      <c r="F557" s="1" t="s">
        <v>1615</v>
      </c>
      <c r="G557" s="1" t="str">
        <f t="shared" si="8"/>
        <v>SFPQ_R4me1</v>
      </c>
      <c r="H557" s="3">
        <v>0.2651549902217738</v>
      </c>
      <c r="I557" s="3">
        <v>0.3325162667662378</v>
      </c>
      <c r="J557" s="3">
        <v>1.1229807226609385E-2</v>
      </c>
      <c r="K557" s="3">
        <v>0.13133377397318302</v>
      </c>
      <c r="L557" s="3">
        <v>0.14223017788064071</v>
      </c>
      <c r="M557" s="3">
        <v>1.023500598561646E-2</v>
      </c>
    </row>
    <row r="558" spans="1:13" x14ac:dyDescent="0.25">
      <c r="A558" s="1" t="s">
        <v>337</v>
      </c>
      <c r="B558" s="1" t="s">
        <v>338</v>
      </c>
      <c r="C558" s="1" t="s">
        <v>339</v>
      </c>
      <c r="D558" s="1" t="s">
        <v>155</v>
      </c>
      <c r="E558" s="2" t="s">
        <v>15</v>
      </c>
      <c r="F558" s="1" t="s">
        <v>1616</v>
      </c>
      <c r="G558" s="1" t="str">
        <f t="shared" si="8"/>
        <v>SFPQ_R17me1</v>
      </c>
      <c r="H558" s="3">
        <v>1.1493887543166048</v>
      </c>
      <c r="I558" s="3">
        <v>1.6995900740084098</v>
      </c>
      <c r="J558" s="3">
        <v>4.2892121861226413E-3</v>
      </c>
      <c r="K558" s="3">
        <v>1.5623113119764076</v>
      </c>
      <c r="L558" s="3">
        <v>6.4487175727727397</v>
      </c>
      <c r="M558" s="3">
        <v>5.7105719390515078E-3</v>
      </c>
    </row>
    <row r="559" spans="1:13" x14ac:dyDescent="0.25">
      <c r="A559" s="1" t="s">
        <v>352</v>
      </c>
      <c r="B559" s="1" t="s">
        <v>353</v>
      </c>
      <c r="C559" s="1" t="s">
        <v>354</v>
      </c>
      <c r="D559" s="1" t="s">
        <v>1617</v>
      </c>
      <c r="E559" s="2" t="s">
        <v>15</v>
      </c>
      <c r="F559" s="1" t="s">
        <v>1618</v>
      </c>
      <c r="G559" s="1" t="str">
        <f t="shared" si="8"/>
        <v>EIF4B_R260me1</v>
      </c>
      <c r="H559" s="3">
        <v>-1.8582260211287158</v>
      </c>
      <c r="I559" s="3">
        <v>1.3400956856346018</v>
      </c>
      <c r="J559" s="3">
        <v>1.3045417709017437E-3</v>
      </c>
      <c r="K559" s="3">
        <v>-1.3885777907771137</v>
      </c>
      <c r="L559" s="3">
        <v>1.1054056830310894</v>
      </c>
      <c r="M559" s="3">
        <v>1.8064926309797641E-3</v>
      </c>
    </row>
    <row r="560" spans="1:13" x14ac:dyDescent="0.25">
      <c r="A560" s="1" t="s">
        <v>366</v>
      </c>
      <c r="B560" s="1" t="s">
        <v>367</v>
      </c>
      <c r="C560" s="1" t="s">
        <v>368</v>
      </c>
      <c r="D560" s="1" t="s">
        <v>197</v>
      </c>
      <c r="E560" s="2" t="s">
        <v>15</v>
      </c>
      <c r="F560" s="1" t="s">
        <v>1619</v>
      </c>
      <c r="G560" s="1" t="str">
        <f t="shared" si="8"/>
        <v>HNRNPH1_R205me1</v>
      </c>
      <c r="H560" s="3">
        <v>2.1804132169222541</v>
      </c>
      <c r="I560" s="3">
        <v>1.2514155064766952</v>
      </c>
      <c r="J560" s="3">
        <v>1.5605162806920287E-3</v>
      </c>
      <c r="K560" s="3">
        <v>1.8593322118713917</v>
      </c>
      <c r="L560" s="3">
        <v>2.1108817572845906</v>
      </c>
      <c r="M560" s="3">
        <v>1.2491462554033051E-3</v>
      </c>
    </row>
    <row r="561" spans="1:13" x14ac:dyDescent="0.25">
      <c r="A561" s="1" t="s">
        <v>366</v>
      </c>
      <c r="B561" s="1" t="s">
        <v>367</v>
      </c>
      <c r="C561" s="1" t="s">
        <v>368</v>
      </c>
      <c r="D561" s="1" t="s">
        <v>408</v>
      </c>
      <c r="E561" s="2" t="s">
        <v>18</v>
      </c>
      <c r="F561" s="1" t="s">
        <v>1620</v>
      </c>
      <c r="G561" s="1" t="str">
        <f t="shared" si="8"/>
        <v>HNRNPH1_R258me1</v>
      </c>
      <c r="H561" s="3">
        <v>-3.5554057053706272</v>
      </c>
      <c r="I561" s="3">
        <v>2.1708450267574313</v>
      </c>
      <c r="J561" s="3">
        <v>3.8941312703548475E-4</v>
      </c>
      <c r="K561" s="3">
        <v>-1.9020670739145666</v>
      </c>
      <c r="L561" s="3">
        <v>1.0743594490975032</v>
      </c>
      <c r="M561" s="3">
        <v>1.2249408231787796E-3</v>
      </c>
    </row>
    <row r="562" spans="1:13" x14ac:dyDescent="0.25">
      <c r="A562" s="1" t="s">
        <v>366</v>
      </c>
      <c r="B562" s="1" t="s">
        <v>367</v>
      </c>
      <c r="C562" s="1" t="s">
        <v>368</v>
      </c>
      <c r="D562" s="1" t="s">
        <v>1621</v>
      </c>
      <c r="E562" s="2" t="s">
        <v>18</v>
      </c>
      <c r="F562" s="1" t="s">
        <v>1622</v>
      </c>
      <c r="G562" s="1" t="str">
        <f t="shared" si="8"/>
        <v>HNRNPH1_R229me1</v>
      </c>
      <c r="H562" s="3">
        <v>2.6671223217432516</v>
      </c>
      <c r="I562" s="3">
        <v>1.3305642097135983</v>
      </c>
      <c r="J562" s="3">
        <v>2.039441970106822E-3</v>
      </c>
      <c r="K562" s="3">
        <v>0.9222430745714334</v>
      </c>
      <c r="L562" s="3">
        <v>3.7294485987221679</v>
      </c>
      <c r="M562" s="3">
        <v>6.0848567749678434E-4</v>
      </c>
    </row>
    <row r="563" spans="1:13" x14ac:dyDescent="0.25">
      <c r="A563" s="1" t="s">
        <v>390</v>
      </c>
      <c r="B563" s="1" t="s">
        <v>391</v>
      </c>
      <c r="C563" s="1" t="s">
        <v>392</v>
      </c>
      <c r="D563" s="1" t="s">
        <v>1623</v>
      </c>
      <c r="E563" s="2" t="s">
        <v>15</v>
      </c>
      <c r="F563" s="1" t="s">
        <v>1624</v>
      </c>
      <c r="G563" s="1" t="str">
        <f t="shared" si="8"/>
        <v>FUS_R406me1</v>
      </c>
      <c r="H563" s="3">
        <v>2.0784463547790102</v>
      </c>
      <c r="I563" s="3">
        <v>4.0104740895734556</v>
      </c>
      <c r="J563" s="3">
        <v>8.1730415724919504E-3</v>
      </c>
      <c r="K563" s="3">
        <v>7.9149573703358271</v>
      </c>
      <c r="L563" s="3">
        <v>8.4853495322569614</v>
      </c>
      <c r="M563" s="3">
        <v>0.46703410259240974</v>
      </c>
    </row>
    <row r="564" spans="1:13" x14ac:dyDescent="0.25">
      <c r="A564" s="1" t="s">
        <v>390</v>
      </c>
      <c r="B564" s="1" t="s">
        <v>391</v>
      </c>
      <c r="C564" s="1" t="s">
        <v>392</v>
      </c>
      <c r="D564" s="1" t="s">
        <v>1625</v>
      </c>
      <c r="E564" s="2" t="s">
        <v>15</v>
      </c>
      <c r="F564" s="1" t="s">
        <v>1626</v>
      </c>
      <c r="G564" s="1" t="str">
        <f t="shared" si="8"/>
        <v>FUS_R484me1</v>
      </c>
      <c r="H564" s="3">
        <v>1.7208919202908231</v>
      </c>
      <c r="I564" s="3">
        <v>3.195760512751213</v>
      </c>
      <c r="J564" s="3">
        <v>4.4412945270060594E-2</v>
      </c>
      <c r="K564" s="3">
        <v>3.6474879637357183</v>
      </c>
      <c r="L564" s="3">
        <v>6.1127579394053289</v>
      </c>
      <c r="M564" s="3">
        <v>0.16883900076676808</v>
      </c>
    </row>
    <row r="565" spans="1:13" x14ac:dyDescent="0.25">
      <c r="A565" s="1" t="s">
        <v>390</v>
      </c>
      <c r="B565" s="1" t="s">
        <v>391</v>
      </c>
      <c r="C565" s="1" t="s">
        <v>392</v>
      </c>
      <c r="D565" s="1" t="s">
        <v>1627</v>
      </c>
      <c r="E565" s="2" t="s">
        <v>15</v>
      </c>
      <c r="F565" s="1" t="s">
        <v>1628</v>
      </c>
      <c r="G565" s="1" t="str">
        <f t="shared" si="8"/>
        <v>FUS_R494me1</v>
      </c>
      <c r="H565" s="3">
        <v>0.9284371032225982</v>
      </c>
      <c r="I565" s="3">
        <v>1.5609080957554851</v>
      </c>
      <c r="J565" s="3">
        <v>1.7815502296654229E-2</v>
      </c>
      <c r="K565" s="3">
        <v>5.1348853263198091</v>
      </c>
      <c r="L565" s="3">
        <v>9.6955248364810984</v>
      </c>
      <c r="M565" s="3">
        <v>0.32890097572596694</v>
      </c>
    </row>
    <row r="566" spans="1:13" x14ac:dyDescent="0.25">
      <c r="A566" s="1" t="s">
        <v>390</v>
      </c>
      <c r="B566" s="1" t="s">
        <v>391</v>
      </c>
      <c r="C566" s="1" t="s">
        <v>392</v>
      </c>
      <c r="D566" s="1" t="s">
        <v>499</v>
      </c>
      <c r="E566" s="2" t="s">
        <v>15</v>
      </c>
      <c r="F566" s="1" t="s">
        <v>1629</v>
      </c>
      <c r="G566" s="1" t="str">
        <f t="shared" si="8"/>
        <v>FUS_R385me1</v>
      </c>
      <c r="H566" s="3">
        <v>1.1215880110547953</v>
      </c>
      <c r="I566" s="3">
        <v>1.8540945508032087</v>
      </c>
      <c r="J566" s="3">
        <v>4.2659997062708078E-3</v>
      </c>
      <c r="K566" s="3">
        <v>5.8508536619242886</v>
      </c>
      <c r="L566" s="3">
        <v>7.6182101581418245</v>
      </c>
      <c r="M566" s="3">
        <v>0.11315445040547345</v>
      </c>
    </row>
    <row r="567" spans="1:13" x14ac:dyDescent="0.25">
      <c r="A567" s="1" t="s">
        <v>390</v>
      </c>
      <c r="B567" s="1" t="s">
        <v>391</v>
      </c>
      <c r="C567" s="1" t="s">
        <v>392</v>
      </c>
      <c r="D567" s="1" t="s">
        <v>1630</v>
      </c>
      <c r="E567" s="2" t="s">
        <v>15</v>
      </c>
      <c r="F567" s="1" t="s">
        <v>1631</v>
      </c>
      <c r="G567" s="1" t="str">
        <f t="shared" si="8"/>
        <v>FUS_R471me1</v>
      </c>
      <c r="H567" s="3">
        <v>-1.1898952111436225</v>
      </c>
      <c r="I567" s="3">
        <v>1.0283247342870081</v>
      </c>
      <c r="J567" s="3">
        <v>2.9046933557572152E-3</v>
      </c>
      <c r="K567" s="3">
        <v>4.0450977952803253</v>
      </c>
      <c r="L567" s="3">
        <v>3.2471741598319976</v>
      </c>
      <c r="M567" s="3">
        <v>0.10939317146508383</v>
      </c>
    </row>
    <row r="568" spans="1:13" x14ac:dyDescent="0.25">
      <c r="A568" s="1" t="s">
        <v>434</v>
      </c>
      <c r="B568" s="1" t="s">
        <v>435</v>
      </c>
      <c r="C568" s="1" t="s">
        <v>436</v>
      </c>
      <c r="D568" s="1" t="s">
        <v>1632</v>
      </c>
      <c r="E568" s="2" t="s">
        <v>15</v>
      </c>
      <c r="F568" s="1" t="s">
        <v>1633</v>
      </c>
      <c r="G568" s="1" t="str">
        <f t="shared" si="8"/>
        <v>RBMX_R143me1</v>
      </c>
      <c r="H568" s="3">
        <v>0.73781217820422285</v>
      </c>
      <c r="I568" s="3">
        <v>0.54417649016020464</v>
      </c>
      <c r="J568" s="3">
        <v>1.5038284706361971E-3</v>
      </c>
      <c r="K568" s="3">
        <v>0.42815212699485805</v>
      </c>
      <c r="L568" s="3">
        <v>0.4247929515251605</v>
      </c>
      <c r="M568" s="3">
        <v>1.2133367134858526E-3</v>
      </c>
    </row>
    <row r="569" spans="1:13" x14ac:dyDescent="0.25">
      <c r="A569" s="1" t="s">
        <v>434</v>
      </c>
      <c r="B569" s="1" t="s">
        <v>435</v>
      </c>
      <c r="C569" s="1" t="s">
        <v>436</v>
      </c>
      <c r="D569" s="1" t="s">
        <v>160</v>
      </c>
      <c r="E569" s="2" t="s">
        <v>15</v>
      </c>
      <c r="F569" s="1" t="s">
        <v>1634</v>
      </c>
      <c r="G569" s="1" t="str">
        <f t="shared" si="8"/>
        <v>RBMX_R179me1</v>
      </c>
      <c r="H569" s="3">
        <v>2.3256151777064895</v>
      </c>
      <c r="I569" s="3">
        <v>2.3696301752763946</v>
      </c>
      <c r="J569" s="3">
        <v>1.5610697414685954E-2</v>
      </c>
      <c r="K569" s="3">
        <v>0.17899514324406951</v>
      </c>
      <c r="L569" s="3">
        <v>0.12340853774484516</v>
      </c>
      <c r="M569" s="3">
        <v>3.5255370749222802E-3</v>
      </c>
    </row>
    <row r="570" spans="1:13" x14ac:dyDescent="0.25">
      <c r="A570" s="1" t="s">
        <v>434</v>
      </c>
      <c r="B570" s="1" t="s">
        <v>435</v>
      </c>
      <c r="C570" s="1" t="s">
        <v>436</v>
      </c>
      <c r="D570" s="1" t="s">
        <v>1635</v>
      </c>
      <c r="E570" s="2" t="s">
        <v>15</v>
      </c>
      <c r="F570" s="1" t="s">
        <v>1636</v>
      </c>
      <c r="G570" s="1" t="str">
        <f t="shared" si="8"/>
        <v>RBMX_R119me1</v>
      </c>
      <c r="H570" s="3">
        <v>3.128976165326649</v>
      </c>
      <c r="I570" s="3">
        <v>1.4551099484064249</v>
      </c>
      <c r="J570" s="3">
        <v>5.6581653011771567E-3</v>
      </c>
      <c r="K570" s="3">
        <v>2.2861698903418297</v>
      </c>
      <c r="L570" s="3">
        <v>8.2598764271036078</v>
      </c>
      <c r="M570" s="3">
        <v>3.1547551773156973E-3</v>
      </c>
    </row>
    <row r="571" spans="1:13" x14ac:dyDescent="0.25">
      <c r="A571" s="1" t="s">
        <v>434</v>
      </c>
      <c r="B571" s="1" t="s">
        <v>435</v>
      </c>
      <c r="C571" s="1" t="s">
        <v>436</v>
      </c>
      <c r="D571" s="1" t="s">
        <v>398</v>
      </c>
      <c r="E571" s="2" t="s">
        <v>15</v>
      </c>
      <c r="F571" s="1" t="s">
        <v>1637</v>
      </c>
      <c r="G571" s="1" t="str">
        <f t="shared" si="8"/>
        <v>RBMX_R376me1</v>
      </c>
      <c r="H571" s="3">
        <v>1.7856289892262254</v>
      </c>
      <c r="I571" s="3">
        <v>6.5008141982704188</v>
      </c>
      <c r="J571" s="3">
        <v>2.416938409056477E-3</v>
      </c>
      <c r="K571" s="3">
        <v>7.1554740492358206</v>
      </c>
      <c r="L571" s="3">
        <v>13.899735939887705</v>
      </c>
      <c r="M571" s="3">
        <v>9.9942456203309216E-2</v>
      </c>
    </row>
    <row r="572" spans="1:13" x14ac:dyDescent="0.25">
      <c r="A572" s="1" t="s">
        <v>434</v>
      </c>
      <c r="B572" s="1" t="s">
        <v>435</v>
      </c>
      <c r="C572" s="1" t="s">
        <v>436</v>
      </c>
      <c r="D572" s="1" t="s">
        <v>1638</v>
      </c>
      <c r="E572" s="2" t="s">
        <v>15</v>
      </c>
      <c r="F572" s="1" t="s">
        <v>1639</v>
      </c>
      <c r="G572" s="1" t="str">
        <f t="shared" si="8"/>
        <v>RBMX_R387me1</v>
      </c>
      <c r="H572" s="3">
        <v>1.077459837016006</v>
      </c>
      <c r="I572" s="3">
        <v>1.7460186093095809</v>
      </c>
      <c r="J572" s="3">
        <v>1.3315475368748792E-2</v>
      </c>
      <c r="K572" s="3">
        <v>-2.4658051018165805</v>
      </c>
      <c r="L572" s="3">
        <v>3.526822480772795</v>
      </c>
      <c r="M572" s="3">
        <v>1.1421618406461435E-3</v>
      </c>
    </row>
    <row r="573" spans="1:13" x14ac:dyDescent="0.25">
      <c r="A573" s="1" t="s">
        <v>434</v>
      </c>
      <c r="B573" s="1" t="s">
        <v>435</v>
      </c>
      <c r="C573" s="1" t="s">
        <v>436</v>
      </c>
      <c r="D573" s="1" t="s">
        <v>1640</v>
      </c>
      <c r="E573" s="2" t="s">
        <v>15</v>
      </c>
      <c r="F573" s="1" t="s">
        <v>1641</v>
      </c>
      <c r="G573" s="1" t="str">
        <f t="shared" si="8"/>
        <v>RBMX_R100me1</v>
      </c>
      <c r="H573" s="3">
        <v>1.8378658730587052</v>
      </c>
      <c r="I573" s="3">
        <v>1.6861952284127726</v>
      </c>
      <c r="J573" s="3">
        <v>1.2697371833239378E-2</v>
      </c>
      <c r="K573" s="3">
        <v>-1.512459149793326</v>
      </c>
      <c r="L573" s="3">
        <v>1.2885444446167165</v>
      </c>
      <c r="M573" s="3">
        <v>1.2449889896651372E-3</v>
      </c>
    </row>
    <row r="574" spans="1:13" x14ac:dyDescent="0.25">
      <c r="A574" s="1" t="s">
        <v>459</v>
      </c>
      <c r="B574" s="1" t="s">
        <v>460</v>
      </c>
      <c r="C574" s="1" t="s">
        <v>461</v>
      </c>
      <c r="D574" s="1" t="s">
        <v>1642</v>
      </c>
      <c r="E574" s="2" t="s">
        <v>15</v>
      </c>
      <c r="F574" s="1" t="s">
        <v>1643</v>
      </c>
      <c r="G574" s="1" t="str">
        <f t="shared" si="8"/>
        <v>RPS10_R159me1</v>
      </c>
      <c r="H574" s="3">
        <v>-0.336610657789298</v>
      </c>
      <c r="I574" s="3">
        <v>0.95113356759702705</v>
      </c>
      <c r="J574" s="3">
        <v>5.8537808967373976E-2</v>
      </c>
      <c r="K574" s="3">
        <v>-1.7154044393430965</v>
      </c>
      <c r="L574" s="3">
        <v>5.8033834618361437</v>
      </c>
      <c r="M574" s="3">
        <v>2.2510139009350817E-2</v>
      </c>
    </row>
    <row r="575" spans="1:13" x14ac:dyDescent="0.25">
      <c r="A575" s="1" t="s">
        <v>1644</v>
      </c>
      <c r="B575" s="1" t="s">
        <v>1645</v>
      </c>
      <c r="C575" s="1" t="s">
        <v>1646</v>
      </c>
      <c r="D575" s="1" t="s">
        <v>137</v>
      </c>
      <c r="E575" s="2" t="s">
        <v>15</v>
      </c>
      <c r="F575" s="1" t="s">
        <v>1647</v>
      </c>
      <c r="G575" s="1" t="str">
        <f t="shared" si="8"/>
        <v>MCM2_R125me1</v>
      </c>
      <c r="H575" s="3">
        <v>-2.6310488124410387</v>
      </c>
      <c r="I575" s="3">
        <v>1.6719218001390537</v>
      </c>
      <c r="J575" s="3">
        <v>9.7668830065305266E-3</v>
      </c>
      <c r="K575" s="3">
        <v>-4.5033690175890202</v>
      </c>
      <c r="L575" s="3">
        <v>8.26803503620188</v>
      </c>
      <c r="M575" s="3">
        <v>2.6676659301996222E-3</v>
      </c>
    </row>
    <row r="576" spans="1:13" x14ac:dyDescent="0.25">
      <c r="A576" s="1" t="s">
        <v>473</v>
      </c>
      <c r="B576" s="1" t="s">
        <v>474</v>
      </c>
      <c r="C576" s="1" t="s">
        <v>475</v>
      </c>
      <c r="D576" s="1" t="s">
        <v>1648</v>
      </c>
      <c r="E576" s="2" t="s">
        <v>15</v>
      </c>
      <c r="F576" s="1" t="s">
        <v>1649</v>
      </c>
      <c r="G576" s="1" t="str">
        <f t="shared" si="8"/>
        <v>YLPM1_R788me1</v>
      </c>
      <c r="H576" s="3">
        <v>-6.6158640610806785E-2</v>
      </c>
      <c r="I576" s="3">
        <v>3.626986552653088E-2</v>
      </c>
      <c r="J576" s="3">
        <v>6.3454438754829701E-2</v>
      </c>
      <c r="K576" s="3">
        <v>1.1537457567258209</v>
      </c>
      <c r="L576" s="3">
        <v>1.1123546641636424</v>
      </c>
      <c r="M576" s="3">
        <v>0.14780523716421864</v>
      </c>
    </row>
    <row r="577" spans="1:13" x14ac:dyDescent="0.25">
      <c r="A577" s="1" t="s">
        <v>473</v>
      </c>
      <c r="B577" s="1" t="s">
        <v>474</v>
      </c>
      <c r="C577" s="1" t="s">
        <v>475</v>
      </c>
      <c r="D577" s="1" t="s">
        <v>1650</v>
      </c>
      <c r="E577" s="2" t="s">
        <v>15</v>
      </c>
      <c r="F577" s="1" t="s">
        <v>1651</v>
      </c>
      <c r="G577" s="1" t="str">
        <f t="shared" si="8"/>
        <v>YLPM1_R760me1</v>
      </c>
      <c r="H577" s="3">
        <v>-1.2769862476492639</v>
      </c>
      <c r="I577" s="3">
        <v>0.5446291443646879</v>
      </c>
      <c r="J577" s="3">
        <v>0.18551873435539001</v>
      </c>
      <c r="K577" s="3">
        <v>-0.60354209965589933</v>
      </c>
      <c r="L577" s="3">
        <v>0.57268282155603656</v>
      </c>
      <c r="M577" s="3">
        <v>0.29587935394793269</v>
      </c>
    </row>
    <row r="578" spans="1:13" x14ac:dyDescent="0.25">
      <c r="A578" s="1" t="s">
        <v>480</v>
      </c>
      <c r="B578" s="1" t="s">
        <v>481</v>
      </c>
      <c r="C578" s="1" t="s">
        <v>482</v>
      </c>
      <c r="D578" s="1" t="s">
        <v>1652</v>
      </c>
      <c r="E578" s="2" t="s">
        <v>15</v>
      </c>
      <c r="F578" s="1" t="s">
        <v>1653</v>
      </c>
      <c r="G578" s="1" t="str">
        <f t="shared" ref="G578:G641" si="9">C578&amp;"_"&amp;D578</f>
        <v>MRE11_R586me1</v>
      </c>
      <c r="H578" s="3">
        <v>0.74918575428056489</v>
      </c>
      <c r="I578" s="3">
        <v>6.0433890907603933</v>
      </c>
      <c r="J578" s="3">
        <v>6.5942087670342511E-3</v>
      </c>
      <c r="K578" s="3">
        <v>3.676560024368638</v>
      </c>
      <c r="L578" s="3">
        <v>8.6947527391659971</v>
      </c>
      <c r="M578" s="3">
        <v>5.0163768648811724E-2</v>
      </c>
    </row>
    <row r="579" spans="1:13" x14ac:dyDescent="0.25">
      <c r="A579" s="1" t="s">
        <v>496</v>
      </c>
      <c r="B579" s="1" t="s">
        <v>497</v>
      </c>
      <c r="C579" s="1" t="s">
        <v>498</v>
      </c>
      <c r="D579" s="1" t="s">
        <v>1654</v>
      </c>
      <c r="E579" s="2" t="s">
        <v>15</v>
      </c>
      <c r="F579" s="1" t="s">
        <v>1655</v>
      </c>
      <c r="G579" s="1" t="str">
        <f t="shared" si="9"/>
        <v>FXR1_R440me1</v>
      </c>
      <c r="H579" s="3">
        <v>1.8535310430407339</v>
      </c>
      <c r="I579" s="3">
        <v>2.4967797612082911</v>
      </c>
      <c r="J579" s="3">
        <v>9.8249370346647647E-3</v>
      </c>
      <c r="K579" s="3">
        <v>1.0243098134234234</v>
      </c>
      <c r="L579" s="3">
        <v>3.0246540530634167</v>
      </c>
      <c r="M579" s="3">
        <v>5.5297985797519806E-3</v>
      </c>
    </row>
    <row r="580" spans="1:13" x14ac:dyDescent="0.25">
      <c r="A580" s="1" t="s">
        <v>496</v>
      </c>
      <c r="B580" s="1" t="s">
        <v>497</v>
      </c>
      <c r="C580" s="1" t="s">
        <v>498</v>
      </c>
      <c r="D580" s="1" t="s">
        <v>1638</v>
      </c>
      <c r="E580" s="2" t="s">
        <v>15</v>
      </c>
      <c r="F580" s="1" t="s">
        <v>1656</v>
      </c>
      <c r="G580" s="1" t="str">
        <f t="shared" si="9"/>
        <v>FXR1_R387me1</v>
      </c>
      <c r="H580" s="3">
        <v>-0.50706767894692995</v>
      </c>
      <c r="I580" s="3">
        <v>0.61601131958724897</v>
      </c>
      <c r="J580" s="3">
        <v>2.6752798709751426E-2</v>
      </c>
      <c r="K580" s="3">
        <v>1.6386647384977429</v>
      </c>
      <c r="L580" s="3">
        <v>2.3184348783049282</v>
      </c>
      <c r="M580" s="3">
        <v>0.11838564433410353</v>
      </c>
    </row>
    <row r="581" spans="1:13" x14ac:dyDescent="0.25">
      <c r="A581" s="1" t="s">
        <v>496</v>
      </c>
      <c r="B581" s="1" t="s">
        <v>497</v>
      </c>
      <c r="C581" s="1" t="s">
        <v>498</v>
      </c>
      <c r="D581" s="1" t="s">
        <v>690</v>
      </c>
      <c r="E581" s="2" t="s">
        <v>15</v>
      </c>
      <c r="F581" s="1" t="s">
        <v>1657</v>
      </c>
      <c r="G581" s="1" t="str">
        <f t="shared" si="9"/>
        <v>FXR1_R454me1</v>
      </c>
      <c r="H581" s="3">
        <v>1.4781201903359849</v>
      </c>
      <c r="I581" s="3">
        <v>1.6392396267362563</v>
      </c>
      <c r="J581" s="3">
        <v>5.3995714973813419E-2</v>
      </c>
      <c r="K581" s="3">
        <v>3.673097442631819</v>
      </c>
      <c r="L581" s="3">
        <v>4.4224745675905979</v>
      </c>
      <c r="M581" s="3">
        <v>0.2472368996570164</v>
      </c>
    </row>
    <row r="582" spans="1:13" x14ac:dyDescent="0.25">
      <c r="A582" s="1" t="s">
        <v>503</v>
      </c>
      <c r="B582" s="1" t="s">
        <v>504</v>
      </c>
      <c r="C582" s="1" t="s">
        <v>505</v>
      </c>
      <c r="D582" s="1" t="s">
        <v>1658</v>
      </c>
      <c r="E582" s="2" t="s">
        <v>15</v>
      </c>
      <c r="F582" s="1" t="s">
        <v>1659</v>
      </c>
      <c r="G582" s="1" t="str">
        <f t="shared" si="9"/>
        <v>FXR2_R398me1</v>
      </c>
      <c r="H582" s="3">
        <v>-3.6190569276227658</v>
      </c>
      <c r="I582" s="3">
        <v>2.0905845360519737</v>
      </c>
      <c r="J582" s="3">
        <v>1.2790966303997613E-2</v>
      </c>
      <c r="K582" s="3">
        <v>1.576502958631161</v>
      </c>
      <c r="L582" s="3">
        <v>0.8979505308756015</v>
      </c>
      <c r="M582" s="3">
        <v>0.46872997241096287</v>
      </c>
    </row>
    <row r="583" spans="1:13" x14ac:dyDescent="0.25">
      <c r="A583" s="1" t="s">
        <v>503</v>
      </c>
      <c r="B583" s="1" t="s">
        <v>504</v>
      </c>
      <c r="C583" s="1" t="s">
        <v>505</v>
      </c>
      <c r="D583" s="1" t="s">
        <v>1660</v>
      </c>
      <c r="E583" s="2" t="s">
        <v>15</v>
      </c>
      <c r="F583" s="1" t="s">
        <v>1661</v>
      </c>
      <c r="G583" s="1" t="str">
        <f t="shared" si="9"/>
        <v>FXR2_R433me1</v>
      </c>
      <c r="H583" s="3">
        <v>0.88199594521343805</v>
      </c>
      <c r="I583" s="3">
        <v>0.66749351300291626</v>
      </c>
      <c r="J583" s="3">
        <v>0.11749381039657128</v>
      </c>
      <c r="K583" s="3">
        <v>3.4475828185558965</v>
      </c>
      <c r="L583" s="3">
        <v>3.3066997051354603</v>
      </c>
      <c r="M583" s="3">
        <v>0.69555839043830903</v>
      </c>
    </row>
    <row r="584" spans="1:13" x14ac:dyDescent="0.25">
      <c r="A584" s="1" t="s">
        <v>1662</v>
      </c>
      <c r="B584" s="1" t="s">
        <v>1663</v>
      </c>
      <c r="C584" s="1" t="s">
        <v>1664</v>
      </c>
      <c r="D584" s="1" t="s">
        <v>371</v>
      </c>
      <c r="E584" s="2" t="s">
        <v>15</v>
      </c>
      <c r="F584" s="1" t="s">
        <v>1665</v>
      </c>
      <c r="G584" s="1" t="str">
        <f t="shared" si="9"/>
        <v>HNRNPF_R211me1</v>
      </c>
      <c r="H584" s="3">
        <v>2.7918165295128836</v>
      </c>
      <c r="I584" s="3">
        <v>1.1777978985794553</v>
      </c>
      <c r="J584" s="3">
        <v>0.21923401189094577</v>
      </c>
      <c r="K584" s="3">
        <v>-2.7787169511394163</v>
      </c>
      <c r="L584" s="3">
        <v>1.1483309337196312</v>
      </c>
      <c r="M584" s="3">
        <v>4.6132847502203377E-3</v>
      </c>
    </row>
    <row r="585" spans="1:13" x14ac:dyDescent="0.25">
      <c r="A585" s="1" t="s">
        <v>533</v>
      </c>
      <c r="B585" s="1" t="s">
        <v>534</v>
      </c>
      <c r="C585" s="1" t="s">
        <v>535</v>
      </c>
      <c r="D585" s="1" t="s">
        <v>160</v>
      </c>
      <c r="E585" s="2" t="s">
        <v>18</v>
      </c>
      <c r="F585" s="1" t="s">
        <v>1666</v>
      </c>
      <c r="G585" s="1" t="str">
        <f t="shared" si="9"/>
        <v>UBE2M_R179me1</v>
      </c>
      <c r="H585" s="3">
        <v>-4.0849382307362578</v>
      </c>
      <c r="I585" s="3">
        <v>4.334093281689035</v>
      </c>
      <c r="J585" s="3">
        <v>7.9032290964080459E-3</v>
      </c>
      <c r="K585" s="3">
        <v>-2.4969844682883156</v>
      </c>
      <c r="L585" s="3">
        <v>2.755683633546631</v>
      </c>
      <c r="M585" s="3">
        <v>2.3758897588794958E-2</v>
      </c>
    </row>
    <row r="586" spans="1:13" x14ac:dyDescent="0.25">
      <c r="A586" s="1" t="s">
        <v>537</v>
      </c>
      <c r="B586" s="1" t="s">
        <v>538</v>
      </c>
      <c r="C586" s="1" t="s">
        <v>539</v>
      </c>
      <c r="D586" s="1" t="s">
        <v>1667</v>
      </c>
      <c r="E586" s="2" t="s">
        <v>15</v>
      </c>
      <c r="F586" s="1" t="s">
        <v>1668</v>
      </c>
      <c r="G586" s="1" t="str">
        <f t="shared" si="9"/>
        <v>HNRNPK_R248me1</v>
      </c>
      <c r="H586" s="3">
        <v>0.12221656805865511</v>
      </c>
      <c r="I586" s="3">
        <v>7.4605481991034145E-2</v>
      </c>
      <c r="J586" s="3">
        <v>6.9745867829429922E-3</v>
      </c>
      <c r="K586" s="3">
        <v>-3.6077374993133464</v>
      </c>
      <c r="L586" s="3">
        <v>6.8508820021373316</v>
      </c>
      <c r="M586" s="3">
        <v>5.2564244378667201E-4</v>
      </c>
    </row>
    <row r="587" spans="1:13" x14ac:dyDescent="0.25">
      <c r="A587" s="1" t="s">
        <v>537</v>
      </c>
      <c r="B587" s="1" t="s">
        <v>538</v>
      </c>
      <c r="C587" s="1" t="s">
        <v>539</v>
      </c>
      <c r="D587" s="1" t="s">
        <v>1334</v>
      </c>
      <c r="E587" s="2" t="s">
        <v>15</v>
      </c>
      <c r="F587" s="1" t="s">
        <v>1669</v>
      </c>
      <c r="G587" s="1" t="str">
        <f t="shared" si="9"/>
        <v>HNRNPK_R298me1</v>
      </c>
      <c r="H587" s="3">
        <v>1.9547482486219305</v>
      </c>
      <c r="I587" s="3">
        <v>3.6310104473993317</v>
      </c>
      <c r="J587" s="3">
        <v>4.5406981866352118E-3</v>
      </c>
      <c r="K587" s="3">
        <v>2.4394878161503391</v>
      </c>
      <c r="L587" s="3">
        <v>4.2140454608768794</v>
      </c>
      <c r="M587" s="3">
        <v>6.3539498958752431E-3</v>
      </c>
    </row>
    <row r="588" spans="1:13" x14ac:dyDescent="0.25">
      <c r="A588" s="1" t="s">
        <v>567</v>
      </c>
      <c r="B588" s="1" t="s">
        <v>568</v>
      </c>
      <c r="C588" s="1" t="s">
        <v>569</v>
      </c>
      <c r="D588" s="1" t="s">
        <v>580</v>
      </c>
      <c r="E588" s="2" t="s">
        <v>15</v>
      </c>
      <c r="F588" s="1" t="s">
        <v>1670</v>
      </c>
      <c r="G588" s="1" t="str">
        <f t="shared" si="9"/>
        <v>SNRPD1_R113me1</v>
      </c>
      <c r="H588" s="3">
        <v>0.57658958115123671</v>
      </c>
      <c r="I588" s="3">
        <v>0.84419521094244865</v>
      </c>
      <c r="J588" s="3">
        <v>3.6327711619840525E-2</v>
      </c>
      <c r="K588" s="3">
        <v>2.8756064309895604</v>
      </c>
      <c r="L588" s="3">
        <v>3.4415739567225971</v>
      </c>
      <c r="M588" s="3">
        <v>0.17877676471837892</v>
      </c>
    </row>
    <row r="589" spans="1:13" x14ac:dyDescent="0.25">
      <c r="A589" s="1" t="s">
        <v>567</v>
      </c>
      <c r="B589" s="1" t="s">
        <v>568</v>
      </c>
      <c r="C589" s="1" t="s">
        <v>569</v>
      </c>
      <c r="D589" s="1" t="s">
        <v>598</v>
      </c>
      <c r="E589" s="2" t="s">
        <v>15</v>
      </c>
      <c r="F589" s="1" t="s">
        <v>1671</v>
      </c>
      <c r="G589" s="1" t="str">
        <f t="shared" si="9"/>
        <v>SNRPD1_R99me1</v>
      </c>
      <c r="H589" s="3">
        <v>-0.41991596021009414</v>
      </c>
      <c r="I589" s="3">
        <v>0.4302419131690296</v>
      </c>
      <c r="J589" s="3">
        <v>3.0442627394130086E-2</v>
      </c>
      <c r="K589" s="3">
        <v>2.2873730483911405</v>
      </c>
      <c r="L589" s="3">
        <v>1.7692463537726189</v>
      </c>
      <c r="M589" s="3">
        <v>0.19881874617050493</v>
      </c>
    </row>
    <row r="590" spans="1:13" x14ac:dyDescent="0.25">
      <c r="A590" s="1" t="s">
        <v>567</v>
      </c>
      <c r="B590" s="1" t="s">
        <v>568</v>
      </c>
      <c r="C590" s="1" t="s">
        <v>569</v>
      </c>
      <c r="D590" s="1" t="s">
        <v>1494</v>
      </c>
      <c r="E590" s="2" t="s">
        <v>15</v>
      </c>
      <c r="F590" s="1" t="s">
        <v>1672</v>
      </c>
      <c r="G590" s="1" t="str">
        <f t="shared" si="9"/>
        <v>SNRPD1_R101me1</v>
      </c>
      <c r="H590" s="3">
        <v>-0.2786295438744677</v>
      </c>
      <c r="I590" s="3">
        <v>0.29665189181801493</v>
      </c>
      <c r="J590" s="3">
        <v>2.7742410646551925E-2</v>
      </c>
      <c r="K590" s="3">
        <v>2.3574608340820502</v>
      </c>
      <c r="L590" s="3">
        <v>1.8003033726767719</v>
      </c>
      <c r="M590" s="3">
        <v>0.17245924121740611</v>
      </c>
    </row>
    <row r="591" spans="1:13" x14ac:dyDescent="0.25">
      <c r="A591" s="1" t="s">
        <v>567</v>
      </c>
      <c r="B591" s="1" t="s">
        <v>568</v>
      </c>
      <c r="C591" s="1" t="s">
        <v>569</v>
      </c>
      <c r="D591" s="1" t="s">
        <v>132</v>
      </c>
      <c r="E591" s="2" t="s">
        <v>15</v>
      </c>
      <c r="F591" s="1" t="s">
        <v>1673</v>
      </c>
      <c r="G591" s="1" t="str">
        <f t="shared" si="9"/>
        <v>SNRPD1_R107me1</v>
      </c>
      <c r="H591" s="3">
        <v>0.21403521818262927</v>
      </c>
      <c r="I591" s="3">
        <v>0.12714145981953315</v>
      </c>
      <c r="J591" s="3">
        <v>3.4324094862370147E-2</v>
      </c>
      <c r="K591" s="3">
        <v>1.7190020104824382</v>
      </c>
      <c r="L591" s="3">
        <v>0.97641167313460187</v>
      </c>
      <c r="M591" s="3">
        <v>9.7418007022930103E-2</v>
      </c>
    </row>
    <row r="592" spans="1:13" x14ac:dyDescent="0.25">
      <c r="A592" s="1" t="s">
        <v>567</v>
      </c>
      <c r="B592" s="1" t="s">
        <v>568</v>
      </c>
      <c r="C592" s="1" t="s">
        <v>569</v>
      </c>
      <c r="D592" s="1" t="s">
        <v>1674</v>
      </c>
      <c r="E592" s="2" t="s">
        <v>15</v>
      </c>
      <c r="F592" s="1" t="s">
        <v>1675</v>
      </c>
      <c r="G592" s="1" t="str">
        <f t="shared" si="9"/>
        <v>SNRPD1_R105me1</v>
      </c>
      <c r="H592" s="3">
        <v>-0.52367761994348871</v>
      </c>
      <c r="I592" s="3">
        <v>0.47151970153119965</v>
      </c>
      <c r="J592" s="3">
        <v>1.7255598516510342E-2</v>
      </c>
      <c r="K592" s="3">
        <v>1.6632150068864795</v>
      </c>
      <c r="L592" s="3">
        <v>1.0514048431952254</v>
      </c>
      <c r="M592" s="3">
        <v>7.8568833541971944E-2</v>
      </c>
    </row>
    <row r="593" spans="1:13" x14ac:dyDescent="0.25">
      <c r="A593" s="1" t="s">
        <v>576</v>
      </c>
      <c r="B593" s="1" t="s">
        <v>577</v>
      </c>
      <c r="C593" s="1" t="s">
        <v>578</v>
      </c>
      <c r="D593" s="1" t="s">
        <v>1676</v>
      </c>
      <c r="E593" s="2" t="s">
        <v>15</v>
      </c>
      <c r="F593" s="1" t="s">
        <v>1677</v>
      </c>
      <c r="G593" s="1" t="str">
        <f t="shared" si="9"/>
        <v>SNRPD3_R117me1</v>
      </c>
      <c r="H593" s="3">
        <v>-0.19481287695282168</v>
      </c>
      <c r="I593" s="3">
        <v>0.17977119806628047</v>
      </c>
      <c r="J593" s="3">
        <v>0.20191866887606882</v>
      </c>
      <c r="K593" s="3">
        <v>0.91524622959507274</v>
      </c>
      <c r="L593" s="3">
        <v>1.148670532853572</v>
      </c>
      <c r="M593" s="3">
        <v>0.43585051408487352</v>
      </c>
    </row>
    <row r="594" spans="1:13" x14ac:dyDescent="0.25">
      <c r="A594" s="1" t="s">
        <v>576</v>
      </c>
      <c r="B594" s="1" t="s">
        <v>577</v>
      </c>
      <c r="C594" s="1" t="s">
        <v>578</v>
      </c>
      <c r="D594" s="1" t="s">
        <v>57</v>
      </c>
      <c r="E594" s="2" t="s">
        <v>15</v>
      </c>
      <c r="F594" s="1" t="s">
        <v>1678</v>
      </c>
      <c r="G594" s="1" t="str">
        <f t="shared" si="9"/>
        <v>SNRPD3_R96me1</v>
      </c>
      <c r="H594" s="3">
        <v>0.98786554813056693</v>
      </c>
      <c r="I594" s="3">
        <v>1.8849493163184174</v>
      </c>
      <c r="J594" s="3">
        <v>7.4224551775475796E-3</v>
      </c>
      <c r="K594" s="3">
        <v>0.72088761645121746</v>
      </c>
      <c r="L594" s="3">
        <v>1.1128611672282076</v>
      </c>
      <c r="M594" s="3">
        <v>6.1684950144088903E-3</v>
      </c>
    </row>
    <row r="595" spans="1:13" x14ac:dyDescent="0.25">
      <c r="A595" s="1" t="s">
        <v>583</v>
      </c>
      <c r="B595" s="1" t="s">
        <v>584</v>
      </c>
      <c r="C595" s="1" t="s">
        <v>585</v>
      </c>
      <c r="D595" s="1" t="s">
        <v>1372</v>
      </c>
      <c r="E595" s="2" t="s">
        <v>18</v>
      </c>
      <c r="F595" s="1" t="s">
        <v>1679</v>
      </c>
      <c r="G595" s="1" t="str">
        <f t="shared" si="9"/>
        <v>ETF1_R188me1</v>
      </c>
      <c r="H595" s="3">
        <v>-1.9903797745840373</v>
      </c>
      <c r="I595" s="3">
        <v>0.58332960527701294</v>
      </c>
      <c r="J595" s="3">
        <v>1.6690157193557133E-2</v>
      </c>
      <c r="K595" s="3">
        <v>0.43656305989476252</v>
      </c>
      <c r="L595" s="3">
        <v>0.16121656690418093</v>
      </c>
      <c r="M595" s="3">
        <v>8.9751769150389196E-2</v>
      </c>
    </row>
    <row r="596" spans="1:13" x14ac:dyDescent="0.25">
      <c r="A596" s="1" t="s">
        <v>588</v>
      </c>
      <c r="B596" s="1" t="s">
        <v>589</v>
      </c>
      <c r="C596" s="1" t="s">
        <v>590</v>
      </c>
      <c r="D596" s="1" t="s">
        <v>304</v>
      </c>
      <c r="E596" s="2" t="s">
        <v>15</v>
      </c>
      <c r="F596" s="1" t="s">
        <v>1680</v>
      </c>
      <c r="G596" s="1" t="str">
        <f t="shared" si="9"/>
        <v>CNBP_R26me1</v>
      </c>
      <c r="H596" s="3">
        <v>1.3296401685799184</v>
      </c>
      <c r="I596" s="3">
        <v>0.92149323462852306</v>
      </c>
      <c r="J596" s="3">
        <v>0.21516691849477157</v>
      </c>
      <c r="K596" s="3">
        <v>0.47341532414494214</v>
      </c>
      <c r="L596" s="3">
        <v>0.26747618710535737</v>
      </c>
      <c r="M596" s="3">
        <v>0.11885737622062582</v>
      </c>
    </row>
    <row r="597" spans="1:13" x14ac:dyDescent="0.25">
      <c r="A597" s="1" t="s">
        <v>588</v>
      </c>
      <c r="B597" s="1" t="s">
        <v>589</v>
      </c>
      <c r="C597" s="1" t="s">
        <v>590</v>
      </c>
      <c r="D597" s="1" t="s">
        <v>308</v>
      </c>
      <c r="E597" s="2" t="s">
        <v>15</v>
      </c>
      <c r="F597" s="1" t="s">
        <v>1681</v>
      </c>
      <c r="G597" s="1" t="str">
        <f t="shared" si="9"/>
        <v>CNBP_R33me1</v>
      </c>
      <c r="H597" s="3">
        <v>1.3614772597429905</v>
      </c>
      <c r="I597" s="3">
        <v>2.598379954161548</v>
      </c>
      <c r="J597" s="3">
        <v>6.3132973094502109E-2</v>
      </c>
      <c r="K597" s="3">
        <v>3.8001683978961687</v>
      </c>
      <c r="L597" s="3">
        <v>5.5959361237568466</v>
      </c>
      <c r="M597" s="3">
        <v>0.34227519345890717</v>
      </c>
    </row>
    <row r="598" spans="1:13" x14ac:dyDescent="0.25">
      <c r="A598" s="1" t="s">
        <v>600</v>
      </c>
      <c r="B598" s="1" t="s">
        <v>601</v>
      </c>
      <c r="C598" s="1" t="s">
        <v>602</v>
      </c>
      <c r="D598" s="1" t="s">
        <v>1682</v>
      </c>
      <c r="E598" s="2" t="s">
        <v>15</v>
      </c>
      <c r="F598" s="1" t="s">
        <v>1683</v>
      </c>
      <c r="G598" s="1" t="str">
        <f t="shared" si="9"/>
        <v>RPS15_R60me1</v>
      </c>
      <c r="H598" s="3">
        <v>2.5112254702611194</v>
      </c>
      <c r="I598" s="3">
        <v>0.86511961603671372</v>
      </c>
      <c r="J598" s="3">
        <v>0.79409003003835932</v>
      </c>
      <c r="K598" s="3">
        <v>1.727586129154876</v>
      </c>
      <c r="L598" s="3">
        <v>0.5691305080036666</v>
      </c>
      <c r="M598" s="3">
        <v>0.46128655438474153</v>
      </c>
    </row>
    <row r="599" spans="1:13" x14ac:dyDescent="0.25">
      <c r="A599" s="1" t="s">
        <v>1684</v>
      </c>
      <c r="B599" s="1" t="s">
        <v>1685</v>
      </c>
      <c r="C599" s="1" t="s">
        <v>1686</v>
      </c>
      <c r="D599" s="1" t="s">
        <v>1687</v>
      </c>
      <c r="E599" s="2" t="s">
        <v>15</v>
      </c>
      <c r="F599" s="1" t="s">
        <v>1688</v>
      </c>
      <c r="G599" s="1" t="str">
        <f t="shared" si="9"/>
        <v>SNRPN_R235me1</v>
      </c>
      <c r="H599" s="3">
        <v>2.1621557902773372</v>
      </c>
      <c r="I599" s="3">
        <v>0.90000177365695788</v>
      </c>
      <c r="J599" s="3">
        <v>0.72616137684100368</v>
      </c>
      <c r="K599" s="3">
        <v>2.058448956214967</v>
      </c>
      <c r="L599" s="3">
        <v>0.93661229824220438</v>
      </c>
      <c r="M599" s="3">
        <v>0.67579391671812361</v>
      </c>
    </row>
    <row r="600" spans="1:13" x14ac:dyDescent="0.25">
      <c r="A600" s="1" t="s">
        <v>611</v>
      </c>
      <c r="B600" s="1" t="s">
        <v>612</v>
      </c>
      <c r="C600" s="1" t="s">
        <v>613</v>
      </c>
      <c r="D600" s="1" t="s">
        <v>937</v>
      </c>
      <c r="E600" s="2" t="s">
        <v>15</v>
      </c>
      <c r="F600" s="1" t="s">
        <v>1689</v>
      </c>
      <c r="G600" s="1" t="str">
        <f t="shared" si="9"/>
        <v>YBX1_R199me1</v>
      </c>
      <c r="H600" s="3">
        <v>1.0999295448672033</v>
      </c>
      <c r="I600" s="3">
        <v>0.31536173420475727</v>
      </c>
      <c r="J600" s="3">
        <v>0.12522713567661575</v>
      </c>
      <c r="K600" s="3">
        <v>1.7647279985170141</v>
      </c>
      <c r="L600" s="3">
        <v>0.6045965367620153</v>
      </c>
      <c r="M600" s="3">
        <v>0.19852843666016576</v>
      </c>
    </row>
    <row r="601" spans="1:13" x14ac:dyDescent="0.25">
      <c r="A601" s="1" t="s">
        <v>1690</v>
      </c>
      <c r="B601" s="1" t="s">
        <v>1691</v>
      </c>
      <c r="C601" s="1" t="s">
        <v>1692</v>
      </c>
      <c r="D601" s="1" t="s">
        <v>342</v>
      </c>
      <c r="E601" s="2" t="s">
        <v>15</v>
      </c>
      <c r="F601" s="1" t="s">
        <v>1693</v>
      </c>
      <c r="G601" s="1" t="str">
        <f t="shared" si="9"/>
        <v>RNF4_R6me1</v>
      </c>
      <c r="H601" s="3">
        <v>0.36724976682902088</v>
      </c>
      <c r="I601" s="3">
        <v>0.9227347076904272</v>
      </c>
      <c r="J601" s="3">
        <v>8.7051830764512977E-2</v>
      </c>
      <c r="K601" s="3">
        <v>-3.0439189978371255</v>
      </c>
      <c r="L601" s="3">
        <v>7.1702158368718054</v>
      </c>
      <c r="M601" s="3">
        <v>8.1830233542227546E-3</v>
      </c>
    </row>
    <row r="602" spans="1:13" x14ac:dyDescent="0.25">
      <c r="A602" s="1" t="s">
        <v>621</v>
      </c>
      <c r="B602" s="1" t="s">
        <v>622</v>
      </c>
      <c r="C602" s="1" t="s">
        <v>623</v>
      </c>
      <c r="D602" s="1" t="s">
        <v>1640</v>
      </c>
      <c r="E602" s="2" t="s">
        <v>15</v>
      </c>
      <c r="F602" s="1" t="s">
        <v>1694</v>
      </c>
      <c r="G602" s="1" t="str">
        <f t="shared" si="9"/>
        <v>RBM3_R100me1</v>
      </c>
      <c r="H602" s="3">
        <v>0.31872931493238532</v>
      </c>
      <c r="I602" s="3">
        <v>0.51293773586453983</v>
      </c>
      <c r="J602" s="3">
        <v>8.7764286647785378E-2</v>
      </c>
      <c r="K602" s="3">
        <v>1.1321598149396159</v>
      </c>
      <c r="L602" s="3">
        <v>0.51157004123206484</v>
      </c>
      <c r="M602" s="3">
        <v>0.15423566386462684</v>
      </c>
    </row>
    <row r="603" spans="1:13" x14ac:dyDescent="0.25">
      <c r="A603" s="1" t="s">
        <v>634</v>
      </c>
      <c r="B603" s="1" t="s">
        <v>635</v>
      </c>
      <c r="C603" s="1" t="s">
        <v>636</v>
      </c>
      <c r="D603" s="1" t="s">
        <v>1695</v>
      </c>
      <c r="E603" s="2" t="s">
        <v>15</v>
      </c>
      <c r="F603" s="1" t="s">
        <v>1696</v>
      </c>
      <c r="G603" s="1" t="str">
        <f t="shared" si="9"/>
        <v>HNRNPU_R786me1</v>
      </c>
      <c r="H603" s="3">
        <v>-0.13628496105286914</v>
      </c>
      <c r="I603" s="3">
        <v>0.58578323038233904</v>
      </c>
      <c r="J603" s="3">
        <v>3.9080879876803644E-4</v>
      </c>
      <c r="K603" s="3">
        <v>2.6847812511229883</v>
      </c>
      <c r="L603" s="3">
        <v>3.0967871385750105</v>
      </c>
      <c r="M603" s="3">
        <v>2.7617851022450103E-3</v>
      </c>
    </row>
    <row r="604" spans="1:13" x14ac:dyDescent="0.25">
      <c r="A604" s="1" t="s">
        <v>634</v>
      </c>
      <c r="B604" s="1" t="s">
        <v>635</v>
      </c>
      <c r="C604" s="1" t="s">
        <v>636</v>
      </c>
      <c r="D604" s="1" t="s">
        <v>1228</v>
      </c>
      <c r="E604" s="2" t="s">
        <v>15</v>
      </c>
      <c r="F604" s="1" t="s">
        <v>1697</v>
      </c>
      <c r="G604" s="1" t="str">
        <f t="shared" si="9"/>
        <v>HNRNPU_R772me1</v>
      </c>
      <c r="H604" s="3">
        <v>-0.30889965947389797</v>
      </c>
      <c r="I604" s="3">
        <v>2.2679572658771732</v>
      </c>
      <c r="J604" s="3">
        <v>5.2272598381561245E-4</v>
      </c>
      <c r="K604" s="3">
        <v>2.8658736958926081</v>
      </c>
      <c r="L604" s="3">
        <v>2.6271239079623196</v>
      </c>
      <c r="M604" s="3">
        <v>4.7203706141073516E-3</v>
      </c>
    </row>
    <row r="605" spans="1:13" x14ac:dyDescent="0.25">
      <c r="A605" s="1" t="s">
        <v>1698</v>
      </c>
      <c r="B605" s="1" t="s">
        <v>1699</v>
      </c>
      <c r="C605" s="1" t="s">
        <v>1700</v>
      </c>
      <c r="D605" s="1" t="s">
        <v>95</v>
      </c>
      <c r="E605" s="2" t="s">
        <v>15</v>
      </c>
      <c r="F605" s="1" t="s">
        <v>1701</v>
      </c>
      <c r="G605" s="1" t="str">
        <f t="shared" si="9"/>
        <v>U2AF1_R210me1</v>
      </c>
      <c r="H605" s="3">
        <v>2.7942113229673797</v>
      </c>
      <c r="I605" s="3">
        <v>3.2725895015939339</v>
      </c>
      <c r="J605" s="3">
        <v>2.3462459233758285E-2</v>
      </c>
      <c r="K605" s="3">
        <v>-0.1416941481160805</v>
      </c>
      <c r="L605" s="3">
        <v>0.19660794517509786</v>
      </c>
      <c r="M605" s="3">
        <v>3.0660407298827332E-3</v>
      </c>
    </row>
    <row r="606" spans="1:13" x14ac:dyDescent="0.25">
      <c r="A606" s="1" t="s">
        <v>659</v>
      </c>
      <c r="B606" s="1" t="s">
        <v>660</v>
      </c>
      <c r="C606" s="1" t="s">
        <v>661</v>
      </c>
      <c r="D606" s="1" t="s">
        <v>1443</v>
      </c>
      <c r="E606" s="2" t="s">
        <v>15</v>
      </c>
      <c r="F606" s="1" t="s">
        <v>1702</v>
      </c>
      <c r="G606" s="1" t="str">
        <f t="shared" si="9"/>
        <v>EWSR1_R308me1</v>
      </c>
      <c r="H606" s="3">
        <v>0.44615221794155779</v>
      </c>
      <c r="I606" s="3">
        <v>1.1533384762414267</v>
      </c>
      <c r="J606" s="3">
        <v>7.4854899337595503E-3</v>
      </c>
      <c r="K606" s="3">
        <v>3.7555609457561103</v>
      </c>
      <c r="L606" s="3">
        <v>6.3025788632248609</v>
      </c>
      <c r="M606" s="3">
        <v>7.4208136474098296E-2</v>
      </c>
    </row>
    <row r="607" spans="1:13" x14ac:dyDescent="0.25">
      <c r="A607" s="1" t="s">
        <v>659</v>
      </c>
      <c r="B607" s="1" t="s">
        <v>660</v>
      </c>
      <c r="C607" s="1" t="s">
        <v>661</v>
      </c>
      <c r="D607" s="1" t="s">
        <v>1608</v>
      </c>
      <c r="E607" s="2" t="s">
        <v>15</v>
      </c>
      <c r="F607" s="1" t="s">
        <v>1703</v>
      </c>
      <c r="G607" s="1" t="str">
        <f t="shared" si="9"/>
        <v>EWSR1_R485me1</v>
      </c>
      <c r="H607" s="3">
        <v>2.4727778761180192</v>
      </c>
      <c r="I607" s="3">
        <v>2.1330451993955046</v>
      </c>
      <c r="J607" s="3">
        <v>6.7622493302513201E-2</v>
      </c>
      <c r="K607" s="3">
        <v>0.44961081356753496</v>
      </c>
      <c r="L607" s="3">
        <v>0.27421689831780616</v>
      </c>
      <c r="M607" s="3">
        <v>1.6636317780164191E-2</v>
      </c>
    </row>
    <row r="608" spans="1:13" x14ac:dyDescent="0.25">
      <c r="A608" s="1" t="s">
        <v>659</v>
      </c>
      <c r="B608" s="1" t="s">
        <v>660</v>
      </c>
      <c r="C608" s="1" t="s">
        <v>661</v>
      </c>
      <c r="D608" s="1" t="s">
        <v>1290</v>
      </c>
      <c r="E608" s="2" t="s">
        <v>15</v>
      </c>
      <c r="F608" s="1" t="s">
        <v>1704</v>
      </c>
      <c r="G608" s="1" t="str">
        <f t="shared" si="9"/>
        <v>EWSR1_R631me1</v>
      </c>
      <c r="H608" s="3">
        <v>3.8411122708420398</v>
      </c>
      <c r="I608" s="3">
        <v>3.7424952887243683</v>
      </c>
      <c r="J608" s="3">
        <v>0.22014234930111992</v>
      </c>
      <c r="K608" s="3">
        <v>2.4059671069688302</v>
      </c>
      <c r="L608" s="3">
        <v>2.2495059819025744</v>
      </c>
      <c r="M608" s="3">
        <v>8.1410768495281449E-2</v>
      </c>
    </row>
    <row r="609" spans="1:13" x14ac:dyDescent="0.25">
      <c r="A609" s="1" t="s">
        <v>659</v>
      </c>
      <c r="B609" s="1" t="s">
        <v>660</v>
      </c>
      <c r="C609" s="1" t="s">
        <v>661</v>
      </c>
      <c r="D609" s="1" t="s">
        <v>1705</v>
      </c>
      <c r="E609" s="2" t="s">
        <v>15</v>
      </c>
      <c r="F609" s="1" t="s">
        <v>1706</v>
      </c>
      <c r="G609" s="1" t="str">
        <f t="shared" si="9"/>
        <v>EWSR1_R599me1</v>
      </c>
      <c r="H609" s="3">
        <v>0.5524729979970866</v>
      </c>
      <c r="I609" s="3">
        <v>1.796537762675064</v>
      </c>
      <c r="J609" s="3">
        <v>7.4044141129925856E-3</v>
      </c>
      <c r="K609" s="3">
        <v>5.1098950196209518</v>
      </c>
      <c r="L609" s="3">
        <v>10.200478373077527</v>
      </c>
      <c r="M609" s="3">
        <v>0.17434577658248407</v>
      </c>
    </row>
    <row r="610" spans="1:13" x14ac:dyDescent="0.25">
      <c r="A610" s="1" t="s">
        <v>659</v>
      </c>
      <c r="B610" s="1" t="s">
        <v>660</v>
      </c>
      <c r="C610" s="1" t="s">
        <v>661</v>
      </c>
      <c r="D610" s="1" t="s">
        <v>1707</v>
      </c>
      <c r="E610" s="2" t="s">
        <v>15</v>
      </c>
      <c r="F610" s="1" t="s">
        <v>1708</v>
      </c>
      <c r="G610" s="1" t="str">
        <f t="shared" si="9"/>
        <v>EWSR1_R613me1</v>
      </c>
      <c r="H610" s="3">
        <v>1.0101054135561398</v>
      </c>
      <c r="I610" s="3">
        <v>4.8184181428352115</v>
      </c>
      <c r="J610" s="3">
        <v>1.3512431788206911E-2</v>
      </c>
      <c r="K610" s="3">
        <v>4.7525328811883742</v>
      </c>
      <c r="L610" s="3">
        <v>7.2880523281053522</v>
      </c>
      <c r="M610" s="3">
        <v>0.18084913628824528</v>
      </c>
    </row>
    <row r="611" spans="1:13" x14ac:dyDescent="0.25">
      <c r="A611" s="1" t="s">
        <v>659</v>
      </c>
      <c r="B611" s="1" t="s">
        <v>660</v>
      </c>
      <c r="C611" s="1" t="s">
        <v>661</v>
      </c>
      <c r="D611" s="1" t="s">
        <v>1709</v>
      </c>
      <c r="E611" s="2" t="s">
        <v>15</v>
      </c>
      <c r="F611" s="1" t="s">
        <v>1710</v>
      </c>
      <c r="G611" s="1" t="str">
        <f t="shared" si="9"/>
        <v>EWSR1_R320me1</v>
      </c>
      <c r="H611" s="3">
        <v>0.52292255979244739</v>
      </c>
      <c r="I611" s="3">
        <v>0.96618312141759066</v>
      </c>
      <c r="J611" s="3">
        <v>6.398600973790333E-3</v>
      </c>
      <c r="K611" s="3">
        <v>4.5062299378417894</v>
      </c>
      <c r="L611" s="3">
        <v>7.8143707888844345</v>
      </c>
      <c r="M611" s="3">
        <v>0.10119988768521967</v>
      </c>
    </row>
    <row r="612" spans="1:13" x14ac:dyDescent="0.25">
      <c r="A612" s="1" t="s">
        <v>659</v>
      </c>
      <c r="B612" s="1" t="s">
        <v>660</v>
      </c>
      <c r="C612" s="1" t="s">
        <v>661</v>
      </c>
      <c r="D612" s="1" t="s">
        <v>88</v>
      </c>
      <c r="E612" s="2" t="s">
        <v>15</v>
      </c>
      <c r="F612" s="1" t="s">
        <v>1711</v>
      </c>
      <c r="G612" s="1" t="str">
        <f t="shared" si="9"/>
        <v>EWSR1_R499me1</v>
      </c>
      <c r="H612" s="3">
        <v>2.257828038667351</v>
      </c>
      <c r="I612" s="3">
        <v>4.1855345354186735</v>
      </c>
      <c r="J612" s="3">
        <v>5.0299759805630874E-2</v>
      </c>
      <c r="K612" s="3">
        <v>4.1885029550515736</v>
      </c>
      <c r="L612" s="3">
        <v>7.8548159544457254</v>
      </c>
      <c r="M612" s="3">
        <v>0.19175953720730596</v>
      </c>
    </row>
    <row r="613" spans="1:13" x14ac:dyDescent="0.25">
      <c r="A613" s="1" t="s">
        <v>659</v>
      </c>
      <c r="B613" s="1" t="s">
        <v>660</v>
      </c>
      <c r="C613" s="1" t="s">
        <v>661</v>
      </c>
      <c r="D613" s="1" t="s">
        <v>1712</v>
      </c>
      <c r="E613" s="2" t="s">
        <v>15</v>
      </c>
      <c r="F613" s="1" t="s">
        <v>1713</v>
      </c>
      <c r="G613" s="1" t="str">
        <f t="shared" si="9"/>
        <v>EWSR1_R635me1</v>
      </c>
      <c r="H613" s="3">
        <v>3.729152104579688</v>
      </c>
      <c r="I613" s="3">
        <v>5.5301702861649504</v>
      </c>
      <c r="J613" s="3">
        <v>5.2448068859765148E-2</v>
      </c>
      <c r="K613" s="3">
        <v>3.5863341306043761</v>
      </c>
      <c r="L613" s="3">
        <v>5.4121901554389895</v>
      </c>
      <c r="M613" s="3">
        <v>4.7504746838100229E-2</v>
      </c>
    </row>
    <row r="614" spans="1:13" x14ac:dyDescent="0.25">
      <c r="A614" s="1" t="s">
        <v>659</v>
      </c>
      <c r="B614" s="1" t="s">
        <v>660</v>
      </c>
      <c r="C614" s="1" t="s">
        <v>661</v>
      </c>
      <c r="D614" s="1" t="s">
        <v>1714</v>
      </c>
      <c r="E614" s="2" t="s">
        <v>15</v>
      </c>
      <c r="F614" s="1" t="s">
        <v>1715</v>
      </c>
      <c r="G614" s="1" t="str">
        <f t="shared" si="9"/>
        <v>EWSR1_R562me1</v>
      </c>
      <c r="H614" s="3">
        <v>0.43498869541479657</v>
      </c>
      <c r="I614" s="3">
        <v>0.90917564612338786</v>
      </c>
      <c r="J614" s="3">
        <v>4.8829580501642666E-3</v>
      </c>
      <c r="K614" s="3">
        <v>3.6933894737804334</v>
      </c>
      <c r="L614" s="3">
        <v>2.3411888761011683</v>
      </c>
      <c r="M614" s="3">
        <v>4.6726081853410498E-2</v>
      </c>
    </row>
    <row r="615" spans="1:13" x14ac:dyDescent="0.25">
      <c r="A615" s="1" t="s">
        <v>1716</v>
      </c>
      <c r="B615" s="1" t="s">
        <v>1717</v>
      </c>
      <c r="C615" s="1" t="s">
        <v>1718</v>
      </c>
      <c r="D615" s="1" t="s">
        <v>1719</v>
      </c>
      <c r="E615" s="2" t="s">
        <v>15</v>
      </c>
      <c r="F615" s="1" t="s">
        <v>1720</v>
      </c>
      <c r="G615" s="1" t="str">
        <f t="shared" si="9"/>
        <v>EIF4G1_R1031me1</v>
      </c>
      <c r="H615" s="3">
        <v>0.9734813850669406</v>
      </c>
      <c r="I615" s="3">
        <v>0.41141512026716193</v>
      </c>
      <c r="J615" s="3">
        <v>3.6694321170496327E-2</v>
      </c>
      <c r="K615" s="3">
        <v>-3.1256684370343315</v>
      </c>
      <c r="L615" s="3">
        <v>1.5613027634846908</v>
      </c>
      <c r="M615" s="3">
        <v>2.1410746260675361E-3</v>
      </c>
    </row>
    <row r="616" spans="1:13" x14ac:dyDescent="0.25">
      <c r="A616" s="1" t="s">
        <v>1716</v>
      </c>
      <c r="B616" s="1" t="s">
        <v>1717</v>
      </c>
      <c r="C616" s="1" t="s">
        <v>1718</v>
      </c>
      <c r="D616" s="1" t="s">
        <v>282</v>
      </c>
      <c r="E616" s="2" t="s">
        <v>15</v>
      </c>
      <c r="F616" s="1" t="s">
        <v>1721</v>
      </c>
      <c r="G616" s="1" t="str">
        <f t="shared" si="9"/>
        <v>EIF4G1_R693me1</v>
      </c>
      <c r="H616" s="3">
        <v>-6.3676675163641505E-2</v>
      </c>
      <c r="I616" s="3">
        <v>4.430060168443143E-2</v>
      </c>
      <c r="J616" s="3">
        <v>7.1024407843346835E-2</v>
      </c>
      <c r="K616" s="3">
        <v>-4.9453984879290669</v>
      </c>
      <c r="L616" s="3">
        <v>3.6835742593520062</v>
      </c>
      <c r="M616" s="3">
        <v>2.4091449201087546E-3</v>
      </c>
    </row>
    <row r="617" spans="1:13" x14ac:dyDescent="0.25">
      <c r="A617" s="1" t="s">
        <v>1716</v>
      </c>
      <c r="B617" s="1" t="s">
        <v>1717</v>
      </c>
      <c r="C617" s="1" t="s">
        <v>1718</v>
      </c>
      <c r="D617" s="1" t="s">
        <v>1722</v>
      </c>
      <c r="E617" s="2" t="s">
        <v>15</v>
      </c>
      <c r="F617" s="1" t="s">
        <v>1723</v>
      </c>
      <c r="G617" s="1" t="str">
        <f t="shared" si="9"/>
        <v>EIF4G1_R1041me1</v>
      </c>
      <c r="H617" s="3">
        <v>-2.7020064389262481</v>
      </c>
      <c r="I617" s="3">
        <v>1.095813466028227</v>
      </c>
      <c r="J617" s="3">
        <v>6.9314574587295329E-4</v>
      </c>
      <c r="K617" s="3">
        <v>-2.1614551239189135</v>
      </c>
      <c r="L617" s="3">
        <v>0.86038063343784743</v>
      </c>
      <c r="M617" s="3">
        <v>1.0082000674277087E-3</v>
      </c>
    </row>
    <row r="618" spans="1:13" x14ac:dyDescent="0.25">
      <c r="A618" s="1" t="s">
        <v>697</v>
      </c>
      <c r="B618" s="1" t="s">
        <v>698</v>
      </c>
      <c r="C618" s="1" t="s">
        <v>699</v>
      </c>
      <c r="D618" s="1" t="s">
        <v>1724</v>
      </c>
      <c r="E618" s="2" t="s">
        <v>15</v>
      </c>
      <c r="F618" s="1" t="s">
        <v>1725</v>
      </c>
      <c r="G618" s="1" t="str">
        <f t="shared" si="9"/>
        <v>FMR1_R473me1</v>
      </c>
      <c r="H618" s="3">
        <v>3.5679913302074384</v>
      </c>
      <c r="I618" s="3">
        <v>1.9990205754345471</v>
      </c>
      <c r="J618" s="3">
        <v>4.3274789519960848</v>
      </c>
      <c r="K618" s="3">
        <v>-2.6873127479508803</v>
      </c>
      <c r="L618" s="3">
        <v>1.3845045745612738</v>
      </c>
      <c r="M618" s="3">
        <v>5.6650116158954912E-2</v>
      </c>
    </row>
    <row r="619" spans="1:13" x14ac:dyDescent="0.25">
      <c r="A619" s="1" t="s">
        <v>697</v>
      </c>
      <c r="B619" s="1" t="s">
        <v>698</v>
      </c>
      <c r="C619" s="1" t="s">
        <v>699</v>
      </c>
      <c r="D619" s="1" t="s">
        <v>1546</v>
      </c>
      <c r="E619" s="2" t="s">
        <v>15</v>
      </c>
      <c r="F619" s="1" t="s">
        <v>1726</v>
      </c>
      <c r="G619" s="1" t="str">
        <f t="shared" si="9"/>
        <v>FMR1_R545me1</v>
      </c>
      <c r="H619" s="3">
        <v>-1.5714746993039088</v>
      </c>
      <c r="I619" s="3">
        <v>4.5437422032719548</v>
      </c>
      <c r="J619" s="3">
        <v>2.2933891358697646E-2</v>
      </c>
      <c r="K619" s="3">
        <v>0.18662997799776093</v>
      </c>
      <c r="L619" s="3">
        <v>0.38677218305623573</v>
      </c>
      <c r="M619" s="3">
        <v>7.7574680263114787E-2</v>
      </c>
    </row>
    <row r="620" spans="1:13" x14ac:dyDescent="0.25">
      <c r="A620" s="1" t="s">
        <v>697</v>
      </c>
      <c r="B620" s="1" t="s">
        <v>698</v>
      </c>
      <c r="C620" s="1" t="s">
        <v>699</v>
      </c>
      <c r="D620" s="1" t="s">
        <v>1727</v>
      </c>
      <c r="E620" s="2" t="s">
        <v>15</v>
      </c>
      <c r="F620" s="1" t="s">
        <v>1728</v>
      </c>
      <c r="G620" s="1" t="str">
        <f t="shared" si="9"/>
        <v>FMR1_R538me1</v>
      </c>
      <c r="H620" s="3">
        <v>-2.0395757353889352</v>
      </c>
      <c r="I620" s="3">
        <v>4.8900541046252313</v>
      </c>
      <c r="J620" s="3">
        <v>2.3501743334799423E-2</v>
      </c>
      <c r="K620" s="3">
        <v>-0.30230190945311275</v>
      </c>
      <c r="L620" s="3">
        <v>0.39548770737242694</v>
      </c>
      <c r="M620" s="3">
        <v>7.8355883394212233E-2</v>
      </c>
    </row>
    <row r="621" spans="1:13" x14ac:dyDescent="0.25">
      <c r="A621" s="1" t="s">
        <v>705</v>
      </c>
      <c r="B621" s="1" t="s">
        <v>706</v>
      </c>
      <c r="C621" s="1" t="s">
        <v>707</v>
      </c>
      <c r="D621" s="1" t="s">
        <v>669</v>
      </c>
      <c r="E621" s="2" t="s">
        <v>15</v>
      </c>
      <c r="F621" s="1" t="s">
        <v>1729</v>
      </c>
      <c r="G621" s="1" t="str">
        <f t="shared" si="9"/>
        <v>KHDRBS1_R303me1</v>
      </c>
      <c r="H621" s="3">
        <v>5.4431934780881264E-2</v>
      </c>
      <c r="I621" s="3">
        <v>3.4640417682128014E-2</v>
      </c>
      <c r="J621" s="3">
        <v>1.6776864560773036E-3</v>
      </c>
      <c r="K621" s="3">
        <v>-0.14620704310276089</v>
      </c>
      <c r="L621" s="3">
        <v>0.12987731603236854</v>
      </c>
      <c r="M621" s="3">
        <v>1.45986416397732E-3</v>
      </c>
    </row>
    <row r="622" spans="1:13" x14ac:dyDescent="0.25">
      <c r="A622" s="1" t="s">
        <v>705</v>
      </c>
      <c r="B622" s="1" t="s">
        <v>706</v>
      </c>
      <c r="C622" s="1" t="s">
        <v>707</v>
      </c>
      <c r="D622" s="1" t="s">
        <v>782</v>
      </c>
      <c r="E622" s="2" t="s">
        <v>15</v>
      </c>
      <c r="F622" s="1" t="s">
        <v>1730</v>
      </c>
      <c r="G622" s="1" t="str">
        <f t="shared" si="9"/>
        <v>KHDRBS1_R290me1</v>
      </c>
      <c r="H622" s="3">
        <v>1.9806669409659596</v>
      </c>
      <c r="I622" s="3">
        <v>2.1715236818365287</v>
      </c>
      <c r="J622" s="3">
        <v>9.8248149963633107E-3</v>
      </c>
      <c r="K622" s="3">
        <v>1.046724146511143</v>
      </c>
      <c r="L622" s="3">
        <v>1.7928397228146613</v>
      </c>
      <c r="M622" s="3">
        <v>5.1425625864866993E-3</v>
      </c>
    </row>
    <row r="623" spans="1:13" x14ac:dyDescent="0.25">
      <c r="A623" s="1" t="s">
        <v>705</v>
      </c>
      <c r="B623" s="1" t="s">
        <v>706</v>
      </c>
      <c r="C623" s="1" t="s">
        <v>707</v>
      </c>
      <c r="D623" s="1" t="s">
        <v>1731</v>
      </c>
      <c r="E623" s="2" t="s">
        <v>15</v>
      </c>
      <c r="F623" s="1" t="s">
        <v>1732</v>
      </c>
      <c r="G623" s="1" t="str">
        <f t="shared" si="9"/>
        <v>KHDRBS1_R309me1</v>
      </c>
      <c r="H623" s="3">
        <v>-0.85849358836391598</v>
      </c>
      <c r="I623" s="3">
        <v>0.6771393122033732</v>
      </c>
      <c r="J623" s="3">
        <v>8.1447493643692376E-3</v>
      </c>
      <c r="K623" s="3">
        <v>1.4382728987069751</v>
      </c>
      <c r="L623" s="3">
        <v>1.0917876792887742</v>
      </c>
      <c r="M623" s="3">
        <v>4.0019654053657226E-2</v>
      </c>
    </row>
    <row r="624" spans="1:13" x14ac:dyDescent="0.25">
      <c r="A624" s="1" t="s">
        <v>705</v>
      </c>
      <c r="B624" s="1" t="s">
        <v>706</v>
      </c>
      <c r="C624" s="1" t="s">
        <v>707</v>
      </c>
      <c r="D624" s="1" t="s">
        <v>1733</v>
      </c>
      <c r="E624" s="2" t="s">
        <v>15</v>
      </c>
      <c r="F624" s="1" t="s">
        <v>1734</v>
      </c>
      <c r="G624" s="1" t="str">
        <f t="shared" si="9"/>
        <v>KHDRBS1_R345me1</v>
      </c>
      <c r="H624" s="3">
        <v>4.0783476668652394</v>
      </c>
      <c r="I624" s="3">
        <v>5.3967223523053063</v>
      </c>
      <c r="J624" s="3">
        <v>3.3449351430961449E-2</v>
      </c>
      <c r="K624" s="3">
        <v>1.4334664701206901</v>
      </c>
      <c r="L624" s="3">
        <v>3.6095808574601196</v>
      </c>
      <c r="M624" s="3">
        <v>5.3480951604746915E-3</v>
      </c>
    </row>
    <row r="625" spans="1:13" x14ac:dyDescent="0.25">
      <c r="A625" s="1" t="s">
        <v>705</v>
      </c>
      <c r="B625" s="1" t="s">
        <v>706</v>
      </c>
      <c r="C625" s="1" t="s">
        <v>707</v>
      </c>
      <c r="D625" s="1" t="s">
        <v>47</v>
      </c>
      <c r="E625" s="2" t="s">
        <v>15</v>
      </c>
      <c r="F625" s="1" t="s">
        <v>1735</v>
      </c>
      <c r="G625" s="1" t="str">
        <f t="shared" si="9"/>
        <v>KHDRBS1_R324me1</v>
      </c>
      <c r="H625" s="3">
        <v>4.2126608531643628</v>
      </c>
      <c r="I625" s="3">
        <v>7.9173938329267317</v>
      </c>
      <c r="J625" s="3">
        <v>2.1462008850722275E-2</v>
      </c>
      <c r="K625" s="3">
        <v>0.24609508331287699</v>
      </c>
      <c r="L625" s="3">
        <v>0.70858730026169592</v>
      </c>
      <c r="M625" s="3">
        <v>1.3728247274608048E-3</v>
      </c>
    </row>
    <row r="626" spans="1:13" x14ac:dyDescent="0.25">
      <c r="A626" s="1" t="s">
        <v>705</v>
      </c>
      <c r="B626" s="1" t="s">
        <v>706</v>
      </c>
      <c r="C626" s="1" t="s">
        <v>707</v>
      </c>
      <c r="D626" s="1" t="s">
        <v>1736</v>
      </c>
      <c r="E626" s="2" t="s">
        <v>15</v>
      </c>
      <c r="F626" s="1" t="s">
        <v>1737</v>
      </c>
      <c r="G626" s="1" t="str">
        <f t="shared" si="9"/>
        <v>KHDRBS1_R51me1</v>
      </c>
      <c r="H626" s="3">
        <v>1.5522872651512287</v>
      </c>
      <c r="I626" s="3">
        <v>2.9608860949131404</v>
      </c>
      <c r="J626" s="3">
        <v>4.9873715721578064E-3</v>
      </c>
      <c r="K626" s="3">
        <v>1.0827933723814862</v>
      </c>
      <c r="L626" s="3">
        <v>3.2272719096433602</v>
      </c>
      <c r="M626" s="3">
        <v>3.6019690846130457E-3</v>
      </c>
    </row>
    <row r="627" spans="1:13" x14ac:dyDescent="0.25">
      <c r="A627" s="1" t="s">
        <v>728</v>
      </c>
      <c r="B627" s="1" t="s">
        <v>729</v>
      </c>
      <c r="C627" s="1" t="s">
        <v>730</v>
      </c>
      <c r="D627" s="1" t="s">
        <v>1738</v>
      </c>
      <c r="E627" s="2" t="s">
        <v>15</v>
      </c>
      <c r="F627" s="1" t="s">
        <v>1739</v>
      </c>
      <c r="G627" s="1" t="str">
        <f t="shared" si="9"/>
        <v>DHX9_R1264me1</v>
      </c>
      <c r="H627" s="3">
        <v>2.4309209005480117</v>
      </c>
      <c r="I627" s="3">
        <v>5.6051228208619754</v>
      </c>
      <c r="J627" s="3">
        <v>1.9685103189374131E-3</v>
      </c>
      <c r="K627" s="3">
        <v>7.0615472869435001</v>
      </c>
      <c r="L627" s="3">
        <v>13.335536479822489</v>
      </c>
      <c r="M627" s="3">
        <v>4.8763529998849482E-2</v>
      </c>
    </row>
    <row r="628" spans="1:13" x14ac:dyDescent="0.25">
      <c r="A628" s="1" t="s">
        <v>728</v>
      </c>
      <c r="B628" s="1" t="s">
        <v>729</v>
      </c>
      <c r="C628" s="1" t="s">
        <v>730</v>
      </c>
      <c r="D628" s="1" t="s">
        <v>1740</v>
      </c>
      <c r="E628" s="2" t="s">
        <v>18</v>
      </c>
      <c r="F628" s="1" t="s">
        <v>1741</v>
      </c>
      <c r="G628" s="1" t="str">
        <f t="shared" si="9"/>
        <v>DHX9_R1206me1</v>
      </c>
      <c r="H628" s="3">
        <v>0.60267832110689668</v>
      </c>
      <c r="I628" s="3">
        <v>2.2786520833486641</v>
      </c>
      <c r="J628" s="3">
        <v>4.1832136963170798E-4</v>
      </c>
      <c r="K628" s="3">
        <v>5.4255857809468901</v>
      </c>
      <c r="L628" s="3">
        <v>2.9216074788424211</v>
      </c>
      <c r="M628" s="3">
        <v>1.1839949839360311E-2</v>
      </c>
    </row>
    <row r="629" spans="1:13" x14ac:dyDescent="0.25">
      <c r="A629" s="1" t="s">
        <v>762</v>
      </c>
      <c r="B629" s="1" t="s">
        <v>763</v>
      </c>
      <c r="C629" s="1" t="s">
        <v>764</v>
      </c>
      <c r="D629" s="1" t="s">
        <v>266</v>
      </c>
      <c r="E629" s="2" t="s">
        <v>15</v>
      </c>
      <c r="F629" s="1" t="s">
        <v>1742</v>
      </c>
      <c r="G629" s="1" t="str">
        <f t="shared" si="9"/>
        <v>ILF2_R8me1</v>
      </c>
      <c r="H629" s="3">
        <v>-0.27987649286711935</v>
      </c>
      <c r="I629" s="3">
        <v>0.64448942833254397</v>
      </c>
      <c r="J629" s="3">
        <v>1.5324565472965405E-3</v>
      </c>
      <c r="K629" s="3">
        <v>4.3508863278379764</v>
      </c>
      <c r="L629" s="3">
        <v>10.415680188321135</v>
      </c>
      <c r="M629" s="3">
        <v>3.7965286433531836E-2</v>
      </c>
    </row>
    <row r="630" spans="1:13" x14ac:dyDescent="0.25">
      <c r="A630" s="1" t="s">
        <v>762</v>
      </c>
      <c r="B630" s="1" t="s">
        <v>763</v>
      </c>
      <c r="C630" s="1" t="s">
        <v>764</v>
      </c>
      <c r="D630" s="1" t="s">
        <v>169</v>
      </c>
      <c r="E630" s="2" t="s">
        <v>15</v>
      </c>
      <c r="F630" s="1" t="s">
        <v>1743</v>
      </c>
      <c r="G630" s="1" t="str">
        <f t="shared" si="9"/>
        <v>ILF2_R11me1</v>
      </c>
      <c r="H630" s="3">
        <v>-0.64888107433604603</v>
      </c>
      <c r="I630" s="3">
        <v>1.731559971792797</v>
      </c>
      <c r="J630" s="3">
        <v>1.4508579895577205E-3</v>
      </c>
      <c r="K630" s="3">
        <v>3.9995710127529094</v>
      </c>
      <c r="L630" s="3">
        <v>6.726242899263644</v>
      </c>
      <c r="M630" s="3">
        <v>3.6387181517448138E-2</v>
      </c>
    </row>
    <row r="631" spans="1:13" x14ac:dyDescent="0.25">
      <c r="A631" s="1" t="s">
        <v>762</v>
      </c>
      <c r="B631" s="1" t="s">
        <v>763</v>
      </c>
      <c r="C631" s="1" t="s">
        <v>764</v>
      </c>
      <c r="D631" s="1" t="s">
        <v>306</v>
      </c>
      <c r="E631" s="2" t="s">
        <v>15</v>
      </c>
      <c r="F631" s="1" t="s">
        <v>1744</v>
      </c>
      <c r="G631" s="1" t="str">
        <f t="shared" si="9"/>
        <v>ILF2_R23me1</v>
      </c>
      <c r="H631" s="3">
        <v>2.9299870176971181</v>
      </c>
      <c r="I631" s="3">
        <v>1.3809220741462442</v>
      </c>
      <c r="J631" s="3">
        <v>5.2078908557636125E-3</v>
      </c>
      <c r="K631" s="3">
        <v>1.1904579065470777</v>
      </c>
      <c r="L631" s="3">
        <v>4.2873948198925129</v>
      </c>
      <c r="M631" s="3">
        <v>1.5595935598480418E-3</v>
      </c>
    </row>
    <row r="632" spans="1:13" x14ac:dyDescent="0.25">
      <c r="A632" s="1" t="s">
        <v>772</v>
      </c>
      <c r="B632" s="1" t="s">
        <v>773</v>
      </c>
      <c r="C632" s="1" t="s">
        <v>774</v>
      </c>
      <c r="D632" s="1" t="s">
        <v>1745</v>
      </c>
      <c r="E632" s="2" t="s">
        <v>15</v>
      </c>
      <c r="F632" s="1" t="s">
        <v>1746</v>
      </c>
      <c r="G632" s="1" t="str">
        <f t="shared" si="9"/>
        <v>ILF3_R648me1</v>
      </c>
      <c r="H632" s="3">
        <v>-8.9274949917863111E-2</v>
      </c>
      <c r="I632" s="3">
        <v>0.60244549519183443</v>
      </c>
      <c r="J632" s="3">
        <v>6.4764777773821162E-4</v>
      </c>
      <c r="K632" s="3">
        <v>3.1890312212735381</v>
      </c>
      <c r="L632" s="3">
        <v>4.1365517397395442</v>
      </c>
      <c r="M632" s="3">
        <v>6.2835832331690905E-3</v>
      </c>
    </row>
    <row r="633" spans="1:13" x14ac:dyDescent="0.25">
      <c r="A633" s="1" t="s">
        <v>777</v>
      </c>
      <c r="B633" s="1" t="s">
        <v>778</v>
      </c>
      <c r="C633" s="1" t="s">
        <v>779</v>
      </c>
      <c r="D633" s="1" t="s">
        <v>1747</v>
      </c>
      <c r="E633" s="2" t="s">
        <v>15</v>
      </c>
      <c r="F633" s="1" t="s">
        <v>1748</v>
      </c>
      <c r="G633" s="1" t="str">
        <f t="shared" si="9"/>
        <v>HNRNPA0_R194me1</v>
      </c>
      <c r="H633" s="3">
        <v>1.5182415627700676</v>
      </c>
      <c r="I633" s="3">
        <v>8.8913329891594444</v>
      </c>
      <c r="J633" s="3">
        <v>3.964623041208596E-3</v>
      </c>
      <c r="K633" s="3">
        <v>4.4289818590242609</v>
      </c>
      <c r="L633" s="3">
        <v>5.9949620038144893</v>
      </c>
      <c r="M633" s="3">
        <v>2.9814123037732655E-2</v>
      </c>
    </row>
    <row r="634" spans="1:13" x14ac:dyDescent="0.25">
      <c r="A634" s="1" t="s">
        <v>777</v>
      </c>
      <c r="B634" s="1" t="s">
        <v>778</v>
      </c>
      <c r="C634" s="1" t="s">
        <v>779</v>
      </c>
      <c r="D634" s="1" t="s">
        <v>937</v>
      </c>
      <c r="E634" s="2" t="s">
        <v>15</v>
      </c>
      <c r="F634" s="1" t="s">
        <v>1749</v>
      </c>
      <c r="G634" s="1" t="str">
        <f t="shared" si="9"/>
        <v>HNRNPA0_R199me1</v>
      </c>
      <c r="H634" s="3">
        <v>1.1238905895152431</v>
      </c>
      <c r="I634" s="3">
        <v>3.8684437750512708</v>
      </c>
      <c r="J634" s="3">
        <v>4.6780573205401233E-3</v>
      </c>
      <c r="K634" s="3">
        <v>3.5549451388239124</v>
      </c>
      <c r="L634" s="3">
        <v>7.1746455663515176</v>
      </c>
      <c r="M634" s="3">
        <v>2.522817758408227E-2</v>
      </c>
    </row>
    <row r="635" spans="1:13" x14ac:dyDescent="0.25">
      <c r="A635" s="1" t="s">
        <v>795</v>
      </c>
      <c r="B635" s="1" t="s">
        <v>796</v>
      </c>
      <c r="C635" s="1" t="s">
        <v>797</v>
      </c>
      <c r="D635" s="1" t="s">
        <v>1750</v>
      </c>
      <c r="E635" s="2" t="s">
        <v>15</v>
      </c>
      <c r="F635" s="1" t="s">
        <v>1751</v>
      </c>
      <c r="G635" s="1" t="str">
        <f t="shared" si="9"/>
        <v>GPS2_R322me1</v>
      </c>
      <c r="H635" s="3">
        <v>0.51205072436535914</v>
      </c>
      <c r="I635" s="3">
        <v>0.24731505860860681</v>
      </c>
      <c r="J635" s="3">
        <v>4.8376157422573514E-2</v>
      </c>
      <c r="K635" s="3">
        <v>2.4224305466099261</v>
      </c>
      <c r="L635" s="3">
        <v>1.5687855208593595</v>
      </c>
      <c r="M635" s="3">
        <v>0.1818498714805015</v>
      </c>
    </row>
    <row r="636" spans="1:13" x14ac:dyDescent="0.25">
      <c r="A636" s="1" t="s">
        <v>800</v>
      </c>
      <c r="B636" s="1" t="s">
        <v>801</v>
      </c>
      <c r="C636" s="1" t="s">
        <v>802</v>
      </c>
      <c r="D636" s="1" t="s">
        <v>571</v>
      </c>
      <c r="E636" s="2" t="s">
        <v>15</v>
      </c>
      <c r="F636" s="1" t="s">
        <v>1752</v>
      </c>
      <c r="G636" s="1" t="str">
        <f t="shared" si="9"/>
        <v>SRSF9_R97me1</v>
      </c>
      <c r="H636" s="3">
        <v>1.3264744402120612</v>
      </c>
      <c r="I636" s="3">
        <v>0.47813502185756751</v>
      </c>
      <c r="J636" s="3">
        <v>0.97494582001732932</v>
      </c>
      <c r="K636" s="3">
        <v>-3.8196836920242392</v>
      </c>
      <c r="L636" s="3">
        <v>1.540091436160792</v>
      </c>
      <c r="M636" s="3">
        <v>2.7531667845754521E-2</v>
      </c>
    </row>
    <row r="637" spans="1:13" x14ac:dyDescent="0.25">
      <c r="A637" s="1" t="s">
        <v>804</v>
      </c>
      <c r="B637" s="1" t="s">
        <v>805</v>
      </c>
      <c r="C637" s="1" t="s">
        <v>806</v>
      </c>
      <c r="D637" s="1" t="s">
        <v>1583</v>
      </c>
      <c r="E637" s="2" t="s">
        <v>15</v>
      </c>
      <c r="F637" s="1" t="s">
        <v>1753</v>
      </c>
      <c r="G637" s="1" t="str">
        <f t="shared" si="9"/>
        <v>SRSF5_R91me1</v>
      </c>
      <c r="H637" s="3">
        <v>-0.13067106291139652</v>
      </c>
      <c r="I637" s="3">
        <v>6.0521269971403446E-2</v>
      </c>
      <c r="J637" s="3">
        <v>0.16640444713903257</v>
      </c>
      <c r="K637" s="3">
        <v>-2.8626502318569256</v>
      </c>
      <c r="L637" s="3">
        <v>1.5256344999733726</v>
      </c>
      <c r="M637" s="3">
        <v>2.5047088552373926E-2</v>
      </c>
    </row>
    <row r="638" spans="1:13" x14ac:dyDescent="0.25">
      <c r="A638" s="1" t="s">
        <v>804</v>
      </c>
      <c r="B638" s="1" t="s">
        <v>805</v>
      </c>
      <c r="C638" s="1" t="s">
        <v>806</v>
      </c>
      <c r="D638" s="1" t="s">
        <v>1754</v>
      </c>
      <c r="E638" s="2" t="s">
        <v>15</v>
      </c>
      <c r="F638" s="1" t="s">
        <v>1755</v>
      </c>
      <c r="G638" s="1" t="str">
        <f t="shared" si="9"/>
        <v>SRSF5_R79me1</v>
      </c>
      <c r="H638" s="3">
        <v>1.0524861796309133</v>
      </c>
      <c r="I638" s="3">
        <v>0.72121835561475545</v>
      </c>
      <c r="J638" s="3">
        <v>0.2245930156091005</v>
      </c>
      <c r="K638" s="3">
        <v>-0.66221232998887913</v>
      </c>
      <c r="L638" s="3">
        <v>0.40380591524033227</v>
      </c>
      <c r="M638" s="3">
        <v>6.8425906802837194E-2</v>
      </c>
    </row>
    <row r="639" spans="1:13" x14ac:dyDescent="0.25">
      <c r="A639" s="1" t="s">
        <v>804</v>
      </c>
      <c r="B639" s="1" t="s">
        <v>805</v>
      </c>
      <c r="C639" s="1" t="s">
        <v>806</v>
      </c>
      <c r="D639" s="1" t="s">
        <v>333</v>
      </c>
      <c r="E639" s="2" t="s">
        <v>15</v>
      </c>
      <c r="F639" s="1" t="s">
        <v>1756</v>
      </c>
      <c r="G639" s="1" t="str">
        <f t="shared" si="9"/>
        <v>SRSF5_R227me1</v>
      </c>
      <c r="H639" s="3">
        <v>-3.807920636581366</v>
      </c>
      <c r="I639" s="3">
        <v>7.7998523881263004</v>
      </c>
      <c r="J639" s="3">
        <v>1.2619591449462538E-2</v>
      </c>
      <c r="K639" s="3">
        <v>-3.4264680120781867</v>
      </c>
      <c r="L639" s="3">
        <v>4.2889979065570847</v>
      </c>
      <c r="M639" s="3">
        <v>1.6438946310207384E-2</v>
      </c>
    </row>
    <row r="640" spans="1:13" x14ac:dyDescent="0.25">
      <c r="A640" s="1" t="s">
        <v>819</v>
      </c>
      <c r="B640" s="1" t="s">
        <v>820</v>
      </c>
      <c r="C640" s="1" t="s">
        <v>821</v>
      </c>
      <c r="D640" s="1" t="s">
        <v>1757</v>
      </c>
      <c r="E640" s="2" t="s">
        <v>18</v>
      </c>
      <c r="F640" s="1" t="s">
        <v>1758</v>
      </c>
      <c r="G640" s="1" t="str">
        <f t="shared" si="9"/>
        <v>PABPC4_R517me1</v>
      </c>
      <c r="H640" s="3">
        <v>-3.6724402231104163</v>
      </c>
      <c r="I640" s="3">
        <v>2.017959693602831</v>
      </c>
      <c r="J640" s="3">
        <v>2.0209216106569297E-2</v>
      </c>
      <c r="K640" s="3">
        <v>-0.72641167590330946</v>
      </c>
      <c r="L640" s="3">
        <v>1.8157675082941958</v>
      </c>
      <c r="M640" s="3">
        <v>0.15573722387457672</v>
      </c>
    </row>
    <row r="641" spans="1:13" x14ac:dyDescent="0.25">
      <c r="A641" s="1" t="s">
        <v>824</v>
      </c>
      <c r="B641" s="1" t="s">
        <v>825</v>
      </c>
      <c r="C641" s="1" t="s">
        <v>826</v>
      </c>
      <c r="D641" s="1" t="s">
        <v>404</v>
      </c>
      <c r="E641" s="2" t="s">
        <v>15</v>
      </c>
      <c r="F641" s="1" t="s">
        <v>1759</v>
      </c>
      <c r="G641" s="1" t="str">
        <f t="shared" si="9"/>
        <v>SF3B2_R215me1</v>
      </c>
      <c r="H641" s="3">
        <v>1.0366804429308658</v>
      </c>
      <c r="I641" s="3">
        <v>2.879307156730218</v>
      </c>
      <c r="J641" s="3">
        <v>5.0209234891748451E-2</v>
      </c>
      <c r="K641" s="3">
        <v>0.8404033060490459</v>
      </c>
      <c r="L641" s="3">
        <v>2.2606541728510283</v>
      </c>
      <c r="M641" s="3">
        <v>4.382261584989243E-2</v>
      </c>
    </row>
    <row r="642" spans="1:13" x14ac:dyDescent="0.25">
      <c r="A642" s="1" t="s">
        <v>824</v>
      </c>
      <c r="B642" s="1" t="s">
        <v>825</v>
      </c>
      <c r="C642" s="1" t="s">
        <v>826</v>
      </c>
      <c r="D642" s="1" t="s">
        <v>1252</v>
      </c>
      <c r="E642" s="2" t="s">
        <v>15</v>
      </c>
      <c r="F642" s="1" t="s">
        <v>1760</v>
      </c>
      <c r="G642" s="1" t="str">
        <f t="shared" ref="G642:G705" si="10">C642&amp;"_"&amp;D642</f>
        <v>SF3B2_R244me1</v>
      </c>
      <c r="H642" s="3">
        <v>1.3260189671571689</v>
      </c>
      <c r="I642" s="3">
        <v>1.025889600893958</v>
      </c>
      <c r="J642" s="3">
        <v>1.9881635217513585E-2</v>
      </c>
      <c r="K642" s="3">
        <v>0.89745587921885406</v>
      </c>
      <c r="L642" s="3">
        <v>0.82595929379323552</v>
      </c>
      <c r="M642" s="3">
        <v>1.4772083597362665E-2</v>
      </c>
    </row>
    <row r="643" spans="1:13" x14ac:dyDescent="0.25">
      <c r="A643" s="1" t="s">
        <v>1761</v>
      </c>
      <c r="B643" s="1" t="s">
        <v>1762</v>
      </c>
      <c r="C643" s="1" t="s">
        <v>1763</v>
      </c>
      <c r="D643" s="1" t="s">
        <v>1764</v>
      </c>
      <c r="E643" s="2" t="s">
        <v>15</v>
      </c>
      <c r="F643" s="1" t="s">
        <v>1765</v>
      </c>
      <c r="G643" s="1" t="str">
        <f t="shared" si="10"/>
        <v>SHROOM2_R1008me1</v>
      </c>
      <c r="H643" s="3">
        <v>0.55221380616761984</v>
      </c>
      <c r="I643" s="3">
        <v>0.49190276402213501</v>
      </c>
      <c r="J643" s="3">
        <v>2.7149729181442383E-2</v>
      </c>
      <c r="K643" s="3">
        <v>2.4449274972604775</v>
      </c>
      <c r="L643" s="3">
        <v>1.6329003511715248</v>
      </c>
      <c r="M643" s="3">
        <v>0.10081591499378761</v>
      </c>
    </row>
    <row r="644" spans="1:13" x14ac:dyDescent="0.25">
      <c r="A644" s="1" t="s">
        <v>835</v>
      </c>
      <c r="B644" s="1" t="s">
        <v>836</v>
      </c>
      <c r="C644" s="1" t="s">
        <v>837</v>
      </c>
      <c r="D644" s="1" t="s">
        <v>1640</v>
      </c>
      <c r="E644" s="2" t="s">
        <v>15</v>
      </c>
      <c r="F644" s="1" t="s">
        <v>1766</v>
      </c>
      <c r="G644" s="1" t="str">
        <f t="shared" si="10"/>
        <v>CIRBP_R100me1</v>
      </c>
      <c r="H644" s="3">
        <v>0.69581373906886812</v>
      </c>
      <c r="I644" s="3">
        <v>1.3937572397303495</v>
      </c>
      <c r="J644" s="3">
        <v>0.23039333319732308</v>
      </c>
      <c r="K644" s="3">
        <v>1.8861159329445347</v>
      </c>
      <c r="L644" s="3">
        <v>3.5107307410177513</v>
      </c>
      <c r="M644" s="3">
        <v>0.52575882623049797</v>
      </c>
    </row>
    <row r="645" spans="1:13" x14ac:dyDescent="0.25">
      <c r="A645" s="1" t="s">
        <v>843</v>
      </c>
      <c r="B645" s="1" t="s">
        <v>844</v>
      </c>
      <c r="C645" s="1" t="s">
        <v>845</v>
      </c>
      <c r="D645" s="1" t="s">
        <v>1767</v>
      </c>
      <c r="E645" s="2" t="s">
        <v>15</v>
      </c>
      <c r="F645" s="1" t="s">
        <v>1768</v>
      </c>
      <c r="G645" s="1" t="str">
        <f t="shared" si="10"/>
        <v>HNRNPD_R277me1</v>
      </c>
      <c r="H645" s="3">
        <v>1.0457620038756561</v>
      </c>
      <c r="I645" s="3">
        <v>0.72141664777265146</v>
      </c>
      <c r="J645" s="3">
        <v>4.7534113911818082E-3</v>
      </c>
      <c r="K645" s="3">
        <v>2.671082153139241</v>
      </c>
      <c r="L645" s="3">
        <v>1.9073500368555092</v>
      </c>
      <c r="M645" s="3">
        <v>1.4664778918437812E-2</v>
      </c>
    </row>
    <row r="646" spans="1:13" x14ac:dyDescent="0.25">
      <c r="A646" s="1" t="s">
        <v>857</v>
      </c>
      <c r="B646" s="1" t="s">
        <v>858</v>
      </c>
      <c r="C646" s="1" t="s">
        <v>859</v>
      </c>
      <c r="D646" s="1" t="s">
        <v>1769</v>
      </c>
      <c r="E646" s="2" t="s">
        <v>15</v>
      </c>
      <c r="F646" s="1" t="s">
        <v>1770</v>
      </c>
      <c r="G646" s="1" t="str">
        <f t="shared" si="10"/>
        <v>UBAP2L_R141me1</v>
      </c>
      <c r="H646" s="3">
        <v>1.2791332510450095</v>
      </c>
      <c r="I646" s="3">
        <v>3.1425784478524958</v>
      </c>
      <c r="J646" s="3">
        <v>7.1030543140214028E-3</v>
      </c>
      <c r="K646" s="3">
        <v>3.5275333567867611</v>
      </c>
      <c r="L646" s="3">
        <v>11.559795791152254</v>
      </c>
      <c r="M646" s="3">
        <v>3.3750562055737843E-2</v>
      </c>
    </row>
    <row r="647" spans="1:13" x14ac:dyDescent="0.25">
      <c r="A647" s="1" t="s">
        <v>862</v>
      </c>
      <c r="B647" s="1" t="s">
        <v>863</v>
      </c>
      <c r="C647" s="1" t="s">
        <v>864</v>
      </c>
      <c r="D647" s="1" t="s">
        <v>1630</v>
      </c>
      <c r="E647" s="2" t="s">
        <v>15</v>
      </c>
      <c r="F647" s="1" t="s">
        <v>1771</v>
      </c>
      <c r="G647" s="1" t="str">
        <f t="shared" si="10"/>
        <v>SCRIB_R471me1</v>
      </c>
      <c r="H647" s="3">
        <v>-2.7075547587455078</v>
      </c>
      <c r="I647" s="3">
        <v>1.2749907009401427</v>
      </c>
      <c r="J647" s="3">
        <v>0.17482238863372396</v>
      </c>
      <c r="K647" s="3">
        <v>-0.86808415146010753</v>
      </c>
      <c r="L647" s="3">
        <v>0.30640904994443363</v>
      </c>
      <c r="M647" s="3">
        <v>0.62565205983090932</v>
      </c>
    </row>
    <row r="648" spans="1:13" x14ac:dyDescent="0.25">
      <c r="A648" s="1" t="s">
        <v>871</v>
      </c>
      <c r="B648" s="1" t="s">
        <v>872</v>
      </c>
      <c r="C648" s="1" t="s">
        <v>873</v>
      </c>
      <c r="D648" s="1" t="s">
        <v>1772</v>
      </c>
      <c r="E648" s="2" t="s">
        <v>15</v>
      </c>
      <c r="F648" s="1" t="s">
        <v>1773</v>
      </c>
      <c r="G648" s="1" t="str">
        <f t="shared" si="10"/>
        <v>CAPRIN1_R625me1</v>
      </c>
      <c r="H648" s="3">
        <v>-0.47606553984999156</v>
      </c>
      <c r="I648" s="3">
        <v>0.26390701703600222</v>
      </c>
      <c r="J648" s="3">
        <v>1.238234088692813E-2</v>
      </c>
      <c r="K648" s="3">
        <v>2.9134460784173948</v>
      </c>
      <c r="L648" s="3">
        <v>2.7131622419128552</v>
      </c>
      <c r="M648" s="3">
        <v>0.12976196806844539</v>
      </c>
    </row>
    <row r="649" spans="1:13" x14ac:dyDescent="0.25">
      <c r="A649" s="1" t="s">
        <v>871</v>
      </c>
      <c r="B649" s="1" t="s">
        <v>872</v>
      </c>
      <c r="C649" s="1" t="s">
        <v>873</v>
      </c>
      <c r="D649" s="1" t="s">
        <v>922</v>
      </c>
      <c r="E649" s="2" t="s">
        <v>15</v>
      </c>
      <c r="F649" s="1" t="s">
        <v>1774</v>
      </c>
      <c r="G649" s="1" t="str">
        <f t="shared" si="10"/>
        <v>CAPRIN1_R683me1</v>
      </c>
      <c r="H649" s="3">
        <v>3.6828701073174051</v>
      </c>
      <c r="I649" s="3">
        <v>2.0798871280444216</v>
      </c>
      <c r="J649" s="3">
        <v>2.1978387165055142E-2</v>
      </c>
      <c r="K649" s="3">
        <v>2.7299408602350814</v>
      </c>
      <c r="L649" s="3">
        <v>1.6696351300308361</v>
      </c>
      <c r="M649" s="3">
        <v>1.1353650793349277E-2</v>
      </c>
    </row>
    <row r="650" spans="1:13" x14ac:dyDescent="0.25">
      <c r="A650" s="1" t="s">
        <v>871</v>
      </c>
      <c r="B650" s="1" t="s">
        <v>872</v>
      </c>
      <c r="C650" s="1" t="s">
        <v>873</v>
      </c>
      <c r="D650" s="1" t="s">
        <v>1775</v>
      </c>
      <c r="E650" s="2" t="s">
        <v>15</v>
      </c>
      <c r="F650" s="1" t="s">
        <v>1776</v>
      </c>
      <c r="G650" s="1" t="str">
        <f t="shared" si="10"/>
        <v>CAPRIN1_R615me1</v>
      </c>
      <c r="H650" s="3">
        <v>0.21328128036825689</v>
      </c>
      <c r="I650" s="3">
        <v>0.12276418608734957</v>
      </c>
      <c r="J650" s="3">
        <v>1.2602729293314007E-2</v>
      </c>
      <c r="K650" s="3">
        <v>3.419364815358199</v>
      </c>
      <c r="L650" s="3">
        <v>1.8673102273140154</v>
      </c>
      <c r="M650" s="3">
        <v>0.11630326859632073</v>
      </c>
    </row>
    <row r="651" spans="1:13" x14ac:dyDescent="0.25">
      <c r="A651" s="1" t="s">
        <v>1777</v>
      </c>
      <c r="B651" s="1" t="s">
        <v>1778</v>
      </c>
      <c r="C651" s="1" t="s">
        <v>1779</v>
      </c>
      <c r="D651" s="1" t="s">
        <v>1780</v>
      </c>
      <c r="E651" s="2" t="s">
        <v>15</v>
      </c>
      <c r="F651" s="1" t="s">
        <v>1781</v>
      </c>
      <c r="G651" s="1" t="str">
        <f t="shared" si="10"/>
        <v>SART3_R905me1</v>
      </c>
      <c r="H651" s="3">
        <v>5.6587270626911623</v>
      </c>
      <c r="I651" s="3">
        <v>3.0192340371909046</v>
      </c>
      <c r="J651" s="3">
        <v>0.62192842785085933</v>
      </c>
      <c r="K651" s="3">
        <v>3.387343133778963</v>
      </c>
      <c r="L651" s="3">
        <v>2.2667816474587124</v>
      </c>
      <c r="M651" s="3">
        <v>0.12882071765062866</v>
      </c>
    </row>
    <row r="652" spans="1:13" x14ac:dyDescent="0.25">
      <c r="A652" s="1" t="s">
        <v>893</v>
      </c>
      <c r="B652" s="1" t="s">
        <v>894</v>
      </c>
      <c r="C652" s="1" t="s">
        <v>895</v>
      </c>
      <c r="D652" s="1" t="s">
        <v>1782</v>
      </c>
      <c r="E652" s="2" t="s">
        <v>15</v>
      </c>
      <c r="F652" s="1" t="s">
        <v>1783</v>
      </c>
      <c r="G652" s="1" t="str">
        <f t="shared" si="10"/>
        <v>EIF4H_R190me1</v>
      </c>
      <c r="H652" s="3">
        <v>4.4025651456318373</v>
      </c>
      <c r="I652" s="3">
        <v>7.1543591026642677</v>
      </c>
      <c r="J652" s="3">
        <v>1.6956796207146952E-2</v>
      </c>
      <c r="K652" s="3">
        <v>0.90333650120642695</v>
      </c>
      <c r="L652" s="3">
        <v>2.4972280422809647</v>
      </c>
      <c r="M652" s="3">
        <v>1.4995847562553545E-3</v>
      </c>
    </row>
    <row r="653" spans="1:13" x14ac:dyDescent="0.25">
      <c r="A653" s="1" t="s">
        <v>893</v>
      </c>
      <c r="B653" s="1" t="s">
        <v>894</v>
      </c>
      <c r="C653" s="1" t="s">
        <v>895</v>
      </c>
      <c r="D653" s="1" t="s">
        <v>1784</v>
      </c>
      <c r="E653" s="2" t="s">
        <v>15</v>
      </c>
      <c r="F653" s="1" t="s">
        <v>1785</v>
      </c>
      <c r="G653" s="1" t="str">
        <f t="shared" si="10"/>
        <v>EIF4H_R135me1</v>
      </c>
      <c r="H653" s="3">
        <v>-0.72428075353777643</v>
      </c>
      <c r="I653" s="3">
        <v>1.761993594382439</v>
      </c>
      <c r="J653" s="3">
        <v>1.2791825156523646E-3</v>
      </c>
      <c r="K653" s="3">
        <v>-0.36057499520444303</v>
      </c>
      <c r="L653" s="3">
        <v>0.5900072925817329</v>
      </c>
      <c r="M653" s="3">
        <v>1.6459584109484069E-3</v>
      </c>
    </row>
    <row r="654" spans="1:13" x14ac:dyDescent="0.25">
      <c r="A654" s="1" t="s">
        <v>893</v>
      </c>
      <c r="B654" s="1" t="s">
        <v>894</v>
      </c>
      <c r="C654" s="1" t="s">
        <v>895</v>
      </c>
      <c r="D654" s="1" t="s">
        <v>1365</v>
      </c>
      <c r="E654" s="2" t="s">
        <v>15</v>
      </c>
      <c r="F654" s="1" t="s">
        <v>1786</v>
      </c>
      <c r="G654" s="1" t="str">
        <f t="shared" si="10"/>
        <v>EIF4H_R21me1</v>
      </c>
      <c r="H654" s="3">
        <v>-1.0477096482619341</v>
      </c>
      <c r="I654" s="3">
        <v>0.68724489431968228</v>
      </c>
      <c r="J654" s="3">
        <v>1.4450298663146531E-2</v>
      </c>
      <c r="K654" s="3">
        <v>-4.1328607700374791</v>
      </c>
      <c r="L654" s="3">
        <v>5.189204323206777</v>
      </c>
      <c r="M654" s="3">
        <v>1.7027613919044554E-3</v>
      </c>
    </row>
    <row r="655" spans="1:13" x14ac:dyDescent="0.25">
      <c r="A655" s="1" t="s">
        <v>899</v>
      </c>
      <c r="B655" s="1" t="s">
        <v>900</v>
      </c>
      <c r="C655" s="1" t="s">
        <v>901</v>
      </c>
      <c r="D655" s="1" t="s">
        <v>1787</v>
      </c>
      <c r="E655" s="2" t="s">
        <v>15</v>
      </c>
      <c r="F655" s="1" t="s">
        <v>1788</v>
      </c>
      <c r="G655" s="1" t="str">
        <f t="shared" si="10"/>
        <v>SAFB_R753me1</v>
      </c>
      <c r="H655" s="3">
        <v>4.3609341111365394</v>
      </c>
      <c r="I655" s="3">
        <v>2.2829610074403313</v>
      </c>
      <c r="J655" s="3">
        <v>2.3350983791809152E-2</v>
      </c>
      <c r="K655" s="3">
        <v>1.4400833611452182</v>
      </c>
      <c r="L655" s="3">
        <v>4.7278326813849878</v>
      </c>
      <c r="M655" s="3">
        <v>3.0834825412619166E-3</v>
      </c>
    </row>
    <row r="656" spans="1:13" x14ac:dyDescent="0.25">
      <c r="A656" s="1" t="s">
        <v>899</v>
      </c>
      <c r="B656" s="1" t="s">
        <v>900</v>
      </c>
      <c r="C656" s="1" t="s">
        <v>901</v>
      </c>
      <c r="D656" s="1" t="s">
        <v>1789</v>
      </c>
      <c r="E656" s="2" t="s">
        <v>15</v>
      </c>
      <c r="F656" s="1" t="s">
        <v>1790</v>
      </c>
      <c r="G656" s="1" t="str">
        <f t="shared" si="10"/>
        <v>SAFB_R873me1</v>
      </c>
      <c r="H656" s="3">
        <v>3.408552358338524</v>
      </c>
      <c r="I656" s="3">
        <v>2.0199333119550862</v>
      </c>
      <c r="J656" s="3">
        <v>0.16147933648761989</v>
      </c>
      <c r="K656" s="3">
        <v>3.176432826441272</v>
      </c>
      <c r="L656" s="3">
        <v>2.1653356231993164</v>
      </c>
      <c r="M656" s="3">
        <v>0.1374807885823934</v>
      </c>
    </row>
    <row r="657" spans="1:13" x14ac:dyDescent="0.25">
      <c r="A657" s="1" t="s">
        <v>908</v>
      </c>
      <c r="B657" s="1" t="s">
        <v>909</v>
      </c>
      <c r="C657" s="1" t="s">
        <v>910</v>
      </c>
      <c r="D657" s="1" t="s">
        <v>833</v>
      </c>
      <c r="E657" s="2" t="s">
        <v>15</v>
      </c>
      <c r="F657" s="1" t="s">
        <v>1791</v>
      </c>
      <c r="G657" s="1" t="str">
        <f t="shared" si="10"/>
        <v>TRIP6_R204me1</v>
      </c>
      <c r="H657" s="3">
        <v>-1.6292193298969988</v>
      </c>
      <c r="I657" s="3">
        <v>0.96314651386673489</v>
      </c>
      <c r="J657" s="3">
        <v>0.13491401872741399</v>
      </c>
      <c r="K657" s="3">
        <v>-0.32882297355310675</v>
      </c>
      <c r="L657" s="3">
        <v>0.16001290672779281</v>
      </c>
      <c r="M657" s="3">
        <v>0.33228855906367311</v>
      </c>
    </row>
    <row r="658" spans="1:13" x14ac:dyDescent="0.25">
      <c r="A658" s="1" t="s">
        <v>914</v>
      </c>
      <c r="B658" s="1" t="s">
        <v>915</v>
      </c>
      <c r="C658" s="1" t="s">
        <v>916</v>
      </c>
      <c r="D658" s="1" t="s">
        <v>1041</v>
      </c>
      <c r="E658" s="2" t="s">
        <v>15</v>
      </c>
      <c r="F658" s="1" t="s">
        <v>1792</v>
      </c>
      <c r="G658" s="1" t="str">
        <f t="shared" si="10"/>
        <v>CPSF6_R203me1</v>
      </c>
      <c r="H658" s="3">
        <v>-0.74332398914665365</v>
      </c>
      <c r="I658" s="3">
        <v>0.32569275652911744</v>
      </c>
      <c r="J658" s="3">
        <v>3.2767536629219357E-2</v>
      </c>
      <c r="K658" s="3">
        <v>2.2337577652482361</v>
      </c>
      <c r="L658" s="3">
        <v>1.221544061902303</v>
      </c>
      <c r="M658" s="3">
        <v>0.25800890832534407</v>
      </c>
    </row>
    <row r="659" spans="1:13" x14ac:dyDescent="0.25">
      <c r="A659" s="1" t="s">
        <v>919</v>
      </c>
      <c r="B659" s="1" t="s">
        <v>920</v>
      </c>
      <c r="C659" s="1" t="s">
        <v>921</v>
      </c>
      <c r="D659" s="1" t="s">
        <v>1793</v>
      </c>
      <c r="E659" s="2" t="s">
        <v>18</v>
      </c>
      <c r="F659" s="1" t="s">
        <v>1794</v>
      </c>
      <c r="G659" s="1" t="str">
        <f t="shared" si="10"/>
        <v>HNRNPUL2_R699me1</v>
      </c>
      <c r="H659" s="3">
        <v>-2.3281281392932494</v>
      </c>
      <c r="I659" s="3">
        <v>1.2253976923845851</v>
      </c>
      <c r="J659" s="3">
        <v>5.7770348551418604E-3</v>
      </c>
      <c r="K659" s="3">
        <v>-2.4361861905431663</v>
      </c>
      <c r="L659" s="3">
        <v>1.5613707897342579</v>
      </c>
      <c r="M659" s="3">
        <v>5.3601417286912841E-3</v>
      </c>
    </row>
    <row r="660" spans="1:13" x14ac:dyDescent="0.25">
      <c r="A660" s="1" t="s">
        <v>919</v>
      </c>
      <c r="B660" s="1" t="s">
        <v>920</v>
      </c>
      <c r="C660" s="1" t="s">
        <v>921</v>
      </c>
      <c r="D660" s="1" t="s">
        <v>1795</v>
      </c>
      <c r="E660" s="2" t="s">
        <v>18</v>
      </c>
      <c r="F660" s="1" t="s">
        <v>1796</v>
      </c>
      <c r="G660" s="1" t="str">
        <f t="shared" si="10"/>
        <v>HNRNPUL2_R670me1</v>
      </c>
      <c r="H660" s="3">
        <v>-1.9402292398302174</v>
      </c>
      <c r="I660" s="3">
        <v>1.225027208570638</v>
      </c>
      <c r="J660" s="3">
        <v>4.4278404376776517E-3</v>
      </c>
      <c r="K660" s="3">
        <v>-2.4875878615845313</v>
      </c>
      <c r="L660" s="3">
        <v>2.2232359186583932</v>
      </c>
      <c r="M660" s="3">
        <v>3.0298463053307144E-3</v>
      </c>
    </row>
    <row r="661" spans="1:13" x14ac:dyDescent="0.25">
      <c r="A661" s="1" t="s">
        <v>919</v>
      </c>
      <c r="B661" s="1" t="s">
        <v>920</v>
      </c>
      <c r="C661" s="1" t="s">
        <v>921</v>
      </c>
      <c r="D661" s="1" t="s">
        <v>1218</v>
      </c>
      <c r="E661" s="2" t="s">
        <v>15</v>
      </c>
      <c r="F661" s="1" t="s">
        <v>1797</v>
      </c>
      <c r="G661" s="1" t="str">
        <f t="shared" si="10"/>
        <v>HNRNPUL2_R664me1</v>
      </c>
      <c r="H661" s="3">
        <v>4.1708256975065705</v>
      </c>
      <c r="I661" s="3">
        <v>4.1115710715667939</v>
      </c>
      <c r="J661" s="3">
        <v>5.3734988150846999E-2</v>
      </c>
      <c r="K661" s="3">
        <v>2.6448607865072811</v>
      </c>
      <c r="L661" s="3">
        <v>4.2959051679945661</v>
      </c>
      <c r="M661" s="3">
        <v>1.8659325764251541E-2</v>
      </c>
    </row>
    <row r="662" spans="1:13" x14ac:dyDescent="0.25">
      <c r="A662" s="1" t="s">
        <v>925</v>
      </c>
      <c r="B662" s="1" t="s">
        <v>926</v>
      </c>
      <c r="C662" s="1" t="s">
        <v>927</v>
      </c>
      <c r="D662" s="1" t="s">
        <v>52</v>
      </c>
      <c r="E662" s="2" t="s">
        <v>15</v>
      </c>
      <c r="F662" s="1" t="s">
        <v>1798</v>
      </c>
      <c r="G662" s="1" t="str">
        <f t="shared" si="10"/>
        <v>FAM98B_R401me1</v>
      </c>
      <c r="H662" s="3">
        <v>-0.44057727997910678</v>
      </c>
      <c r="I662" s="3">
        <v>0.17522624675267237</v>
      </c>
      <c r="J662" s="3">
        <v>2.4066177255240774E-2</v>
      </c>
      <c r="K662" s="3">
        <v>5.5869249280140894</v>
      </c>
      <c r="L662" s="3">
        <v>3.9526910944899312</v>
      </c>
      <c r="M662" s="3">
        <v>1.5698786190685965</v>
      </c>
    </row>
    <row r="663" spans="1:13" x14ac:dyDescent="0.25">
      <c r="A663" s="1" t="s">
        <v>934</v>
      </c>
      <c r="B663" s="1" t="s">
        <v>935</v>
      </c>
      <c r="C663" s="1" t="s">
        <v>936</v>
      </c>
      <c r="D663" s="1" t="s">
        <v>917</v>
      </c>
      <c r="E663" s="2" t="s">
        <v>15</v>
      </c>
      <c r="F663" s="1" t="s">
        <v>1799</v>
      </c>
      <c r="G663" s="1" t="str">
        <f t="shared" si="10"/>
        <v>ZNF326_R201me1</v>
      </c>
      <c r="H663" s="3">
        <v>5.9239976754355439E-2</v>
      </c>
      <c r="I663" s="3">
        <v>0.19086628455139862</v>
      </c>
      <c r="J663" s="3">
        <v>1.762207658701094E-2</v>
      </c>
      <c r="K663" s="3">
        <v>3.6584977661409313</v>
      </c>
      <c r="L663" s="3">
        <v>7.3952014818407354</v>
      </c>
      <c r="M663" s="3">
        <v>0.21357068525646497</v>
      </c>
    </row>
    <row r="664" spans="1:13" x14ac:dyDescent="0.25">
      <c r="A664" s="1" t="s">
        <v>934</v>
      </c>
      <c r="B664" s="1" t="s">
        <v>935</v>
      </c>
      <c r="C664" s="1" t="s">
        <v>936</v>
      </c>
      <c r="D664" s="1" t="s">
        <v>1001</v>
      </c>
      <c r="E664" s="2" t="s">
        <v>15</v>
      </c>
      <c r="F664" s="1" t="s">
        <v>1800</v>
      </c>
      <c r="G664" s="1" t="str">
        <f t="shared" si="10"/>
        <v>ZNF326_R148me1</v>
      </c>
      <c r="H664" s="3">
        <v>0.79203777917505991</v>
      </c>
      <c r="I664" s="3">
        <v>0.33236105516599207</v>
      </c>
      <c r="J664" s="3">
        <v>0.69670067025137261</v>
      </c>
      <c r="K664" s="3">
        <v>-4.4703418873792895</v>
      </c>
      <c r="L664" s="3">
        <v>2.0324866274842464</v>
      </c>
      <c r="M664" s="3">
        <v>1.8151482451876637E-2</v>
      </c>
    </row>
    <row r="665" spans="1:13" x14ac:dyDescent="0.25">
      <c r="A665" s="1" t="s">
        <v>1801</v>
      </c>
      <c r="B665" s="1" t="s">
        <v>1802</v>
      </c>
      <c r="C665" s="1" t="s">
        <v>1803</v>
      </c>
      <c r="D665" s="1" t="s">
        <v>1804</v>
      </c>
      <c r="E665" s="2" t="s">
        <v>15</v>
      </c>
      <c r="F665" s="1" t="s">
        <v>1805</v>
      </c>
      <c r="G665" s="1" t="str">
        <f t="shared" si="10"/>
        <v>MTUS2_R990me1</v>
      </c>
      <c r="H665" s="3">
        <v>-1.3371593700972011</v>
      </c>
      <c r="I665" s="3">
        <v>0.63126693114009669</v>
      </c>
      <c r="J665" s="3">
        <v>5.0919217976735584E-2</v>
      </c>
      <c r="K665" s="3">
        <v>0.36424535665610192</v>
      </c>
      <c r="L665" s="3">
        <v>0.17330931443930314</v>
      </c>
      <c r="M665" s="3">
        <v>0.16559818885599159</v>
      </c>
    </row>
    <row r="666" spans="1:13" x14ac:dyDescent="0.25">
      <c r="A666" s="1" t="s">
        <v>955</v>
      </c>
      <c r="B666" s="1" t="s">
        <v>956</v>
      </c>
      <c r="C666" s="1" t="s">
        <v>957</v>
      </c>
      <c r="D666" s="1" t="s">
        <v>897</v>
      </c>
      <c r="E666" s="2" t="s">
        <v>15</v>
      </c>
      <c r="F666" s="1" t="s">
        <v>1806</v>
      </c>
      <c r="G666" s="1" t="str">
        <f t="shared" si="10"/>
        <v>UBAP2_R165me1</v>
      </c>
      <c r="H666" s="3">
        <v>1.2216060111231046</v>
      </c>
      <c r="I666" s="3">
        <v>1.2074267795988565</v>
      </c>
      <c r="J666" s="3">
        <v>0.96701598648078946</v>
      </c>
      <c r="K666" s="3">
        <v>8.9792212304353303E-2</v>
      </c>
      <c r="L666" s="3">
        <v>0.18296677144482951</v>
      </c>
      <c r="M666" s="3">
        <v>0.44128965936293141</v>
      </c>
    </row>
    <row r="667" spans="1:13" x14ac:dyDescent="0.25">
      <c r="A667" s="1" t="s">
        <v>955</v>
      </c>
      <c r="B667" s="1" t="s">
        <v>956</v>
      </c>
      <c r="C667" s="1" t="s">
        <v>957</v>
      </c>
      <c r="D667" s="1" t="s">
        <v>245</v>
      </c>
      <c r="E667" s="2" t="s">
        <v>15</v>
      </c>
      <c r="F667" s="1" t="s">
        <v>1807</v>
      </c>
      <c r="G667" s="1" t="str">
        <f t="shared" si="10"/>
        <v>UBAP2_R178me1</v>
      </c>
      <c r="H667" s="3">
        <v>-0.60131598605819492</v>
      </c>
      <c r="I667" s="3">
        <v>1.0458810128492613</v>
      </c>
      <c r="J667" s="3">
        <v>0.2669823963547357</v>
      </c>
      <c r="K667" s="3">
        <v>2.5380755292626809</v>
      </c>
      <c r="L667" s="3">
        <v>4.0183348386495865</v>
      </c>
      <c r="M667" s="3">
        <v>2.3525217160982157</v>
      </c>
    </row>
    <row r="668" spans="1:13" x14ac:dyDescent="0.25">
      <c r="A668" s="1" t="s">
        <v>960</v>
      </c>
      <c r="B668" s="1" t="s">
        <v>961</v>
      </c>
      <c r="C668" s="1" t="s">
        <v>962</v>
      </c>
      <c r="D668" s="1" t="s">
        <v>1808</v>
      </c>
      <c r="E668" s="2" t="s">
        <v>15</v>
      </c>
      <c r="F668" s="1" t="s">
        <v>1809</v>
      </c>
      <c r="G668" s="1" t="str">
        <f t="shared" si="10"/>
        <v>RPRD2_R1421me1</v>
      </c>
      <c r="H668" s="3">
        <v>3.799018060778502</v>
      </c>
      <c r="I668" s="3">
        <v>2.5445428150901876</v>
      </c>
      <c r="J668" s="3">
        <v>0.57826331731484604</v>
      </c>
      <c r="K668" s="3">
        <v>2.2042175648800328</v>
      </c>
      <c r="L668" s="3">
        <v>1.234922837594975</v>
      </c>
      <c r="M668" s="3">
        <v>0.19144448364133645</v>
      </c>
    </row>
    <row r="669" spans="1:13" x14ac:dyDescent="0.25">
      <c r="A669" s="1" t="s">
        <v>965</v>
      </c>
      <c r="B669" s="1" t="s">
        <v>966</v>
      </c>
      <c r="C669" s="1" t="s">
        <v>967</v>
      </c>
      <c r="D669" s="1" t="s">
        <v>1810</v>
      </c>
      <c r="E669" s="2" t="s">
        <v>18</v>
      </c>
      <c r="F669" s="1" t="s">
        <v>1811</v>
      </c>
      <c r="G669" s="1" t="str">
        <f t="shared" si="10"/>
        <v>RNF220_R310me1</v>
      </c>
      <c r="H669" s="3">
        <v>1.0974941358756309</v>
      </c>
      <c r="I669" s="3">
        <v>5.4002434399553714</v>
      </c>
      <c r="J669" s="3">
        <v>277.38040320890167</v>
      </c>
      <c r="K669" s="3">
        <v>-0.40762159170836387</v>
      </c>
      <c r="L669" s="3">
        <v>1.5864454412085325</v>
      </c>
      <c r="M669" s="3">
        <v>97.721650649363156</v>
      </c>
    </row>
    <row r="670" spans="1:13" x14ac:dyDescent="0.25">
      <c r="A670" s="1" t="s">
        <v>981</v>
      </c>
      <c r="B670" s="1" t="s">
        <v>982</v>
      </c>
      <c r="C670" s="1" t="s">
        <v>983</v>
      </c>
      <c r="D670" s="1" t="s">
        <v>1812</v>
      </c>
      <c r="E670" s="2" t="s">
        <v>15</v>
      </c>
      <c r="F670" s="1" t="s">
        <v>1813</v>
      </c>
      <c r="G670" s="1" t="str">
        <f t="shared" si="10"/>
        <v>VIRMA_R1693me1</v>
      </c>
      <c r="H670" s="3">
        <v>-0.73727623041861656</v>
      </c>
      <c r="I670" s="3">
        <v>0.9508026611275886</v>
      </c>
      <c r="J670" s="3">
        <v>0.36230142572273871</v>
      </c>
      <c r="K670" s="3">
        <v>3.2081932206300254</v>
      </c>
      <c r="L670" s="3">
        <v>2.3428651498515629</v>
      </c>
      <c r="M670" s="3">
        <v>5.58180544264766</v>
      </c>
    </row>
    <row r="671" spans="1:13" x14ac:dyDescent="0.25">
      <c r="A671" s="1" t="s">
        <v>1814</v>
      </c>
      <c r="B671" s="1" t="s">
        <v>1815</v>
      </c>
      <c r="C671" s="1" t="s">
        <v>1816</v>
      </c>
      <c r="D671" s="1" t="s">
        <v>1817</v>
      </c>
      <c r="E671" s="2" t="s">
        <v>15</v>
      </c>
      <c r="F671" s="1" t="s">
        <v>1818</v>
      </c>
      <c r="G671" s="1" t="str">
        <f t="shared" si="10"/>
        <v>TMEM214_R28me1</v>
      </c>
      <c r="H671" s="3">
        <v>0.34716996543474155</v>
      </c>
      <c r="I671" s="3">
        <v>0.20709535024980555</v>
      </c>
      <c r="J671" s="3">
        <v>6.026205950132546</v>
      </c>
      <c r="K671" s="3">
        <v>0.25919487348076542</v>
      </c>
      <c r="L671" s="3">
        <v>0.12554071240133971</v>
      </c>
      <c r="M671" s="3">
        <v>5.6697097735043123</v>
      </c>
    </row>
    <row r="672" spans="1:13" x14ac:dyDescent="0.25">
      <c r="A672" s="1" t="s">
        <v>990</v>
      </c>
      <c r="B672" s="1" t="s">
        <v>991</v>
      </c>
      <c r="C672" s="1" t="s">
        <v>992</v>
      </c>
      <c r="D672" s="1" t="s">
        <v>306</v>
      </c>
      <c r="E672" s="2" t="s">
        <v>15</v>
      </c>
      <c r="F672" s="1" t="s">
        <v>1819</v>
      </c>
      <c r="G672" s="1" t="str">
        <f t="shared" si="10"/>
        <v>DHX57_R23me1</v>
      </c>
      <c r="H672" s="3">
        <v>2.6329889592583671</v>
      </c>
      <c r="I672" s="3">
        <v>2.0681732259874455</v>
      </c>
      <c r="J672" s="3">
        <v>6.673143239360722</v>
      </c>
      <c r="K672" s="3">
        <v>-1.0057333650609366</v>
      </c>
      <c r="L672" s="3">
        <v>0.8047645720089136</v>
      </c>
      <c r="M672" s="3">
        <v>0.53575456669297061</v>
      </c>
    </row>
    <row r="673" spans="1:13" x14ac:dyDescent="0.25">
      <c r="A673" s="1" t="s">
        <v>1820</v>
      </c>
      <c r="B673" s="1" t="s">
        <v>1821</v>
      </c>
      <c r="C673" s="1" t="s">
        <v>1822</v>
      </c>
      <c r="D673" s="1" t="s">
        <v>1654</v>
      </c>
      <c r="E673" s="2" t="s">
        <v>15</v>
      </c>
      <c r="F673" s="1" t="s">
        <v>1823</v>
      </c>
      <c r="G673" s="1" t="str">
        <f t="shared" si="10"/>
        <v>ABHD15_R440me1</v>
      </c>
      <c r="H673" s="3">
        <v>-1.6653934567114486</v>
      </c>
      <c r="I673" s="3">
        <v>1.2886137595585092</v>
      </c>
      <c r="J673" s="3">
        <v>0.5559083292325484</v>
      </c>
      <c r="K673" s="3">
        <v>-2.8686293615537775</v>
      </c>
      <c r="L673" s="3">
        <v>3.3206021563306032</v>
      </c>
      <c r="M673" s="3">
        <v>0.24143102708936434</v>
      </c>
    </row>
    <row r="674" spans="1:13" x14ac:dyDescent="0.25">
      <c r="A674" s="1" t="s">
        <v>998</v>
      </c>
      <c r="B674" s="1" t="s">
        <v>999</v>
      </c>
      <c r="C674" s="1" t="s">
        <v>1000</v>
      </c>
      <c r="D674" s="1" t="s">
        <v>1676</v>
      </c>
      <c r="E674" s="2" t="s">
        <v>15</v>
      </c>
      <c r="F674" s="1" t="s">
        <v>1824</v>
      </c>
      <c r="G674" s="1" t="str">
        <f t="shared" si="10"/>
        <v>GIGYF2_R117me1</v>
      </c>
      <c r="H674" s="3">
        <v>0.47614860307036455</v>
      </c>
      <c r="I674" s="3">
        <v>0.31491530162182235</v>
      </c>
      <c r="J674" s="3">
        <v>0.10244743447989189</v>
      </c>
      <c r="K674" s="3">
        <v>3.7588857070865616</v>
      </c>
      <c r="L674" s="3">
        <v>3.6165934047260428</v>
      </c>
      <c r="M674" s="3">
        <v>0.99701897398579753</v>
      </c>
    </row>
    <row r="675" spans="1:13" x14ac:dyDescent="0.25">
      <c r="A675" s="1" t="s">
        <v>1825</v>
      </c>
      <c r="B675" s="1" t="s">
        <v>1826</v>
      </c>
      <c r="C675" s="1" t="s">
        <v>1827</v>
      </c>
      <c r="D675" s="1" t="s">
        <v>1817</v>
      </c>
      <c r="E675" s="2" t="s">
        <v>18</v>
      </c>
      <c r="F675" s="1" t="s">
        <v>1828</v>
      </c>
      <c r="G675" s="1" t="str">
        <f t="shared" si="10"/>
        <v>BEND5_R28me1</v>
      </c>
      <c r="H675" s="3">
        <v>3.5786247488717637</v>
      </c>
      <c r="I675" s="3">
        <v>2.3427017774645904</v>
      </c>
      <c r="J675" s="3">
        <v>2.4459537400793132</v>
      </c>
      <c r="K675" s="3">
        <v>-2.5871990902726121</v>
      </c>
      <c r="L675" s="3">
        <v>1.6465193284489115</v>
      </c>
      <c r="M675" s="3">
        <v>3.4068288433835185E-2</v>
      </c>
    </row>
    <row r="676" spans="1:13" x14ac:dyDescent="0.25">
      <c r="A676" s="1" t="s">
        <v>1829</v>
      </c>
      <c r="B676" s="1" t="s">
        <v>1830</v>
      </c>
      <c r="C676" s="1" t="s">
        <v>1831</v>
      </c>
      <c r="D676" s="1" t="s">
        <v>1832</v>
      </c>
      <c r="E676" s="2" t="s">
        <v>18</v>
      </c>
      <c r="F676" s="1" t="s">
        <v>1833</v>
      </c>
      <c r="G676" s="1" t="str">
        <f t="shared" si="10"/>
        <v>CLASP1_R886me1</v>
      </c>
      <c r="H676" s="3">
        <v>-4.0313108712756938</v>
      </c>
      <c r="I676" s="3">
        <v>0.75080538861664381</v>
      </c>
      <c r="J676" s="3">
        <v>3.1439531652632833</v>
      </c>
      <c r="K676" s="3">
        <v>-4.8279094798604234</v>
      </c>
      <c r="L676" s="3">
        <v>1.1216994459645866</v>
      </c>
      <c r="M676" s="3">
        <v>1.8099892360616165</v>
      </c>
    </row>
    <row r="677" spans="1:13" x14ac:dyDescent="0.25">
      <c r="A677" s="1" t="s">
        <v>1014</v>
      </c>
      <c r="B677" s="1" t="s">
        <v>1015</v>
      </c>
      <c r="C677" s="1" t="s">
        <v>1016</v>
      </c>
      <c r="D677" s="1" t="s">
        <v>1834</v>
      </c>
      <c r="E677" s="2" t="s">
        <v>18</v>
      </c>
      <c r="F677" s="1" t="s">
        <v>1835</v>
      </c>
      <c r="G677" s="1" t="str">
        <f t="shared" si="10"/>
        <v>PABPN1_R264me1</v>
      </c>
      <c r="H677" s="3">
        <v>-0.55960866809977672</v>
      </c>
      <c r="I677" s="3">
        <v>0.91597761888367746</v>
      </c>
      <c r="J677" s="3">
        <v>9.1431987621481164E-2</v>
      </c>
      <c r="K677" s="3">
        <v>-2.7834467271237346</v>
      </c>
      <c r="L677" s="3">
        <v>4.3102493722636437</v>
      </c>
      <c r="M677" s="3">
        <v>1.9572946077546956E-2</v>
      </c>
    </row>
    <row r="678" spans="1:13" x14ac:dyDescent="0.25">
      <c r="A678" s="1" t="s">
        <v>1014</v>
      </c>
      <c r="B678" s="1" t="s">
        <v>1015</v>
      </c>
      <c r="C678" s="1" t="s">
        <v>1016</v>
      </c>
      <c r="D678" s="1" t="s">
        <v>554</v>
      </c>
      <c r="E678" s="2" t="s">
        <v>18</v>
      </c>
      <c r="F678" s="1" t="s">
        <v>1836</v>
      </c>
      <c r="G678" s="1" t="str">
        <f t="shared" si="10"/>
        <v>PABPN1_R295me1</v>
      </c>
      <c r="H678" s="3">
        <v>5.6189395894499228E-3</v>
      </c>
      <c r="I678" s="3">
        <v>5.7985040721722564E-3</v>
      </c>
      <c r="J678" s="3">
        <v>4.8674803128796037E-3</v>
      </c>
      <c r="K678" s="3">
        <v>0.52337756000599178</v>
      </c>
      <c r="L678" s="3">
        <v>0.51717645072457219</v>
      </c>
      <c r="M678" s="3">
        <v>6.9689135789832617E-3</v>
      </c>
    </row>
    <row r="679" spans="1:13" x14ac:dyDescent="0.25">
      <c r="A679" s="1" t="s">
        <v>1014</v>
      </c>
      <c r="B679" s="1" t="s">
        <v>1015</v>
      </c>
      <c r="C679" s="1" t="s">
        <v>1016</v>
      </c>
      <c r="D679" s="1" t="s">
        <v>709</v>
      </c>
      <c r="E679" s="2" t="s">
        <v>15</v>
      </c>
      <c r="F679" s="1" t="s">
        <v>1837</v>
      </c>
      <c r="G679" s="1" t="str">
        <f t="shared" si="10"/>
        <v>PABPN1_R288me1</v>
      </c>
      <c r="H679" s="3">
        <v>-1.5463505385187317</v>
      </c>
      <c r="I679" s="3">
        <v>1.9073985299589653</v>
      </c>
      <c r="J679" s="3">
        <v>3.5546459969422614E-2</v>
      </c>
      <c r="K679" s="3">
        <v>-1.4100529474328538</v>
      </c>
      <c r="L679" s="3">
        <v>3.3196440739449122</v>
      </c>
      <c r="M679" s="3">
        <v>3.9068435445165993E-2</v>
      </c>
    </row>
    <row r="680" spans="1:13" x14ac:dyDescent="0.25">
      <c r="A680" s="1" t="s">
        <v>1014</v>
      </c>
      <c r="B680" s="1" t="s">
        <v>1015</v>
      </c>
      <c r="C680" s="1" t="s">
        <v>1016</v>
      </c>
      <c r="D680" s="1" t="s">
        <v>1838</v>
      </c>
      <c r="E680" s="2" t="s">
        <v>18</v>
      </c>
      <c r="F680" s="1" t="s">
        <v>1839</v>
      </c>
      <c r="G680" s="1" t="str">
        <f t="shared" si="10"/>
        <v>PABPN1_R278me1</v>
      </c>
      <c r="H680" s="3">
        <v>-2.9190323195800882</v>
      </c>
      <c r="I680" s="3">
        <v>2.8669445611900524</v>
      </c>
      <c r="J680" s="3">
        <v>2.9570497981234595E-2</v>
      </c>
      <c r="K680" s="3">
        <v>-3.3226248318304501</v>
      </c>
      <c r="L680" s="3">
        <v>8.8891321268472065</v>
      </c>
      <c r="M680" s="3">
        <v>2.2354511611936547E-2</v>
      </c>
    </row>
    <row r="681" spans="1:13" x14ac:dyDescent="0.25">
      <c r="A681" s="1" t="s">
        <v>1014</v>
      </c>
      <c r="B681" s="1" t="s">
        <v>1015</v>
      </c>
      <c r="C681" s="1" t="s">
        <v>1016</v>
      </c>
      <c r="D681" s="1" t="s">
        <v>542</v>
      </c>
      <c r="E681" s="2" t="s">
        <v>15</v>
      </c>
      <c r="F681" s="1" t="s">
        <v>1840</v>
      </c>
      <c r="G681" s="1" t="str">
        <f t="shared" si="10"/>
        <v>PABPN1_R286me1</v>
      </c>
      <c r="H681" s="3">
        <v>-1.0909090216608428</v>
      </c>
      <c r="I681" s="3">
        <v>1.2847561921559492</v>
      </c>
      <c r="J681" s="3">
        <v>8.4982340399682277E-2</v>
      </c>
      <c r="K681" s="3">
        <v>-3.0610512620618828</v>
      </c>
      <c r="L681" s="3">
        <v>6.0663624760771135</v>
      </c>
      <c r="M681" s="3">
        <v>2.1689861419272996E-2</v>
      </c>
    </row>
    <row r="682" spans="1:13" x14ac:dyDescent="0.25">
      <c r="A682" s="1" t="s">
        <v>1036</v>
      </c>
      <c r="B682" s="1" t="s">
        <v>1037</v>
      </c>
      <c r="C682" s="1" t="s">
        <v>1038</v>
      </c>
      <c r="D682" s="1" t="s">
        <v>1841</v>
      </c>
      <c r="E682" s="2" t="s">
        <v>15</v>
      </c>
      <c r="F682" s="1" t="s">
        <v>1842</v>
      </c>
      <c r="G682" s="1" t="str">
        <f t="shared" si="10"/>
        <v>ALYREF_R62me1</v>
      </c>
      <c r="H682" s="3">
        <v>1.576691128693231</v>
      </c>
      <c r="I682" s="3">
        <v>3.8889386046824583</v>
      </c>
      <c r="J682" s="3">
        <v>6.3146883204155846E-2</v>
      </c>
      <c r="K682" s="3">
        <v>-3.2275369272002221</v>
      </c>
      <c r="L682" s="3">
        <v>8.0114790034161754</v>
      </c>
      <c r="M682" s="3">
        <v>2.2601391008345911E-3</v>
      </c>
    </row>
    <row r="683" spans="1:13" x14ac:dyDescent="0.25">
      <c r="A683" s="1" t="s">
        <v>1036</v>
      </c>
      <c r="B683" s="1" t="s">
        <v>1037</v>
      </c>
      <c r="C683" s="1" t="s">
        <v>1038</v>
      </c>
      <c r="D683" s="1" t="s">
        <v>268</v>
      </c>
      <c r="E683" s="2" t="s">
        <v>15</v>
      </c>
      <c r="F683" s="1" t="s">
        <v>1843</v>
      </c>
      <c r="G683" s="1" t="str">
        <f t="shared" si="10"/>
        <v>ALYREF_R55me1</v>
      </c>
      <c r="H683" s="3">
        <v>1.5199126942619352</v>
      </c>
      <c r="I683" s="3">
        <v>1.1139477485039573</v>
      </c>
      <c r="J683" s="3">
        <v>6.5330802260421733E-2</v>
      </c>
      <c r="K683" s="3">
        <v>-1.1671059185396375</v>
      </c>
      <c r="L683" s="3">
        <v>0.79748896036820216</v>
      </c>
      <c r="M683" s="3">
        <v>1.014483037749246E-2</v>
      </c>
    </row>
    <row r="684" spans="1:13" x14ac:dyDescent="0.25">
      <c r="A684" s="1" t="s">
        <v>1036</v>
      </c>
      <c r="B684" s="1" t="s">
        <v>1037</v>
      </c>
      <c r="C684" s="1" t="s">
        <v>1038</v>
      </c>
      <c r="D684" s="1" t="s">
        <v>375</v>
      </c>
      <c r="E684" s="2" t="s">
        <v>15</v>
      </c>
      <c r="F684" s="1" t="s">
        <v>1844</v>
      </c>
      <c r="G684" s="1" t="str">
        <f t="shared" si="10"/>
        <v>ALYREF_R223me1</v>
      </c>
      <c r="H684" s="3">
        <v>0.31074071165749473</v>
      </c>
      <c r="I684" s="3">
        <v>0.45712136284662452</v>
      </c>
      <c r="J684" s="3">
        <v>2.1621050141688932E-3</v>
      </c>
      <c r="K684" s="3">
        <v>0.9080862509656491</v>
      </c>
      <c r="L684" s="3">
        <v>2.8246644516029833</v>
      </c>
      <c r="M684" s="3">
        <v>3.2711142206325061E-3</v>
      </c>
    </row>
    <row r="685" spans="1:13" x14ac:dyDescent="0.25">
      <c r="A685" s="1" t="s">
        <v>1036</v>
      </c>
      <c r="B685" s="1" t="s">
        <v>1037</v>
      </c>
      <c r="C685" s="1" t="s">
        <v>1038</v>
      </c>
      <c r="D685" s="1" t="s">
        <v>304</v>
      </c>
      <c r="E685" s="2" t="s">
        <v>15</v>
      </c>
      <c r="F685" s="1" t="s">
        <v>1845</v>
      </c>
      <c r="G685" s="1" t="str">
        <f t="shared" si="10"/>
        <v>ALYREF_R26me1</v>
      </c>
      <c r="H685" s="3">
        <v>0.80317082671283124</v>
      </c>
      <c r="I685" s="3">
        <v>1.0657072352401635</v>
      </c>
      <c r="J685" s="3">
        <v>3.4404375966206662E-3</v>
      </c>
      <c r="K685" s="3">
        <v>1.9580094694993075</v>
      </c>
      <c r="L685" s="3">
        <v>2.6094692453231363</v>
      </c>
      <c r="M685" s="3">
        <v>7.6604583659883362E-3</v>
      </c>
    </row>
    <row r="686" spans="1:13" x14ac:dyDescent="0.25">
      <c r="A686" s="1" t="s">
        <v>1036</v>
      </c>
      <c r="B686" s="1" t="s">
        <v>1037</v>
      </c>
      <c r="C686" s="1" t="s">
        <v>1038</v>
      </c>
      <c r="D686" s="1" t="s">
        <v>917</v>
      </c>
      <c r="E686" s="2" t="s">
        <v>15</v>
      </c>
      <c r="F686" s="1" t="s">
        <v>1846</v>
      </c>
      <c r="G686" s="1" t="str">
        <f t="shared" si="10"/>
        <v>ALYREF_R201me1</v>
      </c>
      <c r="H686" s="3">
        <v>-1.3243987211332646</v>
      </c>
      <c r="I686" s="3">
        <v>1.4879946764363652</v>
      </c>
      <c r="J686" s="3">
        <v>3.1386605250012098E-3</v>
      </c>
      <c r="K686" s="3">
        <v>-1.6825706849620401</v>
      </c>
      <c r="L686" s="3">
        <v>2.9097737981851282</v>
      </c>
      <c r="M686" s="3">
        <v>2.4486338030863522E-3</v>
      </c>
    </row>
    <row r="687" spans="1:13" x14ac:dyDescent="0.25">
      <c r="A687" s="1" t="s">
        <v>1036</v>
      </c>
      <c r="B687" s="1" t="s">
        <v>1037</v>
      </c>
      <c r="C687" s="1" t="s">
        <v>1038</v>
      </c>
      <c r="D687" s="1" t="s">
        <v>153</v>
      </c>
      <c r="E687" s="2" t="s">
        <v>15</v>
      </c>
      <c r="F687" s="1" t="s">
        <v>1847</v>
      </c>
      <c r="G687" s="1" t="str">
        <f t="shared" si="10"/>
        <v>ALYREF_R22me1</v>
      </c>
      <c r="H687" s="3">
        <v>1.5785271222981061</v>
      </c>
      <c r="I687" s="3">
        <v>1.3565078632480014</v>
      </c>
      <c r="J687" s="3">
        <v>1.3408899432511525E-2</v>
      </c>
      <c r="K687" s="3">
        <v>2.5205740317897698</v>
      </c>
      <c r="L687" s="3">
        <v>2.3173395804811854</v>
      </c>
      <c r="M687" s="3">
        <v>2.5761877490792867E-2</v>
      </c>
    </row>
    <row r="688" spans="1:13" x14ac:dyDescent="0.25">
      <c r="A688" s="1" t="s">
        <v>1036</v>
      </c>
      <c r="B688" s="1" t="s">
        <v>1037</v>
      </c>
      <c r="C688" s="1" t="s">
        <v>1038</v>
      </c>
      <c r="D688" s="1" t="s">
        <v>1848</v>
      </c>
      <c r="E688" s="2" t="s">
        <v>15</v>
      </c>
      <c r="F688" s="1" t="s">
        <v>1849</v>
      </c>
      <c r="G688" s="1" t="str">
        <f t="shared" si="10"/>
        <v>ALYREF_R219me1</v>
      </c>
      <c r="H688" s="3">
        <v>-9.9155902317891176E-2</v>
      </c>
      <c r="I688" s="3">
        <v>0.13302362963670672</v>
      </c>
      <c r="J688" s="3">
        <v>1.9242848985593539E-3</v>
      </c>
      <c r="K688" s="3">
        <v>0.68090367661773854</v>
      </c>
      <c r="L688" s="3">
        <v>1.3036643379609962</v>
      </c>
      <c r="M688" s="3">
        <v>3.3043854658182945E-3</v>
      </c>
    </row>
    <row r="689" spans="1:13" x14ac:dyDescent="0.25">
      <c r="A689" s="1" t="s">
        <v>1036</v>
      </c>
      <c r="B689" s="1" t="s">
        <v>1037</v>
      </c>
      <c r="C689" s="1" t="s">
        <v>1038</v>
      </c>
      <c r="D689" s="1" t="s">
        <v>369</v>
      </c>
      <c r="E689" s="2" t="s">
        <v>15</v>
      </c>
      <c r="F689" s="1" t="s">
        <v>1850</v>
      </c>
      <c r="G689" s="1" t="str">
        <f t="shared" si="10"/>
        <v>ALYREF_R216me1</v>
      </c>
      <c r="H689" s="3">
        <v>-0.38445428447953667</v>
      </c>
      <c r="I689" s="3">
        <v>0.4906744089473396</v>
      </c>
      <c r="J689" s="3">
        <v>2.5067612723988267E-3</v>
      </c>
      <c r="K689" s="3">
        <v>5.668818955317434E-2</v>
      </c>
      <c r="L689" s="3">
        <v>0.12154073171336562</v>
      </c>
      <c r="M689" s="3">
        <v>3.4033772666426593E-3</v>
      </c>
    </row>
    <row r="690" spans="1:13" x14ac:dyDescent="0.25">
      <c r="A690" s="1" t="s">
        <v>1851</v>
      </c>
      <c r="B690" s="1" t="s">
        <v>1852</v>
      </c>
      <c r="C690" s="1" t="s">
        <v>1853</v>
      </c>
      <c r="D690" s="1" t="s">
        <v>1578</v>
      </c>
      <c r="E690" s="2" t="s">
        <v>15</v>
      </c>
      <c r="F690" s="1" t="s">
        <v>1854</v>
      </c>
      <c r="G690" s="1" t="str">
        <f t="shared" si="10"/>
        <v>EID2_R50me1</v>
      </c>
      <c r="H690" s="3">
        <v>-0.82988521061104503</v>
      </c>
      <c r="I690" s="3">
        <v>0.36891778930712688</v>
      </c>
      <c r="J690" s="3">
        <v>0.11520944498479331</v>
      </c>
      <c r="K690" s="3">
        <v>-3.4509480536922346</v>
      </c>
      <c r="L690" s="3">
        <v>1.9844323315805057</v>
      </c>
      <c r="M690" s="3">
        <v>1.8727057680853164E-2</v>
      </c>
    </row>
    <row r="691" spans="1:13" x14ac:dyDescent="0.25">
      <c r="A691" s="1" t="s">
        <v>1064</v>
      </c>
      <c r="B691" s="1" t="s">
        <v>1065</v>
      </c>
      <c r="C691" s="1" t="s">
        <v>1066</v>
      </c>
      <c r="D691" s="1" t="s">
        <v>235</v>
      </c>
      <c r="E691" s="2" t="s">
        <v>15</v>
      </c>
      <c r="F691" s="1" t="s">
        <v>1855</v>
      </c>
      <c r="G691" s="1" t="str">
        <f t="shared" si="10"/>
        <v>SERBP1_R171me1</v>
      </c>
      <c r="H691" s="3">
        <v>0.66797110686774985</v>
      </c>
      <c r="I691" s="3">
        <v>3.4313967788448707</v>
      </c>
      <c r="J691" s="3">
        <v>1.3935268360523662E-3</v>
      </c>
      <c r="K691" s="3">
        <v>4.9089262937706861</v>
      </c>
      <c r="L691" s="3">
        <v>9.2922231544401601</v>
      </c>
      <c r="M691" s="3">
        <v>2.6349359214551848E-2</v>
      </c>
    </row>
    <row r="692" spans="1:13" x14ac:dyDescent="0.25">
      <c r="A692" s="1" t="s">
        <v>1064</v>
      </c>
      <c r="B692" s="1" t="s">
        <v>1065</v>
      </c>
      <c r="C692" s="1" t="s">
        <v>1066</v>
      </c>
      <c r="D692" s="1" t="s">
        <v>1856</v>
      </c>
      <c r="E692" s="2" t="s">
        <v>15</v>
      </c>
      <c r="F692" s="1" t="s">
        <v>1857</v>
      </c>
      <c r="G692" s="1" t="str">
        <f t="shared" si="10"/>
        <v>SERBP1_R377me1</v>
      </c>
      <c r="H692" s="3">
        <v>0.26322437500523144</v>
      </c>
      <c r="I692" s="3">
        <v>1.3006058452687232</v>
      </c>
      <c r="J692" s="3">
        <v>6.5049799522741761E-4</v>
      </c>
      <c r="K692" s="3">
        <v>4.5208074489456314</v>
      </c>
      <c r="L692" s="3">
        <v>9.9963112972275781</v>
      </c>
      <c r="M692" s="3">
        <v>1.2442457807825436E-2</v>
      </c>
    </row>
    <row r="693" spans="1:13" x14ac:dyDescent="0.25">
      <c r="A693" s="1" t="s">
        <v>1064</v>
      </c>
      <c r="B693" s="1" t="s">
        <v>1065</v>
      </c>
      <c r="C693" s="1" t="s">
        <v>1066</v>
      </c>
      <c r="D693" s="1" t="s">
        <v>404</v>
      </c>
      <c r="E693" s="2" t="s">
        <v>15</v>
      </c>
      <c r="F693" s="1" t="s">
        <v>1858</v>
      </c>
      <c r="G693" s="1" t="str">
        <f t="shared" si="10"/>
        <v>SERBP1_R215me1</v>
      </c>
      <c r="H693" s="3">
        <v>-1.4798409924767988</v>
      </c>
      <c r="I693" s="3">
        <v>0.98176343907239416</v>
      </c>
      <c r="J693" s="3">
        <v>4.7103191555818353E-4</v>
      </c>
      <c r="K693" s="3">
        <v>1.1477465927340322</v>
      </c>
      <c r="L693" s="3">
        <v>0.59482047527269655</v>
      </c>
      <c r="M693" s="3">
        <v>2.9109383911078194E-3</v>
      </c>
    </row>
    <row r="694" spans="1:13" x14ac:dyDescent="0.25">
      <c r="A694" s="1" t="s">
        <v>1064</v>
      </c>
      <c r="B694" s="1" t="s">
        <v>1065</v>
      </c>
      <c r="C694" s="1" t="s">
        <v>1066</v>
      </c>
      <c r="D694" s="1" t="s">
        <v>1859</v>
      </c>
      <c r="E694" s="2" t="s">
        <v>15</v>
      </c>
      <c r="F694" s="1" t="s">
        <v>1860</v>
      </c>
      <c r="G694" s="1" t="str">
        <f t="shared" si="10"/>
        <v>SERBP1_R369me1</v>
      </c>
      <c r="H694" s="3">
        <v>0.29296952550158117</v>
      </c>
      <c r="I694" s="3">
        <v>0.69418102788736125</v>
      </c>
      <c r="J694" s="3">
        <v>5.8341859449579866E-4</v>
      </c>
      <c r="K694" s="3">
        <v>3.9966216746233449</v>
      </c>
      <c r="L694" s="3">
        <v>8.3162914766812737</v>
      </c>
      <c r="M694" s="3">
        <v>7.601348726176578E-3</v>
      </c>
    </row>
    <row r="695" spans="1:13" x14ac:dyDescent="0.25">
      <c r="A695" s="1" t="s">
        <v>1064</v>
      </c>
      <c r="B695" s="1" t="s">
        <v>1065</v>
      </c>
      <c r="C695" s="1" t="s">
        <v>1066</v>
      </c>
      <c r="D695" s="1" t="s">
        <v>1594</v>
      </c>
      <c r="E695" s="2" t="s">
        <v>15</v>
      </c>
      <c r="F695" s="1" t="s">
        <v>1861</v>
      </c>
      <c r="G695" s="1" t="str">
        <f t="shared" si="10"/>
        <v>SERBP1_R180me1</v>
      </c>
      <c r="H695" s="3">
        <v>0.53419217976782996</v>
      </c>
      <c r="I695" s="3">
        <v>1.0473676075226184</v>
      </c>
      <c r="J695" s="3">
        <v>2.4488302722542993E-3</v>
      </c>
      <c r="K695" s="3">
        <v>5.8353443966289156</v>
      </c>
      <c r="L695" s="3">
        <v>9.7199491781381404</v>
      </c>
      <c r="M695" s="3">
        <v>9.655272029706724E-2</v>
      </c>
    </row>
    <row r="696" spans="1:13" x14ac:dyDescent="0.25">
      <c r="A696" s="1" t="s">
        <v>1064</v>
      </c>
      <c r="B696" s="1" t="s">
        <v>1065</v>
      </c>
      <c r="C696" s="1" t="s">
        <v>1066</v>
      </c>
      <c r="D696" s="1" t="s">
        <v>1642</v>
      </c>
      <c r="E696" s="2" t="s">
        <v>15</v>
      </c>
      <c r="F696" s="1" t="s">
        <v>1862</v>
      </c>
      <c r="G696" s="1" t="str">
        <f t="shared" si="10"/>
        <v>SERBP1_R159me1</v>
      </c>
      <c r="H696" s="3">
        <v>2.8763731414221922</v>
      </c>
      <c r="I696" s="3">
        <v>1.3340253726215419</v>
      </c>
      <c r="J696" s="3">
        <v>2.6966389130836524E-3</v>
      </c>
      <c r="K696" s="3">
        <v>1.4796960249149027</v>
      </c>
      <c r="L696" s="3">
        <v>4.549552024996526</v>
      </c>
      <c r="M696" s="3">
        <v>1.024191319975207E-3</v>
      </c>
    </row>
    <row r="697" spans="1:13" x14ac:dyDescent="0.25">
      <c r="A697" s="1" t="s">
        <v>1091</v>
      </c>
      <c r="B697" s="1" t="s">
        <v>1092</v>
      </c>
      <c r="C697" s="1" t="s">
        <v>1093</v>
      </c>
      <c r="D697" s="1" t="s">
        <v>1863</v>
      </c>
      <c r="E697" s="2" t="s">
        <v>15</v>
      </c>
      <c r="F697" s="1" t="s">
        <v>1864</v>
      </c>
      <c r="G697" s="1" t="str">
        <f t="shared" si="10"/>
        <v>LSM14A_R388me1</v>
      </c>
      <c r="H697" s="3">
        <v>-0.26623156820932881</v>
      </c>
      <c r="I697" s="3">
        <v>0.27358982692270634</v>
      </c>
      <c r="J697" s="3">
        <v>8.1338297163525211E-2</v>
      </c>
      <c r="K697" s="3">
        <v>-1.5811556434934846</v>
      </c>
      <c r="L697" s="3">
        <v>1.700892158204041</v>
      </c>
      <c r="M697" s="3">
        <v>3.2693655903975154E-2</v>
      </c>
    </row>
    <row r="698" spans="1:13" x14ac:dyDescent="0.25">
      <c r="A698" s="1" t="s">
        <v>1091</v>
      </c>
      <c r="B698" s="1" t="s">
        <v>1092</v>
      </c>
      <c r="C698" s="1" t="s">
        <v>1093</v>
      </c>
      <c r="D698" s="1" t="s">
        <v>1181</v>
      </c>
      <c r="E698" s="2" t="s">
        <v>15</v>
      </c>
      <c r="F698" s="1" t="s">
        <v>1865</v>
      </c>
      <c r="G698" s="1" t="str">
        <f t="shared" si="10"/>
        <v>LSM14A_R441me1</v>
      </c>
      <c r="H698" s="3">
        <v>-1.0304888766838749</v>
      </c>
      <c r="I698" s="3">
        <v>1.6011093201527715</v>
      </c>
      <c r="J698" s="3">
        <v>1.8865158247984917E-2</v>
      </c>
      <c r="K698" s="3">
        <v>3.2547708885744786</v>
      </c>
      <c r="L698" s="3">
        <v>4.3312856101114505</v>
      </c>
      <c r="M698" s="3">
        <v>0.36783426360399718</v>
      </c>
    </row>
    <row r="699" spans="1:13" x14ac:dyDescent="0.25">
      <c r="A699" s="1" t="s">
        <v>1101</v>
      </c>
      <c r="B699" s="1" t="s">
        <v>1102</v>
      </c>
      <c r="C699" s="1" t="s">
        <v>1103</v>
      </c>
      <c r="D699" s="1" t="s">
        <v>1866</v>
      </c>
      <c r="E699" s="2" t="s">
        <v>15</v>
      </c>
      <c r="F699" s="1" t="s">
        <v>1867</v>
      </c>
      <c r="G699" s="1" t="str">
        <f t="shared" si="10"/>
        <v>ARID1B_R556me1</v>
      </c>
      <c r="H699" s="3">
        <v>1.2118908720796113</v>
      </c>
      <c r="I699" s="3">
        <v>0.86500262760329549</v>
      </c>
      <c r="J699" s="3">
        <v>0.25581671277259505</v>
      </c>
      <c r="K699" s="3">
        <v>1.2447900847344107</v>
      </c>
      <c r="L699" s="3">
        <v>0.83562589946718635</v>
      </c>
      <c r="M699" s="3">
        <v>0.26171737988562604</v>
      </c>
    </row>
    <row r="700" spans="1:13" x14ac:dyDescent="0.25">
      <c r="A700" s="1" t="s">
        <v>1868</v>
      </c>
      <c r="B700" s="1" t="s">
        <v>1869</v>
      </c>
      <c r="C700" s="1" t="s">
        <v>1870</v>
      </c>
      <c r="D700" s="1" t="s">
        <v>266</v>
      </c>
      <c r="E700" s="2" t="s">
        <v>15</v>
      </c>
      <c r="F700" s="1" t="s">
        <v>1871</v>
      </c>
      <c r="G700" s="1" t="str">
        <f t="shared" si="10"/>
        <v>BRIX1_R8me1</v>
      </c>
      <c r="H700" s="3">
        <v>-1.1921708200153627</v>
      </c>
      <c r="I700" s="3">
        <v>0.39706894670147258</v>
      </c>
      <c r="J700" s="3">
        <v>6.8672606822584747E-2</v>
      </c>
      <c r="K700" s="3">
        <v>-4.3366838617712657</v>
      </c>
      <c r="L700" s="3">
        <v>1.9640573574457618</v>
      </c>
      <c r="M700" s="3">
        <v>7.7658819815260259E-3</v>
      </c>
    </row>
    <row r="701" spans="1:13" x14ac:dyDescent="0.25">
      <c r="A701" s="1" t="s">
        <v>1872</v>
      </c>
      <c r="B701" s="1" t="s">
        <v>1873</v>
      </c>
      <c r="C701" s="1" t="s">
        <v>1874</v>
      </c>
      <c r="D701" s="1" t="s">
        <v>1638</v>
      </c>
      <c r="E701" s="2" t="s">
        <v>15</v>
      </c>
      <c r="F701" s="1" t="s">
        <v>1875</v>
      </c>
      <c r="G701" s="1" t="str">
        <f t="shared" si="10"/>
        <v>ARHGEF40_R387me1</v>
      </c>
      <c r="H701" s="3">
        <v>0.64834681306512287</v>
      </c>
      <c r="I701" s="3">
        <v>0.62879801135245994</v>
      </c>
      <c r="J701" s="3">
        <v>5.0435502696507907E-2</v>
      </c>
      <c r="K701" s="3">
        <v>1.6474869615237209</v>
      </c>
      <c r="L701" s="3">
        <v>1.850538564948454</v>
      </c>
      <c r="M701" s="3">
        <v>0.10081090381560077</v>
      </c>
    </row>
    <row r="702" spans="1:13" x14ac:dyDescent="0.25">
      <c r="A702" s="1" t="s">
        <v>1876</v>
      </c>
      <c r="B702" s="1" t="s">
        <v>1877</v>
      </c>
      <c r="C702" s="1" t="s">
        <v>1878</v>
      </c>
      <c r="D702" s="1" t="s">
        <v>1188</v>
      </c>
      <c r="E702" s="2" t="s">
        <v>15</v>
      </c>
      <c r="F702" s="1" t="s">
        <v>1879</v>
      </c>
      <c r="G702" s="1" t="str">
        <f t="shared" si="10"/>
        <v>ATXN2L_R360me1</v>
      </c>
      <c r="H702" s="3">
        <v>0.48428590331630994</v>
      </c>
      <c r="I702" s="3">
        <v>0.79145266703449213</v>
      </c>
      <c r="J702" s="3">
        <v>0.59412329838790301</v>
      </c>
      <c r="K702" s="3">
        <v>-0.85581948518921758</v>
      </c>
      <c r="L702" s="3">
        <v>1.7291925795455694</v>
      </c>
      <c r="M702" s="3">
        <v>0.23467383154366891</v>
      </c>
    </row>
    <row r="703" spans="1:13" x14ac:dyDescent="0.25">
      <c r="A703" s="1" t="s">
        <v>1876</v>
      </c>
      <c r="B703" s="1" t="s">
        <v>1877</v>
      </c>
      <c r="C703" s="1" t="s">
        <v>1878</v>
      </c>
      <c r="D703" s="1" t="s">
        <v>1880</v>
      </c>
      <c r="E703" s="2" t="s">
        <v>15</v>
      </c>
      <c r="F703" s="1" t="s">
        <v>1881</v>
      </c>
      <c r="G703" s="1" t="str">
        <f t="shared" si="10"/>
        <v>ATXN2L_R416me1</v>
      </c>
      <c r="H703" s="3">
        <v>-0.50353243863888508</v>
      </c>
      <c r="I703" s="3">
        <v>0.34230614787135244</v>
      </c>
      <c r="J703" s="3">
        <v>7.9156364618050389E-3</v>
      </c>
      <c r="K703" s="3">
        <v>1.980557652071524</v>
      </c>
      <c r="L703" s="3">
        <v>2.4754181158755362</v>
      </c>
      <c r="M703" s="3">
        <v>4.4286511276902141E-2</v>
      </c>
    </row>
    <row r="704" spans="1:13" x14ac:dyDescent="0.25">
      <c r="A704" s="1" t="s">
        <v>1882</v>
      </c>
      <c r="B704" s="1" t="s">
        <v>1883</v>
      </c>
      <c r="C704" s="1" t="s">
        <v>1884</v>
      </c>
      <c r="D704" s="1" t="s">
        <v>490</v>
      </c>
      <c r="E704" s="2" t="s">
        <v>15</v>
      </c>
      <c r="F704" s="1" t="s">
        <v>1885</v>
      </c>
      <c r="G704" s="1" t="str">
        <f t="shared" si="10"/>
        <v>NRGN_R67me1</v>
      </c>
      <c r="H704" s="3">
        <v>0.86164599601730463</v>
      </c>
      <c r="I704" s="3">
        <v>0.54485438043469636</v>
      </c>
      <c r="J704" s="3">
        <v>0.25656250198700636</v>
      </c>
      <c r="K704" s="3">
        <v>-0.81086195509833381</v>
      </c>
      <c r="L704" s="3">
        <v>0.47232052719578133</v>
      </c>
      <c r="M704" s="3">
        <v>8.0485587941320658E-2</v>
      </c>
    </row>
    <row r="705" spans="1:13" x14ac:dyDescent="0.25">
      <c r="A705" s="1" t="s">
        <v>1119</v>
      </c>
      <c r="B705" s="1" t="s">
        <v>1120</v>
      </c>
      <c r="C705" s="1" t="s">
        <v>1121</v>
      </c>
      <c r="D705" s="1" t="s">
        <v>1886</v>
      </c>
      <c r="E705" s="2" t="s">
        <v>15</v>
      </c>
      <c r="F705" s="1" t="s">
        <v>1887</v>
      </c>
      <c r="G705" s="1" t="str">
        <f t="shared" si="10"/>
        <v>TFG_R399me1</v>
      </c>
      <c r="H705" s="3">
        <v>2.2585721677181976</v>
      </c>
      <c r="I705" s="3">
        <v>3.6719279428616383</v>
      </c>
      <c r="J705" s="3">
        <v>4.5487448810513067</v>
      </c>
      <c r="K705" s="3">
        <v>0.10999907914402603</v>
      </c>
      <c r="L705" s="3">
        <v>0.12816126866316827</v>
      </c>
      <c r="M705" s="3">
        <v>1.0259037854826545</v>
      </c>
    </row>
    <row r="706" spans="1:13" x14ac:dyDescent="0.25">
      <c r="A706" s="1" t="s">
        <v>1123</v>
      </c>
      <c r="B706" s="1" t="s">
        <v>1124</v>
      </c>
      <c r="C706" s="1" t="s">
        <v>1125</v>
      </c>
      <c r="D706" s="1" t="s">
        <v>247</v>
      </c>
      <c r="E706" s="2" t="s">
        <v>15</v>
      </c>
      <c r="F706" s="1" t="s">
        <v>1888</v>
      </c>
      <c r="G706" s="1" t="str">
        <f t="shared" ref="G706:G769" si="11">C706&amp;"_"&amp;D706</f>
        <v>TAF15_R336me1</v>
      </c>
      <c r="H706" s="3">
        <v>0.19605632333459155</v>
      </c>
      <c r="I706" s="3">
        <v>0.27350059745804894</v>
      </c>
      <c r="J706" s="3">
        <v>9.7791424571731893E-3</v>
      </c>
      <c r="K706" s="3">
        <v>1.0910163983290273</v>
      </c>
      <c r="L706" s="3">
        <v>2.9390481905172994</v>
      </c>
      <c r="M706" s="3">
        <v>1.8184886728603727E-2</v>
      </c>
    </row>
    <row r="707" spans="1:13" x14ac:dyDescent="0.25">
      <c r="A707" s="1" t="s">
        <v>1123</v>
      </c>
      <c r="B707" s="1" t="s">
        <v>1124</v>
      </c>
      <c r="C707" s="1" t="s">
        <v>1125</v>
      </c>
      <c r="D707" s="1" t="s">
        <v>1889</v>
      </c>
      <c r="E707" s="2" t="s">
        <v>15</v>
      </c>
      <c r="F707" s="1" t="s">
        <v>1890</v>
      </c>
      <c r="G707" s="1" t="str">
        <f t="shared" si="11"/>
        <v>TAF15_R186me1</v>
      </c>
      <c r="H707" s="3">
        <v>2.741083287521854</v>
      </c>
      <c r="I707" s="3">
        <v>3.2357976539594953</v>
      </c>
      <c r="J707" s="3">
        <v>5.9923729012127953E-2</v>
      </c>
      <c r="K707" s="3">
        <v>0.11114370217090919</v>
      </c>
      <c r="L707" s="3">
        <v>9.5370366231724513E-2</v>
      </c>
      <c r="M707" s="3">
        <v>9.6807304855377491E-3</v>
      </c>
    </row>
    <row r="708" spans="1:13" x14ac:dyDescent="0.25">
      <c r="A708" s="1" t="s">
        <v>1123</v>
      </c>
      <c r="B708" s="1" t="s">
        <v>1124</v>
      </c>
      <c r="C708" s="1" t="s">
        <v>1125</v>
      </c>
      <c r="D708" s="1" t="s">
        <v>1891</v>
      </c>
      <c r="E708" s="2" t="s">
        <v>15</v>
      </c>
      <c r="F708" s="1" t="s">
        <v>1892</v>
      </c>
      <c r="G708" s="1" t="str">
        <f t="shared" si="11"/>
        <v>TAF15_R348me1</v>
      </c>
      <c r="H708" s="3">
        <v>-0.422644166996756</v>
      </c>
      <c r="I708" s="3">
        <v>0.40630837646808243</v>
      </c>
      <c r="J708" s="3">
        <v>2.6474170263343557E-2</v>
      </c>
      <c r="K708" s="3">
        <v>-2.14681355841154</v>
      </c>
      <c r="L708" s="3">
        <v>5.0199787242067178</v>
      </c>
      <c r="M708" s="3">
        <v>8.013009418084107E-3</v>
      </c>
    </row>
    <row r="709" spans="1:13" x14ac:dyDescent="0.25">
      <c r="A709" s="1" t="s">
        <v>1123</v>
      </c>
      <c r="B709" s="1" t="s">
        <v>1124</v>
      </c>
      <c r="C709" s="1" t="s">
        <v>1125</v>
      </c>
      <c r="D709" s="1" t="s">
        <v>1259</v>
      </c>
      <c r="E709" s="2" t="s">
        <v>15</v>
      </c>
      <c r="F709" s="1" t="s">
        <v>1893</v>
      </c>
      <c r="G709" s="1" t="str">
        <f t="shared" si="11"/>
        <v>TAF15_R534me1</v>
      </c>
      <c r="H709" s="3">
        <v>2.5969042515349194</v>
      </c>
      <c r="I709" s="3">
        <v>2.070622811869435</v>
      </c>
      <c r="J709" s="3">
        <v>0.14677783055093571</v>
      </c>
      <c r="K709" s="3">
        <v>2.8784885802261724</v>
      </c>
      <c r="L709" s="3">
        <v>2.5489388692208568</v>
      </c>
      <c r="M709" s="3">
        <v>0.17841271147192009</v>
      </c>
    </row>
    <row r="710" spans="1:13" x14ac:dyDescent="0.25">
      <c r="A710" s="1" t="s">
        <v>1123</v>
      </c>
      <c r="B710" s="1" t="s">
        <v>1124</v>
      </c>
      <c r="C710" s="1" t="s">
        <v>1125</v>
      </c>
      <c r="D710" s="1" t="s">
        <v>1894</v>
      </c>
      <c r="E710" s="2" t="s">
        <v>15</v>
      </c>
      <c r="F710" s="1" t="s">
        <v>1895</v>
      </c>
      <c r="G710" s="1" t="str">
        <f t="shared" si="11"/>
        <v>TAF15_R518me1</v>
      </c>
      <c r="H710" s="3">
        <v>2.3029163056016078</v>
      </c>
      <c r="I710" s="3">
        <v>3.4035913955062069</v>
      </c>
      <c r="J710" s="3">
        <v>5.4304842981111663E-2</v>
      </c>
      <c r="K710" s="3">
        <v>4.394418830059835</v>
      </c>
      <c r="L710" s="3">
        <v>6.2502725577691027</v>
      </c>
      <c r="M710" s="3">
        <v>0.23144273785793343</v>
      </c>
    </row>
    <row r="711" spans="1:13" x14ac:dyDescent="0.25">
      <c r="A711" s="1" t="s">
        <v>1175</v>
      </c>
      <c r="B711" s="1" t="s">
        <v>1176</v>
      </c>
      <c r="C711" s="1" t="s">
        <v>1177</v>
      </c>
      <c r="D711" s="1" t="s">
        <v>1131</v>
      </c>
      <c r="E711" s="2" t="s">
        <v>15</v>
      </c>
      <c r="F711" s="1" t="s">
        <v>1896</v>
      </c>
      <c r="G711" s="1" t="str">
        <f t="shared" si="11"/>
        <v>KHSRP_R414me1</v>
      </c>
      <c r="H711" s="3">
        <v>-1.9009651818668791</v>
      </c>
      <c r="I711" s="3">
        <v>5.3725994881480803</v>
      </c>
      <c r="J711" s="3">
        <v>8.2820125917569855E-3</v>
      </c>
      <c r="K711" s="3">
        <v>-1.5940960014993593</v>
      </c>
      <c r="L711" s="3">
        <v>2.4124781359230711</v>
      </c>
      <c r="M711" s="3">
        <v>1.0245017733907508E-2</v>
      </c>
    </row>
    <row r="712" spans="1:13" x14ac:dyDescent="0.25">
      <c r="A712" s="1" t="s">
        <v>1183</v>
      </c>
      <c r="B712" s="1" t="s">
        <v>1184</v>
      </c>
      <c r="C712" s="1" t="s">
        <v>1185</v>
      </c>
      <c r="D712" s="1" t="s">
        <v>1897</v>
      </c>
      <c r="E712" s="2" t="s">
        <v>15</v>
      </c>
      <c r="F712" s="1" t="s">
        <v>1898</v>
      </c>
      <c r="G712" s="1" t="str">
        <f t="shared" si="11"/>
        <v>FUBP1_R362me1</v>
      </c>
      <c r="H712" s="3">
        <v>-1.9088717046901857</v>
      </c>
      <c r="I712" s="3">
        <v>2.8635096267686002</v>
      </c>
      <c r="J712" s="3">
        <v>2.2146177545664058E-3</v>
      </c>
      <c r="K712" s="3">
        <v>-1.850587380261004E-4</v>
      </c>
      <c r="L712" s="3">
        <v>1.6461404095664546E-4</v>
      </c>
      <c r="M712" s="3">
        <v>8.3151619101951551E-3</v>
      </c>
    </row>
    <row r="713" spans="1:13" x14ac:dyDescent="0.25">
      <c r="A713" s="1" t="s">
        <v>1195</v>
      </c>
      <c r="B713" s="1" t="s">
        <v>1196</v>
      </c>
      <c r="C713" s="1" t="s">
        <v>1197</v>
      </c>
      <c r="D713" s="1" t="s">
        <v>1242</v>
      </c>
      <c r="E713" s="2" t="s">
        <v>15</v>
      </c>
      <c r="F713" s="1" t="s">
        <v>1899</v>
      </c>
      <c r="G713" s="1" t="str">
        <f t="shared" si="11"/>
        <v>RBM33_R1077me1</v>
      </c>
      <c r="H713" s="3">
        <v>3.855691817051099E-2</v>
      </c>
      <c r="I713" s="3">
        <v>0.34729570204397847</v>
      </c>
      <c r="J713" s="3">
        <v>1.2352464298280795E-2</v>
      </c>
      <c r="K713" s="3">
        <v>3.2054739219213837</v>
      </c>
      <c r="L713" s="3">
        <v>2.923666708552898</v>
      </c>
      <c r="M713" s="3">
        <v>0.11094062782026401</v>
      </c>
    </row>
    <row r="714" spans="1:13" x14ac:dyDescent="0.25">
      <c r="A714" s="1" t="s">
        <v>1900</v>
      </c>
      <c r="B714" s="1" t="s">
        <v>1901</v>
      </c>
      <c r="C714" s="1" t="s">
        <v>1902</v>
      </c>
      <c r="D714" s="1" t="s">
        <v>1817</v>
      </c>
      <c r="E714" s="2" t="s">
        <v>15</v>
      </c>
      <c r="F714" s="1" t="s">
        <v>1903</v>
      </c>
      <c r="G714" s="1" t="str">
        <f t="shared" si="11"/>
        <v>SIPA1_R28me1</v>
      </c>
      <c r="H714" s="3">
        <v>0.12511751404513927</v>
      </c>
      <c r="I714" s="3">
        <v>1.645761739623985</v>
      </c>
      <c r="J714" s="3">
        <v>1.2628360753423178E-2</v>
      </c>
      <c r="K714" s="3">
        <v>2.2397660205394656</v>
      </c>
      <c r="L714" s="3">
        <v>1.8564039740011322</v>
      </c>
      <c r="M714" s="3">
        <v>5.4691471772606408E-2</v>
      </c>
    </row>
    <row r="715" spans="1:13" x14ac:dyDescent="0.25">
      <c r="A715" s="1" t="s">
        <v>1205</v>
      </c>
      <c r="B715" s="1" t="s">
        <v>1206</v>
      </c>
      <c r="C715" s="1" t="s">
        <v>1207</v>
      </c>
      <c r="D715" s="1" t="s">
        <v>1904</v>
      </c>
      <c r="E715" s="2" t="s">
        <v>15</v>
      </c>
      <c r="F715" s="1" t="s">
        <v>1905</v>
      </c>
      <c r="G715" s="1" t="str">
        <f t="shared" si="11"/>
        <v>FUBP3_R338me1</v>
      </c>
      <c r="H715" s="3">
        <v>-2.2601086230622762</v>
      </c>
      <c r="I715" s="3">
        <v>2.7569168114984768</v>
      </c>
      <c r="J715" s="3">
        <v>0.11381955521280775</v>
      </c>
      <c r="K715" s="3">
        <v>-3.6496879361245176</v>
      </c>
      <c r="L715" s="3">
        <v>2.4187028198749125</v>
      </c>
      <c r="M715" s="3">
        <v>4.3442201886740417E-2</v>
      </c>
    </row>
    <row r="716" spans="1:13" x14ac:dyDescent="0.25">
      <c r="A716" s="1" t="s">
        <v>1906</v>
      </c>
      <c r="B716" s="1" t="s">
        <v>1907</v>
      </c>
      <c r="C716" s="1" t="s">
        <v>1908</v>
      </c>
      <c r="D716" s="1" t="s">
        <v>1909</v>
      </c>
      <c r="E716" s="2" t="s">
        <v>18</v>
      </c>
      <c r="F716" s="1" t="s">
        <v>1910</v>
      </c>
      <c r="G716" s="1" t="str">
        <f t="shared" si="11"/>
        <v>RPL10L_R153me1</v>
      </c>
      <c r="H716" s="3">
        <v>-8.9653008487346</v>
      </c>
      <c r="I716" s="3">
        <v>8.7783418721099729</v>
      </c>
      <c r="J716" s="3">
        <v>2.1313963305603957E-2</v>
      </c>
      <c r="K716" s="3">
        <v>-4.1297417537619907</v>
      </c>
      <c r="L716" s="3">
        <v>2.3536060861395218</v>
      </c>
      <c r="M716" s="3">
        <v>0.60857281312803124</v>
      </c>
    </row>
    <row r="717" spans="1:13" x14ac:dyDescent="0.25">
      <c r="A717" s="1" t="s">
        <v>1214</v>
      </c>
      <c r="B717" s="1" t="s">
        <v>1215</v>
      </c>
      <c r="C717" s="1" t="s">
        <v>1216</v>
      </c>
      <c r="D717" s="1" t="s">
        <v>1911</v>
      </c>
      <c r="E717" s="2" t="s">
        <v>15</v>
      </c>
      <c r="F717" s="1" t="s">
        <v>1912</v>
      </c>
      <c r="G717" s="1" t="str">
        <f t="shared" si="11"/>
        <v>PPP1R10_R673me1</v>
      </c>
      <c r="H717" s="3">
        <v>-0.14814283510181703</v>
      </c>
      <c r="I717" s="3">
        <v>7.5286969720100849E-2</v>
      </c>
      <c r="J717" s="3">
        <v>0.100452767812003</v>
      </c>
      <c r="K717" s="3">
        <v>-1.0606572761608271</v>
      </c>
      <c r="L717" s="3">
        <v>0.64602321785184258</v>
      </c>
      <c r="M717" s="3">
        <v>5.3366373237951778E-2</v>
      </c>
    </row>
    <row r="718" spans="1:13" x14ac:dyDescent="0.25">
      <c r="A718" s="1" t="s">
        <v>1214</v>
      </c>
      <c r="B718" s="1" t="s">
        <v>1215</v>
      </c>
      <c r="C718" s="1" t="s">
        <v>1216</v>
      </c>
      <c r="D718" s="1" t="s">
        <v>1913</v>
      </c>
      <c r="E718" s="2" t="s">
        <v>15</v>
      </c>
      <c r="F718" s="1" t="s">
        <v>1914</v>
      </c>
      <c r="G718" s="1" t="str">
        <f t="shared" si="11"/>
        <v>PPP1R10_R704me1</v>
      </c>
      <c r="H718" s="3">
        <v>3.1936457299459065</v>
      </c>
      <c r="I718" s="3">
        <v>1.5334447235030324</v>
      </c>
      <c r="J718" s="3">
        <v>3.9236305641527811</v>
      </c>
      <c r="K718" s="3">
        <v>-4.5189055138377485</v>
      </c>
      <c r="L718" s="3">
        <v>2.1497212862898891</v>
      </c>
      <c r="M718" s="3">
        <v>1.8705910041538737E-2</v>
      </c>
    </row>
    <row r="719" spans="1:13" x14ac:dyDescent="0.25">
      <c r="A719" s="1" t="s">
        <v>1239</v>
      </c>
      <c r="B719" s="1" t="s">
        <v>1240</v>
      </c>
      <c r="C719" s="1" t="s">
        <v>1241</v>
      </c>
      <c r="D719" s="1" t="s">
        <v>1915</v>
      </c>
      <c r="E719" s="2" t="s">
        <v>15</v>
      </c>
      <c r="F719" s="1" t="s">
        <v>1916</v>
      </c>
      <c r="G719" s="1" t="str">
        <f t="shared" si="11"/>
        <v>SCAF11_R1079me1</v>
      </c>
      <c r="H719" s="3">
        <v>-0.23638197647696169</v>
      </c>
      <c r="I719" s="3">
        <v>0.24582307545104748</v>
      </c>
      <c r="J719" s="3">
        <v>0.17847630178872714</v>
      </c>
      <c r="K719" s="3">
        <v>0.79609024230583958</v>
      </c>
      <c r="L719" s="3">
        <v>1.6748619678193677</v>
      </c>
      <c r="M719" s="3">
        <v>0.36507800269828145</v>
      </c>
    </row>
    <row r="720" spans="1:13" x14ac:dyDescent="0.25">
      <c r="A720" s="1" t="s">
        <v>1256</v>
      </c>
      <c r="B720" s="1" t="s">
        <v>1257</v>
      </c>
      <c r="C720" s="1" t="s">
        <v>1258</v>
      </c>
      <c r="D720" s="1" t="s">
        <v>1917</v>
      </c>
      <c r="E720" s="2" t="s">
        <v>15</v>
      </c>
      <c r="F720" s="1" t="s">
        <v>1918</v>
      </c>
      <c r="G720" s="1" t="str">
        <f t="shared" si="11"/>
        <v>CCT7_R536me1</v>
      </c>
      <c r="H720" s="3">
        <v>-1.971982312728084</v>
      </c>
      <c r="I720" s="3">
        <v>3.1317256188700697</v>
      </c>
      <c r="J720" s="3">
        <v>4.4874577465627459E-3</v>
      </c>
      <c r="K720" s="3">
        <v>-6.2192398983859754E-2</v>
      </c>
      <c r="L720" s="3">
        <v>5.5220460851889738E-2</v>
      </c>
      <c r="M720" s="3">
        <v>1.6861818947531301E-2</v>
      </c>
    </row>
    <row r="721" spans="1:13" x14ac:dyDescent="0.25">
      <c r="A721" s="1" t="s">
        <v>1256</v>
      </c>
      <c r="B721" s="1" t="s">
        <v>1257</v>
      </c>
      <c r="C721" s="1" t="s">
        <v>1258</v>
      </c>
      <c r="D721" s="1" t="s">
        <v>1727</v>
      </c>
      <c r="E721" s="2" t="s">
        <v>15</v>
      </c>
      <c r="F721" s="1" t="s">
        <v>1919</v>
      </c>
      <c r="G721" s="1" t="str">
        <f t="shared" si="11"/>
        <v>CCT7_R538me1</v>
      </c>
      <c r="H721" s="3">
        <v>-3.2304647064672176</v>
      </c>
      <c r="I721" s="3">
        <v>6.4851319913502294</v>
      </c>
      <c r="J721" s="3">
        <v>2.2135300551907773E-3</v>
      </c>
      <c r="K721" s="3">
        <v>-8.2901527636424888E-2</v>
      </c>
      <c r="L721" s="3">
        <v>9.0358391508988681E-2</v>
      </c>
      <c r="M721" s="3">
        <v>1.961536316738283E-2</v>
      </c>
    </row>
    <row r="722" spans="1:13" x14ac:dyDescent="0.25">
      <c r="A722" s="1" t="s">
        <v>1261</v>
      </c>
      <c r="B722" s="1" t="s">
        <v>1262</v>
      </c>
      <c r="C722" s="1" t="s">
        <v>1263</v>
      </c>
      <c r="D722" s="1" t="s">
        <v>306</v>
      </c>
      <c r="E722" s="2" t="s">
        <v>15</v>
      </c>
      <c r="F722" s="1" t="s">
        <v>1920</v>
      </c>
      <c r="G722" s="1" t="str">
        <f t="shared" si="11"/>
        <v>ASCL2_R23me1</v>
      </c>
      <c r="H722" s="3">
        <v>-3.2283559664443713</v>
      </c>
      <c r="I722" s="3">
        <v>2.3296526547056184</v>
      </c>
      <c r="J722" s="3">
        <v>0.23761713370121024</v>
      </c>
      <c r="K722" s="3">
        <v>-0.49094205312870787</v>
      </c>
      <c r="L722" s="3">
        <v>0.55285128041688647</v>
      </c>
      <c r="M722" s="3">
        <v>1.5846065664927449</v>
      </c>
    </row>
    <row r="723" spans="1:13" x14ac:dyDescent="0.25">
      <c r="A723" s="1" t="s">
        <v>1921</v>
      </c>
      <c r="B723" s="1" t="s">
        <v>1922</v>
      </c>
      <c r="C723" s="1" t="s">
        <v>1923</v>
      </c>
      <c r="D723" s="1" t="s">
        <v>1924</v>
      </c>
      <c r="E723" s="2" t="s">
        <v>15</v>
      </c>
      <c r="F723" s="1" t="s">
        <v>1925</v>
      </c>
      <c r="G723" s="1" t="str">
        <f t="shared" si="11"/>
        <v>DIDO1_R1792me1</v>
      </c>
      <c r="H723" s="3">
        <v>1.5518249158442481</v>
      </c>
      <c r="I723" s="3">
        <v>0.74187185922413046</v>
      </c>
      <c r="J723" s="3">
        <v>2.230506480647465</v>
      </c>
      <c r="K723" s="3">
        <v>1.5275050900612983</v>
      </c>
      <c r="L723" s="3">
        <v>1.3371510017976058</v>
      </c>
      <c r="M723" s="3">
        <v>2.1932214887050043</v>
      </c>
    </row>
    <row r="724" spans="1:13" x14ac:dyDescent="0.25">
      <c r="A724" s="1" t="s">
        <v>1269</v>
      </c>
      <c r="B724" s="1" t="s">
        <v>1270</v>
      </c>
      <c r="C724" s="1" t="s">
        <v>1271</v>
      </c>
      <c r="D724" s="1" t="s">
        <v>1926</v>
      </c>
      <c r="E724" s="2" t="s">
        <v>15</v>
      </c>
      <c r="F724" s="1" t="s">
        <v>1927</v>
      </c>
      <c r="G724" s="1" t="str">
        <f t="shared" si="11"/>
        <v>RAMAC_R64me1</v>
      </c>
      <c r="H724" s="3">
        <v>0.33967912202184741</v>
      </c>
      <c r="I724" s="3">
        <v>0.15571466251034644</v>
      </c>
      <c r="J724" s="3">
        <v>1.0138232751449103</v>
      </c>
      <c r="K724" s="3">
        <v>-0.48138437227456254</v>
      </c>
      <c r="L724" s="3">
        <v>0.32023755985193503</v>
      </c>
      <c r="M724" s="3">
        <v>0.57384885220696369</v>
      </c>
    </row>
    <row r="725" spans="1:13" x14ac:dyDescent="0.25">
      <c r="A725" s="1" t="s">
        <v>1274</v>
      </c>
      <c r="B725" s="1" t="s">
        <v>1275</v>
      </c>
      <c r="C725" s="1" t="s">
        <v>1276</v>
      </c>
      <c r="D725" s="1" t="s">
        <v>1928</v>
      </c>
      <c r="E725" s="2" t="s">
        <v>15</v>
      </c>
      <c r="F725" s="1" t="s">
        <v>1929</v>
      </c>
      <c r="G725" s="1" t="str">
        <f t="shared" si="11"/>
        <v>HNRNPUL1_R627me1</v>
      </c>
      <c r="H725" s="3">
        <v>1.3715363012492174</v>
      </c>
      <c r="I725" s="3">
        <v>4.3636934019383418</v>
      </c>
      <c r="J725" s="3">
        <v>6.4878670643105461E-3</v>
      </c>
      <c r="K725" s="3">
        <v>5.2363396354842173</v>
      </c>
      <c r="L725" s="3">
        <v>10.731847406533776</v>
      </c>
      <c r="M725" s="3">
        <v>9.451999143241567E-2</v>
      </c>
    </row>
    <row r="726" spans="1:13" x14ac:dyDescent="0.25">
      <c r="A726" s="1" t="s">
        <v>1930</v>
      </c>
      <c r="B726" s="1" t="s">
        <v>1931</v>
      </c>
      <c r="C726" s="1" t="s">
        <v>1932</v>
      </c>
      <c r="D726" s="1" t="s">
        <v>1468</v>
      </c>
      <c r="E726" s="2" t="s">
        <v>15</v>
      </c>
      <c r="F726" s="1" t="s">
        <v>1933</v>
      </c>
      <c r="G726" s="1" t="str">
        <f t="shared" si="11"/>
        <v>RNF126_R127me1</v>
      </c>
      <c r="H726" s="3">
        <v>-1.3514106203164122</v>
      </c>
      <c r="I726" s="3">
        <v>0.64804268146462041</v>
      </c>
      <c r="J726" s="3">
        <v>1.3364867152982232</v>
      </c>
      <c r="K726" s="3">
        <v>-3.075887638129168</v>
      </c>
      <c r="L726" s="3">
        <v>1.8027684420504839</v>
      </c>
      <c r="M726" s="3">
        <v>0.40443183789672982</v>
      </c>
    </row>
    <row r="727" spans="1:13" x14ac:dyDescent="0.25">
      <c r="A727" s="1" t="s">
        <v>1934</v>
      </c>
      <c r="B727" s="1" t="s">
        <v>1935</v>
      </c>
      <c r="C727" s="1" t="s">
        <v>1936</v>
      </c>
      <c r="D727" s="1" t="s">
        <v>142</v>
      </c>
      <c r="E727" s="2" t="s">
        <v>15</v>
      </c>
      <c r="F727" s="1" t="s">
        <v>1937</v>
      </c>
      <c r="G727" s="1" t="str">
        <f t="shared" si="11"/>
        <v>SRRT_R44me1</v>
      </c>
      <c r="H727" s="3">
        <v>2.7843438065978354</v>
      </c>
      <c r="I727" s="3">
        <v>1.1478866329262232</v>
      </c>
      <c r="J727" s="3">
        <v>6.1095052667464053E-2</v>
      </c>
      <c r="K727" s="3">
        <v>-1.4389688031734886</v>
      </c>
      <c r="L727" s="3">
        <v>0.70017269070424337</v>
      </c>
      <c r="M727" s="3">
        <v>3.270862343463867E-3</v>
      </c>
    </row>
    <row r="728" spans="1:13" x14ac:dyDescent="0.25">
      <c r="A728" s="1" t="s">
        <v>1296</v>
      </c>
      <c r="B728" s="1" t="s">
        <v>1297</v>
      </c>
      <c r="C728" s="1" t="s">
        <v>1298</v>
      </c>
      <c r="D728" s="1" t="s">
        <v>1938</v>
      </c>
      <c r="E728" s="2" t="s">
        <v>15</v>
      </c>
      <c r="F728" s="1" t="s">
        <v>1939</v>
      </c>
      <c r="G728" s="1" t="str">
        <f t="shared" si="11"/>
        <v>API5_R506me1</v>
      </c>
      <c r="H728" s="3">
        <v>0.62981768947628591</v>
      </c>
      <c r="I728" s="3">
        <v>0.96614401697824948</v>
      </c>
      <c r="J728" s="3">
        <v>5.6892742890868441E-3</v>
      </c>
      <c r="K728" s="3">
        <v>3.7355821973658925</v>
      </c>
      <c r="L728" s="3">
        <v>6.8638855003970276</v>
      </c>
      <c r="M728" s="3">
        <v>4.8976207093832477E-2</v>
      </c>
    </row>
    <row r="729" spans="1:13" x14ac:dyDescent="0.25">
      <c r="A729" s="1" t="s">
        <v>1300</v>
      </c>
      <c r="B729" s="1" t="s">
        <v>1301</v>
      </c>
      <c r="C729" s="1" t="s">
        <v>1302</v>
      </c>
      <c r="D729" s="1" t="s">
        <v>1940</v>
      </c>
      <c r="E729" s="2" t="s">
        <v>15</v>
      </c>
      <c r="F729" s="1" t="s">
        <v>1941</v>
      </c>
      <c r="G729" s="1" t="str">
        <f t="shared" si="11"/>
        <v>WDR33_R1324me1</v>
      </c>
      <c r="H729" s="3">
        <v>2.8722784108133252</v>
      </c>
      <c r="I729" s="3">
        <v>1.2908451250727082</v>
      </c>
      <c r="J729" s="3">
        <v>8.423266979490994E-2</v>
      </c>
      <c r="K729" s="3">
        <v>0.73235060095204929</v>
      </c>
      <c r="L729" s="3">
        <v>8.6851573359319261</v>
      </c>
      <c r="M729" s="3">
        <v>1.9111646627719563E-2</v>
      </c>
    </row>
    <row r="730" spans="1:13" x14ac:dyDescent="0.25">
      <c r="A730" s="1" t="s">
        <v>1300</v>
      </c>
      <c r="B730" s="1" t="s">
        <v>1301</v>
      </c>
      <c r="C730" s="1" t="s">
        <v>1302</v>
      </c>
      <c r="D730" s="1" t="s">
        <v>1942</v>
      </c>
      <c r="E730" s="2" t="s">
        <v>15</v>
      </c>
      <c r="F730" s="1" t="s">
        <v>1943</v>
      </c>
      <c r="G730" s="1" t="str">
        <f t="shared" si="11"/>
        <v>WDR33_R1304me1</v>
      </c>
      <c r="H730" s="3">
        <v>0.14961306289084586</v>
      </c>
      <c r="I730" s="3">
        <v>2.1056402910182803</v>
      </c>
      <c r="J730" s="3">
        <v>1.2757507459209323E-2</v>
      </c>
      <c r="K730" s="3">
        <v>4.0392348981970727</v>
      </c>
      <c r="L730" s="3">
        <v>2.9125599988660462</v>
      </c>
      <c r="M730" s="3">
        <v>0.18908569542303019</v>
      </c>
    </row>
    <row r="731" spans="1:13" x14ac:dyDescent="0.25">
      <c r="A731" s="1" t="s">
        <v>1300</v>
      </c>
      <c r="B731" s="1" t="s">
        <v>1301</v>
      </c>
      <c r="C731" s="1" t="s">
        <v>1302</v>
      </c>
      <c r="D731" s="1" t="s">
        <v>1944</v>
      </c>
      <c r="E731" s="2" t="s">
        <v>15</v>
      </c>
      <c r="F731" s="1" t="s">
        <v>1945</v>
      </c>
      <c r="G731" s="1" t="str">
        <f t="shared" si="11"/>
        <v>WDR33_R1143me1</v>
      </c>
      <c r="H731" s="3">
        <v>3.5003126861417351</v>
      </c>
      <c r="I731" s="3">
        <v>2.4607559063597093</v>
      </c>
      <c r="J731" s="3">
        <v>1.9357595125393556</v>
      </c>
      <c r="K731" s="3">
        <v>-3.2160842076560687</v>
      </c>
      <c r="L731" s="3">
        <v>1.9812781170215095</v>
      </c>
      <c r="M731" s="3">
        <v>1.8408333522855817E-2</v>
      </c>
    </row>
    <row r="732" spans="1:13" x14ac:dyDescent="0.25">
      <c r="A732" s="1" t="s">
        <v>1300</v>
      </c>
      <c r="B732" s="1" t="s">
        <v>1301</v>
      </c>
      <c r="C732" s="1" t="s">
        <v>1302</v>
      </c>
      <c r="D732" s="1" t="s">
        <v>1946</v>
      </c>
      <c r="E732" s="2" t="s">
        <v>15</v>
      </c>
      <c r="F732" s="1" t="s">
        <v>1947</v>
      </c>
      <c r="G732" s="1" t="str">
        <f t="shared" si="11"/>
        <v>WDR33_R1329me1</v>
      </c>
      <c r="H732" s="3">
        <v>-0.18926753629434323</v>
      </c>
      <c r="I732" s="3">
        <v>0.30088111302370957</v>
      </c>
      <c r="J732" s="3">
        <v>1.2853063773535987E-2</v>
      </c>
      <c r="K732" s="3">
        <v>3.6962936468822667</v>
      </c>
      <c r="L732" s="3">
        <v>6.9697595374626609</v>
      </c>
      <c r="M732" s="3">
        <v>0.18996654693405274</v>
      </c>
    </row>
    <row r="733" spans="1:13" x14ac:dyDescent="0.25">
      <c r="A733" s="1" t="s">
        <v>1315</v>
      </c>
      <c r="B733" s="1" t="s">
        <v>1316</v>
      </c>
      <c r="C733" s="1" t="s">
        <v>1317</v>
      </c>
      <c r="D733" s="1" t="s">
        <v>105</v>
      </c>
      <c r="E733" s="2" t="s">
        <v>15</v>
      </c>
      <c r="F733" s="1" t="s">
        <v>1948</v>
      </c>
      <c r="G733" s="1" t="str">
        <f t="shared" si="11"/>
        <v>PAIP1_R14me1</v>
      </c>
      <c r="H733" s="3">
        <v>0.92747845610900326</v>
      </c>
      <c r="I733" s="3">
        <v>0.9398088943208327</v>
      </c>
      <c r="J733" s="3">
        <v>3.8410825527217618</v>
      </c>
      <c r="K733" s="3">
        <v>5.4338431163784895E-2</v>
      </c>
      <c r="L733" s="3">
        <v>5.1437673969035973E-2</v>
      </c>
      <c r="M733" s="3">
        <v>2.0970669859515101</v>
      </c>
    </row>
    <row r="734" spans="1:13" x14ac:dyDescent="0.25">
      <c r="A734" s="1" t="s">
        <v>1949</v>
      </c>
      <c r="B734" s="1" t="s">
        <v>1950</v>
      </c>
      <c r="C734" s="1" t="s">
        <v>1951</v>
      </c>
      <c r="D734" s="1" t="s">
        <v>146</v>
      </c>
      <c r="E734" s="2" t="s">
        <v>15</v>
      </c>
      <c r="F734" s="1" t="s">
        <v>1952</v>
      </c>
      <c r="G734" s="1" t="str">
        <f t="shared" si="11"/>
        <v>LSG1_R13me1</v>
      </c>
      <c r="H734" s="3">
        <v>-0.90530543840010513</v>
      </c>
      <c r="I734" s="3">
        <v>0.34315676312658216</v>
      </c>
      <c r="J734" s="3">
        <v>0.16188872378444988</v>
      </c>
      <c r="K734" s="3">
        <v>-3.9588260547884104</v>
      </c>
      <c r="L734" s="3">
        <v>2.0409384629058271</v>
      </c>
      <c r="M734" s="3">
        <v>1.9499132998474212E-2</v>
      </c>
    </row>
    <row r="735" spans="1:13" x14ac:dyDescent="0.25">
      <c r="A735" s="1" t="s">
        <v>1322</v>
      </c>
      <c r="B735" s="1" t="s">
        <v>1323</v>
      </c>
      <c r="C735" s="1" t="s">
        <v>1324</v>
      </c>
      <c r="D735" s="1" t="s">
        <v>1953</v>
      </c>
      <c r="E735" s="2" t="s">
        <v>15</v>
      </c>
      <c r="F735" s="1" t="s">
        <v>1954</v>
      </c>
      <c r="G735" s="1" t="str">
        <f t="shared" si="11"/>
        <v>XRN2_R945me1</v>
      </c>
      <c r="H735" s="3">
        <v>0.42122920735661484</v>
      </c>
      <c r="I735" s="3">
        <v>0.13074308318278013</v>
      </c>
      <c r="J735" s="3">
        <v>5.6066602486492978E-2</v>
      </c>
      <c r="K735" s="3">
        <v>-1.5596208927094182</v>
      </c>
      <c r="L735" s="3">
        <v>0.72513364796289026</v>
      </c>
      <c r="M735" s="3">
        <v>1.4203943711148208E-2</v>
      </c>
    </row>
    <row r="736" spans="1:13" x14ac:dyDescent="0.25">
      <c r="A736" s="1" t="s">
        <v>1955</v>
      </c>
      <c r="B736" s="1" t="s">
        <v>1956</v>
      </c>
      <c r="C736" s="1" t="s">
        <v>1957</v>
      </c>
      <c r="D736" s="1" t="s">
        <v>199</v>
      </c>
      <c r="E736" s="2" t="s">
        <v>15</v>
      </c>
      <c r="F736" s="1" t="s">
        <v>1958</v>
      </c>
      <c r="G736" s="1" t="str">
        <f t="shared" si="11"/>
        <v>EHMT1_R224me1</v>
      </c>
      <c r="H736" s="3">
        <v>-0.58206507868634372</v>
      </c>
      <c r="I736" s="3">
        <v>0.37782377348565899</v>
      </c>
      <c r="J736" s="3">
        <v>5.7466498718294005E-2</v>
      </c>
      <c r="K736" s="3">
        <v>1.0917019924633391</v>
      </c>
      <c r="L736" s="3">
        <v>0.61580449724919017</v>
      </c>
      <c r="M736" s="3">
        <v>0.18334489905134688</v>
      </c>
    </row>
    <row r="737" spans="1:13" x14ac:dyDescent="0.25">
      <c r="A737" s="1" t="s">
        <v>1959</v>
      </c>
      <c r="B737" s="1" t="s">
        <v>1960</v>
      </c>
      <c r="C737" s="1" t="s">
        <v>1961</v>
      </c>
      <c r="D737" s="1" t="s">
        <v>1962</v>
      </c>
      <c r="E737" s="2" t="s">
        <v>15</v>
      </c>
      <c r="F737" s="1" t="s">
        <v>1963</v>
      </c>
      <c r="G737" s="1" t="str">
        <f t="shared" si="11"/>
        <v>TANC2_R1705me1</v>
      </c>
      <c r="H737" s="3">
        <v>1.9204072975414435</v>
      </c>
      <c r="I737" s="3">
        <v>1.240159547085752</v>
      </c>
      <c r="J737" s="3">
        <v>0.65162042930630204</v>
      </c>
      <c r="K737" s="3">
        <v>-3.1375440925863685</v>
      </c>
      <c r="L737" s="3">
        <v>1.9407854983046255</v>
      </c>
      <c r="M737" s="3">
        <v>1.9561385262430328E-2</v>
      </c>
    </row>
    <row r="738" spans="1:13" x14ac:dyDescent="0.25">
      <c r="A738" s="1" t="s">
        <v>1336</v>
      </c>
      <c r="B738" s="1" t="s">
        <v>1337</v>
      </c>
      <c r="C738" s="1" t="s">
        <v>1338</v>
      </c>
      <c r="D738" s="1" t="s">
        <v>1964</v>
      </c>
      <c r="E738" s="2" t="s">
        <v>15</v>
      </c>
      <c r="F738" s="1" t="s">
        <v>1965</v>
      </c>
      <c r="G738" s="1" t="str">
        <f t="shared" si="11"/>
        <v>METTL14_R424me1</v>
      </c>
      <c r="H738" s="3">
        <v>1.3171494220634177</v>
      </c>
      <c r="I738" s="3">
        <v>3.9694580883554407</v>
      </c>
      <c r="J738" s="3">
        <v>5.3336410741532336E-2</v>
      </c>
      <c r="K738" s="3">
        <v>1.6724689746859061</v>
      </c>
      <c r="L738" s="3">
        <v>3.6454049196789042</v>
      </c>
      <c r="M738" s="3">
        <v>6.8231611719135582E-2</v>
      </c>
    </row>
    <row r="739" spans="1:13" x14ac:dyDescent="0.25">
      <c r="A739" s="1" t="s">
        <v>1336</v>
      </c>
      <c r="B739" s="1" t="s">
        <v>1337</v>
      </c>
      <c r="C739" s="1" t="s">
        <v>1338</v>
      </c>
      <c r="D739" s="1" t="s">
        <v>1966</v>
      </c>
      <c r="E739" s="2" t="s">
        <v>15</v>
      </c>
      <c r="F739" s="1" t="s">
        <v>1967</v>
      </c>
      <c r="G739" s="1" t="str">
        <f t="shared" si="11"/>
        <v>METTL14_R417me1</v>
      </c>
      <c r="H739" s="3">
        <v>1.3702111304297815</v>
      </c>
      <c r="I739" s="3">
        <v>3.0057926901488119</v>
      </c>
      <c r="J739" s="3">
        <v>7.6510271499557081E-2</v>
      </c>
      <c r="K739" s="3">
        <v>1.9299100720540916</v>
      </c>
      <c r="L739" s="3">
        <v>3.2831841872985841</v>
      </c>
      <c r="M739" s="3">
        <v>0.11277320236303551</v>
      </c>
    </row>
    <row r="740" spans="1:13" x14ac:dyDescent="0.25">
      <c r="A740" s="1" t="s">
        <v>1341</v>
      </c>
      <c r="B740" s="1" t="s">
        <v>1342</v>
      </c>
      <c r="C740" s="1" t="s">
        <v>1343</v>
      </c>
      <c r="D740" s="1" t="s">
        <v>81</v>
      </c>
      <c r="E740" s="2" t="s">
        <v>15</v>
      </c>
      <c r="F740" s="1" t="s">
        <v>1968</v>
      </c>
      <c r="G740" s="1" t="str">
        <f t="shared" si="11"/>
        <v>AVEN_R36me1</v>
      </c>
      <c r="H740" s="3">
        <v>3.1696301664495961</v>
      </c>
      <c r="I740" s="3">
        <v>3.3354514948838867</v>
      </c>
      <c r="J740" s="3">
        <v>2.7119693126520339</v>
      </c>
      <c r="K740" s="3">
        <v>4.1644246688615318</v>
      </c>
      <c r="L740" s="3">
        <v>3.8684804841689289</v>
      </c>
      <c r="M740" s="3">
        <v>5.4044033647806833</v>
      </c>
    </row>
    <row r="741" spans="1:13" x14ac:dyDescent="0.25">
      <c r="A741" s="1" t="s">
        <v>1969</v>
      </c>
      <c r="B741" s="1" t="s">
        <v>1970</v>
      </c>
      <c r="C741" s="1" t="s">
        <v>1971</v>
      </c>
      <c r="D741" s="1" t="s">
        <v>609</v>
      </c>
      <c r="E741" s="2" t="s">
        <v>15</v>
      </c>
      <c r="F741" s="1" t="s">
        <v>1972</v>
      </c>
      <c r="G741" s="1" t="str">
        <f t="shared" si="11"/>
        <v>DROSHA_R270me1</v>
      </c>
      <c r="H741" s="3">
        <v>-1.9480261016614335</v>
      </c>
      <c r="I741" s="3">
        <v>1.6575227916777666</v>
      </c>
      <c r="J741" s="3">
        <v>2.2230604970117168E-2</v>
      </c>
      <c r="K741" s="3">
        <v>-1.6600157183006345</v>
      </c>
      <c r="L741" s="3">
        <v>1.5018359313566252</v>
      </c>
      <c r="M741" s="3">
        <v>2.7142574962552915E-2</v>
      </c>
    </row>
    <row r="742" spans="1:13" x14ac:dyDescent="0.25">
      <c r="A742" s="1" t="s">
        <v>1973</v>
      </c>
      <c r="B742" s="1" t="s">
        <v>1974</v>
      </c>
      <c r="C742" s="1" t="s">
        <v>1975</v>
      </c>
      <c r="D742" s="1" t="s">
        <v>1976</v>
      </c>
      <c r="E742" s="2" t="s">
        <v>15</v>
      </c>
      <c r="F742" s="1" t="s">
        <v>1977</v>
      </c>
      <c r="G742" s="1" t="str">
        <f t="shared" si="11"/>
        <v>WDR70_R572me1</v>
      </c>
      <c r="H742" s="3">
        <v>2.1853499406213581</v>
      </c>
      <c r="I742" s="3">
        <v>2.5647639644054685</v>
      </c>
      <c r="J742" s="3">
        <v>1.2544876102012807</v>
      </c>
      <c r="K742" s="3">
        <v>-1.3974279622521977</v>
      </c>
      <c r="L742" s="3">
        <v>1.3303209976325725</v>
      </c>
      <c r="M742" s="3">
        <v>0.10469905452637109</v>
      </c>
    </row>
    <row r="743" spans="1:13" x14ac:dyDescent="0.25">
      <c r="A743" s="1" t="s">
        <v>1358</v>
      </c>
      <c r="B743" s="1" t="s">
        <v>1359</v>
      </c>
      <c r="C743" s="1" t="s">
        <v>1360</v>
      </c>
      <c r="D743" s="1" t="s">
        <v>185</v>
      </c>
      <c r="E743" s="2" t="s">
        <v>15</v>
      </c>
      <c r="F743" s="1" t="s">
        <v>1978</v>
      </c>
      <c r="G743" s="1" t="str">
        <f t="shared" si="11"/>
        <v>GAR1_R45me1</v>
      </c>
      <c r="H743" s="3">
        <v>0.98493574865025302</v>
      </c>
      <c r="I743" s="3">
        <v>2.8030150671719354</v>
      </c>
      <c r="J743" s="3">
        <v>5.0771091869451002E-2</v>
      </c>
      <c r="K743" s="3">
        <v>4.9680856237615778</v>
      </c>
      <c r="L743" s="3">
        <v>8.965066709756865</v>
      </c>
      <c r="M743" s="3">
        <v>0.80290487154000301</v>
      </c>
    </row>
    <row r="744" spans="1:13" x14ac:dyDescent="0.25">
      <c r="A744" s="1" t="s">
        <v>1358</v>
      </c>
      <c r="B744" s="1" t="s">
        <v>1359</v>
      </c>
      <c r="C744" s="1" t="s">
        <v>1360</v>
      </c>
      <c r="D744" s="1" t="s">
        <v>1979</v>
      </c>
      <c r="E744" s="2" t="s">
        <v>15</v>
      </c>
      <c r="F744" s="1" t="s">
        <v>1980</v>
      </c>
      <c r="G744" s="1" t="str">
        <f t="shared" si="11"/>
        <v>GAR1_R207me1</v>
      </c>
      <c r="H744" s="3">
        <v>0.65855627845009224</v>
      </c>
      <c r="I744" s="3">
        <v>2.7513395814712109</v>
      </c>
      <c r="J744" s="3">
        <v>3.4033168902761944E-2</v>
      </c>
      <c r="K744" s="3">
        <v>3.7037106948411216</v>
      </c>
      <c r="L744" s="3">
        <v>12.647788120909267</v>
      </c>
      <c r="M744" s="3">
        <v>0.28092164952061094</v>
      </c>
    </row>
    <row r="745" spans="1:13" x14ac:dyDescent="0.25">
      <c r="A745" s="1" t="s">
        <v>1358</v>
      </c>
      <c r="B745" s="1" t="s">
        <v>1359</v>
      </c>
      <c r="C745" s="1" t="s">
        <v>1360</v>
      </c>
      <c r="D745" s="1" t="s">
        <v>315</v>
      </c>
      <c r="E745" s="2" t="s">
        <v>15</v>
      </c>
      <c r="F745" s="1" t="s">
        <v>1981</v>
      </c>
      <c r="G745" s="1" t="str">
        <f t="shared" si="11"/>
        <v>GAR1_R7me1</v>
      </c>
      <c r="H745" s="3">
        <v>0.60687938014635145</v>
      </c>
      <c r="I745" s="3">
        <v>1.7009340921305254</v>
      </c>
      <c r="J745" s="3">
        <v>0.16188708139500965</v>
      </c>
      <c r="K745" s="3">
        <v>5.4846001276928824</v>
      </c>
      <c r="L745" s="3">
        <v>11.829770739608787</v>
      </c>
      <c r="M745" s="3">
        <v>4.7594026587425198</v>
      </c>
    </row>
    <row r="746" spans="1:13" x14ac:dyDescent="0.25">
      <c r="A746" s="1" t="s">
        <v>1358</v>
      </c>
      <c r="B746" s="1" t="s">
        <v>1359</v>
      </c>
      <c r="C746" s="1" t="s">
        <v>1360</v>
      </c>
      <c r="D746" s="1" t="s">
        <v>160</v>
      </c>
      <c r="E746" s="2" t="s">
        <v>15</v>
      </c>
      <c r="F746" s="1" t="s">
        <v>1982</v>
      </c>
      <c r="G746" s="1" t="str">
        <f t="shared" si="11"/>
        <v>GAR1_R179me1</v>
      </c>
      <c r="H746" s="3">
        <v>0.46765970188627204</v>
      </c>
      <c r="I746" s="3">
        <v>1.4379250392358238</v>
      </c>
      <c r="J746" s="3">
        <v>1.1955203788552573E-2</v>
      </c>
      <c r="K746" s="3">
        <v>2.7628882594600022</v>
      </c>
      <c r="L746" s="3">
        <v>4.5549936354073699</v>
      </c>
      <c r="M746" s="3">
        <v>5.8679935288678743E-2</v>
      </c>
    </row>
    <row r="747" spans="1:13" x14ac:dyDescent="0.25">
      <c r="A747" s="1" t="s">
        <v>1358</v>
      </c>
      <c r="B747" s="1" t="s">
        <v>1359</v>
      </c>
      <c r="C747" s="1" t="s">
        <v>1360</v>
      </c>
      <c r="D747" s="1" t="s">
        <v>331</v>
      </c>
      <c r="E747" s="2" t="s">
        <v>15</v>
      </c>
      <c r="F747" s="1" t="s">
        <v>1983</v>
      </c>
      <c r="G747" s="1" t="str">
        <f t="shared" si="11"/>
        <v>GAR1_R212me1</v>
      </c>
      <c r="H747" s="3">
        <v>0.88262994462552058</v>
      </c>
      <c r="I747" s="3">
        <v>3.6035716636450501</v>
      </c>
      <c r="J747" s="3">
        <v>5.0268337996726781E-2</v>
      </c>
      <c r="K747" s="3">
        <v>3.3118000477328602</v>
      </c>
      <c r="L747" s="3">
        <v>10.694682742221877</v>
      </c>
      <c r="M747" s="3">
        <v>0.27073698747558245</v>
      </c>
    </row>
    <row r="748" spans="1:13" x14ac:dyDescent="0.25">
      <c r="A748" s="1" t="s">
        <v>1358</v>
      </c>
      <c r="B748" s="1" t="s">
        <v>1359</v>
      </c>
      <c r="C748" s="1" t="s">
        <v>1360</v>
      </c>
      <c r="D748" s="1" t="s">
        <v>1984</v>
      </c>
      <c r="E748" s="2" t="s">
        <v>15</v>
      </c>
      <c r="F748" s="1" t="s">
        <v>1985</v>
      </c>
      <c r="G748" s="1" t="str">
        <f t="shared" si="11"/>
        <v>GAR1_R172me1</v>
      </c>
      <c r="H748" s="3">
        <v>0.42151255898264228</v>
      </c>
      <c r="I748" s="3">
        <v>1.2971227430267842</v>
      </c>
      <c r="J748" s="3">
        <v>1.2005436189654634E-2</v>
      </c>
      <c r="K748" s="3">
        <v>2.6020554071674544</v>
      </c>
      <c r="L748" s="3">
        <v>4.0261646096642272</v>
      </c>
      <c r="M748" s="3">
        <v>5.4423535072914683E-2</v>
      </c>
    </row>
    <row r="749" spans="1:13" x14ac:dyDescent="0.25">
      <c r="A749" s="1" t="s">
        <v>1375</v>
      </c>
      <c r="B749" s="1" t="s">
        <v>1376</v>
      </c>
      <c r="C749" s="1" t="s">
        <v>1377</v>
      </c>
      <c r="D749" s="1" t="s">
        <v>1986</v>
      </c>
      <c r="E749" s="2" t="s">
        <v>15</v>
      </c>
      <c r="F749" s="1" t="s">
        <v>1987</v>
      </c>
      <c r="G749" s="1" t="str">
        <f t="shared" si="11"/>
        <v>BCLAF1_R863me1</v>
      </c>
      <c r="H749" s="3">
        <v>0.48736633727291201</v>
      </c>
      <c r="I749" s="3">
        <v>1.2113261437045277</v>
      </c>
      <c r="J749" s="3">
        <v>0.48410314709595431</v>
      </c>
      <c r="K749" s="3">
        <v>1.5250282317223569</v>
      </c>
      <c r="L749" s="3">
        <v>3.847387524310117</v>
      </c>
      <c r="M749" s="3">
        <v>0.99381434579499084</v>
      </c>
    </row>
    <row r="750" spans="1:13" x14ac:dyDescent="0.25">
      <c r="A750" s="1" t="s">
        <v>1380</v>
      </c>
      <c r="B750" s="1" t="s">
        <v>1381</v>
      </c>
      <c r="C750" s="1" t="s">
        <v>1382</v>
      </c>
      <c r="D750" s="1" t="s">
        <v>1988</v>
      </c>
      <c r="E750" s="2" t="s">
        <v>18</v>
      </c>
      <c r="F750" s="1" t="s">
        <v>1989</v>
      </c>
      <c r="G750" s="1" t="str">
        <f t="shared" si="11"/>
        <v>FAM120A_R885me1</v>
      </c>
      <c r="H750" s="3">
        <v>0.13579808814092154</v>
      </c>
      <c r="I750" s="3">
        <v>0.66457834529097903</v>
      </c>
      <c r="J750" s="3">
        <v>2.3032619102858949E-3</v>
      </c>
      <c r="K750" s="3">
        <v>2.8031719401575232</v>
      </c>
      <c r="L750" s="3">
        <v>2.0515676664965432</v>
      </c>
      <c r="M750" s="3">
        <v>1.4631972111548883E-2</v>
      </c>
    </row>
    <row r="751" spans="1:13" x14ac:dyDescent="0.25">
      <c r="A751" s="1" t="s">
        <v>1390</v>
      </c>
      <c r="B751" s="1" t="s">
        <v>1391</v>
      </c>
      <c r="C751" s="1" t="s">
        <v>1392</v>
      </c>
      <c r="D751" s="1" t="s">
        <v>1069</v>
      </c>
      <c r="E751" s="2" t="s">
        <v>15</v>
      </c>
      <c r="F751" s="1" t="s">
        <v>1990</v>
      </c>
      <c r="G751" s="1" t="str">
        <f t="shared" si="11"/>
        <v>KCMF1_R164me1</v>
      </c>
      <c r="H751" s="3">
        <v>4.8072205347024468</v>
      </c>
      <c r="I751" s="3">
        <v>7.9737751218634445</v>
      </c>
      <c r="J751" s="3">
        <v>1.1189988430371167</v>
      </c>
      <c r="K751" s="3">
        <v>0.34287507628105196</v>
      </c>
      <c r="L751" s="3">
        <v>1.4787090532810587</v>
      </c>
      <c r="M751" s="3">
        <v>5.069063638404811E-2</v>
      </c>
    </row>
    <row r="752" spans="1:13" x14ac:dyDescent="0.25">
      <c r="A752" s="1" t="s">
        <v>1409</v>
      </c>
      <c r="B752" s="1" t="s">
        <v>1410</v>
      </c>
      <c r="C752" s="1" t="s">
        <v>1411</v>
      </c>
      <c r="D752" s="1" t="s">
        <v>1991</v>
      </c>
      <c r="E752" s="2" t="s">
        <v>15</v>
      </c>
      <c r="F752" s="1" t="s">
        <v>1992</v>
      </c>
      <c r="G752" s="1" t="str">
        <f t="shared" si="11"/>
        <v>RBM27_R962me1</v>
      </c>
      <c r="H752" s="3">
        <v>-1.2454613662363023</v>
      </c>
      <c r="I752" s="3">
        <v>1.9741266732146416</v>
      </c>
      <c r="J752" s="3">
        <v>5.395512588468232E-2</v>
      </c>
      <c r="K752" s="3">
        <v>5.0821519785585689E-2</v>
      </c>
      <c r="L752" s="3">
        <v>0.28065909045908205</v>
      </c>
      <c r="M752" s="3">
        <v>0.13251124723407803</v>
      </c>
    </row>
    <row r="753" spans="1:13" x14ac:dyDescent="0.25">
      <c r="A753" s="1" t="s">
        <v>1409</v>
      </c>
      <c r="B753" s="1" t="s">
        <v>1410</v>
      </c>
      <c r="C753" s="1" t="s">
        <v>1411</v>
      </c>
      <c r="D753" s="1" t="s">
        <v>1993</v>
      </c>
      <c r="E753" s="2" t="s">
        <v>15</v>
      </c>
      <c r="F753" s="1" t="s">
        <v>1994</v>
      </c>
      <c r="G753" s="1" t="str">
        <f t="shared" si="11"/>
        <v>RBM27_R953me1</v>
      </c>
      <c r="H753" s="3">
        <v>-2.5512845893071887</v>
      </c>
      <c r="I753" s="3">
        <v>2.465759396366586</v>
      </c>
      <c r="J753" s="3">
        <v>0.13007273430767888</v>
      </c>
      <c r="K753" s="3">
        <v>-4.5117918860578845</v>
      </c>
      <c r="L753" s="3">
        <v>11.561796857044635</v>
      </c>
      <c r="M753" s="3">
        <v>3.342064034316182E-2</v>
      </c>
    </row>
    <row r="754" spans="1:13" x14ac:dyDescent="0.25">
      <c r="A754" s="1" t="s">
        <v>1995</v>
      </c>
      <c r="B754" s="1" t="s">
        <v>1996</v>
      </c>
      <c r="C754" s="1" t="s">
        <v>1997</v>
      </c>
      <c r="D754" s="1" t="s">
        <v>471</v>
      </c>
      <c r="E754" s="2" t="s">
        <v>15</v>
      </c>
      <c r="F754" s="1" t="s">
        <v>1998</v>
      </c>
      <c r="G754" s="1" t="str">
        <f t="shared" si="11"/>
        <v>NXF1_R41me1</v>
      </c>
      <c r="H754" s="3">
        <v>-1.4086110120418085</v>
      </c>
      <c r="I754" s="3">
        <v>2.2155834264502299</v>
      </c>
      <c r="J754" s="3">
        <v>3.4849973491381345E-2</v>
      </c>
      <c r="K754" s="3">
        <v>1.7458477409219868</v>
      </c>
      <c r="L754" s="3">
        <v>6.6529782086728986</v>
      </c>
      <c r="M754" s="3">
        <v>0.31030527387642726</v>
      </c>
    </row>
    <row r="755" spans="1:13" x14ac:dyDescent="0.25">
      <c r="A755" s="1" t="s">
        <v>1419</v>
      </c>
      <c r="B755" s="1" t="s">
        <v>1420</v>
      </c>
      <c r="C755" s="1" t="s">
        <v>1421</v>
      </c>
      <c r="D755" s="1" t="s">
        <v>105</v>
      </c>
      <c r="E755" s="2" t="s">
        <v>15</v>
      </c>
      <c r="F755" s="1" t="s">
        <v>1999</v>
      </c>
      <c r="G755" s="1" t="str">
        <f t="shared" si="11"/>
        <v>SEPTIN9_R14me1</v>
      </c>
      <c r="H755" s="3">
        <v>-2.3871773809923775</v>
      </c>
      <c r="I755" s="3">
        <v>1.9010433167128</v>
      </c>
      <c r="J755" s="3">
        <v>1.3422252502030589E-3</v>
      </c>
      <c r="K755" s="3">
        <v>-2.4684832593784565</v>
      </c>
      <c r="L755" s="3">
        <v>1.8999650593327098</v>
      </c>
      <c r="M755" s="3">
        <v>1.2686735816061884E-3</v>
      </c>
    </row>
    <row r="756" spans="1:13" x14ac:dyDescent="0.25">
      <c r="A756" s="1" t="s">
        <v>2000</v>
      </c>
      <c r="B756" s="1" t="s">
        <v>2001</v>
      </c>
      <c r="C756" s="1" t="s">
        <v>2002</v>
      </c>
      <c r="D756" s="1" t="s">
        <v>176</v>
      </c>
      <c r="E756" s="2" t="s">
        <v>15</v>
      </c>
      <c r="F756" s="1" t="s">
        <v>2003</v>
      </c>
      <c r="G756" s="1" t="str">
        <f t="shared" si="11"/>
        <v>TENM1_R42me1</v>
      </c>
      <c r="H756" s="3">
        <v>1.5336309243292878</v>
      </c>
      <c r="I756" s="3">
        <v>0.51810476974969144</v>
      </c>
      <c r="J756" s="3">
        <v>0.20056975836148849</v>
      </c>
      <c r="K756" s="3">
        <v>0.20528213868471701</v>
      </c>
      <c r="L756" s="3">
        <v>7.579585595823328E-2</v>
      </c>
      <c r="M756" s="3">
        <v>7.9871643720681604E-2</v>
      </c>
    </row>
    <row r="757" spans="1:13" x14ac:dyDescent="0.25">
      <c r="A757" s="1" t="s">
        <v>1432</v>
      </c>
      <c r="B757" s="1" t="s">
        <v>1433</v>
      </c>
      <c r="C757" s="1" t="s">
        <v>1434</v>
      </c>
      <c r="D757" s="1" t="s">
        <v>2004</v>
      </c>
      <c r="E757" s="2" t="s">
        <v>15</v>
      </c>
      <c r="F757" s="1" t="s">
        <v>2005</v>
      </c>
      <c r="G757" s="1" t="str">
        <f t="shared" si="11"/>
        <v>G3BP2_R448me1</v>
      </c>
      <c r="H757" s="3">
        <v>-3.6951173149030776</v>
      </c>
      <c r="I757" s="3">
        <v>2.4986909971695277</v>
      </c>
      <c r="J757" s="3">
        <v>4.2376342235908868E-3</v>
      </c>
      <c r="K757" s="3">
        <v>6.6366269263513775</v>
      </c>
      <c r="L757" s="3">
        <v>5.3013180953802435</v>
      </c>
      <c r="M757" s="3">
        <v>5.4612038974959409</v>
      </c>
    </row>
    <row r="758" spans="1:13" x14ac:dyDescent="0.25">
      <c r="A758" s="1" t="s">
        <v>1449</v>
      </c>
      <c r="B758" s="1" t="s">
        <v>1450</v>
      </c>
      <c r="C758" s="1" t="s">
        <v>1451</v>
      </c>
      <c r="D758" s="1" t="s">
        <v>2006</v>
      </c>
      <c r="E758" s="2" t="s">
        <v>15</v>
      </c>
      <c r="F758" s="1" t="s">
        <v>2007</v>
      </c>
      <c r="G758" s="1" t="str">
        <f t="shared" si="11"/>
        <v>THRAP3_R70me1</v>
      </c>
      <c r="H758" s="3">
        <v>-0.36818811012145547</v>
      </c>
      <c r="I758" s="3">
        <v>0.48621666419658377</v>
      </c>
      <c r="J758" s="3">
        <v>0.11173683827043573</v>
      </c>
      <c r="K758" s="3">
        <v>-4.9302370524506385</v>
      </c>
      <c r="L758" s="3">
        <v>5.9827943226610127</v>
      </c>
      <c r="M758" s="3">
        <v>4.7302359560739615E-3</v>
      </c>
    </row>
    <row r="759" spans="1:13" x14ac:dyDescent="0.25">
      <c r="A759" s="1" t="s">
        <v>1449</v>
      </c>
      <c r="B759" s="1" t="s">
        <v>1450</v>
      </c>
      <c r="C759" s="1" t="s">
        <v>1451</v>
      </c>
      <c r="D759" s="1" t="s">
        <v>2008</v>
      </c>
      <c r="E759" s="2" t="s">
        <v>15</v>
      </c>
      <c r="F759" s="1" t="s">
        <v>2009</v>
      </c>
      <c r="G759" s="1" t="str">
        <f t="shared" si="11"/>
        <v>THRAP3_R898me1</v>
      </c>
      <c r="H759" s="3">
        <v>-1.0191143542070256</v>
      </c>
      <c r="I759" s="3">
        <v>0.94670755250621597</v>
      </c>
      <c r="J759" s="3">
        <v>3.8698837863229566E-3</v>
      </c>
      <c r="K759" s="3">
        <v>0.81188879677473658</v>
      </c>
      <c r="L759" s="3">
        <v>0.88417451136041836</v>
      </c>
      <c r="M759" s="3">
        <v>1.3768441822305817E-2</v>
      </c>
    </row>
    <row r="760" spans="1:13" x14ac:dyDescent="0.25">
      <c r="A760" s="1" t="s">
        <v>1449</v>
      </c>
      <c r="B760" s="1" t="s">
        <v>1450</v>
      </c>
      <c r="C760" s="1" t="s">
        <v>1451</v>
      </c>
      <c r="D760" s="1" t="s">
        <v>906</v>
      </c>
      <c r="E760" s="2" t="s">
        <v>15</v>
      </c>
      <c r="F760" s="1" t="s">
        <v>2010</v>
      </c>
      <c r="G760" s="1" t="str">
        <f t="shared" si="11"/>
        <v>THRAP3_R909me1</v>
      </c>
      <c r="H760" s="3">
        <v>-0.57590848492976932</v>
      </c>
      <c r="I760" s="3">
        <v>1.0462237726982446</v>
      </c>
      <c r="J760" s="3">
        <v>3.3775844259673121E-3</v>
      </c>
      <c r="K760" s="3">
        <v>2.1571660386438838</v>
      </c>
      <c r="L760" s="3">
        <v>3.5333372133960244</v>
      </c>
      <c r="M760" s="3">
        <v>2.2456580457846407E-2</v>
      </c>
    </row>
    <row r="761" spans="1:13" x14ac:dyDescent="0.25">
      <c r="A761" s="1" t="s">
        <v>1449</v>
      </c>
      <c r="B761" s="1" t="s">
        <v>1450</v>
      </c>
      <c r="C761" s="1" t="s">
        <v>1451</v>
      </c>
      <c r="D761" s="1" t="s">
        <v>1640</v>
      </c>
      <c r="E761" s="2" t="s">
        <v>18</v>
      </c>
      <c r="F761" s="1" t="s">
        <v>2011</v>
      </c>
      <c r="G761" s="1" t="str">
        <f t="shared" si="11"/>
        <v>THRAP3_R100me1</v>
      </c>
      <c r="H761" s="3">
        <v>-0.2215156137988874</v>
      </c>
      <c r="I761" s="3">
        <v>1.5937247883927801</v>
      </c>
      <c r="J761" s="3">
        <v>1.2968666095610829E-3</v>
      </c>
      <c r="K761" s="3">
        <v>6.3346837103504967</v>
      </c>
      <c r="L761" s="3">
        <v>7.2116277170881755</v>
      </c>
      <c r="M761" s="3">
        <v>0.12204161967127856</v>
      </c>
    </row>
    <row r="762" spans="1:13" x14ac:dyDescent="0.25">
      <c r="A762" s="1" t="s">
        <v>1449</v>
      </c>
      <c r="B762" s="1" t="s">
        <v>1450</v>
      </c>
      <c r="C762" s="1" t="s">
        <v>1451</v>
      </c>
      <c r="D762" s="1" t="s">
        <v>2012</v>
      </c>
      <c r="E762" s="2" t="s">
        <v>15</v>
      </c>
      <c r="F762" s="1" t="s">
        <v>2013</v>
      </c>
      <c r="G762" s="1" t="str">
        <f t="shared" si="11"/>
        <v>THRAP3_R828me1</v>
      </c>
      <c r="H762" s="3">
        <v>-1.1592534910564325</v>
      </c>
      <c r="I762" s="3">
        <v>1.4982530009012789</v>
      </c>
      <c r="J762" s="3">
        <v>1.3872788853862268E-3</v>
      </c>
      <c r="K762" s="3">
        <v>4.8493720389089514</v>
      </c>
      <c r="L762" s="3">
        <v>4.7369853642380635</v>
      </c>
      <c r="M762" s="3">
        <v>8.9318268121574201E-2</v>
      </c>
    </row>
    <row r="763" spans="1:13" x14ac:dyDescent="0.25">
      <c r="A763" s="1" t="s">
        <v>1449</v>
      </c>
      <c r="B763" s="1" t="s">
        <v>1450</v>
      </c>
      <c r="C763" s="1" t="s">
        <v>1451</v>
      </c>
      <c r="D763" s="1" t="s">
        <v>66</v>
      </c>
      <c r="E763" s="2" t="s">
        <v>15</v>
      </c>
      <c r="F763" s="1" t="s">
        <v>2014</v>
      </c>
      <c r="G763" s="1" t="str">
        <f t="shared" si="11"/>
        <v>THRAP3_R77me1</v>
      </c>
      <c r="H763" s="3">
        <v>-4.3927714055623568E-2</v>
      </c>
      <c r="I763" s="3">
        <v>7.1251385412034435E-2</v>
      </c>
      <c r="J763" s="3">
        <v>6.6920074798985331E-3</v>
      </c>
      <c r="K763" s="3">
        <v>1.4284609183396721</v>
      </c>
      <c r="L763" s="3">
        <v>1.0983343314827418</v>
      </c>
      <c r="M763" s="3">
        <v>1.8569044685910054E-2</v>
      </c>
    </row>
    <row r="764" spans="1:13" x14ac:dyDescent="0.25">
      <c r="A764" s="1" t="s">
        <v>1461</v>
      </c>
      <c r="B764" s="1" t="s">
        <v>1462</v>
      </c>
      <c r="C764" s="1" t="s">
        <v>1463</v>
      </c>
      <c r="D764" s="1" t="s">
        <v>1468</v>
      </c>
      <c r="E764" s="2" t="s">
        <v>15</v>
      </c>
      <c r="F764" s="1" t="s">
        <v>2015</v>
      </c>
      <c r="G764" s="1" t="str">
        <f t="shared" si="11"/>
        <v>CCDC9_R127me1</v>
      </c>
      <c r="H764" s="3">
        <v>4.0035312075736282</v>
      </c>
      <c r="I764" s="3">
        <v>2.3597569897776074</v>
      </c>
      <c r="J764" s="3">
        <v>5.1603539350884651</v>
      </c>
      <c r="K764" s="3">
        <v>3.7232585852243103</v>
      </c>
      <c r="L764" s="3">
        <v>2.6671427751855838</v>
      </c>
      <c r="M764" s="3">
        <v>4.2492181072363682</v>
      </c>
    </row>
    <row r="765" spans="1:13" x14ac:dyDescent="0.25">
      <c r="A765" s="1" t="s">
        <v>1465</v>
      </c>
      <c r="B765" s="1" t="s">
        <v>1466</v>
      </c>
      <c r="C765" s="1" t="s">
        <v>1467</v>
      </c>
      <c r="D765" s="1" t="s">
        <v>1604</v>
      </c>
      <c r="E765" s="2" t="s">
        <v>15</v>
      </c>
      <c r="F765" s="1" t="s">
        <v>2016</v>
      </c>
      <c r="G765" s="1" t="str">
        <f t="shared" si="11"/>
        <v>CHTOP_R173me1</v>
      </c>
      <c r="H765" s="3">
        <v>-1.3719467130907561</v>
      </c>
      <c r="I765" s="3">
        <v>0.80230820892829013</v>
      </c>
      <c r="J765" s="3">
        <v>3.4433986304248307E-2</v>
      </c>
      <c r="K765" s="3">
        <v>-1.209739133546162</v>
      </c>
      <c r="L765" s="3">
        <v>0.69563610486867511</v>
      </c>
      <c r="M765" s="3">
        <v>3.8531565058880266E-2</v>
      </c>
    </row>
    <row r="766" spans="1:13" x14ac:dyDescent="0.25">
      <c r="A766" s="1" t="s">
        <v>1465</v>
      </c>
      <c r="B766" s="1" t="s">
        <v>1466</v>
      </c>
      <c r="C766" s="1" t="s">
        <v>1467</v>
      </c>
      <c r="D766" s="1" t="s">
        <v>2017</v>
      </c>
      <c r="E766" s="2" t="s">
        <v>15</v>
      </c>
      <c r="F766" s="1" t="s">
        <v>2018</v>
      </c>
      <c r="G766" s="1" t="str">
        <f t="shared" si="11"/>
        <v>CHTOP_R156me1</v>
      </c>
      <c r="H766" s="3">
        <v>-0.25481980166995477</v>
      </c>
      <c r="I766" s="3">
        <v>0.17426236548367302</v>
      </c>
      <c r="J766" s="3">
        <v>1.8026606601371106E-2</v>
      </c>
      <c r="K766" s="3">
        <v>2.3445676636780393</v>
      </c>
      <c r="L766" s="3">
        <v>2.9411525383818238</v>
      </c>
      <c r="M766" s="3">
        <v>0.10924651168676471</v>
      </c>
    </row>
    <row r="767" spans="1:13" x14ac:dyDescent="0.25">
      <c r="A767" s="1" t="s">
        <v>1465</v>
      </c>
      <c r="B767" s="1" t="s">
        <v>1466</v>
      </c>
      <c r="C767" s="1" t="s">
        <v>1467</v>
      </c>
      <c r="D767" s="1" t="s">
        <v>2019</v>
      </c>
      <c r="E767" s="2" t="s">
        <v>15</v>
      </c>
      <c r="F767" s="1" t="s">
        <v>2020</v>
      </c>
      <c r="G767" s="1" t="str">
        <f t="shared" si="11"/>
        <v>CHTOP_R163me1</v>
      </c>
      <c r="H767" s="3">
        <v>-0.67878028764152365</v>
      </c>
      <c r="I767" s="3">
        <v>0.57705832560274173</v>
      </c>
      <c r="J767" s="3">
        <v>1.5553162401368238E-2</v>
      </c>
      <c r="K767" s="3">
        <v>2.0231200290237665</v>
      </c>
      <c r="L767" s="3">
        <v>2.5413453134694337</v>
      </c>
      <c r="M767" s="3">
        <v>0.10119795756259181</v>
      </c>
    </row>
    <row r="768" spans="1:13" x14ac:dyDescent="0.25">
      <c r="A768" s="1" t="s">
        <v>1465</v>
      </c>
      <c r="B768" s="1" t="s">
        <v>1466</v>
      </c>
      <c r="C768" s="1" t="s">
        <v>1467</v>
      </c>
      <c r="D768" s="1" t="s">
        <v>160</v>
      </c>
      <c r="E768" s="2" t="s">
        <v>15</v>
      </c>
      <c r="F768" s="1" t="s">
        <v>2021</v>
      </c>
      <c r="G768" s="1" t="str">
        <f t="shared" si="11"/>
        <v>CHTOP_R179me1</v>
      </c>
      <c r="H768" s="3">
        <v>1.6823141212835679E-2</v>
      </c>
      <c r="I768" s="3">
        <v>1.0364882156925456E-2</v>
      </c>
      <c r="J768" s="3">
        <v>8.8507478052457775E-2</v>
      </c>
      <c r="K768" s="3">
        <v>0.41269355685145781</v>
      </c>
      <c r="L768" s="3">
        <v>0.28477925036777108</v>
      </c>
      <c r="M768" s="3">
        <v>0.11645250513995029</v>
      </c>
    </row>
    <row r="769" spans="1:13" x14ac:dyDescent="0.25">
      <c r="A769" s="1" t="s">
        <v>1465</v>
      </c>
      <c r="B769" s="1" t="s">
        <v>1466</v>
      </c>
      <c r="C769" s="1" t="s">
        <v>1467</v>
      </c>
      <c r="D769" s="1" t="s">
        <v>1747</v>
      </c>
      <c r="E769" s="2" t="s">
        <v>15</v>
      </c>
      <c r="F769" s="1" t="s">
        <v>2022</v>
      </c>
      <c r="G769" s="1" t="str">
        <f t="shared" si="11"/>
        <v>CHTOP_R194me1</v>
      </c>
      <c r="H769" s="3">
        <v>0.61142352449781523</v>
      </c>
      <c r="I769" s="3">
        <v>0.52467416288131674</v>
      </c>
      <c r="J769" s="3">
        <v>3.6107050594693782E-2</v>
      </c>
      <c r="K769" s="3">
        <v>1.2317605297110248</v>
      </c>
      <c r="L769" s="3">
        <v>1.3849612290701809</v>
      </c>
      <c r="M769" s="3">
        <v>5.5504994059688943E-2</v>
      </c>
    </row>
    <row r="770" spans="1:13" x14ac:dyDescent="0.25">
      <c r="A770" s="1" t="s">
        <v>1465</v>
      </c>
      <c r="B770" s="1" t="s">
        <v>1466</v>
      </c>
      <c r="C770" s="1" t="s">
        <v>1467</v>
      </c>
      <c r="D770" s="1" t="s">
        <v>1079</v>
      </c>
      <c r="E770" s="2" t="s">
        <v>15</v>
      </c>
      <c r="F770" s="1" t="s">
        <v>2023</v>
      </c>
      <c r="G770" s="1" t="str">
        <f t="shared" ref="G770:G833" si="12">C770&amp;"_"&amp;D770</f>
        <v>CHTOP_R200me1</v>
      </c>
      <c r="H770" s="3">
        <v>-1.3111482795970479</v>
      </c>
      <c r="I770" s="3">
        <v>1.3527670120169339</v>
      </c>
      <c r="J770" s="3">
        <v>1.1070344388672467E-2</v>
      </c>
      <c r="K770" s="3">
        <v>-3.8489839462672037E-3</v>
      </c>
      <c r="L770" s="3">
        <v>2.647879168942587E-3</v>
      </c>
      <c r="M770" s="3">
        <v>2.7396648194758767E-2</v>
      </c>
    </row>
    <row r="771" spans="1:13" x14ac:dyDescent="0.25">
      <c r="A771" s="1" t="s">
        <v>1465</v>
      </c>
      <c r="B771" s="1" t="s">
        <v>1466</v>
      </c>
      <c r="C771" s="1" t="s">
        <v>1467</v>
      </c>
      <c r="D771" s="1" t="s">
        <v>1676</v>
      </c>
      <c r="E771" s="2" t="s">
        <v>15</v>
      </c>
      <c r="F771" s="1" t="s">
        <v>2024</v>
      </c>
      <c r="G771" s="1" t="str">
        <f t="shared" si="12"/>
        <v>CHTOP_R117me1</v>
      </c>
      <c r="H771" s="3">
        <v>0.58246032472841947</v>
      </c>
      <c r="I771" s="3">
        <v>0.54716678326853829</v>
      </c>
      <c r="J771" s="3">
        <v>1.4426004372570007E-2</v>
      </c>
      <c r="K771" s="3">
        <v>1.9845007196367233</v>
      </c>
      <c r="L771" s="3">
        <v>1.7770104671813935</v>
      </c>
      <c r="M771" s="3">
        <v>3.8124334687159395E-2</v>
      </c>
    </row>
    <row r="772" spans="1:13" x14ac:dyDescent="0.25">
      <c r="A772" s="1" t="s">
        <v>1465</v>
      </c>
      <c r="B772" s="1" t="s">
        <v>1466</v>
      </c>
      <c r="C772" s="1" t="s">
        <v>1467</v>
      </c>
      <c r="D772" s="1" t="s">
        <v>57</v>
      </c>
      <c r="E772" s="2" t="s">
        <v>18</v>
      </c>
      <c r="F772" s="1" t="s">
        <v>2025</v>
      </c>
      <c r="G772" s="1" t="str">
        <f t="shared" si="12"/>
        <v>CHTOP_R96me1</v>
      </c>
      <c r="H772" s="3">
        <v>2.2485698071554792</v>
      </c>
      <c r="I772" s="3">
        <v>1.3268694472905092</v>
      </c>
      <c r="J772" s="3">
        <v>4.5134091290549627E-2</v>
      </c>
      <c r="K772" s="3">
        <v>-0.51243011063712363</v>
      </c>
      <c r="L772" s="3">
        <v>0.8550663349123947</v>
      </c>
      <c r="M772" s="3">
        <v>6.658262448262512E-3</v>
      </c>
    </row>
    <row r="773" spans="1:13" x14ac:dyDescent="0.25">
      <c r="A773" s="1" t="s">
        <v>1465</v>
      </c>
      <c r="B773" s="1" t="s">
        <v>1466</v>
      </c>
      <c r="C773" s="1" t="s">
        <v>1467</v>
      </c>
      <c r="D773" s="1" t="s">
        <v>2026</v>
      </c>
      <c r="E773" s="2" t="s">
        <v>15</v>
      </c>
      <c r="F773" s="1" t="s">
        <v>2027</v>
      </c>
      <c r="G773" s="1" t="str">
        <f t="shared" si="12"/>
        <v>CHTOP_R151me1</v>
      </c>
      <c r="H773" s="3">
        <v>-1.3108034642247495</v>
      </c>
      <c r="I773" s="3">
        <v>0.97706081627713814</v>
      </c>
      <c r="J773" s="3">
        <v>0.19631487385598081</v>
      </c>
      <c r="K773" s="3">
        <v>-2.0025919781683363</v>
      </c>
      <c r="L773" s="3">
        <v>1.9195720905049902</v>
      </c>
      <c r="M773" s="3">
        <v>0.12153576863002044</v>
      </c>
    </row>
    <row r="774" spans="1:13" x14ac:dyDescent="0.25">
      <c r="A774" s="1" t="s">
        <v>2028</v>
      </c>
      <c r="B774" s="1" t="s">
        <v>2029</v>
      </c>
      <c r="C774" s="1" t="s">
        <v>2030</v>
      </c>
      <c r="D774" s="1" t="s">
        <v>499</v>
      </c>
      <c r="E774" s="2" t="s">
        <v>15</v>
      </c>
      <c r="F774" s="1" t="s">
        <v>2031</v>
      </c>
      <c r="G774" s="1" t="str">
        <f t="shared" si="12"/>
        <v>MAP4K5_R385me1</v>
      </c>
      <c r="H774" s="3">
        <v>0.81548486011113219</v>
      </c>
      <c r="I774" s="3">
        <v>5.8385509171734</v>
      </c>
      <c r="J774" s="3">
        <v>7106.8324054741524</v>
      </c>
      <c r="K774" s="3">
        <v>-1.1047114257619199</v>
      </c>
      <c r="L774" s="3">
        <v>7.3096200703038514</v>
      </c>
      <c r="M774" s="3">
        <v>1877.7570203473258</v>
      </c>
    </row>
    <row r="775" spans="1:13" x14ac:dyDescent="0.25">
      <c r="A775" s="1" t="s">
        <v>1491</v>
      </c>
      <c r="B775" s="1" t="s">
        <v>1492</v>
      </c>
      <c r="C775" s="1" t="s">
        <v>1493</v>
      </c>
      <c r="D775" s="1" t="s">
        <v>442</v>
      </c>
      <c r="E775" s="2" t="s">
        <v>15</v>
      </c>
      <c r="F775" s="1" t="s">
        <v>2032</v>
      </c>
      <c r="G775" s="1" t="str">
        <f t="shared" si="12"/>
        <v>LSM4_R124me1</v>
      </c>
      <c r="H775" s="3">
        <v>-3.6467983795851646</v>
      </c>
      <c r="I775" s="3">
        <v>8.1153321457154153</v>
      </c>
      <c r="J775" s="3">
        <v>6.1948125225887982E-2</v>
      </c>
      <c r="K775" s="3">
        <v>1.8044573652915767</v>
      </c>
      <c r="L775" s="3">
        <v>1.0845255286148876</v>
      </c>
      <c r="M775" s="3">
        <v>2.7103143270586965</v>
      </c>
    </row>
    <row r="776" spans="1:13" x14ac:dyDescent="0.25">
      <c r="A776" s="1" t="s">
        <v>1491</v>
      </c>
      <c r="B776" s="1" t="s">
        <v>1492</v>
      </c>
      <c r="C776" s="1" t="s">
        <v>1493</v>
      </c>
      <c r="D776" s="1" t="s">
        <v>632</v>
      </c>
      <c r="E776" s="2" t="s">
        <v>15</v>
      </c>
      <c r="F776" s="1" t="s">
        <v>2033</v>
      </c>
      <c r="G776" s="1" t="str">
        <f t="shared" si="12"/>
        <v>LSM4_R89me1</v>
      </c>
      <c r="H776" s="3">
        <v>-2.1020282525326492</v>
      </c>
      <c r="I776" s="3">
        <v>0.98496394354287964</v>
      </c>
      <c r="J776" s="3">
        <v>0.13246989696331266</v>
      </c>
      <c r="K776" s="3">
        <v>0.89825188876357143</v>
      </c>
      <c r="L776" s="3">
        <v>0.37464587524720416</v>
      </c>
      <c r="M776" s="3">
        <v>1.0599649788227465</v>
      </c>
    </row>
    <row r="777" spans="1:13" x14ac:dyDescent="0.25">
      <c r="A777" s="1" t="s">
        <v>2034</v>
      </c>
      <c r="B777" s="1" t="s">
        <v>2035</v>
      </c>
      <c r="C777" s="1" t="s">
        <v>2036</v>
      </c>
      <c r="D777" s="1" t="s">
        <v>1740</v>
      </c>
      <c r="E777" s="2" t="s">
        <v>15</v>
      </c>
      <c r="F777" s="1" t="s">
        <v>2037</v>
      </c>
      <c r="G777" s="1" t="str">
        <f t="shared" si="12"/>
        <v>PRRC2C_R1206me1</v>
      </c>
      <c r="H777" s="3">
        <v>0.28033610122461106</v>
      </c>
      <c r="I777" s="3">
        <v>1.0449271881894553</v>
      </c>
      <c r="J777" s="3">
        <v>9.074090910349988E-3</v>
      </c>
      <c r="K777" s="3">
        <v>2.5426412842706414</v>
      </c>
      <c r="L777" s="3">
        <v>10.74411130386085</v>
      </c>
      <c r="M777" s="3">
        <v>4.3533626356545681E-2</v>
      </c>
    </row>
    <row r="778" spans="1:13" x14ac:dyDescent="0.25">
      <c r="A778" s="1" t="s">
        <v>2034</v>
      </c>
      <c r="B778" s="1" t="s">
        <v>2035</v>
      </c>
      <c r="C778" s="1" t="s">
        <v>2036</v>
      </c>
      <c r="D778" s="1" t="s">
        <v>2038</v>
      </c>
      <c r="E778" s="2" t="s">
        <v>15</v>
      </c>
      <c r="F778" s="1" t="s">
        <v>2039</v>
      </c>
      <c r="G778" s="1" t="str">
        <f t="shared" si="12"/>
        <v>PRRC2C_R1185me1</v>
      </c>
      <c r="H778" s="3">
        <v>-1.5772643807722275</v>
      </c>
      <c r="I778" s="3">
        <v>0.63334564366548707</v>
      </c>
      <c r="J778" s="3">
        <v>1.2601804393949395E-2</v>
      </c>
      <c r="K778" s="3">
        <v>-0.83389893201024901</v>
      </c>
      <c r="L778" s="3">
        <v>0.40864444670889022</v>
      </c>
      <c r="M778" s="3">
        <v>2.1096384487755318E-2</v>
      </c>
    </row>
    <row r="779" spans="1:13" x14ac:dyDescent="0.25">
      <c r="A779" s="1" t="s">
        <v>1511</v>
      </c>
      <c r="B779" s="1" t="s">
        <v>1512</v>
      </c>
      <c r="C779" s="1" t="s">
        <v>1513</v>
      </c>
      <c r="D779" s="1" t="s">
        <v>2040</v>
      </c>
      <c r="E779" s="2" t="s">
        <v>15</v>
      </c>
      <c r="F779" s="1" t="s">
        <v>2041</v>
      </c>
      <c r="G779" s="1" t="str">
        <f t="shared" si="12"/>
        <v>NCOA3_R1176me1</v>
      </c>
      <c r="H779" s="3">
        <v>2.8833105853398973</v>
      </c>
      <c r="I779" s="3">
        <v>1.7299307407831752</v>
      </c>
      <c r="J779" s="3">
        <v>0.52404700739202592</v>
      </c>
      <c r="K779" s="3">
        <v>2.612226122010973</v>
      </c>
      <c r="L779" s="3">
        <v>1.3249022990335391</v>
      </c>
      <c r="M779" s="3">
        <v>0.43427586143865599</v>
      </c>
    </row>
    <row r="780" spans="1:13" x14ac:dyDescent="0.25">
      <c r="A780" s="1" t="s">
        <v>2042</v>
      </c>
      <c r="B780" s="1" t="s">
        <v>2043</v>
      </c>
      <c r="C780" s="1" t="s">
        <v>2044</v>
      </c>
      <c r="D780" s="1" t="s">
        <v>1731</v>
      </c>
      <c r="E780" s="2" t="s">
        <v>15</v>
      </c>
      <c r="F780" s="1" t="s">
        <v>2045</v>
      </c>
      <c r="G780" s="1" t="str">
        <f t="shared" si="12"/>
        <v>CCDC61_R309me1</v>
      </c>
      <c r="H780" s="3">
        <v>4.6559492772670881</v>
      </c>
      <c r="I780" s="3">
        <v>2.5887657528640928</v>
      </c>
      <c r="J780" s="3">
        <v>0.18400480520185944</v>
      </c>
      <c r="K780" s="3">
        <v>1.5024588834927624</v>
      </c>
      <c r="L780" s="3">
        <v>4.427213348225326</v>
      </c>
      <c r="M780" s="3">
        <v>2.0679211021096749E-2</v>
      </c>
    </row>
    <row r="781" spans="1:13" x14ac:dyDescent="0.25">
      <c r="A781" s="1" t="s">
        <v>11</v>
      </c>
      <c r="B781" s="1" t="s">
        <v>12</v>
      </c>
      <c r="C781" s="1" t="s">
        <v>13</v>
      </c>
      <c r="D781" s="1" t="s">
        <v>416</v>
      </c>
      <c r="E781" s="2" t="s">
        <v>15</v>
      </c>
      <c r="F781" s="1" t="s">
        <v>2046</v>
      </c>
      <c r="G781" s="1" t="str">
        <f t="shared" si="12"/>
        <v>RBM47_R382me1</v>
      </c>
      <c r="H781" s="3">
        <v>2.7498661052057369</v>
      </c>
      <c r="I781" s="3">
        <v>1.1444204176218327</v>
      </c>
      <c r="J781" s="3">
        <v>0.10368535688988076</v>
      </c>
      <c r="K781" s="3">
        <v>0.6765214404894877</v>
      </c>
      <c r="L781" s="3">
        <v>3.1166656454614854</v>
      </c>
      <c r="M781" s="3">
        <v>2.4636470608780943E-2</v>
      </c>
    </row>
    <row r="782" spans="1:13" x14ac:dyDescent="0.25">
      <c r="A782" s="1" t="s">
        <v>20</v>
      </c>
      <c r="B782" s="1" t="s">
        <v>21</v>
      </c>
      <c r="C782" s="1" t="s">
        <v>22</v>
      </c>
      <c r="D782" s="1" t="s">
        <v>364</v>
      </c>
      <c r="E782" s="2" t="s">
        <v>15</v>
      </c>
      <c r="F782" s="1" t="s">
        <v>2047</v>
      </c>
      <c r="G782" s="1" t="str">
        <f t="shared" si="12"/>
        <v>SOWAHB_R120me1</v>
      </c>
      <c r="H782" s="3">
        <v>-1.6490878008907588</v>
      </c>
      <c r="I782" s="3">
        <v>0.5305595557401096</v>
      </c>
      <c r="J782" s="3">
        <v>0.27934839943485307</v>
      </c>
      <c r="K782" s="3">
        <v>2.1285473810259553E-2</v>
      </c>
      <c r="L782" s="3">
        <v>5.4238537162657544E-3</v>
      </c>
      <c r="M782" s="3">
        <v>0.88915739948000816</v>
      </c>
    </row>
    <row r="783" spans="1:13" x14ac:dyDescent="0.25">
      <c r="A783" s="1" t="s">
        <v>30</v>
      </c>
      <c r="B783" s="1" t="s">
        <v>31</v>
      </c>
      <c r="C783" s="1" t="s">
        <v>32</v>
      </c>
      <c r="D783" s="1" t="s">
        <v>2048</v>
      </c>
      <c r="E783" s="2" t="s">
        <v>15</v>
      </c>
      <c r="F783" s="1" t="s">
        <v>2049</v>
      </c>
      <c r="G783" s="1" t="str">
        <f t="shared" si="12"/>
        <v>SUPT5H_R697me1</v>
      </c>
      <c r="H783" s="3">
        <v>-0.58539518690129944</v>
      </c>
      <c r="I783" s="3">
        <v>0.2944751040236786</v>
      </c>
      <c r="J783" s="3">
        <v>7.6819076278835649E-2</v>
      </c>
      <c r="K783" s="3">
        <v>0.45428380928904444</v>
      </c>
      <c r="L783" s="3">
        <v>0.21293713687215929</v>
      </c>
      <c r="M783" s="3">
        <v>0.15792236685464472</v>
      </c>
    </row>
    <row r="784" spans="1:13" x14ac:dyDescent="0.25">
      <c r="A784" s="1" t="s">
        <v>1529</v>
      </c>
      <c r="B784" s="1" t="s">
        <v>1530</v>
      </c>
      <c r="C784" s="1" t="s">
        <v>1531</v>
      </c>
      <c r="D784" s="1" t="s">
        <v>2050</v>
      </c>
      <c r="E784" s="2" t="s">
        <v>15</v>
      </c>
      <c r="F784" s="1" t="s">
        <v>2051</v>
      </c>
      <c r="G784" s="1" t="str">
        <f t="shared" si="12"/>
        <v>ARID1A_R436me1</v>
      </c>
      <c r="H784" s="3">
        <v>1.2326967696249298</v>
      </c>
      <c r="I784" s="3">
        <v>0.75024554635113749</v>
      </c>
      <c r="J784" s="3">
        <v>4.3432828707287827</v>
      </c>
      <c r="K784" s="3">
        <v>0.41233064934368735</v>
      </c>
      <c r="L784" s="3">
        <v>0.16728913876050241</v>
      </c>
      <c r="M784" s="3">
        <v>2.459593323669337</v>
      </c>
    </row>
    <row r="785" spans="1:13" x14ac:dyDescent="0.25">
      <c r="A785" s="1" t="s">
        <v>1534</v>
      </c>
      <c r="B785" s="1" t="s">
        <v>1535</v>
      </c>
      <c r="C785" s="1" t="s">
        <v>1536</v>
      </c>
      <c r="D785" s="1" t="s">
        <v>1056</v>
      </c>
      <c r="E785" s="2" t="s">
        <v>15</v>
      </c>
      <c r="F785" s="1" t="s">
        <v>2052</v>
      </c>
      <c r="G785" s="1" t="str">
        <f t="shared" si="12"/>
        <v>TCERG1_R27me1</v>
      </c>
      <c r="H785" s="3">
        <v>3.0298033672229936</v>
      </c>
      <c r="I785" s="3">
        <v>1.4706788550174286</v>
      </c>
      <c r="J785" s="3">
        <v>2.8794802267306928E-2</v>
      </c>
      <c r="K785" s="3">
        <v>1.9100944461705813</v>
      </c>
      <c r="L785" s="3">
        <v>2.8551524689867742</v>
      </c>
      <c r="M785" s="3">
        <v>1.3250983980432928E-2</v>
      </c>
    </row>
    <row r="786" spans="1:13" x14ac:dyDescent="0.25">
      <c r="A786" s="1" t="s">
        <v>40</v>
      </c>
      <c r="B786" s="1" t="s">
        <v>41</v>
      </c>
      <c r="C786" s="1" t="s">
        <v>42</v>
      </c>
      <c r="D786" s="1" t="s">
        <v>2053</v>
      </c>
      <c r="E786" s="2" t="s">
        <v>15</v>
      </c>
      <c r="F786" s="1" t="s">
        <v>2054</v>
      </c>
      <c r="G786" s="1" t="str">
        <f t="shared" si="12"/>
        <v>HNRNPDL_R337me1</v>
      </c>
      <c r="H786" s="3">
        <v>8.9831722883982223E-2</v>
      </c>
      <c r="I786" s="3">
        <v>0.1804346609112909</v>
      </c>
      <c r="J786" s="3">
        <v>1.6805952101451684E-3</v>
      </c>
      <c r="K786" s="3">
        <v>4.3831287846741018</v>
      </c>
      <c r="L786" s="3">
        <v>6.5645552639543014</v>
      </c>
      <c r="M786" s="3">
        <v>3.2951433855697369E-2</v>
      </c>
    </row>
    <row r="787" spans="1:13" x14ac:dyDescent="0.25">
      <c r="A787" s="1" t="s">
        <v>54</v>
      </c>
      <c r="B787" s="1" t="s">
        <v>55</v>
      </c>
      <c r="C787" s="1" t="s">
        <v>56</v>
      </c>
      <c r="D787" s="1" t="s">
        <v>1674</v>
      </c>
      <c r="E787" s="2" t="s">
        <v>15</v>
      </c>
      <c r="F787" s="1" t="s">
        <v>2055</v>
      </c>
      <c r="G787" s="1" t="str">
        <f t="shared" si="12"/>
        <v>EIF3D_R105me1</v>
      </c>
      <c r="H787" s="3">
        <v>1.7336190963901883</v>
      </c>
      <c r="I787" s="3">
        <v>1.3693189292505423</v>
      </c>
      <c r="J787" s="3">
        <v>3.7020178860351402E-2</v>
      </c>
      <c r="K787" s="3">
        <v>0.47843617164641206</v>
      </c>
      <c r="L787" s="3">
        <v>0.31058431102020062</v>
      </c>
      <c r="M787" s="3">
        <v>1.5509250203057308E-2</v>
      </c>
    </row>
    <row r="788" spans="1:13" x14ac:dyDescent="0.25">
      <c r="A788" s="1" t="s">
        <v>61</v>
      </c>
      <c r="B788" s="1" t="s">
        <v>62</v>
      </c>
      <c r="C788" s="1" t="s">
        <v>63</v>
      </c>
      <c r="D788" s="1" t="s">
        <v>1583</v>
      </c>
      <c r="E788" s="2" t="s">
        <v>15</v>
      </c>
      <c r="F788" s="1" t="s">
        <v>2056</v>
      </c>
      <c r="G788" s="1" t="str">
        <f t="shared" si="12"/>
        <v>DDX3Y_R91me1</v>
      </c>
      <c r="H788" s="3">
        <v>0.79320167921133944</v>
      </c>
      <c r="I788" s="3">
        <v>0.77298263028677727</v>
      </c>
      <c r="J788" s="3">
        <v>2.3689102398275756</v>
      </c>
      <c r="K788" s="3">
        <v>0.42019449767278211</v>
      </c>
      <c r="L788" s="3">
        <v>0.36504303588545894</v>
      </c>
      <c r="M788" s="3">
        <v>1.8292044741690445</v>
      </c>
    </row>
    <row r="789" spans="1:13" x14ac:dyDescent="0.25">
      <c r="A789" s="1" t="s">
        <v>83</v>
      </c>
      <c r="B789" s="1" t="s">
        <v>84</v>
      </c>
      <c r="C789" s="1" t="s">
        <v>85</v>
      </c>
      <c r="D789" s="1" t="s">
        <v>2057</v>
      </c>
      <c r="E789" s="2" t="s">
        <v>15</v>
      </c>
      <c r="F789" s="1" t="s">
        <v>2058</v>
      </c>
      <c r="G789" s="1" t="str">
        <f t="shared" si="12"/>
        <v>HNRNPR_R505me1</v>
      </c>
      <c r="H789" s="3">
        <v>1.2395683536194984</v>
      </c>
      <c r="I789" s="3">
        <v>2.9257226836824839</v>
      </c>
      <c r="J789" s="3">
        <v>2.0057767736043957E-3</v>
      </c>
      <c r="K789" s="3">
        <v>5.6122233515762359</v>
      </c>
      <c r="L789" s="3">
        <v>2.8449840381640579</v>
      </c>
      <c r="M789" s="3">
        <v>4.155113707624998E-2</v>
      </c>
    </row>
    <row r="790" spans="1:13" x14ac:dyDescent="0.25">
      <c r="A790" s="1" t="s">
        <v>83</v>
      </c>
      <c r="B790" s="1" t="s">
        <v>84</v>
      </c>
      <c r="C790" s="1" t="s">
        <v>85</v>
      </c>
      <c r="D790" s="1" t="s">
        <v>2059</v>
      </c>
      <c r="E790" s="2" t="s">
        <v>15</v>
      </c>
      <c r="F790" s="1" t="s">
        <v>2060</v>
      </c>
      <c r="G790" s="1" t="str">
        <f t="shared" si="12"/>
        <v>HNRNPR_R553me1</v>
      </c>
      <c r="H790" s="3">
        <v>0.9810608203395077</v>
      </c>
      <c r="I790" s="3">
        <v>2.0554887151490528</v>
      </c>
      <c r="J790" s="3">
        <v>1.7550788046302565E-3</v>
      </c>
      <c r="K790" s="3">
        <v>3.6964329880777269</v>
      </c>
      <c r="L790" s="3">
        <v>2.2553704614543033</v>
      </c>
      <c r="M790" s="3">
        <v>1.1526702739248988E-2</v>
      </c>
    </row>
    <row r="791" spans="1:13" x14ac:dyDescent="0.25">
      <c r="A791" s="1" t="s">
        <v>107</v>
      </c>
      <c r="B791" s="1" t="s">
        <v>108</v>
      </c>
      <c r="C791" s="1" t="s">
        <v>109</v>
      </c>
      <c r="D791" s="1" t="s">
        <v>2061</v>
      </c>
      <c r="E791" s="2" t="s">
        <v>15</v>
      </c>
      <c r="F791" s="1" t="s">
        <v>2062</v>
      </c>
      <c r="G791" s="1" t="str">
        <f t="shared" si="12"/>
        <v>SYNCRIP_R503me1</v>
      </c>
      <c r="H791" s="3">
        <v>-1.3425698246091429</v>
      </c>
      <c r="I791" s="3">
        <v>1.8878139001987222</v>
      </c>
      <c r="J791" s="3">
        <v>5.7316195672488897E-4</v>
      </c>
      <c r="K791" s="3">
        <v>-0.41901261382978205</v>
      </c>
      <c r="L791" s="3">
        <v>0.33426804185938319</v>
      </c>
      <c r="M791" s="3">
        <v>1.0871657946902272E-3</v>
      </c>
    </row>
    <row r="792" spans="1:13" x14ac:dyDescent="0.25">
      <c r="A792" s="1" t="s">
        <v>2063</v>
      </c>
      <c r="B792" s="1" t="s">
        <v>2064</v>
      </c>
      <c r="C792" s="1" t="s">
        <v>2065</v>
      </c>
      <c r="D792" s="1" t="s">
        <v>402</v>
      </c>
      <c r="E792" s="2" t="s">
        <v>15</v>
      </c>
      <c r="F792" s="1" t="s">
        <v>2066</v>
      </c>
      <c r="G792" s="1" t="str">
        <f t="shared" si="12"/>
        <v>TOX4_R480me1</v>
      </c>
      <c r="H792" s="3">
        <v>-1.9784897719837033</v>
      </c>
      <c r="I792" s="3">
        <v>3.9568451847921984</v>
      </c>
      <c r="J792" s="3">
        <v>24.04615140042316</v>
      </c>
      <c r="K792" s="3">
        <v>-1.8590703030341569</v>
      </c>
      <c r="L792" s="3">
        <v>4.6029092843852446</v>
      </c>
      <c r="M792" s="3">
        <v>26.12127788993886</v>
      </c>
    </row>
    <row r="793" spans="1:13" x14ac:dyDescent="0.25">
      <c r="A793" s="1" t="s">
        <v>2067</v>
      </c>
      <c r="B793" s="1" t="s">
        <v>2068</v>
      </c>
      <c r="C793" s="1" t="s">
        <v>2069</v>
      </c>
      <c r="D793" s="1" t="s">
        <v>2070</v>
      </c>
      <c r="E793" s="2" t="s">
        <v>15</v>
      </c>
      <c r="F793" s="1" t="s">
        <v>2071</v>
      </c>
      <c r="G793" s="1" t="str">
        <f t="shared" si="12"/>
        <v>MYCN_R356me1</v>
      </c>
      <c r="H793" s="3">
        <v>1.3265703163973119</v>
      </c>
      <c r="I793" s="3">
        <v>0.35271912585344883</v>
      </c>
      <c r="J793" s="3">
        <v>1.5784911021145045</v>
      </c>
      <c r="K793" s="3">
        <v>0.53581220467236113</v>
      </c>
      <c r="L793" s="3">
        <v>0.15212005418329116</v>
      </c>
      <c r="M793" s="3">
        <v>0.91243140991087801</v>
      </c>
    </row>
    <row r="794" spans="1:13" x14ac:dyDescent="0.25">
      <c r="A794" s="1" t="s">
        <v>139</v>
      </c>
      <c r="B794" s="1" t="s">
        <v>140</v>
      </c>
      <c r="C794" s="1" t="s">
        <v>141</v>
      </c>
      <c r="D794" s="1" t="s">
        <v>632</v>
      </c>
      <c r="E794" s="2" t="s">
        <v>18</v>
      </c>
      <c r="F794" s="1" t="s">
        <v>2072</v>
      </c>
      <c r="G794" s="1" t="str">
        <f t="shared" si="12"/>
        <v>KRT18_R89me1</v>
      </c>
      <c r="H794" s="3">
        <v>3.2104965589610988</v>
      </c>
      <c r="I794" s="3">
        <v>1.0874268720441032</v>
      </c>
      <c r="J794" s="3">
        <v>4.7559801417529267E-2</v>
      </c>
      <c r="K794" s="3">
        <v>-4.7922801504258148</v>
      </c>
      <c r="L794" s="3">
        <v>1.6671427781034649</v>
      </c>
      <c r="M794" s="3">
        <v>1.8542325237791668E-4</v>
      </c>
    </row>
    <row r="795" spans="1:13" x14ac:dyDescent="0.25">
      <c r="A795" s="1" t="s">
        <v>178</v>
      </c>
      <c r="B795" s="1" t="s">
        <v>179</v>
      </c>
      <c r="C795" s="1" t="s">
        <v>180</v>
      </c>
      <c r="D795" s="1" t="s">
        <v>1370</v>
      </c>
      <c r="E795" s="2" t="s">
        <v>15</v>
      </c>
      <c r="F795" s="1" t="s">
        <v>2073</v>
      </c>
      <c r="G795" s="1" t="str">
        <f t="shared" si="12"/>
        <v>KRT7_R29me1</v>
      </c>
      <c r="H795" s="3">
        <v>-6.6044764800929192</v>
      </c>
      <c r="I795" s="3">
        <v>4.2253292428983631</v>
      </c>
      <c r="J795" s="3">
        <v>6.0738417484262784E-5</v>
      </c>
      <c r="K795" s="3">
        <v>-2.737451838140891</v>
      </c>
      <c r="L795" s="3">
        <v>1.8736591601801871</v>
      </c>
      <c r="M795" s="3">
        <v>8.8624517458240877E-4</v>
      </c>
    </row>
    <row r="796" spans="1:13" x14ac:dyDescent="0.25">
      <c r="A796" s="1" t="s">
        <v>192</v>
      </c>
      <c r="B796" s="1" t="s">
        <v>193</v>
      </c>
      <c r="C796" s="1" t="s">
        <v>194</v>
      </c>
      <c r="D796" s="1" t="s">
        <v>57</v>
      </c>
      <c r="E796" s="2" t="s">
        <v>15</v>
      </c>
      <c r="F796" s="1" t="s">
        <v>2074</v>
      </c>
      <c r="G796" s="1" t="str">
        <f t="shared" si="12"/>
        <v>HNRNPA1_R96me1</v>
      </c>
      <c r="H796" s="3">
        <v>5.7858626002041724E-2</v>
      </c>
      <c r="I796" s="3">
        <v>1.4638277889850433E-2</v>
      </c>
      <c r="J796" s="3">
        <v>8.6445120577406751E-3</v>
      </c>
      <c r="K796" s="3">
        <v>0.97788539946099107</v>
      </c>
      <c r="L796" s="3">
        <v>0.35162154412539354</v>
      </c>
      <c r="M796" s="3">
        <v>1.6356717013154762E-2</v>
      </c>
    </row>
    <row r="797" spans="1:13" x14ac:dyDescent="0.25">
      <c r="A797" s="1" t="s">
        <v>232</v>
      </c>
      <c r="B797" s="1" t="s">
        <v>233</v>
      </c>
      <c r="C797" s="1" t="s">
        <v>234</v>
      </c>
      <c r="D797" s="1" t="s">
        <v>203</v>
      </c>
      <c r="E797" s="2" t="s">
        <v>15</v>
      </c>
      <c r="F797" s="1" t="s">
        <v>2075</v>
      </c>
      <c r="G797" s="1" t="str">
        <f t="shared" si="12"/>
        <v>SNRPB_R195me1</v>
      </c>
      <c r="H797" s="3">
        <v>3.3255247943818267</v>
      </c>
      <c r="I797" s="3">
        <v>1.7622147298350432</v>
      </c>
      <c r="J797" s="3">
        <v>1.1248993448284287E-2</v>
      </c>
      <c r="K797" s="3">
        <v>6.6967185370790716E-2</v>
      </c>
      <c r="L797" s="3">
        <v>0.20509981382641287</v>
      </c>
      <c r="M797" s="3">
        <v>1.1754118937088004E-3</v>
      </c>
    </row>
    <row r="798" spans="1:13" x14ac:dyDescent="0.25">
      <c r="A798" s="1" t="s">
        <v>232</v>
      </c>
      <c r="B798" s="1" t="s">
        <v>233</v>
      </c>
      <c r="C798" s="1" t="s">
        <v>234</v>
      </c>
      <c r="D798" s="1" t="s">
        <v>2076</v>
      </c>
      <c r="E798" s="2" t="s">
        <v>15</v>
      </c>
      <c r="F798" s="1" t="s">
        <v>2077</v>
      </c>
      <c r="G798" s="1" t="str">
        <f t="shared" si="12"/>
        <v>SNRPB_R146me1</v>
      </c>
      <c r="H798" s="3">
        <v>3.5550162735998709</v>
      </c>
      <c r="I798" s="3">
        <v>1.6888398086943355</v>
      </c>
      <c r="J798" s="3">
        <v>1.8989348007673715E-2</v>
      </c>
      <c r="K798" s="3">
        <v>-0.45050082530533508</v>
      </c>
      <c r="L798" s="3">
        <v>0.93617779335811979</v>
      </c>
      <c r="M798" s="3">
        <v>1.1823042717772991E-3</v>
      </c>
    </row>
    <row r="799" spans="1:13" x14ac:dyDescent="0.25">
      <c r="A799" s="1" t="s">
        <v>1598</v>
      </c>
      <c r="B799" s="1" t="s">
        <v>1599</v>
      </c>
      <c r="C799" s="1" t="s">
        <v>1600</v>
      </c>
      <c r="D799" s="1" t="s">
        <v>1581</v>
      </c>
      <c r="E799" s="2" t="s">
        <v>15</v>
      </c>
      <c r="F799" s="1" t="s">
        <v>2078</v>
      </c>
      <c r="G799" s="1" t="str">
        <f t="shared" si="12"/>
        <v>RPS2_R47me1</v>
      </c>
      <c r="H799" s="3">
        <v>2.5657073572811058</v>
      </c>
      <c r="I799" s="3">
        <v>4.3852094683584824</v>
      </c>
      <c r="J799" s="3">
        <v>5.3580686006554472E-4</v>
      </c>
      <c r="K799" s="3">
        <v>1.7972962893399078</v>
      </c>
      <c r="L799" s="3">
        <v>1.5357291874888035</v>
      </c>
      <c r="M799" s="3">
        <v>3.1455275206193601E-4</v>
      </c>
    </row>
    <row r="800" spans="1:13" x14ac:dyDescent="0.25">
      <c r="A800" s="1" t="s">
        <v>240</v>
      </c>
      <c r="B800" s="1" t="s">
        <v>241</v>
      </c>
      <c r="C800" s="1" t="s">
        <v>242</v>
      </c>
      <c r="D800" s="1" t="s">
        <v>355</v>
      </c>
      <c r="E800" s="2" t="s">
        <v>15</v>
      </c>
      <c r="F800" s="1" t="s">
        <v>2079</v>
      </c>
      <c r="G800" s="1" t="str">
        <f t="shared" si="12"/>
        <v>YBX3_R291me1</v>
      </c>
      <c r="H800" s="3">
        <v>2.2652013113263538</v>
      </c>
      <c r="I800" s="3">
        <v>2.8660627866047066</v>
      </c>
      <c r="J800" s="3">
        <v>0.10347686811858467</v>
      </c>
      <c r="K800" s="3">
        <v>-0.59709634288205304</v>
      </c>
      <c r="L800" s="3">
        <v>0.6894892298503642</v>
      </c>
      <c r="M800" s="3">
        <v>1.4230030313460099E-2</v>
      </c>
    </row>
    <row r="801" spans="1:13" x14ac:dyDescent="0.25">
      <c r="A801" s="1" t="s">
        <v>257</v>
      </c>
      <c r="B801" s="1" t="s">
        <v>258</v>
      </c>
      <c r="C801" s="1" t="s">
        <v>259</v>
      </c>
      <c r="D801" s="1" t="s">
        <v>831</v>
      </c>
      <c r="E801" s="2" t="s">
        <v>15</v>
      </c>
      <c r="F801" s="1" t="s">
        <v>2080</v>
      </c>
      <c r="G801" s="1" t="str">
        <f t="shared" si="12"/>
        <v>DDX5_R501me1</v>
      </c>
      <c r="H801" s="3">
        <v>3.4480879826849442</v>
      </c>
      <c r="I801" s="3">
        <v>3.5107970140696545</v>
      </c>
      <c r="J801" s="3">
        <v>3.3849576365350152E-2</v>
      </c>
      <c r="K801" s="3">
        <v>1.7548531992822536</v>
      </c>
      <c r="L801" s="3">
        <v>2.3593371086659998</v>
      </c>
      <c r="M801" s="3">
        <v>1.0467398980435725E-2</v>
      </c>
    </row>
    <row r="802" spans="1:13" x14ac:dyDescent="0.25">
      <c r="A802" s="1" t="s">
        <v>292</v>
      </c>
      <c r="B802" s="1" t="s">
        <v>293</v>
      </c>
      <c r="C802" s="1" t="s">
        <v>294</v>
      </c>
      <c r="D802" s="1" t="s">
        <v>1023</v>
      </c>
      <c r="E802" s="2" t="s">
        <v>15</v>
      </c>
      <c r="F802" s="1" t="s">
        <v>2081</v>
      </c>
      <c r="G802" s="1" t="str">
        <f t="shared" si="12"/>
        <v>BTF3_R16me1</v>
      </c>
      <c r="H802" s="3">
        <v>-2.7104841825779422</v>
      </c>
      <c r="I802" s="3">
        <v>2.178369059120834</v>
      </c>
      <c r="J802" s="3">
        <v>1.1849565055915467E-3</v>
      </c>
      <c r="K802" s="3">
        <v>-1.216745480480518</v>
      </c>
      <c r="L802" s="3">
        <v>0.9517836083590907</v>
      </c>
      <c r="M802" s="3">
        <v>3.3370488535510406E-3</v>
      </c>
    </row>
    <row r="803" spans="1:13" x14ac:dyDescent="0.25">
      <c r="A803" s="1" t="s">
        <v>337</v>
      </c>
      <c r="B803" s="1" t="s">
        <v>338</v>
      </c>
      <c r="C803" s="1" t="s">
        <v>339</v>
      </c>
      <c r="D803" s="1" t="s">
        <v>174</v>
      </c>
      <c r="E803" s="2" t="s">
        <v>15</v>
      </c>
      <c r="F803" s="1" t="s">
        <v>2082</v>
      </c>
      <c r="G803" s="1" t="str">
        <f t="shared" si="12"/>
        <v>SFPQ_R31me1</v>
      </c>
      <c r="H803" s="3">
        <v>1.0734032351369258</v>
      </c>
      <c r="I803" s="3">
        <v>2.4080120215112353</v>
      </c>
      <c r="J803" s="3">
        <v>3.6676941570615851E-3</v>
      </c>
      <c r="K803" s="3">
        <v>2.2615508403238405</v>
      </c>
      <c r="L803" s="3">
        <v>6.2906215416189362</v>
      </c>
      <c r="M803" s="3">
        <v>8.3572074327818886E-3</v>
      </c>
    </row>
    <row r="804" spans="1:13" x14ac:dyDescent="0.25">
      <c r="A804" s="1" t="s">
        <v>337</v>
      </c>
      <c r="B804" s="1" t="s">
        <v>338</v>
      </c>
      <c r="C804" s="1" t="s">
        <v>339</v>
      </c>
      <c r="D804" s="1" t="s">
        <v>1687</v>
      </c>
      <c r="E804" s="2" t="s">
        <v>15</v>
      </c>
      <c r="F804" s="1" t="s">
        <v>2083</v>
      </c>
      <c r="G804" s="1" t="str">
        <f t="shared" si="12"/>
        <v>SFPQ_R235me1</v>
      </c>
      <c r="H804" s="3">
        <v>0.40215497263349231</v>
      </c>
      <c r="I804" s="3">
        <v>0.22980811915570923</v>
      </c>
      <c r="J804" s="3">
        <v>1.5650487003653152E-2</v>
      </c>
      <c r="K804" s="3">
        <v>-3.4354147000231521</v>
      </c>
      <c r="L804" s="3">
        <v>2.7914992045183342</v>
      </c>
      <c r="M804" s="3">
        <v>1.0947230798182873E-3</v>
      </c>
    </row>
    <row r="805" spans="1:13" x14ac:dyDescent="0.25">
      <c r="A805" s="1" t="s">
        <v>390</v>
      </c>
      <c r="B805" s="1" t="s">
        <v>391</v>
      </c>
      <c r="C805" s="1" t="s">
        <v>392</v>
      </c>
      <c r="D805" s="1" t="s">
        <v>1638</v>
      </c>
      <c r="E805" s="2" t="s">
        <v>15</v>
      </c>
      <c r="F805" s="1" t="s">
        <v>2084</v>
      </c>
      <c r="G805" s="1" t="str">
        <f t="shared" si="12"/>
        <v>FUS_R387me1</v>
      </c>
      <c r="H805" s="3">
        <v>1.248254330446974</v>
      </c>
      <c r="I805" s="3">
        <v>2.1349624654672223</v>
      </c>
      <c r="J805" s="3">
        <v>4.6499614256569812E-3</v>
      </c>
      <c r="K805" s="3">
        <v>6.3944701667581558</v>
      </c>
      <c r="L805" s="3">
        <v>7.5557780344024366</v>
      </c>
      <c r="M805" s="3">
        <v>0.16467007414587007</v>
      </c>
    </row>
    <row r="806" spans="1:13" x14ac:dyDescent="0.25">
      <c r="A806" s="1" t="s">
        <v>434</v>
      </c>
      <c r="B806" s="1" t="s">
        <v>435</v>
      </c>
      <c r="C806" s="1" t="s">
        <v>436</v>
      </c>
      <c r="D806" s="1" t="s">
        <v>1136</v>
      </c>
      <c r="E806" s="2" t="s">
        <v>15</v>
      </c>
      <c r="F806" s="1" t="s">
        <v>2085</v>
      </c>
      <c r="G806" s="1" t="str">
        <f t="shared" si="12"/>
        <v>RBMX_R184me1</v>
      </c>
      <c r="H806" s="3">
        <v>2.3256151777064895</v>
      </c>
      <c r="I806" s="3">
        <v>2.3696301752763946</v>
      </c>
      <c r="J806" s="3">
        <v>1.5610697414685954E-2</v>
      </c>
      <c r="K806" s="3">
        <v>0.17899514324406951</v>
      </c>
      <c r="L806" s="3">
        <v>0.12340853774484516</v>
      </c>
      <c r="M806" s="3">
        <v>3.5255370749222802E-3</v>
      </c>
    </row>
    <row r="807" spans="1:13" x14ac:dyDescent="0.25">
      <c r="A807" s="1" t="s">
        <v>434</v>
      </c>
      <c r="B807" s="1" t="s">
        <v>435</v>
      </c>
      <c r="C807" s="1" t="s">
        <v>436</v>
      </c>
      <c r="D807" s="1" t="s">
        <v>2086</v>
      </c>
      <c r="E807" s="2" t="s">
        <v>15</v>
      </c>
      <c r="F807" s="1" t="s">
        <v>2087</v>
      </c>
      <c r="G807" s="1" t="str">
        <f t="shared" si="12"/>
        <v>RBMX_R389me1</v>
      </c>
      <c r="H807" s="3">
        <v>1.077459837016006</v>
      </c>
      <c r="I807" s="3">
        <v>1.7460186093095809</v>
      </c>
      <c r="J807" s="3">
        <v>1.3315475368748792E-2</v>
      </c>
      <c r="K807" s="3">
        <v>-2.4658051018165805</v>
      </c>
      <c r="L807" s="3">
        <v>3.526822480772795</v>
      </c>
      <c r="M807" s="3">
        <v>1.1421618406461435E-3</v>
      </c>
    </row>
    <row r="808" spans="1:13" x14ac:dyDescent="0.25">
      <c r="A808" s="1" t="s">
        <v>473</v>
      </c>
      <c r="B808" s="1" t="s">
        <v>474</v>
      </c>
      <c r="C808" s="1" t="s">
        <v>475</v>
      </c>
      <c r="D808" s="1" t="s">
        <v>2088</v>
      </c>
      <c r="E808" s="2" t="s">
        <v>15</v>
      </c>
      <c r="F808" s="1" t="s">
        <v>2089</v>
      </c>
      <c r="G808" s="1" t="str">
        <f t="shared" si="12"/>
        <v>YLPM1_R793me1</v>
      </c>
      <c r="H808" s="3">
        <v>-0.70587853434945325</v>
      </c>
      <c r="I808" s="3">
        <v>0.62755645516210201</v>
      </c>
      <c r="J808" s="3">
        <v>0.69920969416560186</v>
      </c>
      <c r="K808" s="3">
        <v>-1.1664106925186128</v>
      </c>
      <c r="L808" s="3">
        <v>2.2671271104514066</v>
      </c>
      <c r="M808" s="3">
        <v>0.50812837477640105</v>
      </c>
    </row>
    <row r="809" spans="1:13" x14ac:dyDescent="0.25">
      <c r="A809" s="1" t="s">
        <v>496</v>
      </c>
      <c r="B809" s="1" t="s">
        <v>497</v>
      </c>
      <c r="C809" s="1" t="s">
        <v>498</v>
      </c>
      <c r="D809" s="1" t="s">
        <v>1407</v>
      </c>
      <c r="E809" s="2" t="s">
        <v>15</v>
      </c>
      <c r="F809" s="1" t="s">
        <v>2090</v>
      </c>
      <c r="G809" s="1" t="str">
        <f t="shared" si="12"/>
        <v>FXR1_R444me1</v>
      </c>
      <c r="H809" s="3">
        <v>1.0889334395700576</v>
      </c>
      <c r="I809" s="3">
        <v>2.0482266026258298</v>
      </c>
      <c r="J809" s="3">
        <v>7.877695894943703E-3</v>
      </c>
      <c r="K809" s="3">
        <v>1.7481352194691171</v>
      </c>
      <c r="L809" s="3">
        <v>4.2085465496888173</v>
      </c>
      <c r="M809" s="3">
        <v>1.2440525350303596E-2</v>
      </c>
    </row>
    <row r="810" spans="1:13" x14ac:dyDescent="0.25">
      <c r="A810" s="1" t="s">
        <v>496</v>
      </c>
      <c r="B810" s="1" t="s">
        <v>497</v>
      </c>
      <c r="C810" s="1" t="s">
        <v>498</v>
      </c>
      <c r="D810" s="1" t="s">
        <v>1160</v>
      </c>
      <c r="E810" s="2" t="s">
        <v>15</v>
      </c>
      <c r="F810" s="1" t="s">
        <v>2091</v>
      </c>
      <c r="G810" s="1" t="str">
        <f t="shared" si="12"/>
        <v>FXR1_R458me1</v>
      </c>
      <c r="H810" s="3">
        <v>1.7566304377984809</v>
      </c>
      <c r="I810" s="3">
        <v>2.1550376465820635</v>
      </c>
      <c r="J810" s="3">
        <v>9.6571234841771506E-2</v>
      </c>
      <c r="K810" s="3">
        <v>3.3752388675534686</v>
      </c>
      <c r="L810" s="3">
        <v>3.859217562848082</v>
      </c>
      <c r="M810" s="3">
        <v>0.29654968925722125</v>
      </c>
    </row>
    <row r="811" spans="1:13" x14ac:dyDescent="0.25">
      <c r="A811" s="1" t="s">
        <v>503</v>
      </c>
      <c r="B811" s="1" t="s">
        <v>504</v>
      </c>
      <c r="C811" s="1" t="s">
        <v>505</v>
      </c>
      <c r="D811" s="1" t="s">
        <v>299</v>
      </c>
      <c r="E811" s="2" t="s">
        <v>15</v>
      </c>
      <c r="F811" s="1" t="s">
        <v>2092</v>
      </c>
      <c r="G811" s="1" t="str">
        <f t="shared" si="12"/>
        <v>FXR2_R487me1</v>
      </c>
      <c r="H811" s="3">
        <v>-0.40293616149341505</v>
      </c>
      <c r="I811" s="3">
        <v>0.22486115947374916</v>
      </c>
      <c r="J811" s="3">
        <v>0.10311002066873348</v>
      </c>
      <c r="K811" s="3">
        <v>1.2330541055502577</v>
      </c>
      <c r="L811" s="3">
        <v>1.0506651233612809</v>
      </c>
      <c r="M811" s="3">
        <v>0.32046678018115704</v>
      </c>
    </row>
    <row r="812" spans="1:13" x14ac:dyDescent="0.25">
      <c r="A812" s="1" t="s">
        <v>512</v>
      </c>
      <c r="B812" s="1" t="s">
        <v>513</v>
      </c>
      <c r="C812" s="1" t="s">
        <v>514</v>
      </c>
      <c r="D812" s="1" t="s">
        <v>398</v>
      </c>
      <c r="E812" s="2" t="s">
        <v>15</v>
      </c>
      <c r="F812" s="1" t="s">
        <v>2093</v>
      </c>
      <c r="G812" s="1" t="str">
        <f t="shared" si="12"/>
        <v>HNRNPA3_R376me1</v>
      </c>
      <c r="H812" s="3">
        <v>-3.4623556997521288</v>
      </c>
      <c r="I812" s="3">
        <v>1.6308447542491658</v>
      </c>
      <c r="J812" s="3">
        <v>6.8419313441950031E-4</v>
      </c>
      <c r="K812" s="3">
        <v>-0.71545599368804957</v>
      </c>
      <c r="L812" s="3">
        <v>0.25810012948034777</v>
      </c>
      <c r="M812" s="3">
        <v>4.5928040679120621E-3</v>
      </c>
    </row>
    <row r="813" spans="1:13" x14ac:dyDescent="0.25">
      <c r="A813" s="1" t="s">
        <v>2094</v>
      </c>
      <c r="B813" s="1" t="s">
        <v>2095</v>
      </c>
      <c r="C813" s="1" t="s">
        <v>2096</v>
      </c>
      <c r="D813" s="1" t="s">
        <v>789</v>
      </c>
      <c r="E813" s="2" t="s">
        <v>18</v>
      </c>
      <c r="F813" s="1" t="s">
        <v>2097</v>
      </c>
      <c r="G813" s="1" t="str">
        <f t="shared" si="12"/>
        <v>ADAR_R25me1</v>
      </c>
      <c r="H813" s="3">
        <v>0.7451961006133534</v>
      </c>
      <c r="I813" s="3">
        <v>2.2073802671018008</v>
      </c>
      <c r="J813" s="3">
        <v>1.2140823443132811</v>
      </c>
      <c r="K813" s="3">
        <v>0.11650086536113113</v>
      </c>
      <c r="L813" s="3">
        <v>0.12961135143431815</v>
      </c>
      <c r="M813" s="3">
        <v>0.78522120547129581</v>
      </c>
    </row>
    <row r="814" spans="1:13" x14ac:dyDescent="0.25">
      <c r="A814" s="1" t="s">
        <v>588</v>
      </c>
      <c r="B814" s="1" t="s">
        <v>589</v>
      </c>
      <c r="C814" s="1" t="s">
        <v>590</v>
      </c>
      <c r="D814" s="1" t="s">
        <v>1370</v>
      </c>
      <c r="E814" s="2" t="s">
        <v>15</v>
      </c>
      <c r="F814" s="1" t="s">
        <v>2098</v>
      </c>
      <c r="G814" s="1" t="str">
        <f t="shared" si="12"/>
        <v>CNBP_R29me1</v>
      </c>
      <c r="H814" s="3">
        <v>0.34069204959990884</v>
      </c>
      <c r="I814" s="3">
        <v>0.34141923251663048</v>
      </c>
      <c r="J814" s="3">
        <v>0.15701126932772841</v>
      </c>
      <c r="K814" s="3">
        <v>-2.3140067260366024</v>
      </c>
      <c r="L814" s="3">
        <v>1.6296510567007263</v>
      </c>
      <c r="M814" s="3">
        <v>2.493370768643462E-2</v>
      </c>
    </row>
    <row r="815" spans="1:13" x14ac:dyDescent="0.25">
      <c r="A815" s="1" t="s">
        <v>1684</v>
      </c>
      <c r="B815" s="1" t="s">
        <v>1685</v>
      </c>
      <c r="C815" s="1" t="s">
        <v>1686</v>
      </c>
      <c r="D815" s="1" t="s">
        <v>524</v>
      </c>
      <c r="E815" s="2" t="s">
        <v>15</v>
      </c>
      <c r="F815" s="1" t="s">
        <v>2099</v>
      </c>
      <c r="G815" s="1" t="str">
        <f t="shared" si="12"/>
        <v>SNRPN_R238me1</v>
      </c>
      <c r="H815" s="3">
        <v>1.7274637248212741</v>
      </c>
      <c r="I815" s="3">
        <v>0.85342724979060181</v>
      </c>
      <c r="J815" s="3">
        <v>7.4814806078615739</v>
      </c>
      <c r="K815" s="3">
        <v>0.22471354823234924</v>
      </c>
      <c r="L815" s="3">
        <v>0.13435150177085609</v>
      </c>
      <c r="M815" s="3">
        <v>2.6400653394333609</v>
      </c>
    </row>
    <row r="816" spans="1:13" x14ac:dyDescent="0.25">
      <c r="A816" s="1" t="s">
        <v>634</v>
      </c>
      <c r="B816" s="1" t="s">
        <v>635</v>
      </c>
      <c r="C816" s="1" t="s">
        <v>636</v>
      </c>
      <c r="D816" s="1" t="s">
        <v>1648</v>
      </c>
      <c r="E816" s="2" t="s">
        <v>15</v>
      </c>
      <c r="F816" s="1" t="s">
        <v>2100</v>
      </c>
      <c r="G816" s="1" t="str">
        <f t="shared" si="12"/>
        <v>HNRNPU_R788me1</v>
      </c>
      <c r="H816" s="3">
        <v>3.4765004579215386E-2</v>
      </c>
      <c r="I816" s="3">
        <v>0.20113361968101634</v>
      </c>
      <c r="J816" s="3">
        <v>4.0548649475097862E-4</v>
      </c>
      <c r="K816" s="3">
        <v>2.9992481320073576</v>
      </c>
      <c r="L816" s="3">
        <v>2.9062803452747477</v>
      </c>
      <c r="M816" s="3">
        <v>3.1650074530790496E-3</v>
      </c>
    </row>
    <row r="817" spans="1:13" x14ac:dyDescent="0.25">
      <c r="A817" s="1" t="s">
        <v>634</v>
      </c>
      <c r="B817" s="1" t="s">
        <v>635</v>
      </c>
      <c r="C817" s="1" t="s">
        <v>636</v>
      </c>
      <c r="D817" s="1" t="s">
        <v>2101</v>
      </c>
      <c r="E817" s="2" t="s">
        <v>15</v>
      </c>
      <c r="F817" s="1" t="s">
        <v>2102</v>
      </c>
      <c r="G817" s="1" t="str">
        <f t="shared" si="12"/>
        <v>HNRNPU_R754me1</v>
      </c>
      <c r="H817" s="3">
        <v>-6.5211968676399223E-2</v>
      </c>
      <c r="I817" s="3">
        <v>3.0027750162130499E-2</v>
      </c>
      <c r="J817" s="3">
        <v>3.3423684638011469E-3</v>
      </c>
      <c r="K817" s="3">
        <v>-1.945890505011473</v>
      </c>
      <c r="L817" s="3">
        <v>2.1833220539836899</v>
      </c>
      <c r="M817" s="3">
        <v>9.0764009652619028E-4</v>
      </c>
    </row>
    <row r="818" spans="1:13" x14ac:dyDescent="0.25">
      <c r="A818" s="1" t="s">
        <v>659</v>
      </c>
      <c r="B818" s="1" t="s">
        <v>660</v>
      </c>
      <c r="C818" s="1" t="s">
        <v>661</v>
      </c>
      <c r="D818" s="1" t="s">
        <v>426</v>
      </c>
      <c r="E818" s="2" t="s">
        <v>15</v>
      </c>
      <c r="F818" s="1" t="s">
        <v>2103</v>
      </c>
      <c r="G818" s="1" t="str">
        <f t="shared" si="12"/>
        <v>EWSR1_R502me1</v>
      </c>
      <c r="H818" s="3">
        <v>1.2684478228345926</v>
      </c>
      <c r="I818" s="3">
        <v>1.4873865351001747</v>
      </c>
      <c r="J818" s="3">
        <v>1.3698638926953971E-2</v>
      </c>
      <c r="K818" s="3">
        <v>4.1092433512521307</v>
      </c>
      <c r="L818" s="3">
        <v>8.7132287676554068</v>
      </c>
      <c r="M818" s="3">
        <v>9.8139102995601829E-2</v>
      </c>
    </row>
    <row r="819" spans="1:13" x14ac:dyDescent="0.25">
      <c r="A819" s="1" t="s">
        <v>705</v>
      </c>
      <c r="B819" s="1" t="s">
        <v>706</v>
      </c>
      <c r="C819" s="1" t="s">
        <v>707</v>
      </c>
      <c r="D819" s="1" t="s">
        <v>2104</v>
      </c>
      <c r="E819" s="2" t="s">
        <v>15</v>
      </c>
      <c r="F819" s="1" t="s">
        <v>2105</v>
      </c>
      <c r="G819" s="1" t="str">
        <f t="shared" si="12"/>
        <v>KHDRBS1_R314me1</v>
      </c>
      <c r="H819" s="3">
        <v>-1.6102765980263705</v>
      </c>
      <c r="I819" s="3">
        <v>1.5882211790341616</v>
      </c>
      <c r="J819" s="3">
        <v>5.4680289009823311E-3</v>
      </c>
      <c r="K819" s="3">
        <v>0.36851594036347013</v>
      </c>
      <c r="L819" s="3">
        <v>0.25045935410076059</v>
      </c>
      <c r="M819" s="3">
        <v>2.1552949463101118E-2</v>
      </c>
    </row>
    <row r="820" spans="1:13" x14ac:dyDescent="0.25">
      <c r="A820" s="1" t="s">
        <v>752</v>
      </c>
      <c r="B820" s="1" t="s">
        <v>753</v>
      </c>
      <c r="C820" s="1" t="s">
        <v>754</v>
      </c>
      <c r="D820" s="1" t="s">
        <v>2106</v>
      </c>
      <c r="E820" s="2" t="s">
        <v>15</v>
      </c>
      <c r="F820" s="1" t="s">
        <v>2107</v>
      </c>
      <c r="G820" s="1" t="str">
        <f t="shared" si="12"/>
        <v>CHD3_R1674me1</v>
      </c>
      <c r="H820" s="3">
        <v>0.71498063310140747</v>
      </c>
      <c r="I820" s="3">
        <v>0.49447764139698935</v>
      </c>
      <c r="J820" s="3">
        <v>59.199255900726023</v>
      </c>
      <c r="K820" s="3">
        <v>-1.970605486031463</v>
      </c>
      <c r="L820" s="3">
        <v>1.46878090423277</v>
      </c>
      <c r="M820" s="3">
        <v>9.2018313675825407</v>
      </c>
    </row>
    <row r="821" spans="1:13" x14ac:dyDescent="0.25">
      <c r="A821" s="1" t="s">
        <v>772</v>
      </c>
      <c r="B821" s="1" t="s">
        <v>773</v>
      </c>
      <c r="C821" s="1" t="s">
        <v>774</v>
      </c>
      <c r="D821" s="1" t="s">
        <v>2108</v>
      </c>
      <c r="E821" s="2" t="s">
        <v>15</v>
      </c>
      <c r="F821" s="1" t="s">
        <v>2109</v>
      </c>
      <c r="G821" s="1" t="str">
        <f t="shared" si="12"/>
        <v>ILF3_R650me1</v>
      </c>
      <c r="H821" s="3">
        <v>-0.19183497023381157</v>
      </c>
      <c r="I821" s="3">
        <v>1.2949786872292643</v>
      </c>
      <c r="J821" s="3">
        <v>5.1120962996669534E-4</v>
      </c>
      <c r="K821" s="3">
        <v>3.8465302616058565</v>
      </c>
      <c r="L821" s="3">
        <v>7.4220313889410443</v>
      </c>
      <c r="M821" s="3">
        <v>8.3997835393123006E-3</v>
      </c>
    </row>
    <row r="822" spans="1:13" x14ac:dyDescent="0.25">
      <c r="A822" s="1" t="s">
        <v>777</v>
      </c>
      <c r="B822" s="1" t="s">
        <v>778</v>
      </c>
      <c r="C822" s="1" t="s">
        <v>779</v>
      </c>
      <c r="D822" s="1" t="s">
        <v>1041</v>
      </c>
      <c r="E822" s="2" t="s">
        <v>15</v>
      </c>
      <c r="F822" s="1" t="s">
        <v>2110</v>
      </c>
      <c r="G822" s="1" t="str">
        <f t="shared" si="12"/>
        <v>HNRNPA0_R203me1</v>
      </c>
      <c r="H822" s="3">
        <v>0.76323930715721033</v>
      </c>
      <c r="I822" s="3">
        <v>9.7425872137578668</v>
      </c>
      <c r="J822" s="3">
        <v>2.10954490301418E-3</v>
      </c>
      <c r="K822" s="3">
        <v>2.771981935053633</v>
      </c>
      <c r="L822" s="3">
        <v>3.156384720568965</v>
      </c>
      <c r="M822" s="3">
        <v>8.4894696218407815E-3</v>
      </c>
    </row>
    <row r="823" spans="1:13" x14ac:dyDescent="0.25">
      <c r="A823" s="1" t="s">
        <v>804</v>
      </c>
      <c r="B823" s="1" t="s">
        <v>805</v>
      </c>
      <c r="C823" s="1" t="s">
        <v>806</v>
      </c>
      <c r="D823" s="1" t="s">
        <v>2111</v>
      </c>
      <c r="E823" s="2" t="s">
        <v>15</v>
      </c>
      <c r="F823" s="1" t="s">
        <v>2112</v>
      </c>
      <c r="G823" s="1" t="str">
        <f t="shared" si="12"/>
        <v>SRSF5_R81me1</v>
      </c>
      <c r="H823" s="3">
        <v>1.6230893405017046</v>
      </c>
      <c r="I823" s="3">
        <v>1.042705970739608</v>
      </c>
      <c r="J823" s="3">
        <v>0.44705451627671899</v>
      </c>
      <c r="K823" s="3">
        <v>-0.89810722269774645</v>
      </c>
      <c r="L823" s="3">
        <v>0.5027462541155594</v>
      </c>
      <c r="M823" s="3">
        <v>7.7876190017035149E-2</v>
      </c>
    </row>
    <row r="824" spans="1:13" x14ac:dyDescent="0.25">
      <c r="A824" s="1" t="s">
        <v>824</v>
      </c>
      <c r="B824" s="1" t="s">
        <v>825</v>
      </c>
      <c r="C824" s="1" t="s">
        <v>826</v>
      </c>
      <c r="D824" s="1" t="s">
        <v>2113</v>
      </c>
      <c r="E824" s="2" t="s">
        <v>18</v>
      </c>
      <c r="F824" s="1" t="s">
        <v>2114</v>
      </c>
      <c r="G824" s="1" t="str">
        <f t="shared" si="12"/>
        <v>SF3B2_R507me1</v>
      </c>
      <c r="H824" s="3">
        <v>3.2511321336443837</v>
      </c>
      <c r="I824" s="3">
        <v>1.7895635784389254</v>
      </c>
      <c r="J824" s="3">
        <v>1.4843496701283274E-2</v>
      </c>
      <c r="K824" s="3">
        <v>0.15236013146929217</v>
      </c>
      <c r="L824" s="3">
        <v>0.13922497446848517</v>
      </c>
      <c r="M824" s="3">
        <v>1.7326581986216898E-3</v>
      </c>
    </row>
    <row r="825" spans="1:13" x14ac:dyDescent="0.25">
      <c r="A825" s="1" t="s">
        <v>1761</v>
      </c>
      <c r="B825" s="1" t="s">
        <v>1762</v>
      </c>
      <c r="C825" s="1" t="s">
        <v>1763</v>
      </c>
      <c r="D825" s="1" t="s">
        <v>2115</v>
      </c>
      <c r="E825" s="2" t="s">
        <v>15</v>
      </c>
      <c r="F825" s="1" t="s">
        <v>2116</v>
      </c>
      <c r="G825" s="1" t="str">
        <f t="shared" si="12"/>
        <v>SHROOM2_R1010me1</v>
      </c>
      <c r="H825" s="3">
        <v>0.55221380616761984</v>
      </c>
      <c r="I825" s="3">
        <v>0.49190276402213501</v>
      </c>
      <c r="J825" s="3">
        <v>2.7149729181442383E-2</v>
      </c>
      <c r="K825" s="3">
        <v>2.4449274972604775</v>
      </c>
      <c r="L825" s="3">
        <v>1.6329003511715248</v>
      </c>
      <c r="M825" s="3">
        <v>0.10081591499378761</v>
      </c>
    </row>
    <row r="826" spans="1:13" x14ac:dyDescent="0.25">
      <c r="A826" s="1" t="s">
        <v>835</v>
      </c>
      <c r="B826" s="1" t="s">
        <v>836</v>
      </c>
      <c r="C826" s="1" t="s">
        <v>837</v>
      </c>
      <c r="D826" s="1" t="s">
        <v>630</v>
      </c>
      <c r="E826" s="2" t="s">
        <v>15</v>
      </c>
      <c r="F826" s="1" t="s">
        <v>2117</v>
      </c>
      <c r="G826" s="1" t="str">
        <f t="shared" si="12"/>
        <v>CIRBP_R104me1</v>
      </c>
      <c r="H826" s="3">
        <v>0.41576487679609686</v>
      </c>
      <c r="I826" s="3">
        <v>0.75078539073732342</v>
      </c>
      <c r="J826" s="3">
        <v>0.28887098261405386</v>
      </c>
      <c r="K826" s="3">
        <v>1.6831862358348637</v>
      </c>
      <c r="L826" s="3">
        <v>4.2478428923555542</v>
      </c>
      <c r="M826" s="3">
        <v>0.69540172704103631</v>
      </c>
    </row>
    <row r="827" spans="1:13" x14ac:dyDescent="0.25">
      <c r="A827" s="1" t="s">
        <v>843</v>
      </c>
      <c r="B827" s="1" t="s">
        <v>844</v>
      </c>
      <c r="C827" s="1" t="s">
        <v>845</v>
      </c>
      <c r="D827" s="1" t="s">
        <v>2118</v>
      </c>
      <c r="E827" s="2" t="s">
        <v>15</v>
      </c>
      <c r="F827" s="1" t="s">
        <v>2119</v>
      </c>
      <c r="G827" s="1" t="str">
        <f t="shared" si="12"/>
        <v>HNRNPD_R279me1</v>
      </c>
      <c r="H827" s="3">
        <v>1.498369922522552</v>
      </c>
      <c r="I827" s="3">
        <v>0.90267529378511735</v>
      </c>
      <c r="J827" s="3">
        <v>9.7222955249624213E-3</v>
      </c>
      <c r="K827" s="3">
        <v>0.32228257863582233</v>
      </c>
      <c r="L827" s="3">
        <v>0.15315368714661071</v>
      </c>
      <c r="M827" s="3">
        <v>4.302602745350435E-3</v>
      </c>
    </row>
    <row r="828" spans="1:13" x14ac:dyDescent="0.25">
      <c r="A828" s="1" t="s">
        <v>857</v>
      </c>
      <c r="B828" s="1" t="s">
        <v>858</v>
      </c>
      <c r="C828" s="1" t="s">
        <v>859</v>
      </c>
      <c r="D828" s="1" t="s">
        <v>531</v>
      </c>
      <c r="E828" s="2" t="s">
        <v>15</v>
      </c>
      <c r="F828" s="1" t="s">
        <v>2120</v>
      </c>
      <c r="G828" s="1" t="str">
        <f t="shared" si="12"/>
        <v>UBAP2L_R145me1</v>
      </c>
      <c r="H828" s="3">
        <v>1.2791332510450095</v>
      </c>
      <c r="I828" s="3">
        <v>3.1425784478524958</v>
      </c>
      <c r="J828" s="3">
        <v>7.1030543140214028E-3</v>
      </c>
      <c r="K828" s="3">
        <v>3.5275333567867611</v>
      </c>
      <c r="L828" s="3">
        <v>11.559795791152254</v>
      </c>
      <c r="M828" s="3">
        <v>3.3750562055737843E-2</v>
      </c>
    </row>
    <row r="829" spans="1:13" x14ac:dyDescent="0.25">
      <c r="A829" s="1" t="s">
        <v>871</v>
      </c>
      <c r="B829" s="1" t="s">
        <v>872</v>
      </c>
      <c r="C829" s="1" t="s">
        <v>873</v>
      </c>
      <c r="D829" s="1" t="s">
        <v>1099</v>
      </c>
      <c r="E829" s="2" t="s">
        <v>15</v>
      </c>
      <c r="F829" s="1" t="s">
        <v>2121</v>
      </c>
      <c r="G829" s="1" t="str">
        <f t="shared" si="12"/>
        <v>CAPRIN1_R687me1</v>
      </c>
      <c r="H829" s="3">
        <v>3.6828701073174051</v>
      </c>
      <c r="I829" s="3">
        <v>2.0798871280444216</v>
      </c>
      <c r="J829" s="3">
        <v>2.1978387165055142E-2</v>
      </c>
      <c r="K829" s="3">
        <v>2.7299408602350814</v>
      </c>
      <c r="L829" s="3">
        <v>1.6696351300308361</v>
      </c>
      <c r="M829" s="3">
        <v>1.1353650793349277E-2</v>
      </c>
    </row>
    <row r="830" spans="1:13" x14ac:dyDescent="0.25">
      <c r="A830" s="1" t="s">
        <v>893</v>
      </c>
      <c r="B830" s="1" t="s">
        <v>894</v>
      </c>
      <c r="C830" s="1" t="s">
        <v>895</v>
      </c>
      <c r="D830" s="1" t="s">
        <v>1604</v>
      </c>
      <c r="E830" s="2" t="s">
        <v>15</v>
      </c>
      <c r="F830" s="1" t="s">
        <v>2122</v>
      </c>
      <c r="G830" s="1" t="str">
        <f t="shared" si="12"/>
        <v>EIF4H_R173me1</v>
      </c>
      <c r="H830" s="3">
        <v>0.6733399815642449</v>
      </c>
      <c r="I830" s="3">
        <v>0.78167945800400329</v>
      </c>
      <c r="J830" s="3">
        <v>7.0259378379817453E-2</v>
      </c>
      <c r="K830" s="3">
        <v>-2.1376740435469372</v>
      </c>
      <c r="L830" s="3">
        <v>1.5849852751328268</v>
      </c>
      <c r="M830" s="3">
        <v>1.0011629360440838E-2</v>
      </c>
    </row>
    <row r="831" spans="1:13" x14ac:dyDescent="0.25">
      <c r="A831" s="1" t="s">
        <v>893</v>
      </c>
      <c r="B831" s="1" t="s">
        <v>894</v>
      </c>
      <c r="C831" s="1" t="s">
        <v>895</v>
      </c>
      <c r="D831" s="1" t="s">
        <v>1067</v>
      </c>
      <c r="E831" s="2" t="s">
        <v>15</v>
      </c>
      <c r="F831" s="1" t="s">
        <v>2123</v>
      </c>
      <c r="G831" s="1" t="str">
        <f t="shared" si="12"/>
        <v>EIF4H_R169me1</v>
      </c>
      <c r="H831" s="3">
        <v>0.63880549176223056</v>
      </c>
      <c r="I831" s="3">
        <v>0.23826953911972731</v>
      </c>
      <c r="J831" s="3">
        <v>2.6738973304552847E-2</v>
      </c>
      <c r="K831" s="3">
        <v>2.4018703930002645</v>
      </c>
      <c r="L831" s="3">
        <v>1.4248108249791487</v>
      </c>
      <c r="M831" s="3">
        <v>9.0757003242376566E-2</v>
      </c>
    </row>
    <row r="832" spans="1:13" x14ac:dyDescent="0.25">
      <c r="A832" s="1" t="s">
        <v>2124</v>
      </c>
      <c r="B832" s="1" t="s">
        <v>2125</v>
      </c>
      <c r="C832" s="1" t="s">
        <v>2126</v>
      </c>
      <c r="D832" s="1" t="s">
        <v>2127</v>
      </c>
      <c r="E832" s="2" t="s">
        <v>15</v>
      </c>
      <c r="F832" s="1" t="s">
        <v>2128</v>
      </c>
      <c r="G832" s="1" t="str">
        <f t="shared" si="12"/>
        <v>PLEC_R1823me1</v>
      </c>
      <c r="H832" s="3">
        <v>-1.7981850029555151</v>
      </c>
      <c r="I832" s="3">
        <v>0.94253499601982926</v>
      </c>
      <c r="J832" s="3">
        <v>5.1021730605225609E-5</v>
      </c>
      <c r="K832" s="3">
        <v>3.0780306053232849</v>
      </c>
      <c r="L832" s="3">
        <v>1.511976628542838</v>
      </c>
      <c r="M832" s="3">
        <v>1.4984503198487091E-3</v>
      </c>
    </row>
    <row r="833" spans="1:13" x14ac:dyDescent="0.25">
      <c r="A833" s="1" t="s">
        <v>925</v>
      </c>
      <c r="B833" s="1" t="s">
        <v>926</v>
      </c>
      <c r="C833" s="1" t="s">
        <v>927</v>
      </c>
      <c r="D833" s="1" t="s">
        <v>45</v>
      </c>
      <c r="E833" s="2" t="s">
        <v>15</v>
      </c>
      <c r="F833" s="1" t="s">
        <v>2129</v>
      </c>
      <c r="G833" s="1" t="str">
        <f t="shared" si="12"/>
        <v>FAM98B_R407me1</v>
      </c>
      <c r="H833" s="3">
        <v>-0.44057727997910678</v>
      </c>
      <c r="I833" s="3">
        <v>0.17522624675267237</v>
      </c>
      <c r="J833" s="3">
        <v>2.4066177255240774E-2</v>
      </c>
      <c r="K833" s="3">
        <v>5.5869249280140894</v>
      </c>
      <c r="L833" s="3">
        <v>3.9526910944899312</v>
      </c>
      <c r="M833" s="3">
        <v>1.5698786190685965</v>
      </c>
    </row>
    <row r="834" spans="1:13" x14ac:dyDescent="0.25">
      <c r="A834" s="1" t="s">
        <v>934</v>
      </c>
      <c r="B834" s="1" t="s">
        <v>935</v>
      </c>
      <c r="C834" s="1" t="s">
        <v>936</v>
      </c>
      <c r="D834" s="1" t="s">
        <v>1041</v>
      </c>
      <c r="E834" s="2" t="s">
        <v>15</v>
      </c>
      <c r="F834" s="1" t="s">
        <v>2130</v>
      </c>
      <c r="G834" s="1" t="str">
        <f t="shared" ref="G834:G897" si="13">C834&amp;"_"&amp;D834</f>
        <v>ZNF326_R203me1</v>
      </c>
      <c r="H834" s="3">
        <v>3.1069787246648772E-2</v>
      </c>
      <c r="I834" s="3">
        <v>6.7493925927929063E-2</v>
      </c>
      <c r="J834" s="3">
        <v>2.0267836420591032E-2</v>
      </c>
      <c r="K834" s="3">
        <v>3.5685514875933451</v>
      </c>
      <c r="L834" s="3">
        <v>8.5616507953994354</v>
      </c>
      <c r="M834" s="3">
        <v>0.2353398603496582</v>
      </c>
    </row>
    <row r="835" spans="1:13" x14ac:dyDescent="0.25">
      <c r="A835" s="1" t="s">
        <v>960</v>
      </c>
      <c r="B835" s="1" t="s">
        <v>961</v>
      </c>
      <c r="C835" s="1" t="s">
        <v>962</v>
      </c>
      <c r="D835" s="1" t="s">
        <v>2131</v>
      </c>
      <c r="E835" s="2" t="s">
        <v>15</v>
      </c>
      <c r="F835" s="1" t="s">
        <v>2132</v>
      </c>
      <c r="G835" s="1" t="str">
        <f t="shared" si="13"/>
        <v>RPRD2_R1423me1</v>
      </c>
      <c r="H835" s="3">
        <v>3.799018060778502</v>
      </c>
      <c r="I835" s="3">
        <v>2.5445428150901876</v>
      </c>
      <c r="J835" s="3">
        <v>0.57826331731484604</v>
      </c>
      <c r="K835" s="3">
        <v>2.2042175648800328</v>
      </c>
      <c r="L835" s="3">
        <v>1.234922837594975</v>
      </c>
      <c r="M835" s="3">
        <v>0.19144448364133645</v>
      </c>
    </row>
    <row r="836" spans="1:13" x14ac:dyDescent="0.25">
      <c r="A836" s="1" t="s">
        <v>965</v>
      </c>
      <c r="B836" s="1" t="s">
        <v>966</v>
      </c>
      <c r="C836" s="1" t="s">
        <v>967</v>
      </c>
      <c r="D836" s="1" t="s">
        <v>100</v>
      </c>
      <c r="E836" s="2" t="s">
        <v>18</v>
      </c>
      <c r="F836" s="1" t="s">
        <v>2133</v>
      </c>
      <c r="G836" s="1" t="str">
        <f t="shared" si="13"/>
        <v>RNF220_R313me1</v>
      </c>
      <c r="H836" s="3">
        <v>1.0974941358756309</v>
      </c>
      <c r="I836" s="3">
        <v>5.4002434399553714</v>
      </c>
      <c r="J836" s="3">
        <v>277.38040320890167</v>
      </c>
      <c r="K836" s="3">
        <v>-0.40762159170836387</v>
      </c>
      <c r="L836" s="3">
        <v>1.5864454412085325</v>
      </c>
      <c r="M836" s="3">
        <v>97.721650649363156</v>
      </c>
    </row>
    <row r="837" spans="1:13" x14ac:dyDescent="0.25">
      <c r="A837" s="1" t="s">
        <v>2134</v>
      </c>
      <c r="B837" s="1" t="s">
        <v>2135</v>
      </c>
      <c r="C837" s="1" t="s">
        <v>2136</v>
      </c>
      <c r="D837" s="1" t="s">
        <v>2137</v>
      </c>
      <c r="E837" s="2" t="s">
        <v>15</v>
      </c>
      <c r="F837" s="1" t="s">
        <v>2138</v>
      </c>
      <c r="G837" s="1" t="str">
        <f t="shared" si="13"/>
        <v>LARP1B_R150me1</v>
      </c>
      <c r="H837" s="3">
        <v>-1.3850601520033177</v>
      </c>
      <c r="I837" s="3">
        <v>0.91638635440590788</v>
      </c>
      <c r="J837" s="3">
        <v>20.255595889649889</v>
      </c>
      <c r="K837" s="3">
        <v>-1.7744588045051324</v>
      </c>
      <c r="L837" s="3">
        <v>2.209062035190037</v>
      </c>
      <c r="M837" s="3">
        <v>15.464089314225077</v>
      </c>
    </row>
    <row r="838" spans="1:13" x14ac:dyDescent="0.25">
      <c r="A838" s="1" t="s">
        <v>998</v>
      </c>
      <c r="B838" s="1" t="s">
        <v>999</v>
      </c>
      <c r="C838" s="1" t="s">
        <v>1000</v>
      </c>
      <c r="D838" s="1" t="s">
        <v>1635</v>
      </c>
      <c r="E838" s="2" t="s">
        <v>15</v>
      </c>
      <c r="F838" s="1" t="s">
        <v>2139</v>
      </c>
      <c r="G838" s="1" t="str">
        <f t="shared" si="13"/>
        <v>GIGYF2_R119me1</v>
      </c>
      <c r="H838" s="3">
        <v>-1.1465506211550514</v>
      </c>
      <c r="I838" s="3">
        <v>0.84305156382818802</v>
      </c>
      <c r="J838" s="3">
        <v>6.1746099560240068E-2</v>
      </c>
      <c r="K838" s="3">
        <v>5.030615791895988</v>
      </c>
      <c r="L838" s="3">
        <v>4.7728317386110435</v>
      </c>
      <c r="M838" s="3">
        <v>4.4680899478377913</v>
      </c>
    </row>
    <row r="839" spans="1:13" x14ac:dyDescent="0.25">
      <c r="A839" s="1" t="s">
        <v>1829</v>
      </c>
      <c r="B839" s="1" t="s">
        <v>1830</v>
      </c>
      <c r="C839" s="1" t="s">
        <v>1831</v>
      </c>
      <c r="D839" s="1" t="s">
        <v>2140</v>
      </c>
      <c r="E839" s="2" t="s">
        <v>18</v>
      </c>
      <c r="F839" s="1" t="s">
        <v>2141</v>
      </c>
      <c r="G839" s="1" t="str">
        <f t="shared" si="13"/>
        <v>CLASP1_R890me1</v>
      </c>
      <c r="H839" s="3">
        <v>-4.0313108712756938</v>
      </c>
      <c r="I839" s="3">
        <v>0.75080538861664381</v>
      </c>
      <c r="J839" s="3">
        <v>3.1439531652632833</v>
      </c>
      <c r="K839" s="3">
        <v>-4.8279094798604234</v>
      </c>
      <c r="L839" s="3">
        <v>1.1216994459645866</v>
      </c>
      <c r="M839" s="3">
        <v>1.8099892360616165</v>
      </c>
    </row>
    <row r="840" spans="1:13" x14ac:dyDescent="0.25">
      <c r="A840" s="1" t="s">
        <v>1014</v>
      </c>
      <c r="B840" s="1" t="s">
        <v>1015</v>
      </c>
      <c r="C840" s="1" t="s">
        <v>1016</v>
      </c>
      <c r="D840" s="1" t="s">
        <v>2142</v>
      </c>
      <c r="E840" s="2" t="s">
        <v>18</v>
      </c>
      <c r="F840" s="1" t="s">
        <v>2143</v>
      </c>
      <c r="G840" s="1" t="str">
        <f t="shared" si="13"/>
        <v>PABPN1_R266me1</v>
      </c>
      <c r="H840" s="3">
        <v>-0.2298393802709664</v>
      </c>
      <c r="I840" s="3">
        <v>0.23370214587427085</v>
      </c>
      <c r="J840" s="3">
        <v>0.15954057425712878</v>
      </c>
      <c r="K840" s="3">
        <v>-3.6574836617704483</v>
      </c>
      <c r="L840" s="3">
        <v>6.7381170250171554</v>
      </c>
      <c r="M840" s="3">
        <v>1.4826799261753953E-2</v>
      </c>
    </row>
    <row r="841" spans="1:13" x14ac:dyDescent="0.25">
      <c r="A841" s="1" t="s">
        <v>1014</v>
      </c>
      <c r="B841" s="1" t="s">
        <v>1015</v>
      </c>
      <c r="C841" s="1" t="s">
        <v>1016</v>
      </c>
      <c r="D841" s="1" t="s">
        <v>2144</v>
      </c>
      <c r="E841" s="2" t="s">
        <v>18</v>
      </c>
      <c r="F841" s="1" t="s">
        <v>2145</v>
      </c>
      <c r="G841" s="1" t="str">
        <f t="shared" si="13"/>
        <v>PABPN1_R297me1</v>
      </c>
      <c r="H841" s="3">
        <v>-0.44665795713998602</v>
      </c>
      <c r="I841" s="3">
        <v>0.31944176785657447</v>
      </c>
      <c r="J841" s="3">
        <v>7.9997122122733525E-3</v>
      </c>
      <c r="K841" s="3">
        <v>-0.87989058974477974</v>
      </c>
      <c r="L841" s="3">
        <v>0.93204602043368334</v>
      </c>
      <c r="M841" s="3">
        <v>5.9245906128142884E-3</v>
      </c>
    </row>
    <row r="842" spans="1:13" x14ac:dyDescent="0.25">
      <c r="A842" s="1" t="s">
        <v>1031</v>
      </c>
      <c r="B842" s="1" t="s">
        <v>1032</v>
      </c>
      <c r="C842" s="1" t="s">
        <v>1033</v>
      </c>
      <c r="D842" s="1" t="s">
        <v>2146</v>
      </c>
      <c r="E842" s="2" t="s">
        <v>15</v>
      </c>
      <c r="F842" s="1" t="s">
        <v>2147</v>
      </c>
      <c r="G842" s="1" t="str">
        <f t="shared" si="13"/>
        <v>BCL9L_R679me1</v>
      </c>
      <c r="H842" s="3">
        <v>-3.1014107788915091</v>
      </c>
      <c r="I842" s="3">
        <v>1.7624964207146103</v>
      </c>
      <c r="J842" s="3">
        <v>0.30291697821003799</v>
      </c>
      <c r="K842" s="3">
        <v>-5.1444671921775038</v>
      </c>
      <c r="L842" s="3">
        <v>5.5450276338341009</v>
      </c>
      <c r="M842" s="3">
        <v>7.3502540927527171E-2</v>
      </c>
    </row>
    <row r="843" spans="1:13" x14ac:dyDescent="0.25">
      <c r="A843" s="1" t="s">
        <v>1036</v>
      </c>
      <c r="B843" s="1" t="s">
        <v>1037</v>
      </c>
      <c r="C843" s="1" t="s">
        <v>1038</v>
      </c>
      <c r="D843" s="1" t="s">
        <v>2006</v>
      </c>
      <c r="E843" s="2" t="s">
        <v>15</v>
      </c>
      <c r="F843" s="1" t="s">
        <v>2148</v>
      </c>
      <c r="G843" s="1" t="str">
        <f t="shared" si="13"/>
        <v>ALYREF_R70me1</v>
      </c>
      <c r="H843" s="3">
        <v>0.74111590647836545</v>
      </c>
      <c r="I843" s="3">
        <v>1.1434997189130414</v>
      </c>
      <c r="J843" s="3">
        <v>6.7525504219480989E-2</v>
      </c>
      <c r="K843" s="3">
        <v>-5.3811920796554071</v>
      </c>
      <c r="L843" s="3">
        <v>18.249971122855897</v>
      </c>
      <c r="M843" s="3">
        <v>9.6932516837450059E-4</v>
      </c>
    </row>
    <row r="844" spans="1:13" x14ac:dyDescent="0.25">
      <c r="A844" s="1" t="s">
        <v>1036</v>
      </c>
      <c r="B844" s="1" t="s">
        <v>1037</v>
      </c>
      <c r="C844" s="1" t="s">
        <v>1038</v>
      </c>
      <c r="D844" s="1" t="s">
        <v>457</v>
      </c>
      <c r="E844" s="2" t="s">
        <v>15</v>
      </c>
      <c r="F844" s="1" t="s">
        <v>2149</v>
      </c>
      <c r="G844" s="1" t="str">
        <f t="shared" si="13"/>
        <v>ALYREF_R57me1</v>
      </c>
      <c r="H844" s="3">
        <v>3.7779364020370632</v>
      </c>
      <c r="I844" s="3">
        <v>1.2407566647405304</v>
      </c>
      <c r="J844" s="3">
        <v>8.5956533476400518E-2</v>
      </c>
      <c r="K844" s="3">
        <v>-0.79549894545638455</v>
      </c>
      <c r="L844" s="3">
        <v>0.32269652866164672</v>
      </c>
      <c r="M844" s="3">
        <v>3.6102532679187739E-3</v>
      </c>
    </row>
    <row r="845" spans="1:13" x14ac:dyDescent="0.25">
      <c r="A845" s="1" t="s">
        <v>1036</v>
      </c>
      <c r="B845" s="1" t="s">
        <v>1037</v>
      </c>
      <c r="C845" s="1" t="s">
        <v>1038</v>
      </c>
      <c r="D845" s="1" t="s">
        <v>1817</v>
      </c>
      <c r="E845" s="2" t="s">
        <v>15</v>
      </c>
      <c r="F845" s="1" t="s">
        <v>2150</v>
      </c>
      <c r="G845" s="1" t="str">
        <f t="shared" si="13"/>
        <v>ALYREF_R28me1</v>
      </c>
      <c r="H845" s="3">
        <v>0.98932562337212815</v>
      </c>
      <c r="I845" s="3">
        <v>1.1837496100224503</v>
      </c>
      <c r="J845" s="3">
        <v>4.5462889116758068E-3</v>
      </c>
      <c r="K845" s="3">
        <v>1.8814476709643451</v>
      </c>
      <c r="L845" s="3">
        <v>2.3029947470499685</v>
      </c>
      <c r="M845" s="3">
        <v>8.4374755494980701E-3</v>
      </c>
    </row>
    <row r="846" spans="1:13" x14ac:dyDescent="0.25">
      <c r="A846" s="1" t="s">
        <v>1036</v>
      </c>
      <c r="B846" s="1" t="s">
        <v>1037</v>
      </c>
      <c r="C846" s="1" t="s">
        <v>1038</v>
      </c>
      <c r="D846" s="1" t="s">
        <v>151</v>
      </c>
      <c r="E846" s="2" t="s">
        <v>15</v>
      </c>
      <c r="F846" s="1" t="s">
        <v>2151</v>
      </c>
      <c r="G846" s="1" t="str">
        <f t="shared" si="13"/>
        <v>ALYREF_R46me1</v>
      </c>
      <c r="H846" s="3">
        <v>0.99758299425346486</v>
      </c>
      <c r="I846" s="3">
        <v>1.222214571654004</v>
      </c>
      <c r="J846" s="3">
        <v>1.6568115063294352E-3</v>
      </c>
      <c r="K846" s="3">
        <v>2.4113701557331968</v>
      </c>
      <c r="L846" s="3">
        <v>5.202433633378333</v>
      </c>
      <c r="M846" s="3">
        <v>4.4143365937676111E-3</v>
      </c>
    </row>
    <row r="847" spans="1:13" x14ac:dyDescent="0.25">
      <c r="A847" s="1" t="s">
        <v>2152</v>
      </c>
      <c r="B847" s="1" t="s">
        <v>2153</v>
      </c>
      <c r="C847" s="1" t="s">
        <v>2154</v>
      </c>
      <c r="D847" s="1" t="s">
        <v>1387</v>
      </c>
      <c r="E847" s="2" t="s">
        <v>18</v>
      </c>
      <c r="F847" s="1" t="s">
        <v>2155</v>
      </c>
      <c r="G847" s="1" t="str">
        <f t="shared" si="13"/>
        <v>MISP_R5me1</v>
      </c>
      <c r="H847" s="3">
        <v>-2.4207974555705771</v>
      </c>
      <c r="I847" s="3">
        <v>3.2688029330923802</v>
      </c>
      <c r="J847" s="3">
        <v>6.7322874580160008E-2</v>
      </c>
      <c r="K847" s="3">
        <v>-1.7918496845281919</v>
      </c>
      <c r="L847" s="3">
        <v>2.3525059384677429</v>
      </c>
      <c r="M847" s="3">
        <v>0.10411056327637851</v>
      </c>
    </row>
    <row r="848" spans="1:13" x14ac:dyDescent="0.25">
      <c r="A848" s="1" t="s">
        <v>1064</v>
      </c>
      <c r="B848" s="1" t="s">
        <v>1065</v>
      </c>
      <c r="C848" s="1" t="s">
        <v>1066</v>
      </c>
      <c r="D848" s="1" t="s">
        <v>2156</v>
      </c>
      <c r="E848" s="2" t="s">
        <v>15</v>
      </c>
      <c r="F848" s="1" t="s">
        <v>2157</v>
      </c>
      <c r="G848" s="1" t="str">
        <f t="shared" si="13"/>
        <v>SERBP1_R174me1</v>
      </c>
      <c r="H848" s="3">
        <v>0.74440340390738058</v>
      </c>
      <c r="I848" s="3">
        <v>3.5149549977755328</v>
      </c>
      <c r="J848" s="3">
        <v>1.3115775581782451E-3</v>
      </c>
      <c r="K848" s="3">
        <v>4.5889230984893663</v>
      </c>
      <c r="L848" s="3">
        <v>9.3865937618517439</v>
      </c>
      <c r="M848" s="3">
        <v>1.8841250515165827E-2</v>
      </c>
    </row>
    <row r="849" spans="1:13" x14ac:dyDescent="0.25">
      <c r="A849" s="1" t="s">
        <v>2158</v>
      </c>
      <c r="B849" s="1" t="s">
        <v>2159</v>
      </c>
      <c r="C849" s="1" t="s">
        <v>2160</v>
      </c>
      <c r="D849" s="1" t="s">
        <v>2161</v>
      </c>
      <c r="E849" s="2" t="s">
        <v>18</v>
      </c>
      <c r="F849" s="1" t="s">
        <v>2162</v>
      </c>
      <c r="G849" s="1" t="str">
        <f t="shared" si="13"/>
        <v>BBOF1_R149me1</v>
      </c>
      <c r="H849" s="3">
        <v>1.7128039580368981</v>
      </c>
      <c r="I849" s="3">
        <v>2.8601973373022807</v>
      </c>
      <c r="J849" s="3">
        <v>7.2813089211899147</v>
      </c>
      <c r="K849" s="3">
        <v>0.7091026077431859</v>
      </c>
      <c r="L849" s="3">
        <v>0.80923921767580786</v>
      </c>
      <c r="M849" s="3">
        <v>3.6313260399534628</v>
      </c>
    </row>
    <row r="850" spans="1:13" x14ac:dyDescent="0.25">
      <c r="A850" s="1" t="s">
        <v>1091</v>
      </c>
      <c r="B850" s="1" t="s">
        <v>1092</v>
      </c>
      <c r="C850" s="1" t="s">
        <v>1093</v>
      </c>
      <c r="D850" s="1" t="s">
        <v>1407</v>
      </c>
      <c r="E850" s="2" t="s">
        <v>15</v>
      </c>
      <c r="F850" s="1" t="s">
        <v>2163</v>
      </c>
      <c r="G850" s="1" t="str">
        <f t="shared" si="13"/>
        <v>LSM14A_R444me1</v>
      </c>
      <c r="H850" s="3">
        <v>-1.0304888766838749</v>
      </c>
      <c r="I850" s="3">
        <v>1.6011093201527715</v>
      </c>
      <c r="J850" s="3">
        <v>1.8865158247984917E-2</v>
      </c>
      <c r="K850" s="3">
        <v>3.2547708885744786</v>
      </c>
      <c r="L850" s="3">
        <v>4.3312856101114505</v>
      </c>
      <c r="M850" s="3">
        <v>0.36783426360399718</v>
      </c>
    </row>
    <row r="851" spans="1:13" x14ac:dyDescent="0.25">
      <c r="A851" s="1" t="s">
        <v>1101</v>
      </c>
      <c r="B851" s="1" t="s">
        <v>1102</v>
      </c>
      <c r="C851" s="1" t="s">
        <v>1103</v>
      </c>
      <c r="D851" s="1" t="s">
        <v>1543</v>
      </c>
      <c r="E851" s="2" t="s">
        <v>15</v>
      </c>
      <c r="F851" s="1" t="s">
        <v>2164</v>
      </c>
      <c r="G851" s="1" t="str">
        <f t="shared" si="13"/>
        <v>ARID1B_R564me1</v>
      </c>
      <c r="H851" s="3">
        <v>0.11694787755281411</v>
      </c>
      <c r="I851" s="3">
        <v>1.5284075522278182</v>
      </c>
      <c r="J851" s="3">
        <v>1.2301700048377476E-2</v>
      </c>
      <c r="K851" s="3">
        <v>2.7383854034527353</v>
      </c>
      <c r="L851" s="3">
        <v>1.8342430612447584</v>
      </c>
      <c r="M851" s="3">
        <v>7.570010127084062E-2</v>
      </c>
    </row>
    <row r="852" spans="1:13" x14ac:dyDescent="0.25">
      <c r="A852" s="1" t="s">
        <v>2165</v>
      </c>
      <c r="B852" s="1" t="s">
        <v>2166</v>
      </c>
      <c r="C852" s="1" t="s">
        <v>2167</v>
      </c>
      <c r="D852" s="1" t="s">
        <v>2168</v>
      </c>
      <c r="E852" s="2" t="s">
        <v>15</v>
      </c>
      <c r="F852" s="1" t="s">
        <v>2169</v>
      </c>
      <c r="G852" s="1" t="str">
        <f t="shared" si="13"/>
        <v>PDCD6IP_R766me1</v>
      </c>
      <c r="H852" s="3">
        <v>3.2979242356592389</v>
      </c>
      <c r="I852" s="3">
        <v>2.1363578725870429</v>
      </c>
      <c r="J852" s="3">
        <v>5.6010880895205218E-3</v>
      </c>
      <c r="K852" s="3">
        <v>0.96046278961896903</v>
      </c>
      <c r="L852" s="3">
        <v>5.2392780934533461</v>
      </c>
      <c r="M852" s="3">
        <v>1.1082210472734208E-3</v>
      </c>
    </row>
    <row r="853" spans="1:13" x14ac:dyDescent="0.25">
      <c r="A853" s="1" t="s">
        <v>1123</v>
      </c>
      <c r="B853" s="1" t="s">
        <v>1124</v>
      </c>
      <c r="C853" s="1" t="s">
        <v>1125</v>
      </c>
      <c r="D853" s="1" t="s">
        <v>2170</v>
      </c>
      <c r="E853" s="2" t="s">
        <v>15</v>
      </c>
      <c r="F853" s="1" t="s">
        <v>2171</v>
      </c>
      <c r="G853" s="1" t="str">
        <f t="shared" si="13"/>
        <v>TAF15_R340me1</v>
      </c>
      <c r="H853" s="3">
        <v>-5.0946219057527387E-2</v>
      </c>
      <c r="I853" s="3">
        <v>5.6769262678941598E-2</v>
      </c>
      <c r="J853" s="3">
        <v>1.1187175973909285E-2</v>
      </c>
      <c r="K853" s="3">
        <v>0.38629955700407415</v>
      </c>
      <c r="L853" s="3">
        <v>0.70298852387221955</v>
      </c>
      <c r="M853" s="3">
        <v>1.5147625649145464E-2</v>
      </c>
    </row>
    <row r="854" spans="1:13" x14ac:dyDescent="0.25">
      <c r="A854" s="1" t="s">
        <v>1123</v>
      </c>
      <c r="B854" s="1" t="s">
        <v>1124</v>
      </c>
      <c r="C854" s="1" t="s">
        <v>1125</v>
      </c>
      <c r="D854" s="1" t="s">
        <v>2172</v>
      </c>
      <c r="E854" s="2" t="s">
        <v>15</v>
      </c>
      <c r="F854" s="1" t="s">
        <v>2173</v>
      </c>
      <c r="G854" s="1" t="str">
        <f t="shared" si="13"/>
        <v>TAF15_R544me1</v>
      </c>
      <c r="H854" s="3">
        <v>0.50367463800157131</v>
      </c>
      <c r="I854" s="3">
        <v>1.6183569399029163</v>
      </c>
      <c r="J854" s="3">
        <v>0.14303952351037</v>
      </c>
      <c r="K854" s="3">
        <v>-5.2732726201453044</v>
      </c>
      <c r="L854" s="3">
        <v>12.581003502773594</v>
      </c>
      <c r="M854" s="3">
        <v>2.6086850341133592E-3</v>
      </c>
    </row>
    <row r="855" spans="1:13" x14ac:dyDescent="0.25">
      <c r="A855" s="1" t="s">
        <v>1205</v>
      </c>
      <c r="B855" s="1" t="s">
        <v>1206</v>
      </c>
      <c r="C855" s="1" t="s">
        <v>1207</v>
      </c>
      <c r="D855" s="1" t="s">
        <v>2170</v>
      </c>
      <c r="E855" s="2" t="s">
        <v>15</v>
      </c>
      <c r="F855" s="1" t="s">
        <v>2174</v>
      </c>
      <c r="G855" s="1" t="str">
        <f t="shared" si="13"/>
        <v>FUBP3_R340me1</v>
      </c>
      <c r="H855" s="3">
        <v>-2.2601086230622762</v>
      </c>
      <c r="I855" s="3">
        <v>2.7569168114984768</v>
      </c>
      <c r="J855" s="3">
        <v>0.11381955521280775</v>
      </c>
      <c r="K855" s="3">
        <v>-3.6496879361245176</v>
      </c>
      <c r="L855" s="3">
        <v>2.4187028198749125</v>
      </c>
      <c r="M855" s="3">
        <v>4.3442201886740417E-2</v>
      </c>
    </row>
    <row r="856" spans="1:13" x14ac:dyDescent="0.25">
      <c r="A856" s="1" t="s">
        <v>1209</v>
      </c>
      <c r="B856" s="1" t="s">
        <v>1210</v>
      </c>
      <c r="C856" s="1" t="s">
        <v>1211</v>
      </c>
      <c r="D856" s="1" t="s">
        <v>2175</v>
      </c>
      <c r="E856" s="2" t="s">
        <v>15</v>
      </c>
      <c r="F856" s="1" t="s">
        <v>2176</v>
      </c>
      <c r="G856" s="1" t="str">
        <f t="shared" si="13"/>
        <v>LENG8_R391me1</v>
      </c>
      <c r="H856" s="3">
        <v>1.3274623855546324</v>
      </c>
      <c r="I856" s="3">
        <v>2.233917415099977</v>
      </c>
      <c r="J856" s="3">
        <v>1.0285825853417676</v>
      </c>
      <c r="K856" s="3">
        <v>4.0034616130739646</v>
      </c>
      <c r="L856" s="3">
        <v>4.3837549500019053</v>
      </c>
      <c r="M856" s="3">
        <v>6.5734778364896194</v>
      </c>
    </row>
    <row r="857" spans="1:13" x14ac:dyDescent="0.25">
      <c r="A857" s="1" t="s">
        <v>1214</v>
      </c>
      <c r="B857" s="1" t="s">
        <v>1215</v>
      </c>
      <c r="C857" s="1" t="s">
        <v>1216</v>
      </c>
      <c r="D857" s="1" t="s">
        <v>637</v>
      </c>
      <c r="E857" s="2" t="s">
        <v>15</v>
      </c>
      <c r="F857" s="1" t="s">
        <v>2177</v>
      </c>
      <c r="G857" s="1" t="str">
        <f t="shared" si="13"/>
        <v>PPP1R10_R706me1</v>
      </c>
      <c r="H857" s="3">
        <v>3.1936457299459065</v>
      </c>
      <c r="I857" s="3">
        <v>1.5334447235030324</v>
      </c>
      <c r="J857" s="3">
        <v>3.9236305641527811</v>
      </c>
      <c r="K857" s="3">
        <v>-4.5189055138377485</v>
      </c>
      <c r="L857" s="3">
        <v>2.1497212862898891</v>
      </c>
      <c r="M857" s="3">
        <v>1.8705910041538737E-2</v>
      </c>
    </row>
    <row r="858" spans="1:13" x14ac:dyDescent="0.25">
      <c r="A858" s="1" t="s">
        <v>1225</v>
      </c>
      <c r="B858" s="1" t="s">
        <v>1226</v>
      </c>
      <c r="C858" s="1" t="s">
        <v>1227</v>
      </c>
      <c r="D858" s="1" t="s">
        <v>2178</v>
      </c>
      <c r="E858" s="2" t="s">
        <v>15</v>
      </c>
      <c r="F858" s="1" t="s">
        <v>2179</v>
      </c>
      <c r="G858" s="1" t="str">
        <f t="shared" si="13"/>
        <v>RSF1_R776me1</v>
      </c>
      <c r="H858" s="3">
        <v>1.1041553123526882</v>
      </c>
      <c r="I858" s="3">
        <v>3.533023955337415</v>
      </c>
      <c r="J858" s="3">
        <v>1522.1599704063171</v>
      </c>
      <c r="K858" s="3">
        <v>-0.44158861931728843</v>
      </c>
      <c r="L858" s="3">
        <v>1.7305571517172373</v>
      </c>
      <c r="M858" s="3">
        <v>521.36876317669021</v>
      </c>
    </row>
    <row r="859" spans="1:13" x14ac:dyDescent="0.25">
      <c r="A859" s="1" t="s">
        <v>1921</v>
      </c>
      <c r="B859" s="1" t="s">
        <v>1922</v>
      </c>
      <c r="C859" s="1" t="s">
        <v>1923</v>
      </c>
      <c r="D859" s="1" t="s">
        <v>2180</v>
      </c>
      <c r="E859" s="2" t="s">
        <v>15</v>
      </c>
      <c r="F859" s="1" t="s">
        <v>2181</v>
      </c>
      <c r="G859" s="1" t="str">
        <f t="shared" si="13"/>
        <v>DIDO1_R1798me1</v>
      </c>
      <c r="H859" s="3">
        <v>1.5518249158442481</v>
      </c>
      <c r="I859" s="3">
        <v>0.74187185922413046</v>
      </c>
      <c r="J859" s="3">
        <v>2.230506480647465</v>
      </c>
      <c r="K859" s="3">
        <v>1.5275050900612983</v>
      </c>
      <c r="L859" s="3">
        <v>1.3371510017976058</v>
      </c>
      <c r="M859" s="3">
        <v>2.1932214887050043</v>
      </c>
    </row>
    <row r="860" spans="1:13" x14ac:dyDescent="0.25">
      <c r="A860" s="1" t="s">
        <v>1930</v>
      </c>
      <c r="B860" s="1" t="s">
        <v>1931</v>
      </c>
      <c r="C860" s="1" t="s">
        <v>1932</v>
      </c>
      <c r="D860" s="1" t="s">
        <v>2182</v>
      </c>
      <c r="E860" s="2" t="s">
        <v>15</v>
      </c>
      <c r="F860" s="1" t="s">
        <v>2183</v>
      </c>
      <c r="G860" s="1" t="str">
        <f t="shared" si="13"/>
        <v>RNF126_R129me1</v>
      </c>
      <c r="H860" s="3">
        <v>-1.3514106203164122</v>
      </c>
      <c r="I860" s="3">
        <v>0.64804268146462041</v>
      </c>
      <c r="J860" s="3">
        <v>1.3364867152982232</v>
      </c>
      <c r="K860" s="3">
        <v>-3.075887638129168</v>
      </c>
      <c r="L860" s="3">
        <v>1.8027684420504839</v>
      </c>
      <c r="M860" s="3">
        <v>0.40443183789672982</v>
      </c>
    </row>
    <row r="861" spans="1:13" x14ac:dyDescent="0.25">
      <c r="A861" s="1" t="s">
        <v>1300</v>
      </c>
      <c r="B861" s="1" t="s">
        <v>1301</v>
      </c>
      <c r="C861" s="1" t="s">
        <v>1302</v>
      </c>
      <c r="D861" s="1" t="s">
        <v>2184</v>
      </c>
      <c r="E861" s="2" t="s">
        <v>15</v>
      </c>
      <c r="F861" s="1" t="s">
        <v>2185</v>
      </c>
      <c r="G861" s="1" t="str">
        <f t="shared" si="13"/>
        <v>WDR33_R1333me1</v>
      </c>
      <c r="H861" s="3">
        <v>-0.18926753629434323</v>
      </c>
      <c r="I861" s="3">
        <v>0.30088111302370957</v>
      </c>
      <c r="J861" s="3">
        <v>1.2853063773535987E-2</v>
      </c>
      <c r="K861" s="3">
        <v>3.6962936468822667</v>
      </c>
      <c r="L861" s="3">
        <v>6.9697595374626609</v>
      </c>
      <c r="M861" s="3">
        <v>0.18996654693405274</v>
      </c>
    </row>
    <row r="862" spans="1:13" x14ac:dyDescent="0.25">
      <c r="A862" s="1" t="s">
        <v>2186</v>
      </c>
      <c r="B862" s="1" t="s">
        <v>2187</v>
      </c>
      <c r="C862" s="1" t="s">
        <v>2188</v>
      </c>
      <c r="D862" s="1" t="s">
        <v>457</v>
      </c>
      <c r="E862" s="2" t="s">
        <v>15</v>
      </c>
      <c r="F862" s="1" t="s">
        <v>2189</v>
      </c>
      <c r="G862" s="1" t="str">
        <f t="shared" si="13"/>
        <v>ZCCHC3_R57me1</v>
      </c>
      <c r="H862" s="3">
        <v>-0.2067592506179885</v>
      </c>
      <c r="I862" s="3">
        <v>0.14528202845409441</v>
      </c>
      <c r="J862" s="3">
        <v>5.9964384172178349</v>
      </c>
      <c r="K862" s="3">
        <v>-2.1973322065778569</v>
      </c>
      <c r="L862" s="3">
        <v>1.9240539379786448</v>
      </c>
      <c r="M862" s="3">
        <v>1.5089373535673889</v>
      </c>
    </row>
    <row r="863" spans="1:13" x14ac:dyDescent="0.25">
      <c r="A863" s="1" t="s">
        <v>1358</v>
      </c>
      <c r="B863" s="1" t="s">
        <v>1359</v>
      </c>
      <c r="C863" s="1" t="s">
        <v>1360</v>
      </c>
      <c r="D863" s="1" t="s">
        <v>1578</v>
      </c>
      <c r="E863" s="2" t="s">
        <v>15</v>
      </c>
      <c r="F863" s="1" t="s">
        <v>2190</v>
      </c>
      <c r="G863" s="1" t="str">
        <f t="shared" si="13"/>
        <v>GAR1_R50me1</v>
      </c>
      <c r="H863" s="3">
        <v>0.41623238366795468</v>
      </c>
      <c r="I863" s="3">
        <v>0.27797162112164353</v>
      </c>
      <c r="J863" s="3">
        <v>0.30035397518407753</v>
      </c>
      <c r="K863" s="3">
        <v>0.31139345981971833</v>
      </c>
      <c r="L863" s="3">
        <v>0.63119420099992629</v>
      </c>
      <c r="M863" s="3">
        <v>0.27930179281895501</v>
      </c>
    </row>
    <row r="864" spans="1:13" x14ac:dyDescent="0.25">
      <c r="A864" s="1" t="s">
        <v>1358</v>
      </c>
      <c r="B864" s="1" t="s">
        <v>1359</v>
      </c>
      <c r="C864" s="1" t="s">
        <v>1360</v>
      </c>
      <c r="D864" s="1" t="s">
        <v>251</v>
      </c>
      <c r="E864" s="2" t="s">
        <v>15</v>
      </c>
      <c r="F864" s="1" t="s">
        <v>2191</v>
      </c>
      <c r="G864" s="1" t="str">
        <f t="shared" si="13"/>
        <v>GAR1_R168me1</v>
      </c>
      <c r="H864" s="3">
        <v>1.4016554619817634</v>
      </c>
      <c r="I864" s="3">
        <v>0.56464086861443874</v>
      </c>
      <c r="J864" s="3">
        <v>0.19947512282278468</v>
      </c>
      <c r="K864" s="3">
        <v>-9.9626669640695553E-2</v>
      </c>
      <c r="L864" s="3">
        <v>3.7097044884280457E-2</v>
      </c>
      <c r="M864" s="3">
        <v>7.0462457775891163E-2</v>
      </c>
    </row>
    <row r="865" spans="1:13" x14ac:dyDescent="0.25">
      <c r="A865" s="1" t="s">
        <v>1375</v>
      </c>
      <c r="B865" s="1" t="s">
        <v>1376</v>
      </c>
      <c r="C865" s="1" t="s">
        <v>1377</v>
      </c>
      <c r="D865" s="1" t="s">
        <v>2192</v>
      </c>
      <c r="E865" s="2" t="s">
        <v>15</v>
      </c>
      <c r="F865" s="1" t="s">
        <v>2193</v>
      </c>
      <c r="G865" s="1" t="str">
        <f t="shared" si="13"/>
        <v>BCLAF1_R865me1</v>
      </c>
      <c r="H865" s="3">
        <v>0.48736633727291201</v>
      </c>
      <c r="I865" s="3">
        <v>1.2113261437045277</v>
      </c>
      <c r="J865" s="3">
        <v>0.48410314709595431</v>
      </c>
      <c r="K865" s="3">
        <v>1.5250282317223569</v>
      </c>
      <c r="L865" s="3">
        <v>3.847387524310117</v>
      </c>
      <c r="M865" s="3">
        <v>0.99381434579499084</v>
      </c>
    </row>
    <row r="866" spans="1:13" x14ac:dyDescent="0.25">
      <c r="A866" s="1" t="s">
        <v>1409</v>
      </c>
      <c r="B866" s="1" t="s">
        <v>1410</v>
      </c>
      <c r="C866" s="1" t="s">
        <v>1411</v>
      </c>
      <c r="D866" s="1" t="s">
        <v>384</v>
      </c>
      <c r="E866" s="2" t="s">
        <v>15</v>
      </c>
      <c r="F866" s="1" t="s">
        <v>2194</v>
      </c>
      <c r="G866" s="1" t="str">
        <f t="shared" si="13"/>
        <v>RBM27_R955me1</v>
      </c>
      <c r="H866" s="3">
        <v>-2.5512845893071887</v>
      </c>
      <c r="I866" s="3">
        <v>2.465759396366586</v>
      </c>
      <c r="J866" s="3">
        <v>0.13007273430767888</v>
      </c>
      <c r="K866" s="3">
        <v>-4.5117918860578845</v>
      </c>
      <c r="L866" s="3">
        <v>11.561796857044635</v>
      </c>
      <c r="M866" s="3">
        <v>3.342064034316182E-2</v>
      </c>
    </row>
    <row r="867" spans="1:13" x14ac:dyDescent="0.25">
      <c r="A867" s="1" t="s">
        <v>2195</v>
      </c>
      <c r="B867" s="1" t="s">
        <v>2196</v>
      </c>
      <c r="C867" s="1" t="s">
        <v>2197</v>
      </c>
      <c r="D867" s="1" t="s">
        <v>169</v>
      </c>
      <c r="E867" s="2" t="s">
        <v>15</v>
      </c>
      <c r="F867" s="1" t="s">
        <v>2198</v>
      </c>
      <c r="G867" s="1" t="str">
        <f t="shared" si="13"/>
        <v>CLIP2_R11me1</v>
      </c>
      <c r="H867" s="3">
        <v>4.0576317500304633</v>
      </c>
      <c r="I867" s="3">
        <v>3.0820235703220216</v>
      </c>
      <c r="J867" s="3">
        <v>1.4318465552945892</v>
      </c>
      <c r="K867" s="3">
        <v>1.9710833190455499</v>
      </c>
      <c r="L867" s="3">
        <v>1.7185416557565412</v>
      </c>
      <c r="M867" s="3">
        <v>0.33711867699553089</v>
      </c>
    </row>
    <row r="868" spans="1:13" x14ac:dyDescent="0.25">
      <c r="A868" s="1" t="s">
        <v>1432</v>
      </c>
      <c r="B868" s="1" t="s">
        <v>1433</v>
      </c>
      <c r="C868" s="1" t="s">
        <v>1434</v>
      </c>
      <c r="D868" s="1" t="s">
        <v>2199</v>
      </c>
      <c r="E868" s="2" t="s">
        <v>15</v>
      </c>
      <c r="F868" s="1" t="s">
        <v>2200</v>
      </c>
      <c r="G868" s="1" t="str">
        <f t="shared" si="13"/>
        <v>G3BP2_R451me1</v>
      </c>
      <c r="H868" s="3">
        <v>-3.6951173149030776</v>
      </c>
      <c r="I868" s="3">
        <v>2.4986909971695277</v>
      </c>
      <c r="J868" s="3">
        <v>4.2376342235908868E-3</v>
      </c>
      <c r="K868" s="3">
        <v>6.6366269263513775</v>
      </c>
      <c r="L868" s="3">
        <v>5.3013180953802435</v>
      </c>
      <c r="M868" s="3">
        <v>5.4612038974959409</v>
      </c>
    </row>
    <row r="869" spans="1:13" x14ac:dyDescent="0.25">
      <c r="A869" s="1" t="s">
        <v>1449</v>
      </c>
      <c r="B869" s="1" t="s">
        <v>1450</v>
      </c>
      <c r="C869" s="1" t="s">
        <v>1451</v>
      </c>
      <c r="D869" s="1" t="s">
        <v>2201</v>
      </c>
      <c r="E869" s="2" t="s">
        <v>15</v>
      </c>
      <c r="F869" s="1" t="s">
        <v>2202</v>
      </c>
      <c r="G869" s="1" t="str">
        <f t="shared" si="13"/>
        <v>THRAP3_R900me1</v>
      </c>
      <c r="H869" s="3">
        <v>-1.0191143542070256</v>
      </c>
      <c r="I869" s="3">
        <v>0.94670755250621597</v>
      </c>
      <c r="J869" s="3">
        <v>3.8698837863229566E-3</v>
      </c>
      <c r="K869" s="3">
        <v>0.81188879677473658</v>
      </c>
      <c r="L869" s="3">
        <v>0.88417451136041836</v>
      </c>
      <c r="M869" s="3">
        <v>1.3768441822305817E-2</v>
      </c>
    </row>
    <row r="870" spans="1:13" x14ac:dyDescent="0.25">
      <c r="A870" s="1" t="s">
        <v>1449</v>
      </c>
      <c r="B870" s="1" t="s">
        <v>1450</v>
      </c>
      <c r="C870" s="1" t="s">
        <v>1451</v>
      </c>
      <c r="D870" s="1" t="s">
        <v>2203</v>
      </c>
      <c r="E870" s="2" t="s">
        <v>15</v>
      </c>
      <c r="F870" s="1" t="s">
        <v>2204</v>
      </c>
      <c r="G870" s="1" t="str">
        <f t="shared" si="13"/>
        <v>THRAP3_R830me1</v>
      </c>
      <c r="H870" s="3">
        <v>-1.1136487058359528</v>
      </c>
      <c r="I870" s="3">
        <v>1.5019449116286414</v>
      </c>
      <c r="J870" s="3">
        <v>1.385458619887093E-3</v>
      </c>
      <c r="K870" s="3">
        <v>4.7753395656606941</v>
      </c>
      <c r="L870" s="3">
        <v>4.6459363413936208</v>
      </c>
      <c r="M870" s="3">
        <v>8.2102366041095137E-2</v>
      </c>
    </row>
    <row r="871" spans="1:13" x14ac:dyDescent="0.25">
      <c r="A871" s="1" t="s">
        <v>1449</v>
      </c>
      <c r="B871" s="1" t="s">
        <v>1450</v>
      </c>
      <c r="C871" s="1" t="s">
        <v>1451</v>
      </c>
      <c r="D871" s="1" t="s">
        <v>1173</v>
      </c>
      <c r="E871" s="2" t="s">
        <v>15</v>
      </c>
      <c r="F871" s="1" t="s">
        <v>2205</v>
      </c>
      <c r="G871" s="1" t="str">
        <f t="shared" si="13"/>
        <v>THRAP3_R80me1</v>
      </c>
      <c r="H871" s="3">
        <v>-0.24768707710443483</v>
      </c>
      <c r="I871" s="3">
        <v>0.35884749536776794</v>
      </c>
      <c r="J871" s="3">
        <v>6.5956366128202973E-3</v>
      </c>
      <c r="K871" s="3">
        <v>1.065991362568627</v>
      </c>
      <c r="L871" s="3">
        <v>0.74622908021257472</v>
      </c>
      <c r="M871" s="3">
        <v>1.6395072260337637E-2</v>
      </c>
    </row>
    <row r="872" spans="1:13" x14ac:dyDescent="0.25">
      <c r="A872" s="1" t="s">
        <v>1465</v>
      </c>
      <c r="B872" s="1" t="s">
        <v>1466</v>
      </c>
      <c r="C872" s="1" t="s">
        <v>1467</v>
      </c>
      <c r="D872" s="1" t="s">
        <v>1393</v>
      </c>
      <c r="E872" s="2" t="s">
        <v>15</v>
      </c>
      <c r="F872" s="1" t="s">
        <v>2206</v>
      </c>
      <c r="G872" s="1" t="str">
        <f t="shared" si="13"/>
        <v>CHTOP_R158me1</v>
      </c>
      <c r="H872" s="3">
        <v>-0.55965584590880546</v>
      </c>
      <c r="I872" s="3">
        <v>0.29767443943845329</v>
      </c>
      <c r="J872" s="3">
        <v>2.9071806829337667E-2</v>
      </c>
      <c r="K872" s="3">
        <v>0.5455711881742249</v>
      </c>
      <c r="L872" s="3">
        <v>0.48676523790117543</v>
      </c>
      <c r="M872" s="3">
        <v>6.2542971820988016E-2</v>
      </c>
    </row>
    <row r="873" spans="1:13" x14ac:dyDescent="0.25">
      <c r="A873" s="1" t="s">
        <v>1465</v>
      </c>
      <c r="B873" s="1" t="s">
        <v>1466</v>
      </c>
      <c r="C873" s="1" t="s">
        <v>1467</v>
      </c>
      <c r="D873" s="1" t="s">
        <v>1045</v>
      </c>
      <c r="E873" s="2" t="s">
        <v>15</v>
      </c>
      <c r="F873" s="1" t="s">
        <v>2207</v>
      </c>
      <c r="G873" s="1" t="str">
        <f t="shared" si="13"/>
        <v>CHTOP_R196me1</v>
      </c>
      <c r="H873" s="3">
        <v>0.87083700206912518</v>
      </c>
      <c r="I873" s="3">
        <v>0.6728827004060195</v>
      </c>
      <c r="J873" s="3">
        <v>4.9836470358637946E-2</v>
      </c>
      <c r="K873" s="3">
        <v>0.76814965964953874</v>
      </c>
      <c r="L873" s="3">
        <v>0.65282417369358614</v>
      </c>
      <c r="M873" s="3">
        <v>4.6412536718863556E-2</v>
      </c>
    </row>
    <row r="874" spans="1:13" x14ac:dyDescent="0.25">
      <c r="A874" s="1" t="s">
        <v>1465</v>
      </c>
      <c r="B874" s="1" t="s">
        <v>1466</v>
      </c>
      <c r="C874" s="1" t="s">
        <v>1467</v>
      </c>
      <c r="D874" s="1" t="s">
        <v>448</v>
      </c>
      <c r="E874" s="2" t="s">
        <v>18</v>
      </c>
      <c r="F874" s="1" t="s">
        <v>2208</v>
      </c>
      <c r="G874" s="1" t="str">
        <f t="shared" si="13"/>
        <v>CHTOP_R102me1</v>
      </c>
      <c r="H874" s="3">
        <v>2.2485698071554792</v>
      </c>
      <c r="I874" s="3">
        <v>1.3268694472905092</v>
      </c>
      <c r="J874" s="3">
        <v>4.5134091290549627E-2</v>
      </c>
      <c r="K874" s="3">
        <v>-0.51243011063712363</v>
      </c>
      <c r="L874" s="3">
        <v>0.8550663349123947</v>
      </c>
      <c r="M874" s="3">
        <v>6.658262448262512E-3</v>
      </c>
    </row>
    <row r="875" spans="1:13" x14ac:dyDescent="0.25">
      <c r="A875" s="1" t="s">
        <v>2209</v>
      </c>
      <c r="B875" s="1" t="s">
        <v>2210</v>
      </c>
      <c r="C875" s="1" t="s">
        <v>2211</v>
      </c>
      <c r="D875" s="1" t="s">
        <v>1676</v>
      </c>
      <c r="E875" s="2" t="s">
        <v>15</v>
      </c>
      <c r="F875" s="1" t="s">
        <v>2212</v>
      </c>
      <c r="G875" s="1" t="str">
        <f t="shared" si="13"/>
        <v>MTCL1_R117me1</v>
      </c>
      <c r="H875" s="3">
        <v>-1.496489808547194</v>
      </c>
      <c r="I875" s="3">
        <v>0.96265071016437098</v>
      </c>
      <c r="J875" s="3">
        <v>50.136246303275243</v>
      </c>
      <c r="K875" s="3">
        <v>-1.6456457252769816</v>
      </c>
      <c r="L875" s="3">
        <v>1.9002548503384344</v>
      </c>
      <c r="M875" s="3">
        <v>45.211759659962432</v>
      </c>
    </row>
    <row r="876" spans="1:13" x14ac:dyDescent="0.25">
      <c r="A876" s="1" t="s">
        <v>2034</v>
      </c>
      <c r="B876" s="1" t="s">
        <v>2035</v>
      </c>
      <c r="C876" s="1" t="s">
        <v>2036</v>
      </c>
      <c r="D876" s="1" t="s">
        <v>2213</v>
      </c>
      <c r="E876" s="2" t="s">
        <v>15</v>
      </c>
      <c r="F876" s="1" t="s">
        <v>2214</v>
      </c>
      <c r="G876" s="1" t="str">
        <f t="shared" si="13"/>
        <v>PRRC2C_R1187me1</v>
      </c>
      <c r="H876" s="3">
        <v>-1.1220979285223391</v>
      </c>
      <c r="I876" s="3">
        <v>0.64356893719909314</v>
      </c>
      <c r="J876" s="3">
        <v>1.3878628808910677E-2</v>
      </c>
      <c r="K876" s="3">
        <v>-0.63139861120354901</v>
      </c>
      <c r="L876" s="3">
        <v>0.4421108201882068</v>
      </c>
      <c r="M876" s="3">
        <v>1.9501219645123063E-2</v>
      </c>
    </row>
    <row r="877" spans="1:13" x14ac:dyDescent="0.25">
      <c r="A877" s="1" t="s">
        <v>1511</v>
      </c>
      <c r="B877" s="1" t="s">
        <v>1512</v>
      </c>
      <c r="C877" s="1" t="s">
        <v>1513</v>
      </c>
      <c r="D877" s="1" t="s">
        <v>2213</v>
      </c>
      <c r="E877" s="2" t="s">
        <v>18</v>
      </c>
      <c r="F877" s="1" t="s">
        <v>2215</v>
      </c>
      <c r="G877" s="1" t="str">
        <f t="shared" si="13"/>
        <v>NCOA3_R1187me1</v>
      </c>
      <c r="H877" s="3">
        <v>2.8532342188354223</v>
      </c>
      <c r="I877" s="3">
        <v>1.257434107152211</v>
      </c>
      <c r="J877" s="3">
        <v>1.2340134351589838</v>
      </c>
      <c r="K877" s="3">
        <v>2.3869093438085076</v>
      </c>
      <c r="L877" s="3">
        <v>0.8626645132583427</v>
      </c>
      <c r="M877" s="3">
        <v>0.89318642308555019</v>
      </c>
    </row>
    <row r="878" spans="1:13" x14ac:dyDescent="0.25">
      <c r="A878" s="1" t="s">
        <v>11</v>
      </c>
      <c r="B878" s="1" t="s">
        <v>12</v>
      </c>
      <c r="C878" s="1" t="s">
        <v>13</v>
      </c>
      <c r="D878" s="1" t="s">
        <v>1863</v>
      </c>
      <c r="E878" s="2" t="s">
        <v>15</v>
      </c>
      <c r="F878" s="1" t="s">
        <v>2216</v>
      </c>
      <c r="G878" s="1" t="str">
        <f t="shared" si="13"/>
        <v>RBM47_R388me1</v>
      </c>
      <c r="H878" s="3">
        <v>2.7498661052057369</v>
      </c>
      <c r="I878" s="3">
        <v>1.1444204176218327</v>
      </c>
      <c r="J878" s="3">
        <v>0.10368535688988076</v>
      </c>
      <c r="K878" s="3">
        <v>0.6765214404894877</v>
      </c>
      <c r="L878" s="3">
        <v>3.1166656454614854</v>
      </c>
      <c r="M878" s="3">
        <v>2.4636470608780943E-2</v>
      </c>
    </row>
    <row r="879" spans="1:13" x14ac:dyDescent="0.25">
      <c r="A879" s="1" t="s">
        <v>1534</v>
      </c>
      <c r="B879" s="1" t="s">
        <v>1535</v>
      </c>
      <c r="C879" s="1" t="s">
        <v>1536</v>
      </c>
      <c r="D879" s="1" t="s">
        <v>1370</v>
      </c>
      <c r="E879" s="2" t="s">
        <v>15</v>
      </c>
      <c r="F879" s="1" t="s">
        <v>2217</v>
      </c>
      <c r="G879" s="1" t="str">
        <f t="shared" si="13"/>
        <v>TCERG1_R29me1</v>
      </c>
      <c r="H879" s="3">
        <v>3.0298033672229936</v>
      </c>
      <c r="I879" s="3">
        <v>1.4706788550174286</v>
      </c>
      <c r="J879" s="3">
        <v>2.8794802267306928E-2</v>
      </c>
      <c r="K879" s="3">
        <v>1.9100944461705813</v>
      </c>
      <c r="L879" s="3">
        <v>2.8551524689867742</v>
      </c>
      <c r="M879" s="3">
        <v>1.3250983980432928E-2</v>
      </c>
    </row>
    <row r="880" spans="1:13" x14ac:dyDescent="0.25">
      <c r="A880" s="1" t="s">
        <v>83</v>
      </c>
      <c r="B880" s="1" t="s">
        <v>84</v>
      </c>
      <c r="C880" s="1" t="s">
        <v>85</v>
      </c>
      <c r="D880" s="1" t="s">
        <v>822</v>
      </c>
      <c r="E880" s="2" t="s">
        <v>15</v>
      </c>
      <c r="F880" s="1" t="s">
        <v>2218</v>
      </c>
      <c r="G880" s="1" t="str">
        <f t="shared" si="13"/>
        <v>HNRNPR_R508me1</v>
      </c>
      <c r="H880" s="3">
        <v>0.48133434574743461</v>
      </c>
      <c r="I880" s="3">
        <v>2.704620750242777</v>
      </c>
      <c r="J880" s="3">
        <v>1.1612398603687015E-3</v>
      </c>
      <c r="K880" s="3">
        <v>3.4763282480595867</v>
      </c>
      <c r="L880" s="3">
        <v>1.7146416124015897</v>
      </c>
      <c r="M880" s="3">
        <v>9.257739076466499E-3</v>
      </c>
    </row>
    <row r="881" spans="1:13" x14ac:dyDescent="0.25">
      <c r="A881" s="1" t="s">
        <v>83</v>
      </c>
      <c r="B881" s="1" t="s">
        <v>84</v>
      </c>
      <c r="C881" s="1" t="s">
        <v>85</v>
      </c>
      <c r="D881" s="1" t="s">
        <v>2219</v>
      </c>
      <c r="E881" s="2" t="s">
        <v>15</v>
      </c>
      <c r="F881" s="1" t="s">
        <v>2220</v>
      </c>
      <c r="G881" s="1" t="str">
        <f t="shared" si="13"/>
        <v>HNRNPR_R555me1</v>
      </c>
      <c r="H881" s="3">
        <v>0.9810608203395077</v>
      </c>
      <c r="I881" s="3">
        <v>2.0554887151490528</v>
      </c>
      <c r="J881" s="3">
        <v>1.7550788046302565E-3</v>
      </c>
      <c r="K881" s="3">
        <v>3.6964329880777269</v>
      </c>
      <c r="L881" s="3">
        <v>2.2553704614543033</v>
      </c>
      <c r="M881" s="3">
        <v>1.1526702739248988E-2</v>
      </c>
    </row>
    <row r="882" spans="1:13" x14ac:dyDescent="0.25">
      <c r="A882" s="1" t="s">
        <v>2221</v>
      </c>
      <c r="B882" s="1" t="s">
        <v>2222</v>
      </c>
      <c r="C882" s="1" t="s">
        <v>2223</v>
      </c>
      <c r="D882" s="1" t="s">
        <v>2224</v>
      </c>
      <c r="E882" s="2" t="s">
        <v>15</v>
      </c>
      <c r="F882" s="1" t="s">
        <v>2225</v>
      </c>
      <c r="G882" s="1" t="str">
        <f t="shared" si="13"/>
        <v>NEMF_R929me1</v>
      </c>
      <c r="H882" s="3">
        <v>-6.2191254315741009</v>
      </c>
      <c r="I882" s="3">
        <v>2.4444661581033866</v>
      </c>
      <c r="J882" s="3">
        <v>3.5205631628841945E-2</v>
      </c>
      <c r="K882" s="3">
        <v>-0.4910398736936864</v>
      </c>
      <c r="L882" s="3">
        <v>0.16116066293247255</v>
      </c>
      <c r="M882" s="3">
        <v>1.8661120236464173</v>
      </c>
    </row>
    <row r="883" spans="1:13" x14ac:dyDescent="0.25">
      <c r="A883" s="1" t="s">
        <v>139</v>
      </c>
      <c r="B883" s="1" t="s">
        <v>140</v>
      </c>
      <c r="C883" s="1" t="s">
        <v>141</v>
      </c>
      <c r="D883" s="1" t="s">
        <v>1039</v>
      </c>
      <c r="E883" s="2" t="s">
        <v>15</v>
      </c>
      <c r="F883" s="1" t="s">
        <v>2226</v>
      </c>
      <c r="G883" s="1" t="str">
        <f t="shared" si="13"/>
        <v>KRT18_R49me1</v>
      </c>
      <c r="H883" s="3">
        <v>-0.59481554336609754</v>
      </c>
      <c r="I883" s="3">
        <v>0.3624436417210804</v>
      </c>
      <c r="J883" s="3">
        <v>7.5180094808783012E-5</v>
      </c>
      <c r="K883" s="3">
        <v>-0.53155401136214664</v>
      </c>
      <c r="L883" s="3">
        <v>0.45207502206556965</v>
      </c>
      <c r="M883" s="3">
        <v>7.8550053969409344E-5</v>
      </c>
    </row>
    <row r="884" spans="1:13" x14ac:dyDescent="0.25">
      <c r="A884" s="1" t="s">
        <v>232</v>
      </c>
      <c r="B884" s="1" t="s">
        <v>233</v>
      </c>
      <c r="C884" s="1" t="s">
        <v>234</v>
      </c>
      <c r="D884" s="1" t="s">
        <v>2227</v>
      </c>
      <c r="E884" s="2" t="s">
        <v>15</v>
      </c>
      <c r="F884" s="1" t="s">
        <v>2228</v>
      </c>
      <c r="G884" s="1" t="str">
        <f t="shared" si="13"/>
        <v>SNRPB_R208me1</v>
      </c>
      <c r="H884" s="3">
        <v>2.7564027360136549</v>
      </c>
      <c r="I884" s="3">
        <v>1.6343867958083695</v>
      </c>
      <c r="J884" s="3">
        <v>7.8478500273315276E-3</v>
      </c>
      <c r="K884" s="3">
        <v>-9.6661501543097827E-2</v>
      </c>
      <c r="L884" s="3">
        <v>0.28630284501837061</v>
      </c>
      <c r="M884" s="3">
        <v>1.0861574365399428E-3</v>
      </c>
    </row>
    <row r="885" spans="1:13" x14ac:dyDescent="0.25">
      <c r="A885" s="1" t="s">
        <v>1598</v>
      </c>
      <c r="B885" s="1" t="s">
        <v>1599</v>
      </c>
      <c r="C885" s="1" t="s">
        <v>1600</v>
      </c>
      <c r="D885" s="1" t="s">
        <v>1578</v>
      </c>
      <c r="E885" s="2" t="s">
        <v>15</v>
      </c>
      <c r="F885" s="1" t="s">
        <v>2229</v>
      </c>
      <c r="G885" s="1" t="str">
        <f t="shared" si="13"/>
        <v>RPS2_R50me1</v>
      </c>
      <c r="H885" s="3">
        <v>2.5657073572811058</v>
      </c>
      <c r="I885" s="3">
        <v>4.3852094683584824</v>
      </c>
      <c r="J885" s="3">
        <v>5.3580686006554472E-4</v>
      </c>
      <c r="K885" s="3">
        <v>1.7972962893399078</v>
      </c>
      <c r="L885" s="3">
        <v>1.5357291874888035</v>
      </c>
      <c r="M885" s="3">
        <v>3.1455275206193601E-4</v>
      </c>
    </row>
    <row r="886" spans="1:13" x14ac:dyDescent="0.25">
      <c r="A886" s="1" t="s">
        <v>337</v>
      </c>
      <c r="B886" s="1" t="s">
        <v>338</v>
      </c>
      <c r="C886" s="1" t="s">
        <v>339</v>
      </c>
      <c r="D886" s="1" t="s">
        <v>422</v>
      </c>
      <c r="E886" s="2" t="s">
        <v>15</v>
      </c>
      <c r="F886" s="1" t="s">
        <v>2230</v>
      </c>
      <c r="G886" s="1" t="str">
        <f t="shared" si="13"/>
        <v>SFPQ_R241me1</v>
      </c>
      <c r="H886" s="3">
        <v>-3.3431442887880358E-2</v>
      </c>
      <c r="I886" s="3">
        <v>1.7514301707436186E-2</v>
      </c>
      <c r="J886" s="3">
        <v>8.9400601972072728E-3</v>
      </c>
      <c r="K886" s="3">
        <v>-3.3167639681469101</v>
      </c>
      <c r="L886" s="3">
        <v>2.8936391648860198</v>
      </c>
      <c r="M886" s="3">
        <v>9.1824562380486924E-4</v>
      </c>
    </row>
    <row r="887" spans="1:13" x14ac:dyDescent="0.25">
      <c r="A887" s="1" t="s">
        <v>2231</v>
      </c>
      <c r="B887" s="1" t="s">
        <v>2232</v>
      </c>
      <c r="C887" s="1" t="s">
        <v>2233</v>
      </c>
      <c r="D887" s="1" t="s">
        <v>329</v>
      </c>
      <c r="E887" s="2" t="s">
        <v>15</v>
      </c>
      <c r="F887" s="1" t="s">
        <v>2234</v>
      </c>
      <c r="G887" s="1" t="str">
        <f t="shared" si="13"/>
        <v>COIL_R349me1</v>
      </c>
      <c r="H887" s="3">
        <v>-0.32318962721456845</v>
      </c>
      <c r="I887" s="3">
        <v>0.32074742469059186</v>
      </c>
      <c r="J887" s="3">
        <v>0.22300428930912436</v>
      </c>
      <c r="K887" s="3">
        <v>1.4166715485955983</v>
      </c>
      <c r="L887" s="3">
        <v>1.7595804766690799</v>
      </c>
      <c r="M887" s="3">
        <v>0.74484107570627811</v>
      </c>
    </row>
    <row r="888" spans="1:13" x14ac:dyDescent="0.25">
      <c r="A888" s="1" t="s">
        <v>473</v>
      </c>
      <c r="B888" s="1" t="s">
        <v>474</v>
      </c>
      <c r="C888" s="1" t="s">
        <v>475</v>
      </c>
      <c r="D888" s="1" t="s">
        <v>2235</v>
      </c>
      <c r="E888" s="2" t="s">
        <v>15</v>
      </c>
      <c r="F888" s="1" t="s">
        <v>2236</v>
      </c>
      <c r="G888" s="1" t="str">
        <f t="shared" si="13"/>
        <v>YLPM1_R795me1</v>
      </c>
      <c r="H888" s="3">
        <v>0.52800771790173329</v>
      </c>
      <c r="I888" s="3">
        <v>0.26359551586608809</v>
      </c>
      <c r="J888" s="3">
        <v>0.12436357544937429</v>
      </c>
      <c r="K888" s="3">
        <v>1.4308837369695873</v>
      </c>
      <c r="L888" s="3">
        <v>1.4594831456741184</v>
      </c>
      <c r="M888" s="3">
        <v>0.23253373297982294</v>
      </c>
    </row>
    <row r="889" spans="1:13" x14ac:dyDescent="0.25">
      <c r="A889" s="1" t="s">
        <v>480</v>
      </c>
      <c r="B889" s="1" t="s">
        <v>481</v>
      </c>
      <c r="C889" s="1" t="s">
        <v>482</v>
      </c>
      <c r="D889" s="1" t="s">
        <v>682</v>
      </c>
      <c r="E889" s="2" t="s">
        <v>15</v>
      </c>
      <c r="F889" s="1" t="s">
        <v>2237</v>
      </c>
      <c r="G889" s="1" t="str">
        <f t="shared" si="13"/>
        <v>MRE11_R591me1</v>
      </c>
      <c r="H889" s="3">
        <v>0.78848423483397756</v>
      </c>
      <c r="I889" s="3">
        <v>4.8570889897045397</v>
      </c>
      <c r="J889" s="3">
        <v>6.1365670819991808E-3</v>
      </c>
      <c r="K889" s="3">
        <v>4.5135419255013449</v>
      </c>
      <c r="L889" s="3">
        <v>11.851443689499998</v>
      </c>
      <c r="M889" s="3">
        <v>8.114832998124237E-2</v>
      </c>
    </row>
    <row r="890" spans="1:13" x14ac:dyDescent="0.25">
      <c r="A890" s="1" t="s">
        <v>496</v>
      </c>
      <c r="B890" s="1" t="s">
        <v>497</v>
      </c>
      <c r="C890" s="1" t="s">
        <v>498</v>
      </c>
      <c r="D890" s="1" t="s">
        <v>815</v>
      </c>
      <c r="E890" s="2" t="s">
        <v>15</v>
      </c>
      <c r="F890" s="1" t="s">
        <v>2238</v>
      </c>
      <c r="G890" s="1" t="str">
        <f t="shared" si="13"/>
        <v>FXR1_R446me1</v>
      </c>
      <c r="H890" s="3">
        <v>0.93954033759291455</v>
      </c>
      <c r="I890" s="3">
        <v>1.2298630794621979</v>
      </c>
      <c r="J890" s="3">
        <v>4.7218358840970072E-3</v>
      </c>
      <c r="K890" s="3">
        <v>1.6318758274863558</v>
      </c>
      <c r="L890" s="3">
        <v>2.7977703268526803</v>
      </c>
      <c r="M890" s="3">
        <v>7.6300017548445644E-3</v>
      </c>
    </row>
    <row r="891" spans="1:13" x14ac:dyDescent="0.25">
      <c r="A891" s="1" t="s">
        <v>503</v>
      </c>
      <c r="B891" s="1" t="s">
        <v>504</v>
      </c>
      <c r="C891" s="1" t="s">
        <v>505</v>
      </c>
      <c r="D891" s="1" t="s">
        <v>665</v>
      </c>
      <c r="E891" s="2" t="s">
        <v>15</v>
      </c>
      <c r="F891" s="1" t="s">
        <v>2239</v>
      </c>
      <c r="G891" s="1" t="str">
        <f t="shared" si="13"/>
        <v>FXR2_R489me1</v>
      </c>
      <c r="H891" s="3">
        <v>-2.9665834544376257</v>
      </c>
      <c r="I891" s="3">
        <v>9.8877955672893307</v>
      </c>
      <c r="J891" s="3">
        <v>1.5031065584328075E-2</v>
      </c>
      <c r="K891" s="3">
        <v>-1.3380453622305679</v>
      </c>
      <c r="L891" s="3">
        <v>3.4421933275746661</v>
      </c>
      <c r="M891" s="3">
        <v>4.647598304276325E-2</v>
      </c>
    </row>
    <row r="892" spans="1:13" x14ac:dyDescent="0.25">
      <c r="A892" s="1" t="s">
        <v>537</v>
      </c>
      <c r="B892" s="1" t="s">
        <v>538</v>
      </c>
      <c r="C892" s="1" t="s">
        <v>539</v>
      </c>
      <c r="D892" s="1" t="s">
        <v>2240</v>
      </c>
      <c r="E892" s="2" t="s">
        <v>15</v>
      </c>
      <c r="F892" s="1" t="s">
        <v>2241</v>
      </c>
      <c r="G892" s="1" t="str">
        <f t="shared" si="13"/>
        <v>HNRNPK_R302me1</v>
      </c>
      <c r="H892" s="3">
        <v>2.2191837412027624</v>
      </c>
      <c r="I892" s="3">
        <v>4.586195475380757</v>
      </c>
      <c r="J892" s="3">
        <v>2.7146589549582024E-3</v>
      </c>
      <c r="K892" s="3">
        <v>2.4019775665783332</v>
      </c>
      <c r="L892" s="3">
        <v>3.7289026390171038</v>
      </c>
      <c r="M892" s="3">
        <v>3.081354752735009E-3</v>
      </c>
    </row>
    <row r="893" spans="1:13" x14ac:dyDescent="0.25">
      <c r="A893" s="1" t="s">
        <v>634</v>
      </c>
      <c r="B893" s="1" t="s">
        <v>635</v>
      </c>
      <c r="C893" s="1" t="s">
        <v>636</v>
      </c>
      <c r="D893" s="1" t="s">
        <v>2242</v>
      </c>
      <c r="E893" s="2" t="s">
        <v>15</v>
      </c>
      <c r="F893" s="1" t="s">
        <v>2243</v>
      </c>
      <c r="G893" s="1" t="str">
        <f t="shared" si="13"/>
        <v>HNRNPU_R792me1</v>
      </c>
      <c r="H893" s="3">
        <v>5.5225342876793704E-2</v>
      </c>
      <c r="I893" s="3">
        <v>0.20821336062869031</v>
      </c>
      <c r="J893" s="3">
        <v>2.5301049408448409E-3</v>
      </c>
      <c r="K893" s="3">
        <v>2.0371825453987116</v>
      </c>
      <c r="L893" s="3">
        <v>1.737462440488138</v>
      </c>
      <c r="M893" s="3">
        <v>9.9946387816321047E-3</v>
      </c>
    </row>
    <row r="894" spans="1:13" x14ac:dyDescent="0.25">
      <c r="A894" s="1" t="s">
        <v>659</v>
      </c>
      <c r="B894" s="1" t="s">
        <v>660</v>
      </c>
      <c r="C894" s="1" t="s">
        <v>661</v>
      </c>
      <c r="D894" s="1" t="s">
        <v>2244</v>
      </c>
      <c r="E894" s="2" t="s">
        <v>15</v>
      </c>
      <c r="F894" s="1" t="s">
        <v>2245</v>
      </c>
      <c r="G894" s="1" t="str">
        <f t="shared" si="13"/>
        <v>EWSR1_R460me1</v>
      </c>
      <c r="H894" s="3">
        <v>0.47115147188094308</v>
      </c>
      <c r="I894" s="3">
        <v>1.3028925041518027</v>
      </c>
      <c r="J894" s="3">
        <v>4.9046625178937389E-3</v>
      </c>
      <c r="K894" s="3">
        <v>2.7720483826063411</v>
      </c>
      <c r="L894" s="3">
        <v>2.9328262644390746</v>
      </c>
      <c r="M894" s="3">
        <v>2.4168412051064635E-2</v>
      </c>
    </row>
    <row r="895" spans="1:13" x14ac:dyDescent="0.25">
      <c r="A895" s="1" t="s">
        <v>659</v>
      </c>
      <c r="B895" s="1" t="s">
        <v>660</v>
      </c>
      <c r="C895" s="1" t="s">
        <v>661</v>
      </c>
      <c r="D895" s="1" t="s">
        <v>2057</v>
      </c>
      <c r="E895" s="2" t="s">
        <v>15</v>
      </c>
      <c r="F895" s="1" t="s">
        <v>2246</v>
      </c>
      <c r="G895" s="1" t="str">
        <f t="shared" si="13"/>
        <v>EWSR1_R505me1</v>
      </c>
      <c r="H895" s="3">
        <v>1.4389266109299603</v>
      </c>
      <c r="I895" s="3">
        <v>1.5070217656845919</v>
      </c>
      <c r="J895" s="3">
        <v>1.6864205446345877E-2</v>
      </c>
      <c r="K895" s="3">
        <v>3.5503451875912537</v>
      </c>
      <c r="L895" s="3">
        <v>7.2479288349792821</v>
      </c>
      <c r="M895" s="3">
        <v>7.2872926265583809E-2</v>
      </c>
    </row>
    <row r="896" spans="1:13" x14ac:dyDescent="0.25">
      <c r="A896" s="1" t="s">
        <v>772</v>
      </c>
      <c r="B896" s="1" t="s">
        <v>773</v>
      </c>
      <c r="C896" s="1" t="s">
        <v>774</v>
      </c>
      <c r="D896" s="1" t="s">
        <v>2247</v>
      </c>
      <c r="E896" s="2" t="s">
        <v>15</v>
      </c>
      <c r="F896" s="1" t="s">
        <v>2248</v>
      </c>
      <c r="G896" s="1" t="str">
        <f t="shared" si="13"/>
        <v>ILF3_R652me1</v>
      </c>
      <c r="H896" s="3">
        <v>0.14177101953347382</v>
      </c>
      <c r="I896" s="3">
        <v>2.7926005512676619</v>
      </c>
      <c r="J896" s="3">
        <v>4.8866362272592841E-4</v>
      </c>
      <c r="K896" s="3">
        <v>4.2695868160847601</v>
      </c>
      <c r="L896" s="3">
        <v>6.0522518082386911</v>
      </c>
      <c r="M896" s="3">
        <v>8.5429208305403855E-3</v>
      </c>
    </row>
    <row r="897" spans="1:13" x14ac:dyDescent="0.25">
      <c r="A897" s="1" t="s">
        <v>1761</v>
      </c>
      <c r="B897" s="1" t="s">
        <v>1762</v>
      </c>
      <c r="C897" s="1" t="s">
        <v>1763</v>
      </c>
      <c r="D897" s="1" t="s">
        <v>2249</v>
      </c>
      <c r="E897" s="2" t="s">
        <v>15</v>
      </c>
      <c r="F897" s="1" t="s">
        <v>2250</v>
      </c>
      <c r="G897" s="1" t="str">
        <f t="shared" si="13"/>
        <v>SHROOM2_R1016me1</v>
      </c>
      <c r="H897" s="3">
        <v>0.55221380616761984</v>
      </c>
      <c r="I897" s="3">
        <v>0.49190276402213501</v>
      </c>
      <c r="J897" s="3">
        <v>2.7149729181442383E-2</v>
      </c>
      <c r="K897" s="3">
        <v>2.4449274972604784</v>
      </c>
      <c r="L897" s="3">
        <v>1.6329003511715254</v>
      </c>
      <c r="M897" s="3">
        <v>0.10081591499378767</v>
      </c>
    </row>
    <row r="898" spans="1:13" x14ac:dyDescent="0.25">
      <c r="A898" s="1" t="s">
        <v>835</v>
      </c>
      <c r="B898" s="1" t="s">
        <v>836</v>
      </c>
      <c r="C898" s="1" t="s">
        <v>837</v>
      </c>
      <c r="D898" s="1" t="s">
        <v>132</v>
      </c>
      <c r="E898" s="2" t="s">
        <v>15</v>
      </c>
      <c r="F898" s="1" t="s">
        <v>2251</v>
      </c>
      <c r="G898" s="1" t="str">
        <f t="shared" ref="G898:G961" si="14">C898&amp;"_"&amp;D898</f>
        <v>CIRBP_R107me1</v>
      </c>
      <c r="H898" s="3">
        <v>-1.7024809725070471</v>
      </c>
      <c r="I898" s="3">
        <v>4.1892564912244943</v>
      </c>
      <c r="J898" s="3">
        <v>0.1028662746382908</v>
      </c>
      <c r="K898" s="3">
        <v>-0.26657375974279485</v>
      </c>
      <c r="L898" s="3">
        <v>0.64682613640919084</v>
      </c>
      <c r="M898" s="3">
        <v>0.27830701540829622</v>
      </c>
    </row>
    <row r="899" spans="1:13" x14ac:dyDescent="0.25">
      <c r="A899" s="1" t="s">
        <v>871</v>
      </c>
      <c r="B899" s="1" t="s">
        <v>872</v>
      </c>
      <c r="C899" s="1" t="s">
        <v>873</v>
      </c>
      <c r="D899" s="1" t="s">
        <v>2252</v>
      </c>
      <c r="E899" s="2" t="s">
        <v>15</v>
      </c>
      <c r="F899" s="1" t="s">
        <v>2253</v>
      </c>
      <c r="G899" s="1" t="str">
        <f t="shared" si="14"/>
        <v>CAPRIN1_R689me1</v>
      </c>
      <c r="H899" s="3">
        <v>3.6828701073174051</v>
      </c>
      <c r="I899" s="3">
        <v>2.0798871280444216</v>
      </c>
      <c r="J899" s="3">
        <v>2.1978387165055142E-2</v>
      </c>
      <c r="K899" s="3">
        <v>2.7299408602350814</v>
      </c>
      <c r="L899" s="3">
        <v>1.6696351300308361</v>
      </c>
      <c r="M899" s="3">
        <v>1.1353650793349277E-2</v>
      </c>
    </row>
    <row r="900" spans="1:13" x14ac:dyDescent="0.25">
      <c r="A900" s="1" t="s">
        <v>2254</v>
      </c>
      <c r="B900" s="1" t="s">
        <v>2255</v>
      </c>
      <c r="C900" s="1" t="s">
        <v>2256</v>
      </c>
      <c r="D900" s="1" t="s">
        <v>2257</v>
      </c>
      <c r="E900" s="2" t="s">
        <v>15</v>
      </c>
      <c r="F900" s="1" t="s">
        <v>2258</v>
      </c>
      <c r="G900" s="1" t="str">
        <f t="shared" si="14"/>
        <v>NCOA6_R1046me1</v>
      </c>
      <c r="H900" s="3">
        <v>1.960060494076926</v>
      </c>
      <c r="I900" s="3">
        <v>0.94937361236464002</v>
      </c>
      <c r="J900" s="3">
        <v>1.6742191722686848</v>
      </c>
      <c r="K900" s="3">
        <v>1.6741507194524961</v>
      </c>
      <c r="L900" s="3">
        <v>0.75133057041072204</v>
      </c>
      <c r="M900" s="3">
        <v>1.3732350912030478</v>
      </c>
    </row>
    <row r="901" spans="1:13" x14ac:dyDescent="0.25">
      <c r="A901" s="1" t="s">
        <v>925</v>
      </c>
      <c r="B901" s="1" t="s">
        <v>926</v>
      </c>
      <c r="C901" s="1" t="s">
        <v>927</v>
      </c>
      <c r="D901" s="1" t="s">
        <v>1162</v>
      </c>
      <c r="E901" s="2" t="s">
        <v>15</v>
      </c>
      <c r="F901" s="1" t="s">
        <v>2259</v>
      </c>
      <c r="G901" s="1" t="str">
        <f t="shared" si="14"/>
        <v>FAM98B_R430me1</v>
      </c>
      <c r="H901" s="3">
        <v>-0.44057727997910678</v>
      </c>
      <c r="I901" s="3">
        <v>0.17522624675267237</v>
      </c>
      <c r="J901" s="3">
        <v>2.4066177255240774E-2</v>
      </c>
      <c r="K901" s="3">
        <v>5.5869249280140894</v>
      </c>
      <c r="L901" s="3">
        <v>3.9526910944899312</v>
      </c>
      <c r="M901" s="3">
        <v>1.5698786190685965</v>
      </c>
    </row>
    <row r="902" spans="1:13" x14ac:dyDescent="0.25">
      <c r="A902" s="1" t="s">
        <v>934</v>
      </c>
      <c r="B902" s="1" t="s">
        <v>935</v>
      </c>
      <c r="C902" s="1" t="s">
        <v>936</v>
      </c>
      <c r="D902" s="1" t="s">
        <v>2260</v>
      </c>
      <c r="E902" s="2" t="s">
        <v>18</v>
      </c>
      <c r="F902" s="1" t="s">
        <v>2261</v>
      </c>
      <c r="G902" s="1" t="str">
        <f t="shared" si="14"/>
        <v>ZNF326_R214me1</v>
      </c>
      <c r="H902" s="3">
        <v>0.15653189854946703</v>
      </c>
      <c r="I902" s="3">
        <v>0.89315904232918597</v>
      </c>
      <c r="J902" s="3">
        <v>1.1653033602909597E-2</v>
      </c>
      <c r="K902" s="3">
        <v>5.5258104659891432</v>
      </c>
      <c r="L902" s="3">
        <v>4.4118430697083353</v>
      </c>
      <c r="M902" s="3">
        <v>0.48167366533304973</v>
      </c>
    </row>
    <row r="903" spans="1:13" x14ac:dyDescent="0.25">
      <c r="A903" s="1" t="s">
        <v>960</v>
      </c>
      <c r="B903" s="1" t="s">
        <v>961</v>
      </c>
      <c r="C903" s="1" t="s">
        <v>962</v>
      </c>
      <c r="D903" s="1" t="s">
        <v>2262</v>
      </c>
      <c r="E903" s="2" t="s">
        <v>15</v>
      </c>
      <c r="F903" s="1" t="s">
        <v>2263</v>
      </c>
      <c r="G903" s="1" t="str">
        <f t="shared" si="14"/>
        <v>RPRD2_R1429me1</v>
      </c>
      <c r="H903" s="3">
        <v>3.799018060778502</v>
      </c>
      <c r="I903" s="3">
        <v>2.5445428150901876</v>
      </c>
      <c r="J903" s="3">
        <v>0.57826331731484604</v>
      </c>
      <c r="K903" s="3">
        <v>2.2042175648800328</v>
      </c>
      <c r="L903" s="3">
        <v>1.234922837594975</v>
      </c>
      <c r="M903" s="3">
        <v>0.19144448364133645</v>
      </c>
    </row>
    <row r="904" spans="1:13" x14ac:dyDescent="0.25">
      <c r="A904" s="1" t="s">
        <v>965</v>
      </c>
      <c r="B904" s="1" t="s">
        <v>966</v>
      </c>
      <c r="C904" s="1" t="s">
        <v>967</v>
      </c>
      <c r="D904" s="1" t="s">
        <v>2264</v>
      </c>
      <c r="E904" s="2" t="s">
        <v>15</v>
      </c>
      <c r="F904" s="1" t="s">
        <v>2265</v>
      </c>
      <c r="G904" s="1" t="str">
        <f t="shared" si="14"/>
        <v>RNF220_R317me1</v>
      </c>
      <c r="H904" s="3">
        <v>1.0974941358756309</v>
      </c>
      <c r="I904" s="3">
        <v>5.4002434399553714</v>
      </c>
      <c r="J904" s="3">
        <v>277.38040320890167</v>
      </c>
      <c r="K904" s="3">
        <v>-0.40762159170836387</v>
      </c>
      <c r="L904" s="3">
        <v>1.5864454412085325</v>
      </c>
      <c r="M904" s="3">
        <v>97.721650649363156</v>
      </c>
    </row>
    <row r="905" spans="1:13" x14ac:dyDescent="0.25">
      <c r="A905" s="1" t="s">
        <v>2134</v>
      </c>
      <c r="B905" s="1" t="s">
        <v>2135</v>
      </c>
      <c r="C905" s="1" t="s">
        <v>2136</v>
      </c>
      <c r="D905" s="1" t="s">
        <v>464</v>
      </c>
      <c r="E905" s="2" t="s">
        <v>15</v>
      </c>
      <c r="F905" s="1" t="s">
        <v>2266</v>
      </c>
      <c r="G905" s="1" t="str">
        <f t="shared" si="14"/>
        <v>LARP1B_R152me1</v>
      </c>
      <c r="H905" s="3">
        <v>-1.3850601520033177</v>
      </c>
      <c r="I905" s="3">
        <v>0.91638635440590788</v>
      </c>
      <c r="J905" s="3">
        <v>20.255595889649889</v>
      </c>
      <c r="K905" s="3">
        <v>-1.7744588045051324</v>
      </c>
      <c r="L905" s="3">
        <v>2.209062035190037</v>
      </c>
      <c r="M905" s="3">
        <v>15.464089314225077</v>
      </c>
    </row>
    <row r="906" spans="1:13" x14ac:dyDescent="0.25">
      <c r="A906" s="1" t="s">
        <v>1014</v>
      </c>
      <c r="B906" s="1" t="s">
        <v>1015</v>
      </c>
      <c r="C906" s="1" t="s">
        <v>1016</v>
      </c>
      <c r="D906" s="1" t="s">
        <v>782</v>
      </c>
      <c r="E906" s="2" t="s">
        <v>18</v>
      </c>
      <c r="F906" s="1" t="s">
        <v>2267</v>
      </c>
      <c r="G906" s="1" t="str">
        <f t="shared" si="14"/>
        <v>PABPN1_R290me1</v>
      </c>
      <c r="H906" s="3">
        <v>0.81498107326158209</v>
      </c>
      <c r="I906" s="3">
        <v>0.6320027687079568</v>
      </c>
      <c r="J906" s="3">
        <v>0.24920005081119997</v>
      </c>
      <c r="K906" s="3">
        <v>-2.8118498126710132</v>
      </c>
      <c r="L906" s="3">
        <v>2.2718951214572511</v>
      </c>
      <c r="M906" s="3">
        <v>2.0172663339776506E-2</v>
      </c>
    </row>
    <row r="907" spans="1:13" x14ac:dyDescent="0.25">
      <c r="A907" s="1" t="s">
        <v>1036</v>
      </c>
      <c r="B907" s="1" t="s">
        <v>1037</v>
      </c>
      <c r="C907" s="1" t="s">
        <v>1038</v>
      </c>
      <c r="D907" s="1" t="s">
        <v>333</v>
      </c>
      <c r="E907" s="2" t="s">
        <v>15</v>
      </c>
      <c r="F907" s="1" t="s">
        <v>2268</v>
      </c>
      <c r="G907" s="1" t="str">
        <f t="shared" si="14"/>
        <v>ALYREF_R227me1</v>
      </c>
      <c r="H907" s="3">
        <v>-0.42357420726477457</v>
      </c>
      <c r="I907" s="3">
        <v>0.52816461439682716</v>
      </c>
      <c r="J907" s="3">
        <v>2.2925021284278297E-3</v>
      </c>
      <c r="K907" s="3">
        <v>-6.5482254514016347E-2</v>
      </c>
      <c r="L907" s="3">
        <v>9.5788559468447443E-2</v>
      </c>
      <c r="M907" s="3">
        <v>2.9383678701997871E-3</v>
      </c>
    </row>
    <row r="908" spans="1:13" x14ac:dyDescent="0.25">
      <c r="A908" s="1" t="s">
        <v>1036</v>
      </c>
      <c r="B908" s="1" t="s">
        <v>1037</v>
      </c>
      <c r="C908" s="1" t="s">
        <v>1038</v>
      </c>
      <c r="D908" s="1" t="s">
        <v>518</v>
      </c>
      <c r="E908" s="2" t="s">
        <v>15</v>
      </c>
      <c r="F908" s="1" t="s">
        <v>2269</v>
      </c>
      <c r="G908" s="1" t="str">
        <f t="shared" si="14"/>
        <v>ALYREF_R225me1</v>
      </c>
      <c r="H908" s="3">
        <v>3.0468365650666129E-2</v>
      </c>
      <c r="I908" s="3">
        <v>3.5836043399460595E-2</v>
      </c>
      <c r="J908" s="3">
        <v>2.2463137533749785E-3</v>
      </c>
      <c r="K908" s="3">
        <v>0.94393085880417438</v>
      </c>
      <c r="L908" s="3">
        <v>1.8541972140519505</v>
      </c>
      <c r="M908" s="3">
        <v>4.2310682076056438E-3</v>
      </c>
    </row>
    <row r="909" spans="1:13" x14ac:dyDescent="0.25">
      <c r="A909" s="1" t="s">
        <v>1123</v>
      </c>
      <c r="B909" s="1" t="s">
        <v>1124</v>
      </c>
      <c r="C909" s="1" t="s">
        <v>1125</v>
      </c>
      <c r="D909" s="1" t="s">
        <v>1747</v>
      </c>
      <c r="E909" s="2" t="s">
        <v>15</v>
      </c>
      <c r="F909" s="1" t="s">
        <v>2270</v>
      </c>
      <c r="G909" s="1" t="str">
        <f t="shared" si="14"/>
        <v>TAF15_R194me1</v>
      </c>
      <c r="H909" s="3">
        <v>2.1454870805776363</v>
      </c>
      <c r="I909" s="3">
        <v>1.0407758809829919</v>
      </c>
      <c r="J909" s="3">
        <v>0.26203047174695249</v>
      </c>
      <c r="K909" s="3">
        <v>-4.1355848877371963</v>
      </c>
      <c r="L909" s="3">
        <v>3.1878903476077216</v>
      </c>
      <c r="M909" s="3">
        <v>3.3694633071544183E-3</v>
      </c>
    </row>
    <row r="910" spans="1:13" x14ac:dyDescent="0.25">
      <c r="A910" s="1" t="s">
        <v>1123</v>
      </c>
      <c r="B910" s="1" t="s">
        <v>1124</v>
      </c>
      <c r="C910" s="1" t="s">
        <v>1125</v>
      </c>
      <c r="D910" s="1" t="s">
        <v>2271</v>
      </c>
      <c r="E910" s="2" t="s">
        <v>15</v>
      </c>
      <c r="F910" s="1" t="s">
        <v>2272</v>
      </c>
      <c r="G910" s="1" t="str">
        <f t="shared" si="14"/>
        <v>TAF15_R552me1</v>
      </c>
      <c r="H910" s="3">
        <v>0.63854152120953955</v>
      </c>
      <c r="I910" s="3">
        <v>0.29318485686609103</v>
      </c>
      <c r="J910" s="3">
        <v>2.9204906603500346E-2</v>
      </c>
      <c r="K910" s="3">
        <v>-0.35544285399086384</v>
      </c>
      <c r="L910" s="3">
        <v>0.16027456680899371</v>
      </c>
      <c r="M910" s="3">
        <v>1.4663468465974454E-2</v>
      </c>
    </row>
    <row r="911" spans="1:13" x14ac:dyDescent="0.25">
      <c r="A911" s="1" t="s">
        <v>1167</v>
      </c>
      <c r="B911" s="1" t="s">
        <v>1168</v>
      </c>
      <c r="C911" s="1" t="s">
        <v>1169</v>
      </c>
      <c r="D911" s="1" t="s">
        <v>838</v>
      </c>
      <c r="E911" s="2" t="s">
        <v>15</v>
      </c>
      <c r="F911" s="1" t="s">
        <v>2273</v>
      </c>
      <c r="G911" s="1" t="str">
        <f t="shared" si="14"/>
        <v>DDX17_R93me1</v>
      </c>
      <c r="H911" s="3">
        <v>2.7547279786763541</v>
      </c>
      <c r="I911" s="3">
        <v>1.5198447261431696</v>
      </c>
      <c r="J911" s="3">
        <v>5.0881698864694144E-3</v>
      </c>
      <c r="K911" s="3">
        <v>4.1045761965758016</v>
      </c>
      <c r="L911" s="3">
        <v>1.5824022284083954</v>
      </c>
      <c r="M911" s="3">
        <v>1.2968997499368874E-2</v>
      </c>
    </row>
    <row r="912" spans="1:13" x14ac:dyDescent="0.25">
      <c r="A912" s="1" t="s">
        <v>1225</v>
      </c>
      <c r="B912" s="1" t="s">
        <v>1226</v>
      </c>
      <c r="C912" s="1" t="s">
        <v>1227</v>
      </c>
      <c r="D912" s="1" t="s">
        <v>2274</v>
      </c>
      <c r="E912" s="2" t="s">
        <v>15</v>
      </c>
      <c r="F912" s="1" t="s">
        <v>2275</v>
      </c>
      <c r="G912" s="1" t="str">
        <f t="shared" si="14"/>
        <v>RSF1_R779me1</v>
      </c>
      <c r="H912" s="3">
        <v>1.1041553123526882</v>
      </c>
      <c r="I912" s="3">
        <v>3.533023955337415</v>
      </c>
      <c r="J912" s="3">
        <v>1522.1599704063171</v>
      </c>
      <c r="K912" s="3">
        <v>-0.44158861931728843</v>
      </c>
      <c r="L912" s="3">
        <v>1.7305571517172373</v>
      </c>
      <c r="M912" s="3">
        <v>521.36876317669021</v>
      </c>
    </row>
    <row r="913" spans="1:13" x14ac:dyDescent="0.25">
      <c r="A913" s="1" t="s">
        <v>1234</v>
      </c>
      <c r="B913" s="1" t="s">
        <v>1235</v>
      </c>
      <c r="C913" s="1" t="s">
        <v>1236</v>
      </c>
      <c r="D913" s="1" t="s">
        <v>2276</v>
      </c>
      <c r="E913" s="2" t="s">
        <v>18</v>
      </c>
      <c r="F913" s="1" t="s">
        <v>2277</v>
      </c>
      <c r="G913" s="1" t="str">
        <f t="shared" si="14"/>
        <v>MNT_R272me1</v>
      </c>
      <c r="H913" s="3">
        <v>-2.8617662217233821</v>
      </c>
      <c r="I913" s="3">
        <v>0.87215584113141553</v>
      </c>
      <c r="J913" s="3">
        <v>0.10568484016945301</v>
      </c>
      <c r="K913" s="3">
        <v>-3.1323438942177719</v>
      </c>
      <c r="L913" s="3">
        <v>1.1627206414011675</v>
      </c>
      <c r="M913" s="3">
        <v>8.7611415956893368E-2</v>
      </c>
    </row>
    <row r="914" spans="1:13" x14ac:dyDescent="0.25">
      <c r="A914" s="1" t="s">
        <v>1256</v>
      </c>
      <c r="B914" s="1" t="s">
        <v>1257</v>
      </c>
      <c r="C914" s="1" t="s">
        <v>1258</v>
      </c>
      <c r="D914" s="1" t="s">
        <v>2278</v>
      </c>
      <c r="E914" s="2" t="s">
        <v>15</v>
      </c>
      <c r="F914" s="1" t="s">
        <v>2279</v>
      </c>
      <c r="G914" s="1" t="str">
        <f t="shared" si="14"/>
        <v>CCT7_R540me1</v>
      </c>
      <c r="H914" s="3">
        <v>-2.8915210297099492</v>
      </c>
      <c r="I914" s="3">
        <v>6.6937929278143411</v>
      </c>
      <c r="J914" s="3">
        <v>2.0522398058782088E-2</v>
      </c>
      <c r="K914" s="3">
        <v>-0.51792495606649913</v>
      </c>
      <c r="L914" s="3">
        <v>1.2635047027957744</v>
      </c>
      <c r="M914" s="3">
        <v>0.10635348435165212</v>
      </c>
    </row>
    <row r="915" spans="1:13" x14ac:dyDescent="0.25">
      <c r="A915" s="1" t="s">
        <v>1274</v>
      </c>
      <c r="B915" s="1" t="s">
        <v>1275</v>
      </c>
      <c r="C915" s="1" t="s">
        <v>1276</v>
      </c>
      <c r="D915" s="1" t="s">
        <v>2280</v>
      </c>
      <c r="E915" s="2" t="s">
        <v>15</v>
      </c>
      <c r="F915" s="1" t="s">
        <v>2281</v>
      </c>
      <c r="G915" s="1" t="str">
        <f t="shared" si="14"/>
        <v>HNRNPUL1_R660me1</v>
      </c>
      <c r="H915" s="3">
        <v>-0.21793465036091408</v>
      </c>
      <c r="I915" s="3">
        <v>0.19887572604197878</v>
      </c>
      <c r="J915" s="3">
        <v>1.8395943009061524E-2</v>
      </c>
      <c r="K915" s="3">
        <v>-1.6204454226979594</v>
      </c>
      <c r="L915" s="3">
        <v>2.5636543479978382</v>
      </c>
      <c r="M915" s="3">
        <v>6.9586379900768072E-3</v>
      </c>
    </row>
    <row r="916" spans="1:13" x14ac:dyDescent="0.25">
      <c r="A916" s="1" t="s">
        <v>1336</v>
      </c>
      <c r="B916" s="1" t="s">
        <v>1337</v>
      </c>
      <c r="C916" s="1" t="s">
        <v>1338</v>
      </c>
      <c r="D916" s="1" t="s">
        <v>2282</v>
      </c>
      <c r="E916" s="2" t="s">
        <v>15</v>
      </c>
      <c r="F916" s="1" t="s">
        <v>2283</v>
      </c>
      <c r="G916" s="1" t="str">
        <f t="shared" si="14"/>
        <v>METTL14_R426me1</v>
      </c>
      <c r="H916" s="3">
        <v>3.5513986324615665E-2</v>
      </c>
      <c r="I916" s="3">
        <v>0.41279107809660731</v>
      </c>
      <c r="J916" s="3">
        <v>1.2260080368160706E-2</v>
      </c>
      <c r="K916" s="3">
        <v>5.5194104412613632</v>
      </c>
      <c r="L916" s="3">
        <v>6.5279932911501852</v>
      </c>
      <c r="M916" s="3">
        <v>0.54866927802700538</v>
      </c>
    </row>
    <row r="917" spans="1:13" x14ac:dyDescent="0.25">
      <c r="A917" s="1" t="s">
        <v>2186</v>
      </c>
      <c r="B917" s="1" t="s">
        <v>2187</v>
      </c>
      <c r="C917" s="1" t="s">
        <v>2188</v>
      </c>
      <c r="D917" s="1" t="s">
        <v>1682</v>
      </c>
      <c r="E917" s="2" t="s">
        <v>15</v>
      </c>
      <c r="F917" s="1" t="s">
        <v>2284</v>
      </c>
      <c r="G917" s="1" t="str">
        <f t="shared" si="14"/>
        <v>ZCCHC3_R60me1</v>
      </c>
      <c r="H917" s="3">
        <v>-0.2067592506179885</v>
      </c>
      <c r="I917" s="3">
        <v>0.14528202845409441</v>
      </c>
      <c r="J917" s="3">
        <v>5.9964384172178349</v>
      </c>
      <c r="K917" s="3">
        <v>-2.1973322065778569</v>
      </c>
      <c r="L917" s="3">
        <v>1.9240539379786448</v>
      </c>
      <c r="M917" s="3">
        <v>1.5089373535673889</v>
      </c>
    </row>
    <row r="918" spans="1:13" x14ac:dyDescent="0.25">
      <c r="A918" s="1" t="s">
        <v>1358</v>
      </c>
      <c r="B918" s="1" t="s">
        <v>1359</v>
      </c>
      <c r="C918" s="1" t="s">
        <v>1360</v>
      </c>
      <c r="D918" s="1" t="s">
        <v>2260</v>
      </c>
      <c r="E918" s="2" t="s">
        <v>15</v>
      </c>
      <c r="F918" s="1" t="s">
        <v>2285</v>
      </c>
      <c r="G918" s="1" t="str">
        <f t="shared" si="14"/>
        <v>GAR1_R214me1</v>
      </c>
      <c r="H918" s="3">
        <v>0.44730674848360596</v>
      </c>
      <c r="I918" s="3">
        <v>1.4021099857052839</v>
      </c>
      <c r="J918" s="3">
        <v>1.1699057743345972E-2</v>
      </c>
      <c r="K918" s="3">
        <v>3.5484262361790759</v>
      </c>
      <c r="L918" s="3">
        <v>8.2658705550878864</v>
      </c>
      <c r="M918" s="3">
        <v>0.10038778467575196</v>
      </c>
    </row>
    <row r="919" spans="1:13" x14ac:dyDescent="0.25">
      <c r="A919" s="1" t="s">
        <v>1375</v>
      </c>
      <c r="B919" s="1" t="s">
        <v>1376</v>
      </c>
      <c r="C919" s="1" t="s">
        <v>1377</v>
      </c>
      <c r="D919" s="1" t="s">
        <v>2286</v>
      </c>
      <c r="E919" s="2" t="s">
        <v>15</v>
      </c>
      <c r="F919" s="1" t="s">
        <v>2287</v>
      </c>
      <c r="G919" s="1" t="str">
        <f t="shared" si="14"/>
        <v>BCLAF1_R870me1</v>
      </c>
      <c r="H919" s="3">
        <v>0.20834490411459328</v>
      </c>
      <c r="I919" s="3">
        <v>0.39563148025939399</v>
      </c>
      <c r="J919" s="3">
        <v>4.6221951970300301</v>
      </c>
      <c r="K919" s="3">
        <v>-6.0413618214874232E-2</v>
      </c>
      <c r="L919" s="3">
        <v>0.10657372275505929</v>
      </c>
      <c r="M919" s="3">
        <v>3.8365768783903693</v>
      </c>
    </row>
    <row r="920" spans="1:13" x14ac:dyDescent="0.25">
      <c r="A920" s="1" t="s">
        <v>2288</v>
      </c>
      <c r="B920" s="1" t="s">
        <v>2289</v>
      </c>
      <c r="C920" s="1" t="s">
        <v>2290</v>
      </c>
      <c r="D920" s="1" t="s">
        <v>2291</v>
      </c>
      <c r="E920" s="2" t="s">
        <v>15</v>
      </c>
      <c r="F920" s="1" t="s">
        <v>2292</v>
      </c>
      <c r="G920" s="1" t="str">
        <f t="shared" si="14"/>
        <v>MAP3K20_R682me1</v>
      </c>
      <c r="H920" s="3">
        <v>-2.6969133059019113</v>
      </c>
      <c r="I920" s="3">
        <v>1.9908929777020459</v>
      </c>
      <c r="J920" s="3">
        <v>0.35499543349902823</v>
      </c>
      <c r="K920" s="3">
        <v>-2.958056328742531</v>
      </c>
      <c r="L920" s="3">
        <v>2.1237177011977448</v>
      </c>
      <c r="M920" s="3">
        <v>0.29621761677334241</v>
      </c>
    </row>
    <row r="921" spans="1:13" x14ac:dyDescent="0.25">
      <c r="A921" s="1" t="s">
        <v>1409</v>
      </c>
      <c r="B921" s="1" t="s">
        <v>1410</v>
      </c>
      <c r="C921" s="1" t="s">
        <v>1411</v>
      </c>
      <c r="D921" s="1" t="s">
        <v>2293</v>
      </c>
      <c r="E921" s="2" t="s">
        <v>15</v>
      </c>
      <c r="F921" s="1" t="s">
        <v>2294</v>
      </c>
      <c r="G921" s="1" t="str">
        <f t="shared" si="14"/>
        <v>RBM27_R957me1</v>
      </c>
      <c r="H921" s="3">
        <v>-2.5512845893071887</v>
      </c>
      <c r="I921" s="3">
        <v>2.465759396366586</v>
      </c>
      <c r="J921" s="3">
        <v>0.13007273430767888</v>
      </c>
      <c r="K921" s="3">
        <v>-4.5117918860578845</v>
      </c>
      <c r="L921" s="3">
        <v>11.561796857044635</v>
      </c>
      <c r="M921" s="3">
        <v>3.342064034316182E-2</v>
      </c>
    </row>
    <row r="922" spans="1:13" x14ac:dyDescent="0.25">
      <c r="A922" s="1" t="s">
        <v>1449</v>
      </c>
      <c r="B922" s="1" t="s">
        <v>1450</v>
      </c>
      <c r="C922" s="1" t="s">
        <v>1451</v>
      </c>
      <c r="D922" s="1" t="s">
        <v>1780</v>
      </c>
      <c r="E922" s="2" t="s">
        <v>15</v>
      </c>
      <c r="F922" s="1" t="s">
        <v>2295</v>
      </c>
      <c r="G922" s="1" t="str">
        <f t="shared" si="14"/>
        <v>THRAP3_R905me1</v>
      </c>
      <c r="H922" s="3">
        <v>-1.0191143542070256</v>
      </c>
      <c r="I922" s="3">
        <v>0.94670755250621597</v>
      </c>
      <c r="J922" s="3">
        <v>3.8698837863229566E-3</v>
      </c>
      <c r="K922" s="3">
        <v>0.81188879677473658</v>
      </c>
      <c r="L922" s="3">
        <v>0.88417451136041836</v>
      </c>
      <c r="M922" s="3">
        <v>1.3768441822305817E-2</v>
      </c>
    </row>
    <row r="923" spans="1:13" x14ac:dyDescent="0.25">
      <c r="A923" s="1" t="s">
        <v>1449</v>
      </c>
      <c r="B923" s="1" t="s">
        <v>1450</v>
      </c>
      <c r="C923" s="1" t="s">
        <v>1451</v>
      </c>
      <c r="D923" s="1" t="s">
        <v>2296</v>
      </c>
      <c r="E923" s="2" t="s">
        <v>15</v>
      </c>
      <c r="F923" s="1" t="s">
        <v>2297</v>
      </c>
      <c r="G923" s="1" t="str">
        <f t="shared" si="14"/>
        <v>THRAP3_R836me1</v>
      </c>
      <c r="H923" s="3">
        <v>-0.17127464393098535</v>
      </c>
      <c r="I923" s="3">
        <v>0.95750403154678487</v>
      </c>
      <c r="J923" s="3">
        <v>1.3832099835074383E-3</v>
      </c>
      <c r="K923" s="3">
        <v>2.7570703247720401</v>
      </c>
      <c r="L923" s="3">
        <v>1.3773517638881136</v>
      </c>
      <c r="M923" s="3">
        <v>1.0529500949504169E-2</v>
      </c>
    </row>
    <row r="924" spans="1:13" x14ac:dyDescent="0.25">
      <c r="A924" s="1" t="s">
        <v>1465</v>
      </c>
      <c r="B924" s="1" t="s">
        <v>1466</v>
      </c>
      <c r="C924" s="1" t="s">
        <v>1467</v>
      </c>
      <c r="D924" s="1" t="s">
        <v>440</v>
      </c>
      <c r="E924" s="2" t="s">
        <v>15</v>
      </c>
      <c r="F924" s="1" t="s">
        <v>2298</v>
      </c>
      <c r="G924" s="1" t="str">
        <f t="shared" si="14"/>
        <v>CHTOP_R109me1</v>
      </c>
      <c r="H924" s="3">
        <v>2.2485698071554792</v>
      </c>
      <c r="I924" s="3">
        <v>1.3268694472905092</v>
      </c>
      <c r="J924" s="3">
        <v>4.5134091290549627E-2</v>
      </c>
      <c r="K924" s="3">
        <v>-0.51243011063712363</v>
      </c>
      <c r="L924" s="3">
        <v>0.8550663349123947</v>
      </c>
      <c r="M924" s="3">
        <v>6.658262448262512E-3</v>
      </c>
    </row>
    <row r="925" spans="1:13" x14ac:dyDescent="0.25">
      <c r="A925" s="1" t="s">
        <v>2028</v>
      </c>
      <c r="B925" s="1" t="s">
        <v>2029</v>
      </c>
      <c r="C925" s="1" t="s">
        <v>2030</v>
      </c>
      <c r="D925" s="1" t="s">
        <v>71</v>
      </c>
      <c r="E925" s="2" t="s">
        <v>15</v>
      </c>
      <c r="F925" s="1" t="s">
        <v>2299</v>
      </c>
      <c r="G925" s="1" t="str">
        <f t="shared" si="14"/>
        <v>MAP4K5_R396me1</v>
      </c>
      <c r="H925" s="3">
        <v>0.81548486011113219</v>
      </c>
      <c r="I925" s="3">
        <v>5.8385509171734</v>
      </c>
      <c r="J925" s="3">
        <v>7106.8324054741524</v>
      </c>
      <c r="K925" s="3">
        <v>-1.1047114257619199</v>
      </c>
      <c r="L925" s="3">
        <v>7.3096200703038514</v>
      </c>
      <c r="M925" s="3">
        <v>1877.7570203473258</v>
      </c>
    </row>
    <row r="926" spans="1:13" x14ac:dyDescent="0.25">
      <c r="A926" s="1" t="s">
        <v>2034</v>
      </c>
      <c r="B926" s="1" t="s">
        <v>2035</v>
      </c>
      <c r="C926" s="1" t="s">
        <v>2036</v>
      </c>
      <c r="D926" s="1" t="s">
        <v>2300</v>
      </c>
      <c r="E926" s="2" t="s">
        <v>15</v>
      </c>
      <c r="F926" s="1" t="s">
        <v>2301</v>
      </c>
      <c r="G926" s="1" t="str">
        <f t="shared" si="14"/>
        <v>PRRC2C_R1211me1</v>
      </c>
      <c r="H926" s="3">
        <v>0.85162183277347392</v>
      </c>
      <c r="I926" s="3">
        <v>3.4700186678297751</v>
      </c>
      <c r="J926" s="3">
        <v>1.1227793848035241E-2</v>
      </c>
      <c r="K926" s="3">
        <v>2.8206773496561812</v>
      </c>
      <c r="L926" s="3">
        <v>11.888208131652959</v>
      </c>
      <c r="M926" s="3">
        <v>4.3958129461122257E-2</v>
      </c>
    </row>
    <row r="927" spans="1:13" x14ac:dyDescent="0.25">
      <c r="A927" s="1" t="s">
        <v>2034</v>
      </c>
      <c r="B927" s="1" t="s">
        <v>2035</v>
      </c>
      <c r="C927" s="1" t="s">
        <v>2036</v>
      </c>
      <c r="D927" s="1" t="s">
        <v>2302</v>
      </c>
      <c r="E927" s="2" t="s">
        <v>15</v>
      </c>
      <c r="F927" s="1" t="s">
        <v>2303</v>
      </c>
      <c r="G927" s="1" t="str">
        <f t="shared" si="14"/>
        <v>PRRC2C_R1341me1</v>
      </c>
      <c r="H927" s="3">
        <v>-1.4413366677868398</v>
      </c>
      <c r="I927" s="3">
        <v>1.7847631853938952</v>
      </c>
      <c r="J927" s="3">
        <v>5.0630122579847392E-2</v>
      </c>
      <c r="K927" s="3">
        <v>-0.61353152789175658</v>
      </c>
      <c r="L927" s="3">
        <v>0.82786451147762075</v>
      </c>
      <c r="M927" s="3">
        <v>8.9867602675233263E-2</v>
      </c>
    </row>
    <row r="928" spans="1:13" x14ac:dyDescent="0.25">
      <c r="A928" s="1" t="s">
        <v>2034</v>
      </c>
      <c r="B928" s="1" t="s">
        <v>2035</v>
      </c>
      <c r="C928" s="1" t="s">
        <v>2036</v>
      </c>
      <c r="D928" s="1" t="s">
        <v>2304</v>
      </c>
      <c r="E928" s="2" t="s">
        <v>15</v>
      </c>
      <c r="F928" s="1" t="s">
        <v>2305</v>
      </c>
      <c r="G928" s="1" t="str">
        <f t="shared" si="14"/>
        <v>PRRC2C_R1189me1</v>
      </c>
      <c r="H928" s="3">
        <v>-1.1220979285223391</v>
      </c>
      <c r="I928" s="3">
        <v>0.64356893719909314</v>
      </c>
      <c r="J928" s="3">
        <v>1.3878628808910677E-2</v>
      </c>
      <c r="K928" s="3">
        <v>-0.63139861120354901</v>
      </c>
      <c r="L928" s="3">
        <v>0.4421108201882068</v>
      </c>
      <c r="M928" s="3">
        <v>1.9501219645123063E-2</v>
      </c>
    </row>
    <row r="929" spans="1:13" x14ac:dyDescent="0.25">
      <c r="A929" s="1" t="s">
        <v>20</v>
      </c>
      <c r="B929" s="1" t="s">
        <v>21</v>
      </c>
      <c r="C929" s="1" t="s">
        <v>22</v>
      </c>
      <c r="D929" s="1" t="s">
        <v>2306</v>
      </c>
      <c r="E929" s="2" t="s">
        <v>15</v>
      </c>
      <c r="F929" s="1" t="s">
        <v>2307</v>
      </c>
      <c r="G929" s="1" t="str">
        <f t="shared" si="14"/>
        <v>SOWAHB_R122me1</v>
      </c>
      <c r="H929" s="3">
        <v>-0.94608935247340331</v>
      </c>
      <c r="I929" s="3">
        <v>0.21218524027752816</v>
      </c>
      <c r="J929" s="3">
        <v>1.3896179143757663</v>
      </c>
      <c r="K929" s="3">
        <v>-1.0451584097433633</v>
      </c>
      <c r="L929" s="3">
        <v>0.24330827347837919</v>
      </c>
      <c r="M929" s="3">
        <v>1.2973962739859608</v>
      </c>
    </row>
    <row r="930" spans="1:13" x14ac:dyDescent="0.25">
      <c r="A930" s="1" t="s">
        <v>40</v>
      </c>
      <c r="B930" s="1" t="s">
        <v>41</v>
      </c>
      <c r="C930" s="1" t="s">
        <v>42</v>
      </c>
      <c r="D930" s="1" t="s">
        <v>713</v>
      </c>
      <c r="E930" s="2" t="s">
        <v>15</v>
      </c>
      <c r="F930" s="1" t="s">
        <v>2308</v>
      </c>
      <c r="G930" s="1" t="str">
        <f t="shared" si="14"/>
        <v>HNRNPDL_R339me1</v>
      </c>
      <c r="H930" s="3">
        <v>0.41704313223770129</v>
      </c>
      <c r="I930" s="3">
        <v>0.51772921488880175</v>
      </c>
      <c r="J930" s="3">
        <v>1.9288455088076909E-3</v>
      </c>
      <c r="K930" s="3">
        <v>2.1702326404225945</v>
      </c>
      <c r="L930" s="3">
        <v>1.3540286781168973</v>
      </c>
      <c r="M930" s="3">
        <v>6.502196263709667E-3</v>
      </c>
    </row>
    <row r="931" spans="1:13" x14ac:dyDescent="0.25">
      <c r="A931" s="1" t="s">
        <v>2309</v>
      </c>
      <c r="B931" s="1" t="s">
        <v>2310</v>
      </c>
      <c r="C931" s="1" t="s">
        <v>2311</v>
      </c>
      <c r="D931" s="1" t="s">
        <v>1782</v>
      </c>
      <c r="E931" s="2" t="s">
        <v>15</v>
      </c>
      <c r="F931" s="1" t="s">
        <v>2312</v>
      </c>
      <c r="G931" s="1" t="str">
        <f t="shared" si="14"/>
        <v>ZNF536_R190me1</v>
      </c>
      <c r="H931" s="3">
        <v>0.81501276647080712</v>
      </c>
      <c r="I931" s="3">
        <v>3.4458853837593595</v>
      </c>
      <c r="J931" s="3">
        <v>163.13606898955499</v>
      </c>
      <c r="K931" s="3">
        <v>-0.55191879678445677</v>
      </c>
      <c r="L931" s="3">
        <v>2.5922290750597603</v>
      </c>
      <c r="M931" s="3">
        <v>63.25030011899586</v>
      </c>
    </row>
    <row r="932" spans="1:13" x14ac:dyDescent="0.25">
      <c r="A932" s="1" t="s">
        <v>337</v>
      </c>
      <c r="B932" s="1" t="s">
        <v>338</v>
      </c>
      <c r="C932" s="1" t="s">
        <v>339</v>
      </c>
      <c r="D932" s="1" t="s">
        <v>2313</v>
      </c>
      <c r="E932" s="2" t="s">
        <v>15</v>
      </c>
      <c r="F932" s="1" t="s">
        <v>2314</v>
      </c>
      <c r="G932" s="1" t="str">
        <f t="shared" si="14"/>
        <v>SFPQ_R705me1</v>
      </c>
      <c r="H932" s="3">
        <v>0.67617639295949505</v>
      </c>
      <c r="I932" s="3">
        <v>0.33811322233647911</v>
      </c>
      <c r="J932" s="3">
        <v>1.2326671016258126E-2</v>
      </c>
      <c r="K932" s="3">
        <v>-0.12781860688093793</v>
      </c>
      <c r="L932" s="3">
        <v>5.5155822533762972E-2</v>
      </c>
      <c r="M932" s="3">
        <v>7.060235605466504E-3</v>
      </c>
    </row>
    <row r="933" spans="1:13" x14ac:dyDescent="0.25">
      <c r="A933" s="1" t="s">
        <v>512</v>
      </c>
      <c r="B933" s="1" t="s">
        <v>513</v>
      </c>
      <c r="C933" s="1" t="s">
        <v>514</v>
      </c>
      <c r="D933" s="1" t="s">
        <v>2315</v>
      </c>
      <c r="E933" s="2" t="s">
        <v>15</v>
      </c>
      <c r="F933" s="1" t="s">
        <v>2316</v>
      </c>
      <c r="G933" s="1" t="str">
        <f t="shared" si="14"/>
        <v>HNRNPA3_R256me1</v>
      </c>
      <c r="H933" s="3">
        <v>0.88140716808170261</v>
      </c>
      <c r="I933" s="3">
        <v>1.784399227994298</v>
      </c>
      <c r="J933" s="3">
        <v>3.6873873018119016E-4</v>
      </c>
      <c r="K933" s="3">
        <v>4.5017372079407787</v>
      </c>
      <c r="L933" s="3">
        <v>4.5378626411266856</v>
      </c>
      <c r="M933" s="3">
        <v>4.5346804853239747E-3</v>
      </c>
    </row>
    <row r="934" spans="1:13" x14ac:dyDescent="0.25">
      <c r="A934" s="1" t="s">
        <v>537</v>
      </c>
      <c r="B934" s="1" t="s">
        <v>538</v>
      </c>
      <c r="C934" s="1" t="s">
        <v>539</v>
      </c>
      <c r="D934" s="1" t="s">
        <v>1552</v>
      </c>
      <c r="E934" s="2" t="s">
        <v>15</v>
      </c>
      <c r="F934" s="1" t="s">
        <v>2317</v>
      </c>
      <c r="G934" s="1" t="str">
        <f t="shared" si="14"/>
        <v>HNRNPK_R304me1</v>
      </c>
      <c r="H934" s="3">
        <v>1.7713876113228126</v>
      </c>
      <c r="I934" s="3">
        <v>1.9222632821972847</v>
      </c>
      <c r="J934" s="3">
        <v>8.2235343944584982E-3</v>
      </c>
      <c r="K934" s="3">
        <v>-2.017163510288098</v>
      </c>
      <c r="L934" s="3">
        <v>2.8005358272099405</v>
      </c>
      <c r="M934" s="3">
        <v>5.9510141849977889E-4</v>
      </c>
    </row>
    <row r="935" spans="1:13" x14ac:dyDescent="0.25">
      <c r="A935" s="1" t="s">
        <v>537</v>
      </c>
      <c r="B935" s="1" t="s">
        <v>538</v>
      </c>
      <c r="C935" s="1" t="s">
        <v>539</v>
      </c>
      <c r="D935" s="1" t="s">
        <v>609</v>
      </c>
      <c r="E935" s="2" t="s">
        <v>15</v>
      </c>
      <c r="F935" s="1" t="s">
        <v>2318</v>
      </c>
      <c r="G935" s="1" t="str">
        <f t="shared" si="14"/>
        <v>HNRNPK_R270me1</v>
      </c>
      <c r="H935" s="3">
        <v>0.38118896772730082</v>
      </c>
      <c r="I935" s="3">
        <v>0.16119433121261958</v>
      </c>
      <c r="J935" s="3">
        <v>1.6304086321505967E-3</v>
      </c>
      <c r="K935" s="3">
        <v>-2.5623908543133602</v>
      </c>
      <c r="L935" s="3">
        <v>1.6788364991731402</v>
      </c>
      <c r="M935" s="3">
        <v>2.1192912496063461E-4</v>
      </c>
    </row>
    <row r="936" spans="1:13" x14ac:dyDescent="0.25">
      <c r="A936" s="1" t="s">
        <v>567</v>
      </c>
      <c r="B936" s="1" t="s">
        <v>568</v>
      </c>
      <c r="C936" s="1" t="s">
        <v>569</v>
      </c>
      <c r="D936" s="1" t="s">
        <v>1676</v>
      </c>
      <c r="E936" s="2" t="s">
        <v>15</v>
      </c>
      <c r="F936" s="1" t="s">
        <v>2319</v>
      </c>
      <c r="G936" s="1" t="str">
        <f t="shared" si="14"/>
        <v>SNRPD1_R117me1</v>
      </c>
      <c r="H936" s="3">
        <v>-0.18772680807074948</v>
      </c>
      <c r="I936" s="3">
        <v>0.17394840361792188</v>
      </c>
      <c r="J936" s="3">
        <v>2.1310798084071696E-2</v>
      </c>
      <c r="K936" s="3">
        <v>2.8245625998941759</v>
      </c>
      <c r="L936" s="3">
        <v>3.4200863444630274</v>
      </c>
      <c r="M936" s="3">
        <v>0.17194485358695194</v>
      </c>
    </row>
    <row r="937" spans="1:13" x14ac:dyDescent="0.25">
      <c r="A937" s="1" t="s">
        <v>576</v>
      </c>
      <c r="B937" s="1" t="s">
        <v>577</v>
      </c>
      <c r="C937" s="1" t="s">
        <v>578</v>
      </c>
      <c r="D937" s="1" t="s">
        <v>442</v>
      </c>
      <c r="E937" s="2" t="s">
        <v>15</v>
      </c>
      <c r="F937" s="1" t="s">
        <v>2320</v>
      </c>
      <c r="G937" s="1" t="str">
        <f t="shared" si="14"/>
        <v>SNRPD3_R124me1</v>
      </c>
      <c r="H937" s="3">
        <v>-2.3492693505704247</v>
      </c>
      <c r="I937" s="3">
        <v>1.7166997266624382</v>
      </c>
      <c r="J937" s="3">
        <v>8.3045197410840012E-3</v>
      </c>
      <c r="K937" s="3">
        <v>0.40383443002537955</v>
      </c>
      <c r="L937" s="3">
        <v>0.23192113612799165</v>
      </c>
      <c r="M937" s="3">
        <v>5.5986245081384244E-2</v>
      </c>
    </row>
    <row r="938" spans="1:13" x14ac:dyDescent="0.25">
      <c r="A938" s="1" t="s">
        <v>634</v>
      </c>
      <c r="B938" s="1" t="s">
        <v>635</v>
      </c>
      <c r="C938" s="1" t="s">
        <v>636</v>
      </c>
      <c r="D938" s="1" t="s">
        <v>2321</v>
      </c>
      <c r="E938" s="2" t="s">
        <v>15</v>
      </c>
      <c r="F938" s="1" t="s">
        <v>2322</v>
      </c>
      <c r="G938" s="1" t="str">
        <f t="shared" si="14"/>
        <v>HNRNPU_R731me1</v>
      </c>
      <c r="H938" s="3">
        <v>2.4139538821442201</v>
      </c>
      <c r="I938" s="3">
        <v>3.366093667212783</v>
      </c>
      <c r="J938" s="3">
        <v>1.0628898809162243E-3</v>
      </c>
      <c r="K938" s="3">
        <v>3.9350143237628465</v>
      </c>
      <c r="L938" s="3">
        <v>4.2074651507971641</v>
      </c>
      <c r="M938" s="3">
        <v>3.0505144783542827E-3</v>
      </c>
    </row>
    <row r="939" spans="1:13" x14ac:dyDescent="0.25">
      <c r="A939" s="1" t="s">
        <v>2323</v>
      </c>
      <c r="B939" s="1" t="s">
        <v>2324</v>
      </c>
      <c r="C939" s="1" t="s">
        <v>2325</v>
      </c>
      <c r="D939" s="1" t="s">
        <v>2326</v>
      </c>
      <c r="E939" s="2" t="s">
        <v>15</v>
      </c>
      <c r="F939" s="1" t="s">
        <v>2327</v>
      </c>
      <c r="G939" s="1" t="str">
        <f t="shared" si="14"/>
        <v>BPTF_R2161me1</v>
      </c>
      <c r="H939" s="3">
        <v>0.6363727219006764</v>
      </c>
      <c r="I939" s="3">
        <v>0.29152012610831413</v>
      </c>
      <c r="J939" s="3">
        <v>1.1329836941288454</v>
      </c>
      <c r="K939" s="3">
        <v>1.988114574907992</v>
      </c>
      <c r="L939" s="3">
        <v>1.1047632869405226</v>
      </c>
      <c r="M939" s="3">
        <v>2.8916019150753747</v>
      </c>
    </row>
    <row r="940" spans="1:13" x14ac:dyDescent="0.25">
      <c r="A940" s="1" t="s">
        <v>772</v>
      </c>
      <c r="B940" s="1" t="s">
        <v>773</v>
      </c>
      <c r="C940" s="1" t="s">
        <v>774</v>
      </c>
      <c r="D940" s="1" t="s">
        <v>2328</v>
      </c>
      <c r="E940" s="2" t="s">
        <v>15</v>
      </c>
      <c r="F940" s="1" t="s">
        <v>2329</v>
      </c>
      <c r="G940" s="1" t="str">
        <f t="shared" si="14"/>
        <v>ILF3_R654me1</v>
      </c>
      <c r="H940" s="3">
        <v>0.14920526345492746</v>
      </c>
      <c r="I940" s="3">
        <v>4.0277727337866835</v>
      </c>
      <c r="J940" s="3">
        <v>4.9025627609140766E-4</v>
      </c>
      <c r="K940" s="3">
        <v>4.7943484881142933</v>
      </c>
      <c r="L940" s="3">
        <v>7.4871212117144399</v>
      </c>
      <c r="M940" s="3">
        <v>1.2267345777866598E-2</v>
      </c>
    </row>
    <row r="941" spans="1:13" x14ac:dyDescent="0.25">
      <c r="A941" s="1" t="s">
        <v>824</v>
      </c>
      <c r="B941" s="1" t="s">
        <v>825</v>
      </c>
      <c r="C941" s="1" t="s">
        <v>826</v>
      </c>
      <c r="D941" s="1" t="s">
        <v>544</v>
      </c>
      <c r="E941" s="2" t="s">
        <v>15</v>
      </c>
      <c r="F941" s="1" t="s">
        <v>2330</v>
      </c>
      <c r="G941" s="1" t="str">
        <f t="shared" si="14"/>
        <v>SF3B2_R246me1</v>
      </c>
      <c r="H941" s="3">
        <v>2.0735566429257108</v>
      </c>
      <c r="I941" s="3">
        <v>0.74806194143052684</v>
      </c>
      <c r="J941" s="3">
        <v>1.7480245742179323E-2</v>
      </c>
      <c r="K941" s="3">
        <v>2.5169461103787931</v>
      </c>
      <c r="L941" s="3">
        <v>1.146982100700912</v>
      </c>
      <c r="M941" s="3">
        <v>2.3769555659387778E-2</v>
      </c>
    </row>
    <row r="942" spans="1:13" x14ac:dyDescent="0.25">
      <c r="A942" s="1" t="s">
        <v>835</v>
      </c>
      <c r="B942" s="1" t="s">
        <v>836</v>
      </c>
      <c r="C942" s="1" t="s">
        <v>837</v>
      </c>
      <c r="D942" s="1" t="s">
        <v>440</v>
      </c>
      <c r="E942" s="2" t="s">
        <v>15</v>
      </c>
      <c r="F942" s="1" t="s">
        <v>2331</v>
      </c>
      <c r="G942" s="1" t="str">
        <f t="shared" si="14"/>
        <v>CIRBP_R109me1</v>
      </c>
      <c r="H942" s="3">
        <v>-1.7024809725070471</v>
      </c>
      <c r="I942" s="3">
        <v>4.1892564912244943</v>
      </c>
      <c r="J942" s="3">
        <v>0.1028662746382908</v>
      </c>
      <c r="K942" s="3">
        <v>-0.26657375974279485</v>
      </c>
      <c r="L942" s="3">
        <v>0.64682613640919084</v>
      </c>
      <c r="M942" s="3">
        <v>0.27830701540829622</v>
      </c>
    </row>
    <row r="943" spans="1:13" x14ac:dyDescent="0.25">
      <c r="A943" s="1" t="s">
        <v>871</v>
      </c>
      <c r="B943" s="1" t="s">
        <v>872</v>
      </c>
      <c r="C943" s="1" t="s">
        <v>873</v>
      </c>
      <c r="D943" s="1" t="s">
        <v>2332</v>
      </c>
      <c r="E943" s="2" t="s">
        <v>15</v>
      </c>
      <c r="F943" s="1" t="s">
        <v>2333</v>
      </c>
      <c r="G943" s="1" t="str">
        <f t="shared" si="14"/>
        <v>CAPRIN1_R694me1</v>
      </c>
      <c r="H943" s="3">
        <v>3.6828701073174051</v>
      </c>
      <c r="I943" s="3">
        <v>2.0798871280444216</v>
      </c>
      <c r="J943" s="3">
        <v>2.1978387165055142E-2</v>
      </c>
      <c r="K943" s="3">
        <v>2.7299408602350814</v>
      </c>
      <c r="L943" s="3">
        <v>1.6696351300308361</v>
      </c>
      <c r="M943" s="3">
        <v>1.1353650793349277E-2</v>
      </c>
    </row>
    <row r="944" spans="1:13" x14ac:dyDescent="0.25">
      <c r="A944" s="1" t="s">
        <v>2254</v>
      </c>
      <c r="B944" s="1" t="s">
        <v>2255</v>
      </c>
      <c r="C944" s="1" t="s">
        <v>2256</v>
      </c>
      <c r="D944" s="1" t="s">
        <v>2334</v>
      </c>
      <c r="E944" s="2" t="s">
        <v>15</v>
      </c>
      <c r="F944" s="1" t="s">
        <v>2335</v>
      </c>
      <c r="G944" s="1" t="str">
        <f t="shared" si="14"/>
        <v>NCOA6_R1057me1</v>
      </c>
      <c r="H944" s="3">
        <v>1.960060494076926</v>
      </c>
      <c r="I944" s="3">
        <v>0.94937361236464002</v>
      </c>
      <c r="J944" s="3">
        <v>1.6742191722686848</v>
      </c>
      <c r="K944" s="3">
        <v>1.6741507194524961</v>
      </c>
      <c r="L944" s="3">
        <v>0.75133057041072204</v>
      </c>
      <c r="M944" s="3">
        <v>1.3732350912030478</v>
      </c>
    </row>
    <row r="945" spans="1:13" x14ac:dyDescent="0.25">
      <c r="A945" s="1" t="s">
        <v>2134</v>
      </c>
      <c r="B945" s="1" t="s">
        <v>2135</v>
      </c>
      <c r="C945" s="1" t="s">
        <v>2136</v>
      </c>
      <c r="D945" s="1" t="s">
        <v>1077</v>
      </c>
      <c r="E945" s="2" t="s">
        <v>15</v>
      </c>
      <c r="F945" s="1" t="s">
        <v>2336</v>
      </c>
      <c r="G945" s="1" t="str">
        <f t="shared" si="14"/>
        <v>LARP1B_R154me1</v>
      </c>
      <c r="H945" s="3">
        <v>-1.3850601520033177</v>
      </c>
      <c r="I945" s="3">
        <v>0.91638635440590788</v>
      </c>
      <c r="J945" s="3">
        <v>20.255595889649889</v>
      </c>
      <c r="K945" s="3">
        <v>-1.7744588045051324</v>
      </c>
      <c r="L945" s="3">
        <v>2.209062035190037</v>
      </c>
      <c r="M945" s="3">
        <v>15.464089314225077</v>
      </c>
    </row>
    <row r="946" spans="1:13" x14ac:dyDescent="0.25">
      <c r="A946" s="1" t="s">
        <v>2337</v>
      </c>
      <c r="B946" s="1" t="s">
        <v>2338</v>
      </c>
      <c r="C946" s="1" t="s">
        <v>2339</v>
      </c>
      <c r="D946" s="1" t="s">
        <v>333</v>
      </c>
      <c r="E946" s="2" t="s">
        <v>18</v>
      </c>
      <c r="F946" s="1" t="s">
        <v>2340</v>
      </c>
      <c r="G946" s="1" t="str">
        <f t="shared" si="14"/>
        <v>GALNT17_R227me1</v>
      </c>
      <c r="H946" s="3">
        <v>-7.8578084225946192</v>
      </c>
      <c r="I946" s="3">
        <v>16.615150334728224</v>
      </c>
      <c r="J946" s="3">
        <v>1.3109746690307744E-2</v>
      </c>
      <c r="K946" s="3">
        <v>-3.6695509726158804</v>
      </c>
      <c r="L946" s="3">
        <v>2.5063714358590987</v>
      </c>
      <c r="M946" s="3">
        <v>0.23899313284023704</v>
      </c>
    </row>
    <row r="947" spans="1:13" x14ac:dyDescent="0.25">
      <c r="A947" s="1" t="s">
        <v>1829</v>
      </c>
      <c r="B947" s="1" t="s">
        <v>1830</v>
      </c>
      <c r="C947" s="1" t="s">
        <v>1831</v>
      </c>
      <c r="D947" s="1" t="s">
        <v>2341</v>
      </c>
      <c r="E947" s="2" t="s">
        <v>18</v>
      </c>
      <c r="F947" s="1" t="s">
        <v>2342</v>
      </c>
      <c r="G947" s="1" t="str">
        <f t="shared" si="14"/>
        <v>CLASP1_R895me1</v>
      </c>
      <c r="H947" s="3">
        <v>-4.0313108712756938</v>
      </c>
      <c r="I947" s="3">
        <v>0.75080538861664381</v>
      </c>
      <c r="J947" s="3">
        <v>3.1439531652632833</v>
      </c>
      <c r="K947" s="3">
        <v>-4.8279094798604234</v>
      </c>
      <c r="L947" s="3">
        <v>1.1216994459645866</v>
      </c>
      <c r="M947" s="3">
        <v>1.8099892360616165</v>
      </c>
    </row>
    <row r="948" spans="1:13" x14ac:dyDescent="0.25">
      <c r="A948" s="1" t="s">
        <v>1014</v>
      </c>
      <c r="B948" s="1" t="s">
        <v>1015</v>
      </c>
      <c r="C948" s="1" t="s">
        <v>1016</v>
      </c>
      <c r="D948" s="1" t="s">
        <v>2343</v>
      </c>
      <c r="E948" s="2" t="s">
        <v>15</v>
      </c>
      <c r="F948" s="1" t="s">
        <v>2344</v>
      </c>
      <c r="G948" s="1" t="str">
        <f t="shared" si="14"/>
        <v>PABPN1_R268me1</v>
      </c>
      <c r="H948" s="3">
        <v>-0.97848715459496705</v>
      </c>
      <c r="I948" s="3">
        <v>1.6510409529916479</v>
      </c>
      <c r="J948" s="3">
        <v>0.4614693085078368</v>
      </c>
      <c r="K948" s="3">
        <v>-6.0524630404710589</v>
      </c>
      <c r="L948" s="3">
        <v>9.2014527232137091</v>
      </c>
      <c r="M948" s="3">
        <v>1.3700104608094543E-2</v>
      </c>
    </row>
    <row r="949" spans="1:13" x14ac:dyDescent="0.25">
      <c r="A949" s="1" t="s">
        <v>1036</v>
      </c>
      <c r="B949" s="1" t="s">
        <v>1037</v>
      </c>
      <c r="C949" s="1" t="s">
        <v>1038</v>
      </c>
      <c r="D949" s="1" t="s">
        <v>2345</v>
      </c>
      <c r="E949" s="2" t="s">
        <v>15</v>
      </c>
      <c r="F949" s="1" t="s">
        <v>2346</v>
      </c>
      <c r="G949" s="1" t="str">
        <f t="shared" si="14"/>
        <v>ALYREF_R30me1</v>
      </c>
      <c r="H949" s="3">
        <v>-0.1094022812880322</v>
      </c>
      <c r="I949" s="3">
        <v>0.32691698408319636</v>
      </c>
      <c r="J949" s="3">
        <v>8.0852440701827317E-4</v>
      </c>
      <c r="K949" s="3">
        <v>2.0385473358654629</v>
      </c>
      <c r="L949" s="3">
        <v>3.5321089634440694</v>
      </c>
      <c r="M949" s="3">
        <v>3.5833596451788365E-3</v>
      </c>
    </row>
    <row r="950" spans="1:13" x14ac:dyDescent="0.25">
      <c r="A950" s="1" t="s">
        <v>2347</v>
      </c>
      <c r="B950" s="1" t="s">
        <v>2348</v>
      </c>
      <c r="C950" s="1" t="s">
        <v>2349</v>
      </c>
      <c r="D950" s="1" t="s">
        <v>2350</v>
      </c>
      <c r="E950" s="2" t="s">
        <v>15</v>
      </c>
      <c r="F950" s="1" t="s">
        <v>2351</v>
      </c>
      <c r="G950" s="1" t="str">
        <f t="shared" si="14"/>
        <v>C9orf43_R249me1</v>
      </c>
      <c r="H950" s="3">
        <v>0.8883746546062139</v>
      </c>
      <c r="I950" s="3">
        <v>3.2208562050307634</v>
      </c>
      <c r="J950" s="3">
        <v>25.342871764321593</v>
      </c>
      <c r="K950" s="3">
        <v>-0.29520448867920956</v>
      </c>
      <c r="L950" s="3">
        <v>0.78228201868048763</v>
      </c>
      <c r="M950" s="3">
        <v>11.157399963497735</v>
      </c>
    </row>
    <row r="951" spans="1:13" x14ac:dyDescent="0.25">
      <c r="A951" s="1" t="s">
        <v>1375</v>
      </c>
      <c r="B951" s="1" t="s">
        <v>1376</v>
      </c>
      <c r="C951" s="1" t="s">
        <v>1377</v>
      </c>
      <c r="D951" s="1" t="s">
        <v>2352</v>
      </c>
      <c r="E951" s="2" t="s">
        <v>15</v>
      </c>
      <c r="F951" s="1" t="s">
        <v>2353</v>
      </c>
      <c r="G951" s="1" t="str">
        <f t="shared" si="14"/>
        <v>BCLAF1_R872me1</v>
      </c>
      <c r="H951" s="3">
        <v>0.20834490411459328</v>
      </c>
      <c r="I951" s="3">
        <v>0.39563148025939399</v>
      </c>
      <c r="J951" s="3">
        <v>4.6221951970300301</v>
      </c>
      <c r="K951" s="3">
        <v>-6.0413618214874232E-2</v>
      </c>
      <c r="L951" s="3">
        <v>0.10657372275505929</v>
      </c>
      <c r="M951" s="3">
        <v>3.8365768783903693</v>
      </c>
    </row>
    <row r="952" spans="1:13" x14ac:dyDescent="0.25">
      <c r="A952" s="1" t="s">
        <v>2288</v>
      </c>
      <c r="B952" s="1" t="s">
        <v>2289</v>
      </c>
      <c r="C952" s="1" t="s">
        <v>2290</v>
      </c>
      <c r="D952" s="1" t="s">
        <v>344</v>
      </c>
      <c r="E952" s="2" t="s">
        <v>15</v>
      </c>
      <c r="F952" s="1" t="s">
        <v>2354</v>
      </c>
      <c r="G952" s="1" t="str">
        <f t="shared" si="14"/>
        <v>MAP3K20_R692me1</v>
      </c>
      <c r="H952" s="3">
        <v>-2.6969133059019113</v>
      </c>
      <c r="I952" s="3">
        <v>1.9908929777020459</v>
      </c>
      <c r="J952" s="3">
        <v>0.35499543349902823</v>
      </c>
      <c r="K952" s="3">
        <v>-2.958056328742531</v>
      </c>
      <c r="L952" s="3">
        <v>2.1237177011977448</v>
      </c>
      <c r="M952" s="3">
        <v>0.29621761677334241</v>
      </c>
    </row>
    <row r="953" spans="1:13" x14ac:dyDescent="0.25">
      <c r="A953" s="1" t="s">
        <v>2034</v>
      </c>
      <c r="B953" s="1" t="s">
        <v>2035</v>
      </c>
      <c r="C953" s="1" t="s">
        <v>2036</v>
      </c>
      <c r="D953" s="1" t="s">
        <v>2355</v>
      </c>
      <c r="E953" s="2" t="s">
        <v>15</v>
      </c>
      <c r="F953" s="1" t="s">
        <v>2356</v>
      </c>
      <c r="G953" s="1" t="str">
        <f t="shared" si="14"/>
        <v>PRRC2C_R1200me1</v>
      </c>
      <c r="H953" s="3">
        <v>-2.5760925565196899</v>
      </c>
      <c r="I953" s="3">
        <v>6.8759611453467029</v>
      </c>
      <c r="J953" s="3">
        <v>3.1285752547792374E-3</v>
      </c>
      <c r="K953" s="3">
        <v>1.1524609573429467</v>
      </c>
      <c r="L953" s="3">
        <v>2.6530640322395951</v>
      </c>
      <c r="M953" s="3">
        <v>4.1471816102202422E-2</v>
      </c>
    </row>
    <row r="954" spans="1:13" x14ac:dyDescent="0.25">
      <c r="A954" s="1" t="s">
        <v>2034</v>
      </c>
      <c r="B954" s="1" t="s">
        <v>2035</v>
      </c>
      <c r="C954" s="1" t="s">
        <v>2036</v>
      </c>
      <c r="D954" s="1" t="s">
        <v>2357</v>
      </c>
      <c r="E954" s="2" t="s">
        <v>15</v>
      </c>
      <c r="F954" s="1" t="s">
        <v>2358</v>
      </c>
      <c r="G954" s="1" t="str">
        <f t="shared" si="14"/>
        <v>PRRC2C_R1343me1</v>
      </c>
      <c r="H954" s="3">
        <v>-1.4413366677868398</v>
      </c>
      <c r="I954" s="3">
        <v>1.7847631853938952</v>
      </c>
      <c r="J954" s="3">
        <v>5.0630122579847392E-2</v>
      </c>
      <c r="K954" s="3">
        <v>-0.61353152789175658</v>
      </c>
      <c r="L954" s="3">
        <v>0.82786451147762075</v>
      </c>
      <c r="M954" s="3">
        <v>8.9867602675233263E-2</v>
      </c>
    </row>
    <row r="955" spans="1:13" x14ac:dyDescent="0.25">
      <c r="A955" s="1" t="s">
        <v>2034</v>
      </c>
      <c r="B955" s="1" t="s">
        <v>2035</v>
      </c>
      <c r="C955" s="1" t="s">
        <v>2036</v>
      </c>
      <c r="D955" s="1" t="s">
        <v>2359</v>
      </c>
      <c r="E955" s="2" t="s">
        <v>15</v>
      </c>
      <c r="F955" s="1" t="s">
        <v>2360</v>
      </c>
      <c r="G955" s="1" t="str">
        <f t="shared" si="14"/>
        <v>PRRC2C_R1195me1</v>
      </c>
      <c r="H955" s="3">
        <v>-1.1220979285223391</v>
      </c>
      <c r="I955" s="3">
        <v>0.64356893719909314</v>
      </c>
      <c r="J955" s="3">
        <v>1.3878628808910677E-2</v>
      </c>
      <c r="K955" s="3">
        <v>-0.63139861120354901</v>
      </c>
      <c r="L955" s="3">
        <v>0.4421108201882068</v>
      </c>
      <c r="M955" s="3">
        <v>1.9501219645123063E-2</v>
      </c>
    </row>
    <row r="956" spans="1:13" x14ac:dyDescent="0.25">
      <c r="A956" s="1" t="s">
        <v>2309</v>
      </c>
      <c r="B956" s="1" t="s">
        <v>2310</v>
      </c>
      <c r="C956" s="1" t="s">
        <v>2311</v>
      </c>
      <c r="D956" s="1" t="s">
        <v>2361</v>
      </c>
      <c r="E956" s="2" t="s">
        <v>15</v>
      </c>
      <c r="F956" s="1" t="s">
        <v>2362</v>
      </c>
      <c r="G956" s="1" t="str">
        <f t="shared" si="14"/>
        <v>ZNF536_R192me1</v>
      </c>
      <c r="H956" s="3">
        <v>0.81501276647080712</v>
      </c>
      <c r="I956" s="3">
        <v>3.4458853837593595</v>
      </c>
      <c r="J956" s="3">
        <v>163.13606898955499</v>
      </c>
      <c r="K956" s="3">
        <v>-0.55191879678445677</v>
      </c>
      <c r="L956" s="3">
        <v>2.5922290750597603</v>
      </c>
      <c r="M956" s="3">
        <v>63.25030011899586</v>
      </c>
    </row>
    <row r="957" spans="1:13" x14ac:dyDescent="0.25">
      <c r="A957" s="1" t="s">
        <v>390</v>
      </c>
      <c r="B957" s="1" t="s">
        <v>391</v>
      </c>
      <c r="C957" s="1" t="s">
        <v>392</v>
      </c>
      <c r="D957" s="1" t="s">
        <v>2363</v>
      </c>
      <c r="E957" s="2" t="s">
        <v>15</v>
      </c>
      <c r="F957" s="1" t="s">
        <v>2364</v>
      </c>
      <c r="G957" s="1" t="str">
        <f t="shared" si="14"/>
        <v>FUS_R421me1</v>
      </c>
      <c r="H957" s="3">
        <v>0.60744571980153239</v>
      </c>
      <c r="I957" s="3">
        <v>1.0788002065759996</v>
      </c>
      <c r="J957" s="3">
        <v>2.8795379022756962E-3</v>
      </c>
      <c r="K957" s="3">
        <v>5.5921309177962932</v>
      </c>
      <c r="L957" s="3">
        <v>4.2895047034402944</v>
      </c>
      <c r="M957" s="3">
        <v>9.1172226949967738E-2</v>
      </c>
    </row>
    <row r="958" spans="1:13" x14ac:dyDescent="0.25">
      <c r="A958" s="1" t="s">
        <v>659</v>
      </c>
      <c r="B958" s="1" t="s">
        <v>660</v>
      </c>
      <c r="C958" s="1" t="s">
        <v>661</v>
      </c>
      <c r="D958" s="1" t="s">
        <v>2365</v>
      </c>
      <c r="E958" s="2" t="s">
        <v>15</v>
      </c>
      <c r="F958" s="1" t="s">
        <v>2366</v>
      </c>
      <c r="G958" s="1" t="str">
        <f t="shared" si="14"/>
        <v>EWSR1_R329me1</v>
      </c>
      <c r="H958" s="3">
        <v>0.41468771041987118</v>
      </c>
      <c r="I958" s="3">
        <v>0.89211311935128845</v>
      </c>
      <c r="J958" s="3">
        <v>4.7777614845633237E-3</v>
      </c>
      <c r="K958" s="3">
        <v>6.1320615090243615</v>
      </c>
      <c r="L958" s="3">
        <v>9.3217558871304522</v>
      </c>
      <c r="M958" s="3">
        <v>0.25137696293497108</v>
      </c>
    </row>
    <row r="959" spans="1:13" x14ac:dyDescent="0.25">
      <c r="A959" s="1" t="s">
        <v>705</v>
      </c>
      <c r="B959" s="1" t="s">
        <v>706</v>
      </c>
      <c r="C959" s="1" t="s">
        <v>707</v>
      </c>
      <c r="D959" s="1" t="s">
        <v>2367</v>
      </c>
      <c r="E959" s="2" t="s">
        <v>15</v>
      </c>
      <c r="F959" s="1" t="s">
        <v>2368</v>
      </c>
      <c r="G959" s="1" t="str">
        <f t="shared" si="14"/>
        <v>KHDRBS1_R347me1</v>
      </c>
      <c r="H959" s="3">
        <v>3.0930500195951209</v>
      </c>
      <c r="I959" s="3">
        <v>2.0266478167770186</v>
      </c>
      <c r="J959" s="3">
        <v>6.8870645022744712E-3</v>
      </c>
      <c r="K959" s="3">
        <v>0.14200510990197301</v>
      </c>
      <c r="L959" s="3">
        <v>0.78409420722397283</v>
      </c>
      <c r="M959" s="3">
        <v>8.9059676673162926E-4</v>
      </c>
    </row>
    <row r="960" spans="1:13" x14ac:dyDescent="0.25">
      <c r="A960" s="1" t="s">
        <v>2323</v>
      </c>
      <c r="B960" s="1" t="s">
        <v>2324</v>
      </c>
      <c r="C960" s="1" t="s">
        <v>2325</v>
      </c>
      <c r="D960" s="1" t="s">
        <v>2369</v>
      </c>
      <c r="E960" s="2" t="s">
        <v>15</v>
      </c>
      <c r="F960" s="1" t="s">
        <v>2370</v>
      </c>
      <c r="G960" s="1" t="str">
        <f t="shared" si="14"/>
        <v>BPTF_R2183me1</v>
      </c>
      <c r="H960" s="3">
        <v>0.6363727219006764</v>
      </c>
      <c r="I960" s="3">
        <v>0.29152012610831413</v>
      </c>
      <c r="J960" s="3">
        <v>1.1329836941288454</v>
      </c>
      <c r="K960" s="3">
        <v>1.988114574907992</v>
      </c>
      <c r="L960" s="3">
        <v>1.1047632869405226</v>
      </c>
      <c r="M960" s="3">
        <v>2.8916019150753747</v>
      </c>
    </row>
    <row r="961" spans="1:13" x14ac:dyDescent="0.25">
      <c r="A961" s="1" t="s">
        <v>835</v>
      </c>
      <c r="B961" s="1" t="s">
        <v>836</v>
      </c>
      <c r="C961" s="1" t="s">
        <v>837</v>
      </c>
      <c r="D961" s="1" t="s">
        <v>237</v>
      </c>
      <c r="E961" s="2" t="s">
        <v>15</v>
      </c>
      <c r="F961" s="1" t="s">
        <v>2371</v>
      </c>
      <c r="G961" s="1" t="str">
        <f t="shared" si="14"/>
        <v>CIRBP_R111me1</v>
      </c>
      <c r="H961" s="3">
        <v>-1.7024809725070471</v>
      </c>
      <c r="I961" s="3">
        <v>4.1892564912244943</v>
      </c>
      <c r="J961" s="3">
        <v>0.1028662746382908</v>
      </c>
      <c r="K961" s="3">
        <v>-0.26657375974279485</v>
      </c>
      <c r="L961" s="3">
        <v>0.64682613640919084</v>
      </c>
      <c r="M961" s="3">
        <v>0.27830701540829622</v>
      </c>
    </row>
    <row r="962" spans="1:13" x14ac:dyDescent="0.25">
      <c r="A962" s="1" t="s">
        <v>871</v>
      </c>
      <c r="B962" s="1" t="s">
        <v>872</v>
      </c>
      <c r="C962" s="1" t="s">
        <v>873</v>
      </c>
      <c r="D962" s="1" t="s">
        <v>2048</v>
      </c>
      <c r="E962" s="2" t="s">
        <v>15</v>
      </c>
      <c r="F962" s="1" t="s">
        <v>2372</v>
      </c>
      <c r="G962" s="1" t="str">
        <f t="shared" ref="G962:G982" si="15">C962&amp;"_"&amp;D962</f>
        <v>CAPRIN1_R697me1</v>
      </c>
      <c r="H962" s="3">
        <v>3.6828701073174051</v>
      </c>
      <c r="I962" s="3">
        <v>2.0798871280444216</v>
      </c>
      <c r="J962" s="3">
        <v>2.1978387165055142E-2</v>
      </c>
      <c r="K962" s="3">
        <v>2.7299408602350814</v>
      </c>
      <c r="L962" s="3">
        <v>1.6696351300308361</v>
      </c>
      <c r="M962" s="3">
        <v>1.1353650793349277E-2</v>
      </c>
    </row>
    <row r="963" spans="1:13" x14ac:dyDescent="0.25">
      <c r="A963" s="1" t="s">
        <v>2373</v>
      </c>
      <c r="B963" s="1" t="s">
        <v>2374</v>
      </c>
      <c r="C963" s="1" t="s">
        <v>2375</v>
      </c>
      <c r="D963" s="1" t="s">
        <v>313</v>
      </c>
      <c r="E963" s="2" t="s">
        <v>18</v>
      </c>
      <c r="F963" s="1" t="s">
        <v>2376</v>
      </c>
      <c r="G963" s="1" t="str">
        <f t="shared" si="15"/>
        <v>PHKG1_R35me1</v>
      </c>
      <c r="H963" s="3">
        <v>-2.0100476272579924</v>
      </c>
      <c r="I963" s="3">
        <v>0.82104808876851476</v>
      </c>
      <c r="J963" s="3">
        <v>0.6543564421987399</v>
      </c>
      <c r="K963" s="3">
        <v>-4.9964867307481882</v>
      </c>
      <c r="L963" s="3">
        <v>2.8852759940709585</v>
      </c>
      <c r="M963" s="3">
        <v>8.256702412459678E-2</v>
      </c>
    </row>
    <row r="964" spans="1:13" x14ac:dyDescent="0.25">
      <c r="A964" s="1" t="s">
        <v>1375</v>
      </c>
      <c r="B964" s="1" t="s">
        <v>1376</v>
      </c>
      <c r="C964" s="1" t="s">
        <v>1377</v>
      </c>
      <c r="D964" s="1" t="s">
        <v>2377</v>
      </c>
      <c r="E964" s="2" t="s">
        <v>15</v>
      </c>
      <c r="F964" s="1" t="s">
        <v>2378</v>
      </c>
      <c r="G964" s="1" t="str">
        <f t="shared" si="15"/>
        <v>BCLAF1_R874me1</v>
      </c>
      <c r="H964" s="3">
        <v>0.20834490411459328</v>
      </c>
      <c r="I964" s="3">
        <v>0.39563148025939399</v>
      </c>
      <c r="J964" s="3">
        <v>4.6221951970300301</v>
      </c>
      <c r="K964" s="3">
        <v>-6.0413618214874232E-2</v>
      </c>
      <c r="L964" s="3">
        <v>0.10657372275505929</v>
      </c>
      <c r="M964" s="3">
        <v>3.8365768783903693</v>
      </c>
    </row>
    <row r="965" spans="1:13" x14ac:dyDescent="0.25">
      <c r="A965" s="1" t="s">
        <v>2379</v>
      </c>
      <c r="B965" s="1" t="s">
        <v>2380</v>
      </c>
      <c r="C965" s="1" t="s">
        <v>2381</v>
      </c>
      <c r="D965" s="1" t="s">
        <v>2170</v>
      </c>
      <c r="E965" s="2" t="s">
        <v>15</v>
      </c>
      <c r="F965" s="1" t="s">
        <v>2382</v>
      </c>
      <c r="G965" s="1" t="str">
        <f t="shared" si="15"/>
        <v>ZC3H4_R340me1</v>
      </c>
      <c r="H965" s="3">
        <v>-2.2712147488869014</v>
      </c>
      <c r="I965" s="3">
        <v>2.514213714082719</v>
      </c>
      <c r="J965" s="3">
        <v>3.7637726621035381</v>
      </c>
      <c r="K965" s="3">
        <v>-6.0803891173562059</v>
      </c>
      <c r="L965" s="3">
        <v>6.7239978539726986</v>
      </c>
      <c r="M965" s="3">
        <v>0.26850207100574419</v>
      </c>
    </row>
    <row r="966" spans="1:13" x14ac:dyDescent="0.25">
      <c r="A966" s="1" t="s">
        <v>2323</v>
      </c>
      <c r="B966" s="1" t="s">
        <v>2324</v>
      </c>
      <c r="C966" s="1" t="s">
        <v>2325</v>
      </c>
      <c r="D966" s="1" t="s">
        <v>2383</v>
      </c>
      <c r="E966" s="2" t="s">
        <v>18</v>
      </c>
      <c r="F966" s="1" t="s">
        <v>2384</v>
      </c>
      <c r="G966" s="1" t="str">
        <f t="shared" si="15"/>
        <v>BPTF_R2190me1</v>
      </c>
      <c r="H966" s="3">
        <v>0.6363727219006764</v>
      </c>
      <c r="I966" s="3">
        <v>0.29152012610831413</v>
      </c>
      <c r="J966" s="3">
        <v>1.1329836941288454</v>
      </c>
      <c r="K966" s="3">
        <v>1.988114574907992</v>
      </c>
      <c r="L966" s="3">
        <v>1.1047632869405226</v>
      </c>
      <c r="M966" s="3">
        <v>2.8916019150753747</v>
      </c>
    </row>
    <row r="967" spans="1:13" x14ac:dyDescent="0.25">
      <c r="A967" s="1" t="s">
        <v>1123</v>
      </c>
      <c r="B967" s="1" t="s">
        <v>1124</v>
      </c>
      <c r="C967" s="1" t="s">
        <v>1125</v>
      </c>
      <c r="D967" s="1" t="s">
        <v>2363</v>
      </c>
      <c r="E967" s="2" t="s">
        <v>15</v>
      </c>
      <c r="F967" s="1" t="s">
        <v>2385</v>
      </c>
      <c r="G967" s="1" t="str">
        <f t="shared" si="15"/>
        <v>TAF15_R421me1</v>
      </c>
      <c r="H967" s="3">
        <v>0.57638246910656843</v>
      </c>
      <c r="I967" s="3">
        <v>0.62457177401793962</v>
      </c>
      <c r="J967" s="3">
        <v>1.5183512157270627E-2</v>
      </c>
      <c r="K967" s="3">
        <v>0.88345049755494021</v>
      </c>
      <c r="L967" s="3">
        <v>1.4465200921969583</v>
      </c>
      <c r="M967" s="3">
        <v>1.8784901787551607E-2</v>
      </c>
    </row>
    <row r="968" spans="1:13" x14ac:dyDescent="0.25">
      <c r="A968" s="1" t="s">
        <v>1409</v>
      </c>
      <c r="B968" s="1" t="s">
        <v>1410</v>
      </c>
      <c r="C968" s="1" t="s">
        <v>1411</v>
      </c>
      <c r="D968" s="1" t="s">
        <v>2386</v>
      </c>
      <c r="E968" s="2" t="s">
        <v>15</v>
      </c>
      <c r="F968" s="1" t="s">
        <v>2387</v>
      </c>
      <c r="G968" s="1" t="str">
        <f t="shared" si="15"/>
        <v>RBM27_R973me1</v>
      </c>
      <c r="H968" s="3">
        <v>-2.5512845893071887</v>
      </c>
      <c r="I968" s="3">
        <v>2.465759396366586</v>
      </c>
      <c r="J968" s="3">
        <v>0.13007273430767888</v>
      </c>
      <c r="K968" s="3">
        <v>-4.5117918860578845</v>
      </c>
      <c r="L968" s="3">
        <v>11.561796857044635</v>
      </c>
      <c r="M968" s="3">
        <v>3.342064034316182E-2</v>
      </c>
    </row>
    <row r="969" spans="1:13" x14ac:dyDescent="0.25">
      <c r="A969" s="1" t="s">
        <v>2379</v>
      </c>
      <c r="B969" s="1" t="s">
        <v>2380</v>
      </c>
      <c r="C969" s="1" t="s">
        <v>2381</v>
      </c>
      <c r="D969" s="1" t="s">
        <v>1140</v>
      </c>
      <c r="E969" s="2" t="s">
        <v>15</v>
      </c>
      <c r="F969" s="1" t="s">
        <v>2388</v>
      </c>
      <c r="G969" s="1" t="str">
        <f t="shared" si="15"/>
        <v>ZC3H4_R342me1</v>
      </c>
      <c r="H969" s="3">
        <v>-2.2712147488869014</v>
      </c>
      <c r="I969" s="3">
        <v>2.514213714082719</v>
      </c>
      <c r="J969" s="3">
        <v>3.7637726621035381</v>
      </c>
      <c r="K969" s="3">
        <v>-6.0803891173562059</v>
      </c>
      <c r="L969" s="3">
        <v>6.7239978539726986</v>
      </c>
      <c r="M969" s="3">
        <v>0.26850207100574419</v>
      </c>
    </row>
    <row r="970" spans="1:13" x14ac:dyDescent="0.25">
      <c r="A970" s="1" t="s">
        <v>1449</v>
      </c>
      <c r="B970" s="1" t="s">
        <v>1450</v>
      </c>
      <c r="C970" s="1" t="s">
        <v>1451</v>
      </c>
      <c r="D970" s="1" t="s">
        <v>2389</v>
      </c>
      <c r="E970" s="2" t="s">
        <v>15</v>
      </c>
      <c r="F970" s="1" t="s">
        <v>2390</v>
      </c>
      <c r="G970" s="1" t="str">
        <f t="shared" si="15"/>
        <v>THRAP3_R913me1</v>
      </c>
      <c r="H970" s="3">
        <v>-1.2202662223234642</v>
      </c>
      <c r="I970" s="3">
        <v>0.64102866360852262</v>
      </c>
      <c r="J970" s="3">
        <v>4.2251140099423016E-3</v>
      </c>
      <c r="K970" s="3">
        <v>0.73531985397708954</v>
      </c>
      <c r="L970" s="3">
        <v>0.44401990639799732</v>
      </c>
      <c r="M970" s="3">
        <v>1.638809604202723E-2</v>
      </c>
    </row>
    <row r="971" spans="1:13" x14ac:dyDescent="0.25">
      <c r="A971" s="1" t="s">
        <v>1465</v>
      </c>
      <c r="B971" s="1" t="s">
        <v>1466</v>
      </c>
      <c r="C971" s="1" t="s">
        <v>1467</v>
      </c>
      <c r="D971" s="1" t="s">
        <v>1979</v>
      </c>
      <c r="E971" s="2" t="s">
        <v>15</v>
      </c>
      <c r="F971" s="1" t="s">
        <v>2391</v>
      </c>
      <c r="G971" s="1" t="str">
        <f t="shared" si="15"/>
        <v>CHTOP_R207me1</v>
      </c>
      <c r="H971" s="3">
        <v>-0.9635956554260634</v>
      </c>
      <c r="I971" s="3">
        <v>0.76553420839353736</v>
      </c>
      <c r="J971" s="3">
        <v>8.8912744146976506E-3</v>
      </c>
      <c r="K971" s="3">
        <v>0.14960156568151639</v>
      </c>
      <c r="L971" s="3">
        <v>8.6631136558547608E-2</v>
      </c>
      <c r="M971" s="3">
        <v>1.9234006961045758E-2</v>
      </c>
    </row>
    <row r="972" spans="1:13" x14ac:dyDescent="0.25">
      <c r="A972" s="1" t="s">
        <v>1465</v>
      </c>
      <c r="B972" s="1" t="s">
        <v>1466</v>
      </c>
      <c r="C972" s="1" t="s">
        <v>1467</v>
      </c>
      <c r="D972" s="1" t="s">
        <v>364</v>
      </c>
      <c r="E972" s="2" t="s">
        <v>15</v>
      </c>
      <c r="F972" s="1" t="s">
        <v>2392</v>
      </c>
      <c r="G972" s="1" t="str">
        <f t="shared" si="15"/>
        <v>CHTOP_R120me1</v>
      </c>
      <c r="H972" s="3">
        <v>2.2485698071554792</v>
      </c>
      <c r="I972" s="3">
        <v>1.3268694472905092</v>
      </c>
      <c r="J972" s="3">
        <v>4.5134091290549627E-2</v>
      </c>
      <c r="K972" s="3">
        <v>-0.51243011063712363</v>
      </c>
      <c r="L972" s="3">
        <v>0.8550663349123947</v>
      </c>
      <c r="M972" s="3">
        <v>6.658262448262512E-3</v>
      </c>
    </row>
    <row r="973" spans="1:13" x14ac:dyDescent="0.25">
      <c r="A973" s="1" t="s">
        <v>2034</v>
      </c>
      <c r="B973" s="1" t="s">
        <v>2035</v>
      </c>
      <c r="C973" s="1" t="s">
        <v>2036</v>
      </c>
      <c r="D973" s="1" t="s">
        <v>2393</v>
      </c>
      <c r="E973" s="2" t="s">
        <v>15</v>
      </c>
      <c r="F973" s="1" t="s">
        <v>2394</v>
      </c>
      <c r="G973" s="1" t="str">
        <f t="shared" si="15"/>
        <v>PRRC2C_R1208me1</v>
      </c>
      <c r="H973" s="3">
        <v>-2.5760925565196899</v>
      </c>
      <c r="I973" s="3">
        <v>6.8759611453467029</v>
      </c>
      <c r="J973" s="3">
        <v>3.1285752547792374E-3</v>
      </c>
      <c r="K973" s="3">
        <v>1.1524609573429467</v>
      </c>
      <c r="L973" s="3">
        <v>2.6530640322395951</v>
      </c>
      <c r="M973" s="3">
        <v>4.1471816102202422E-2</v>
      </c>
    </row>
    <row r="974" spans="1:13" x14ac:dyDescent="0.25">
      <c r="A974" s="1" t="s">
        <v>808</v>
      </c>
      <c r="B974" s="1" t="s">
        <v>809</v>
      </c>
      <c r="C974" s="1" t="s">
        <v>810</v>
      </c>
      <c r="D974" s="1" t="s">
        <v>2395</v>
      </c>
      <c r="E974" s="2" t="s">
        <v>15</v>
      </c>
      <c r="F974" s="1" t="s">
        <v>2396</v>
      </c>
      <c r="G974" s="1" t="str">
        <f t="shared" si="15"/>
        <v>G3BP1_R464me1</v>
      </c>
      <c r="H974" s="3">
        <v>-3.6088577348807163</v>
      </c>
      <c r="I974" s="3">
        <v>4.3859805066391599</v>
      </c>
      <c r="J974" s="3">
        <v>4.6091213197317793E-2</v>
      </c>
      <c r="K974" s="3">
        <v>-2.2029196564726519</v>
      </c>
      <c r="L974" s="3">
        <v>3.5579069319432768</v>
      </c>
      <c r="M974" s="3">
        <v>0.12213711948859121</v>
      </c>
    </row>
    <row r="975" spans="1:13" x14ac:dyDescent="0.25">
      <c r="A975" s="1" t="s">
        <v>835</v>
      </c>
      <c r="B975" s="1" t="s">
        <v>836</v>
      </c>
      <c r="C975" s="1" t="s">
        <v>837</v>
      </c>
      <c r="D975" s="1" t="s">
        <v>364</v>
      </c>
      <c r="E975" s="2" t="s">
        <v>15</v>
      </c>
      <c r="F975" s="1" t="s">
        <v>2397</v>
      </c>
      <c r="G975" s="1" t="str">
        <f t="shared" si="15"/>
        <v>CIRBP_R120me1</v>
      </c>
      <c r="H975" s="3">
        <v>-1.6133121849990559</v>
      </c>
      <c r="I975" s="3">
        <v>3.5660654673312506</v>
      </c>
      <c r="J975" s="3">
        <v>9.1592519089428892E-2</v>
      </c>
      <c r="K975" s="3">
        <v>0.6267343524381126</v>
      </c>
      <c r="L975" s="3">
        <v>1.901641290575913</v>
      </c>
      <c r="M975" s="3">
        <v>0.43269432886862785</v>
      </c>
    </row>
    <row r="976" spans="1:13" x14ac:dyDescent="0.25">
      <c r="A976" s="1" t="s">
        <v>1123</v>
      </c>
      <c r="B976" s="1" t="s">
        <v>1124</v>
      </c>
      <c r="C976" s="1" t="s">
        <v>1125</v>
      </c>
      <c r="D976" s="1" t="s">
        <v>110</v>
      </c>
      <c r="E976" s="2" t="s">
        <v>15</v>
      </c>
      <c r="F976" s="1" t="s">
        <v>2398</v>
      </c>
      <c r="G976" s="1" t="str">
        <f t="shared" si="15"/>
        <v>TAF15_R525me1</v>
      </c>
      <c r="H976" s="3">
        <v>4.2221299751165278</v>
      </c>
      <c r="I976" s="3">
        <v>2.4924502193504399</v>
      </c>
      <c r="J976" s="3">
        <v>0.58629271047830811</v>
      </c>
      <c r="K976" s="3">
        <v>-1.8402630582261104</v>
      </c>
      <c r="L976" s="3">
        <v>0.82722410243364763</v>
      </c>
      <c r="M976" s="3">
        <v>8.7730851787617085E-3</v>
      </c>
    </row>
    <row r="977" spans="1:13" x14ac:dyDescent="0.25">
      <c r="A977" s="1" t="s">
        <v>2379</v>
      </c>
      <c r="B977" s="1" t="s">
        <v>2380</v>
      </c>
      <c r="C977" s="1" t="s">
        <v>2381</v>
      </c>
      <c r="D977" s="1" t="s">
        <v>2399</v>
      </c>
      <c r="E977" s="2" t="s">
        <v>15</v>
      </c>
      <c r="F977" s="1" t="s">
        <v>2400</v>
      </c>
      <c r="G977" s="1" t="str">
        <f t="shared" si="15"/>
        <v>ZC3H4_R344me1</v>
      </c>
      <c r="H977" s="3">
        <v>-2.2712147488869014</v>
      </c>
      <c r="I977" s="3">
        <v>2.514213714082719</v>
      </c>
      <c r="J977" s="3">
        <v>3.7637726621035381</v>
      </c>
      <c r="K977" s="3">
        <v>-6.0803891173562059</v>
      </c>
      <c r="L977" s="3">
        <v>6.7239978539726986</v>
      </c>
      <c r="M977" s="3">
        <v>0.26850207100574419</v>
      </c>
    </row>
    <row r="978" spans="1:13" x14ac:dyDescent="0.25">
      <c r="A978" s="1" t="s">
        <v>1465</v>
      </c>
      <c r="B978" s="1" t="s">
        <v>1466</v>
      </c>
      <c r="C978" s="1" t="s">
        <v>1467</v>
      </c>
      <c r="D978" s="1" t="s">
        <v>586</v>
      </c>
      <c r="E978" s="2" t="s">
        <v>15</v>
      </c>
      <c r="F978" s="1" t="s">
        <v>2401</v>
      </c>
      <c r="G978" s="1" t="str">
        <f t="shared" si="15"/>
        <v>CHTOP_R181me1</v>
      </c>
      <c r="H978" s="3">
        <v>-2.3269842207893507</v>
      </c>
      <c r="I978" s="3">
        <v>1.1411050466265646</v>
      </c>
      <c r="J978" s="3">
        <v>8.4221231479315109E-3</v>
      </c>
      <c r="K978" s="3">
        <v>-2.6854190393138708</v>
      </c>
      <c r="L978" s="3">
        <v>1.2617703976355261</v>
      </c>
      <c r="M978" s="3">
        <v>6.5693432656230731E-3</v>
      </c>
    </row>
    <row r="979" spans="1:13" x14ac:dyDescent="0.25">
      <c r="A979" s="1" t="s">
        <v>1358</v>
      </c>
      <c r="B979" s="1" t="s">
        <v>1359</v>
      </c>
      <c r="C979" s="1" t="s">
        <v>1360</v>
      </c>
      <c r="D979" s="1" t="s">
        <v>144</v>
      </c>
      <c r="E979" s="2" t="s">
        <v>15</v>
      </c>
      <c r="F979" s="1" t="s">
        <v>2402</v>
      </c>
      <c r="G979" s="1" t="str">
        <f t="shared" si="15"/>
        <v>GAR1_R54me1</v>
      </c>
      <c r="H979" s="3">
        <v>-1.9577681122053872</v>
      </c>
      <c r="I979" s="3">
        <v>0.55517858816255838</v>
      </c>
      <c r="J979" s="3">
        <v>3.7607694398021714</v>
      </c>
      <c r="K979" s="3">
        <v>-6.0454995844854613</v>
      </c>
      <c r="L979" s="3">
        <v>3.5843194450163343</v>
      </c>
      <c r="M979" s="3">
        <v>0.22118054391532141</v>
      </c>
    </row>
    <row r="980" spans="1:13" x14ac:dyDescent="0.25">
      <c r="A980" s="1" t="s">
        <v>2379</v>
      </c>
      <c r="B980" s="1" t="s">
        <v>2380</v>
      </c>
      <c r="C980" s="1" t="s">
        <v>2381</v>
      </c>
      <c r="D980" s="1" t="s">
        <v>1891</v>
      </c>
      <c r="E980" s="2" t="s">
        <v>15</v>
      </c>
      <c r="F980" s="1" t="s">
        <v>2403</v>
      </c>
      <c r="G980" s="1" t="str">
        <f t="shared" si="15"/>
        <v>ZC3H4_R348me1</v>
      </c>
      <c r="H980" s="3">
        <v>-2.2712147488869014</v>
      </c>
      <c r="I980" s="3">
        <v>2.514213714082719</v>
      </c>
      <c r="J980" s="3">
        <v>3.7637726621035381</v>
      </c>
      <c r="K980" s="3">
        <v>-6.0803891173562059</v>
      </c>
      <c r="L980" s="3">
        <v>6.7239978539726986</v>
      </c>
      <c r="M980" s="3">
        <v>0.26850207100574419</v>
      </c>
    </row>
    <row r="981" spans="1:13" x14ac:dyDescent="0.25">
      <c r="A981" s="1" t="s">
        <v>1465</v>
      </c>
      <c r="B981" s="1" t="s">
        <v>1466</v>
      </c>
      <c r="C981" s="1" t="s">
        <v>1467</v>
      </c>
      <c r="D981" s="1" t="s">
        <v>1889</v>
      </c>
      <c r="E981" s="2" t="s">
        <v>15</v>
      </c>
      <c r="F981" s="1" t="s">
        <v>2404</v>
      </c>
      <c r="G981" s="1" t="str">
        <f t="shared" si="15"/>
        <v>CHTOP_R186me1</v>
      </c>
      <c r="H981" s="3">
        <v>-1.8176181246114118</v>
      </c>
      <c r="I981" s="3">
        <v>0.85305720224478021</v>
      </c>
      <c r="J981" s="3">
        <v>5.5205685984785369E-2</v>
      </c>
      <c r="K981" s="3">
        <v>-3.0782672338933712</v>
      </c>
      <c r="L981" s="3">
        <v>1.8060416436181792</v>
      </c>
      <c r="M981" s="3">
        <v>2.3040431850763373E-2</v>
      </c>
    </row>
    <row r="982" spans="1:13" x14ac:dyDescent="0.25">
      <c r="A982" s="1" t="s">
        <v>835</v>
      </c>
      <c r="B982" s="1" t="s">
        <v>836</v>
      </c>
      <c r="C982" s="1" t="s">
        <v>837</v>
      </c>
      <c r="D982" s="1" t="s">
        <v>2405</v>
      </c>
      <c r="E982" s="2" t="s">
        <v>15</v>
      </c>
      <c r="F982" s="1" t="s">
        <v>2406</v>
      </c>
      <c r="G982" s="1" t="str">
        <f t="shared" si="15"/>
        <v>CIRBP_R126me1</v>
      </c>
      <c r="H982" s="3">
        <v>-5.5520845695984313</v>
      </c>
      <c r="I982" s="3">
        <v>6.2952024561256703</v>
      </c>
      <c r="J982" s="3">
        <v>9.553584564345903E-2</v>
      </c>
      <c r="K982" s="3">
        <v>-5.6031743129407392</v>
      </c>
      <c r="L982" s="3">
        <v>6.7910028971929881</v>
      </c>
      <c r="M982" s="3">
        <v>9.2211865243595856E-2</v>
      </c>
    </row>
  </sheetData>
  <autoFilter ref="A1:M982" xr:uid="{1B6D7BDD-0FFE-4139-AF6F-70E878CEB2A5}"/>
  <conditionalFormatting sqref="H1:H982 K1:K98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982 L1:L982">
    <cfRule type="colorScale" priority="1">
      <colorScale>
        <cfvo type="num" val="4"/>
        <cfvo type="num" val="8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3BF5C-E6B4-4CE3-B981-7AD1E0623742}">
  <dimension ref="A1:M388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3" width="15" customWidth="1"/>
  </cols>
  <sheetData>
    <row r="1" spans="1:13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5" t="s">
        <v>7</v>
      </c>
      <c r="I1" s="5" t="s">
        <v>8</v>
      </c>
      <c r="J1" s="5" t="s">
        <v>9</v>
      </c>
      <c r="K1" s="4" t="s">
        <v>10</v>
      </c>
      <c r="L1" s="4" t="s">
        <v>8</v>
      </c>
      <c r="M1" s="4" t="s">
        <v>9</v>
      </c>
    </row>
    <row r="2" spans="1:13" x14ac:dyDescent="0.25">
      <c r="A2" s="1" t="s">
        <v>11</v>
      </c>
      <c r="B2" s="1" t="s">
        <v>12</v>
      </c>
      <c r="C2" s="1" t="s">
        <v>13</v>
      </c>
      <c r="D2" s="1" t="s">
        <v>2460</v>
      </c>
      <c r="E2" s="2" t="s">
        <v>18</v>
      </c>
      <c r="F2" s="1" t="s">
        <v>1517</v>
      </c>
      <c r="G2" s="1" t="str">
        <f t="shared" ref="G2:G65" si="0">C2&amp;"_"&amp;D2</f>
        <v>RBM47_R404me2s</v>
      </c>
      <c r="H2" s="3">
        <v>-1.8110601151510872</v>
      </c>
      <c r="I2" s="3">
        <v>1.2674582248622321</v>
      </c>
      <c r="J2" s="3">
        <v>1.3473857131963363E-2</v>
      </c>
      <c r="K2" s="3">
        <v>2.2123452284428748</v>
      </c>
      <c r="L2" s="3">
        <v>1.3957280801687504</v>
      </c>
      <c r="M2" s="3">
        <v>0.2191076955415493</v>
      </c>
    </row>
    <row r="3" spans="1:13" x14ac:dyDescent="0.25">
      <c r="A3" s="1" t="s">
        <v>2461</v>
      </c>
      <c r="B3" s="1" t="s">
        <v>2462</v>
      </c>
      <c r="C3" s="1" t="s">
        <v>2463</v>
      </c>
      <c r="D3" s="1" t="s">
        <v>2464</v>
      </c>
      <c r="E3" s="2" t="s">
        <v>15</v>
      </c>
      <c r="F3" s="1" t="s">
        <v>2465</v>
      </c>
      <c r="G3" s="1" t="str">
        <f t="shared" si="0"/>
        <v>COL6A6_R1531me2s</v>
      </c>
      <c r="H3" s="3">
        <v>-2.5427455772386129</v>
      </c>
      <c r="I3" s="3">
        <v>1.1669254438558361</v>
      </c>
      <c r="J3" s="3">
        <v>0.7805232774746157</v>
      </c>
      <c r="K3" s="3">
        <v>0.44773073229820159</v>
      </c>
      <c r="L3" s="3">
        <v>0.39972358313276862</v>
      </c>
      <c r="M3" s="3">
        <v>6.2031021073239394</v>
      </c>
    </row>
    <row r="4" spans="1:13" x14ac:dyDescent="0.25">
      <c r="A4" s="1" t="s">
        <v>2461</v>
      </c>
      <c r="B4" s="1" t="s">
        <v>2462</v>
      </c>
      <c r="C4" s="1" t="s">
        <v>2463</v>
      </c>
      <c r="D4" s="1" t="s">
        <v>2466</v>
      </c>
      <c r="E4" s="2" t="s">
        <v>18</v>
      </c>
      <c r="F4" s="1" t="s">
        <v>2467</v>
      </c>
      <c r="G4" s="1" t="str">
        <f t="shared" si="0"/>
        <v>COL6A6_R115me2s</v>
      </c>
      <c r="H4" s="3">
        <v>3.4914382001294575</v>
      </c>
      <c r="I4" s="3">
        <v>1.2713660005659349</v>
      </c>
      <c r="J4" s="3">
        <v>0.12873693347287388</v>
      </c>
      <c r="K4" s="3">
        <v>2.6733527074610106</v>
      </c>
      <c r="L4" s="3">
        <v>1.7046077015858554</v>
      </c>
      <c r="M4" s="3">
        <v>7.3018832994681093E-2</v>
      </c>
    </row>
    <row r="5" spans="1:13" x14ac:dyDescent="0.25">
      <c r="A5" s="1" t="s">
        <v>30</v>
      </c>
      <c r="B5" s="1" t="s">
        <v>31</v>
      </c>
      <c r="C5" s="1" t="s">
        <v>32</v>
      </c>
      <c r="D5" s="1" t="s">
        <v>2468</v>
      </c>
      <c r="E5" s="2" t="s">
        <v>15</v>
      </c>
      <c r="F5" s="1" t="s">
        <v>34</v>
      </c>
      <c r="G5" s="1" t="str">
        <f t="shared" si="0"/>
        <v>SUPT5H_R680me2s</v>
      </c>
      <c r="H5" s="3">
        <v>-0.49600293980018861</v>
      </c>
      <c r="I5" s="3">
        <v>0.38693187326135819</v>
      </c>
      <c r="J5" s="3">
        <v>1.4197289620691611E-2</v>
      </c>
      <c r="K5" s="3">
        <v>-0.68978130766236756</v>
      </c>
      <c r="L5" s="3">
        <v>0.59862758310085007</v>
      </c>
      <c r="M5" s="3">
        <v>1.2412873819214449E-2</v>
      </c>
    </row>
    <row r="6" spans="1:13" x14ac:dyDescent="0.25">
      <c r="A6" s="1" t="s">
        <v>92</v>
      </c>
      <c r="B6" s="1" t="s">
        <v>93</v>
      </c>
      <c r="C6" s="1" t="s">
        <v>94</v>
      </c>
      <c r="D6" s="1" t="s">
        <v>2469</v>
      </c>
      <c r="E6" s="2" t="s">
        <v>15</v>
      </c>
      <c r="F6" s="1" t="s">
        <v>2470</v>
      </c>
      <c r="G6" s="1" t="str">
        <f t="shared" si="0"/>
        <v>WIPF1_R32me2s</v>
      </c>
      <c r="H6" s="3">
        <v>0.71728836176478117</v>
      </c>
      <c r="I6" s="3">
        <v>0.28125555922623041</v>
      </c>
      <c r="J6" s="3">
        <v>6.56154367331334E-2</v>
      </c>
      <c r="K6" s="3">
        <v>1.2386580750960441</v>
      </c>
      <c r="L6" s="3">
        <v>0.656331519126089</v>
      </c>
      <c r="M6" s="3">
        <v>9.4178972156255744E-2</v>
      </c>
    </row>
    <row r="7" spans="1:13" x14ac:dyDescent="0.25">
      <c r="A7" s="1" t="s">
        <v>2471</v>
      </c>
      <c r="B7" s="1" t="s">
        <v>2472</v>
      </c>
      <c r="C7" s="1" t="s">
        <v>2473</v>
      </c>
      <c r="D7" s="1" t="s">
        <v>2474</v>
      </c>
      <c r="E7" s="2" t="s">
        <v>18</v>
      </c>
      <c r="F7" s="1" t="s">
        <v>2475</v>
      </c>
      <c r="G7" s="1" t="str">
        <f t="shared" si="0"/>
        <v>NDUFS2_R117me2s</v>
      </c>
      <c r="H7" s="3">
        <v>3.1420964736295409</v>
      </c>
      <c r="I7" s="3">
        <v>1.2278313198394235</v>
      </c>
      <c r="J7" s="3">
        <v>0.60203089739530546</v>
      </c>
      <c r="K7" s="3">
        <v>0.84987831747576337</v>
      </c>
      <c r="L7" s="3">
        <v>0.62958612646494438</v>
      </c>
      <c r="M7" s="3">
        <v>0.12291145479293816</v>
      </c>
    </row>
    <row r="8" spans="1:13" x14ac:dyDescent="0.25">
      <c r="A8" s="1" t="s">
        <v>119</v>
      </c>
      <c r="B8" s="1" t="s">
        <v>120</v>
      </c>
      <c r="C8" s="1" t="s">
        <v>121</v>
      </c>
      <c r="D8" s="1" t="s">
        <v>2476</v>
      </c>
      <c r="E8" s="2" t="s">
        <v>15</v>
      </c>
      <c r="F8" s="1" t="s">
        <v>2477</v>
      </c>
      <c r="G8" s="1" t="str">
        <f t="shared" si="0"/>
        <v>RSL1D1_R402me2s</v>
      </c>
      <c r="H8" s="3">
        <v>-3.9262636195172189</v>
      </c>
      <c r="I8" s="3">
        <v>2.915808773279267</v>
      </c>
      <c r="J8" s="3">
        <v>1.2694621245622989E-2</v>
      </c>
      <c r="K8" s="3">
        <v>1.1253484273291516</v>
      </c>
      <c r="L8" s="3">
        <v>1.3642531376403462</v>
      </c>
      <c r="M8" s="3">
        <v>0.42102365819476573</v>
      </c>
    </row>
    <row r="9" spans="1:13" x14ac:dyDescent="0.25">
      <c r="A9" s="1" t="s">
        <v>2478</v>
      </c>
      <c r="B9" s="1" t="s">
        <v>2479</v>
      </c>
      <c r="C9" s="1" t="s">
        <v>2480</v>
      </c>
      <c r="D9" s="1" t="s">
        <v>2481</v>
      </c>
      <c r="E9" s="2" t="s">
        <v>15</v>
      </c>
      <c r="F9" s="1" t="s">
        <v>2482</v>
      </c>
      <c r="G9" s="1" t="str">
        <f t="shared" si="0"/>
        <v>FGF2_R107me2s</v>
      </c>
      <c r="H9" s="3">
        <v>-4.4235271343315397</v>
      </c>
      <c r="I9" s="3">
        <v>4.3639799074158541</v>
      </c>
      <c r="J9" s="3">
        <v>4.0650762313519495E-2</v>
      </c>
      <c r="K9" s="3">
        <v>0.73691446300815922</v>
      </c>
      <c r="L9" s="3">
        <v>0.49532838373885446</v>
      </c>
      <c r="M9" s="3">
        <v>1.4538393047525933</v>
      </c>
    </row>
    <row r="10" spans="1:13" x14ac:dyDescent="0.25">
      <c r="A10" s="1" t="s">
        <v>192</v>
      </c>
      <c r="B10" s="1" t="s">
        <v>193</v>
      </c>
      <c r="C10" s="1" t="s">
        <v>194</v>
      </c>
      <c r="D10" s="1" t="s">
        <v>2483</v>
      </c>
      <c r="E10" s="2" t="s">
        <v>15</v>
      </c>
      <c r="F10" s="1" t="s">
        <v>198</v>
      </c>
      <c r="G10" s="1" t="str">
        <f t="shared" si="0"/>
        <v>HNRNPA1_R205me2s</v>
      </c>
      <c r="H10" s="3">
        <v>4.2908470790801641</v>
      </c>
      <c r="I10" s="3">
        <v>2.7662274098547992</v>
      </c>
      <c r="J10" s="3">
        <v>5.6197731402001256E-3</v>
      </c>
      <c r="K10" s="3">
        <v>-6.5092621852212318E-2</v>
      </c>
      <c r="L10" s="3">
        <v>6.2054041942558626E-2</v>
      </c>
      <c r="M10" s="3">
        <v>2.7444181003312488E-4</v>
      </c>
    </row>
    <row r="11" spans="1:13" x14ac:dyDescent="0.25">
      <c r="A11" s="1" t="s">
        <v>192</v>
      </c>
      <c r="B11" s="1" t="s">
        <v>193</v>
      </c>
      <c r="C11" s="1" t="s">
        <v>194</v>
      </c>
      <c r="D11" s="1" t="s">
        <v>2484</v>
      </c>
      <c r="E11" s="2" t="s">
        <v>15</v>
      </c>
      <c r="F11" s="1" t="s">
        <v>202</v>
      </c>
      <c r="G11" s="1" t="str">
        <f t="shared" si="0"/>
        <v>HNRNPA1_R193me2s</v>
      </c>
      <c r="H11" s="3">
        <v>1.061924581480385</v>
      </c>
      <c r="I11" s="3">
        <v>0.68724759254580114</v>
      </c>
      <c r="J11" s="3">
        <v>3.2423180524656799E-3</v>
      </c>
      <c r="K11" s="3">
        <v>-1.9005330767792668</v>
      </c>
      <c r="L11" s="3">
        <v>1.6281730242125705</v>
      </c>
      <c r="M11" s="3">
        <v>4.1597477770911802E-4</v>
      </c>
    </row>
    <row r="12" spans="1:13" x14ac:dyDescent="0.25">
      <c r="A12" s="1" t="s">
        <v>232</v>
      </c>
      <c r="B12" s="1" t="s">
        <v>233</v>
      </c>
      <c r="C12" s="1" t="s">
        <v>234</v>
      </c>
      <c r="D12" s="1" t="s">
        <v>2481</v>
      </c>
      <c r="E12" s="2" t="s">
        <v>15</v>
      </c>
      <c r="F12" s="1" t="s">
        <v>239</v>
      </c>
      <c r="G12" s="1" t="str">
        <f t="shared" si="0"/>
        <v>SNRPB_R107me2s</v>
      </c>
      <c r="H12" s="3">
        <v>-3.5486966561214137</v>
      </c>
      <c r="I12" s="3">
        <v>2.5691855248066218</v>
      </c>
      <c r="J12" s="3">
        <v>8.2914089017090617E-3</v>
      </c>
      <c r="K12" s="3">
        <v>-3.0204787812844849</v>
      </c>
      <c r="L12" s="3">
        <v>2.0840641627465151</v>
      </c>
      <c r="M12" s="3">
        <v>1.195742754679178E-2</v>
      </c>
    </row>
    <row r="13" spans="1:13" x14ac:dyDescent="0.25">
      <c r="A13" s="1" t="s">
        <v>232</v>
      </c>
      <c r="B13" s="1" t="s">
        <v>233</v>
      </c>
      <c r="C13" s="1" t="s">
        <v>234</v>
      </c>
      <c r="D13" s="1" t="s">
        <v>2485</v>
      </c>
      <c r="E13" s="2" t="s">
        <v>15</v>
      </c>
      <c r="F13" s="1" t="s">
        <v>238</v>
      </c>
      <c r="G13" s="1" t="str">
        <f t="shared" si="0"/>
        <v>SNRPB_R111me2s</v>
      </c>
      <c r="H13" s="3">
        <v>1.2917800673280126</v>
      </c>
      <c r="I13" s="3">
        <v>1.3276962292027348</v>
      </c>
      <c r="J13" s="3">
        <v>0.15029071901978064</v>
      </c>
      <c r="K13" s="3">
        <v>-1.165785936525638</v>
      </c>
      <c r="L13" s="3">
        <v>1.1793665617642042</v>
      </c>
      <c r="M13" s="3">
        <v>2.7360944094560392E-2</v>
      </c>
    </row>
    <row r="14" spans="1:13" x14ac:dyDescent="0.25">
      <c r="A14" s="1" t="s">
        <v>232</v>
      </c>
      <c r="B14" s="1" t="s">
        <v>233</v>
      </c>
      <c r="C14" s="1" t="s">
        <v>234</v>
      </c>
      <c r="D14" s="1" t="s">
        <v>2486</v>
      </c>
      <c r="E14" s="2" t="s">
        <v>15</v>
      </c>
      <c r="F14" s="1" t="s">
        <v>1595</v>
      </c>
      <c r="G14" s="1" t="str">
        <f t="shared" si="0"/>
        <v>SNRPB_R180me2s</v>
      </c>
      <c r="H14" s="3">
        <v>3.8936475754799149</v>
      </c>
      <c r="I14" s="3">
        <v>4.7207538944046954</v>
      </c>
      <c r="J14" s="3">
        <v>3.296735961537052E-2</v>
      </c>
      <c r="K14" s="3">
        <v>0.25705320293883815</v>
      </c>
      <c r="L14" s="3">
        <v>0.33508815133585212</v>
      </c>
      <c r="M14" s="3">
        <v>2.6506975539097098E-3</v>
      </c>
    </row>
    <row r="15" spans="1:13" x14ac:dyDescent="0.25">
      <c r="A15" s="1" t="s">
        <v>232</v>
      </c>
      <c r="B15" s="1" t="s">
        <v>233</v>
      </c>
      <c r="C15" s="1" t="s">
        <v>234</v>
      </c>
      <c r="D15" s="1" t="s">
        <v>2487</v>
      </c>
      <c r="E15" s="2" t="s">
        <v>15</v>
      </c>
      <c r="F15" s="1" t="s">
        <v>236</v>
      </c>
      <c r="G15" s="1" t="str">
        <f t="shared" si="0"/>
        <v>SNRPB_R171me2s</v>
      </c>
      <c r="H15" s="3">
        <v>2.3906657318391886</v>
      </c>
      <c r="I15" s="3">
        <v>1.6312173111192492</v>
      </c>
      <c r="J15" s="3">
        <v>1.3874295976488598E-2</v>
      </c>
      <c r="K15" s="3">
        <v>-0.7857244317505252</v>
      </c>
      <c r="L15" s="3">
        <v>1.0694117850221225</v>
      </c>
      <c r="M15" s="3">
        <v>1.5346955638984167E-3</v>
      </c>
    </row>
    <row r="16" spans="1:13" x14ac:dyDescent="0.25">
      <c r="A16" s="1" t="s">
        <v>301</v>
      </c>
      <c r="B16" s="1" t="s">
        <v>302</v>
      </c>
      <c r="C16" s="1" t="s">
        <v>303</v>
      </c>
      <c r="D16" s="1" t="s">
        <v>2488</v>
      </c>
      <c r="E16" s="2" t="s">
        <v>15</v>
      </c>
      <c r="F16" s="1" t="s">
        <v>305</v>
      </c>
      <c r="G16" s="1" t="str">
        <f t="shared" si="0"/>
        <v>FBL_R26me2s</v>
      </c>
      <c r="H16" s="3">
        <v>-1.5818311126219937</v>
      </c>
      <c r="I16" s="3">
        <v>4.20579806060982</v>
      </c>
      <c r="J16" s="3">
        <v>1.6066673263804884E-3</v>
      </c>
      <c r="K16" s="3">
        <v>3.361612128955211</v>
      </c>
      <c r="L16" s="3">
        <v>7.679869748103231</v>
      </c>
      <c r="M16" s="3">
        <v>4.943683505200578E-2</v>
      </c>
    </row>
    <row r="17" spans="1:13" x14ac:dyDescent="0.25">
      <c r="A17" s="1" t="s">
        <v>301</v>
      </c>
      <c r="B17" s="1" t="s">
        <v>302</v>
      </c>
      <c r="C17" s="1" t="s">
        <v>303</v>
      </c>
      <c r="D17" s="1" t="s">
        <v>2489</v>
      </c>
      <c r="E17" s="2" t="s">
        <v>15</v>
      </c>
      <c r="F17" s="1" t="s">
        <v>307</v>
      </c>
      <c r="G17" s="1" t="str">
        <f t="shared" si="0"/>
        <v>FBL_R23me2s</v>
      </c>
      <c r="H17" s="3">
        <v>-0.8400639465279891</v>
      </c>
      <c r="I17" s="3">
        <v>2.4063049387042388</v>
      </c>
      <c r="J17" s="3">
        <v>2.212846823673831E-3</v>
      </c>
      <c r="K17" s="3">
        <v>3.490750002527645</v>
      </c>
      <c r="L17" s="3">
        <v>7.6298638036839979</v>
      </c>
      <c r="M17" s="3">
        <v>4.453036519477363E-2</v>
      </c>
    </row>
    <row r="18" spans="1:13" x14ac:dyDescent="0.25">
      <c r="A18" s="1" t="s">
        <v>301</v>
      </c>
      <c r="B18" s="1" t="s">
        <v>302</v>
      </c>
      <c r="C18" s="1" t="s">
        <v>303</v>
      </c>
      <c r="D18" s="1" t="s">
        <v>2490</v>
      </c>
      <c r="E18" s="2" t="s">
        <v>15</v>
      </c>
      <c r="F18" s="1" t="s">
        <v>312</v>
      </c>
      <c r="G18" s="1" t="str">
        <f t="shared" si="0"/>
        <v>FBL_R44me2s</v>
      </c>
      <c r="H18" s="3">
        <v>0.19909257747353948</v>
      </c>
      <c r="I18" s="3">
        <v>1.3751697465585264</v>
      </c>
      <c r="J18" s="3">
        <v>6.9993294097673241E-4</v>
      </c>
      <c r="K18" s="3">
        <v>4.4013834054055661</v>
      </c>
      <c r="L18" s="3">
        <v>6.7355150248865678</v>
      </c>
      <c r="M18" s="3">
        <v>1.2884632113212507E-2</v>
      </c>
    </row>
    <row r="19" spans="1:13" x14ac:dyDescent="0.25">
      <c r="A19" s="1" t="s">
        <v>301</v>
      </c>
      <c r="B19" s="1" t="s">
        <v>302</v>
      </c>
      <c r="C19" s="1" t="s">
        <v>303</v>
      </c>
      <c r="D19" s="1" t="s">
        <v>2491</v>
      </c>
      <c r="E19" s="2" t="s">
        <v>15</v>
      </c>
      <c r="F19" s="1" t="s">
        <v>316</v>
      </c>
      <c r="G19" s="1" t="str">
        <f t="shared" si="0"/>
        <v>FBL_R7me2s</v>
      </c>
      <c r="H19" s="3">
        <v>-0.73474174374547552</v>
      </c>
      <c r="I19" s="3">
        <v>0.73474708906123598</v>
      </c>
      <c r="J19" s="3">
        <v>1.1834357312627084E-3</v>
      </c>
      <c r="K19" s="3">
        <v>2.8837783127444085</v>
      </c>
      <c r="L19" s="3">
        <v>2.5385946022337547</v>
      </c>
      <c r="M19" s="3">
        <v>1.4535425670707909E-2</v>
      </c>
    </row>
    <row r="20" spans="1:13" x14ac:dyDescent="0.25">
      <c r="A20" s="1" t="s">
        <v>337</v>
      </c>
      <c r="B20" s="1" t="s">
        <v>338</v>
      </c>
      <c r="C20" s="1" t="s">
        <v>339</v>
      </c>
      <c r="D20" s="1" t="s">
        <v>2492</v>
      </c>
      <c r="E20" s="2" t="s">
        <v>15</v>
      </c>
      <c r="F20" s="1" t="s">
        <v>348</v>
      </c>
      <c r="G20" s="1" t="str">
        <f t="shared" si="0"/>
        <v>SFPQ_R8me2s</v>
      </c>
      <c r="H20" s="3">
        <v>2.1648499089887787</v>
      </c>
      <c r="I20" s="3">
        <v>3.5877414108882908</v>
      </c>
      <c r="J20" s="3">
        <v>1.3888056876204303E-2</v>
      </c>
      <c r="K20" s="3">
        <v>2.2699985470295108</v>
      </c>
      <c r="L20" s="3">
        <v>3.1898797103722547</v>
      </c>
      <c r="M20" s="3">
        <v>1.493806622509884E-2</v>
      </c>
    </row>
    <row r="21" spans="1:13" x14ac:dyDescent="0.25">
      <c r="A21" s="1" t="s">
        <v>366</v>
      </c>
      <c r="B21" s="1" t="s">
        <v>367</v>
      </c>
      <c r="C21" s="1" t="s">
        <v>368</v>
      </c>
      <c r="D21" s="1" t="s">
        <v>2493</v>
      </c>
      <c r="E21" s="2" t="s">
        <v>15</v>
      </c>
      <c r="F21" s="1" t="s">
        <v>372</v>
      </c>
      <c r="G21" s="1" t="str">
        <f t="shared" si="0"/>
        <v>HNRNPH1_R211me2s</v>
      </c>
      <c r="H21" s="3">
        <v>-1.0729415587527011</v>
      </c>
      <c r="I21" s="3">
        <v>0.46213576504039316</v>
      </c>
      <c r="J21" s="3">
        <v>4.2856435346569225E-3</v>
      </c>
      <c r="K21" s="3">
        <v>-2.7087367507867315</v>
      </c>
      <c r="L21" s="3">
        <v>1.5107103894019089</v>
      </c>
      <c r="M21" s="3">
        <v>1.3790900512918721E-3</v>
      </c>
    </row>
    <row r="22" spans="1:13" x14ac:dyDescent="0.25">
      <c r="A22" s="1" t="s">
        <v>366</v>
      </c>
      <c r="B22" s="1" t="s">
        <v>367</v>
      </c>
      <c r="C22" s="1" t="s">
        <v>368</v>
      </c>
      <c r="D22" s="1" t="s">
        <v>2494</v>
      </c>
      <c r="E22" s="2" t="s">
        <v>15</v>
      </c>
      <c r="F22" s="1" t="s">
        <v>370</v>
      </c>
      <c r="G22" s="1" t="str">
        <f t="shared" si="0"/>
        <v>HNRNPH1_R216me2s</v>
      </c>
      <c r="H22" s="3">
        <v>0.80116349678555476</v>
      </c>
      <c r="I22" s="3">
        <v>1.8411407724131401</v>
      </c>
      <c r="J22" s="3">
        <v>8.7140445270504852E-2</v>
      </c>
      <c r="K22" s="3">
        <v>0.98414388364923644</v>
      </c>
      <c r="L22" s="3">
        <v>1.3143620666856108</v>
      </c>
      <c r="M22" s="3">
        <v>9.8924157408530597E-2</v>
      </c>
    </row>
    <row r="23" spans="1:13" x14ac:dyDescent="0.25">
      <c r="A23" s="1" t="s">
        <v>390</v>
      </c>
      <c r="B23" s="1" t="s">
        <v>391</v>
      </c>
      <c r="C23" s="1" t="s">
        <v>392</v>
      </c>
      <c r="D23" s="1" t="s">
        <v>2495</v>
      </c>
      <c r="E23" s="2" t="s">
        <v>15</v>
      </c>
      <c r="F23" s="1" t="s">
        <v>400</v>
      </c>
      <c r="G23" s="1" t="str">
        <f t="shared" si="0"/>
        <v>FUS_R217me2s</v>
      </c>
      <c r="H23" s="3">
        <v>0.11725953951325518</v>
      </c>
      <c r="I23" s="3">
        <v>0.26433574224970285</v>
      </c>
      <c r="J23" s="3">
        <v>4.337799189603554E-3</v>
      </c>
      <c r="K23" s="3">
        <v>5.3966820900831172</v>
      </c>
      <c r="L23" s="3">
        <v>6.6426373859832726</v>
      </c>
      <c r="M23" s="3">
        <v>0.16847442809643856</v>
      </c>
    </row>
    <row r="24" spans="1:13" x14ac:dyDescent="0.25">
      <c r="A24" s="1" t="s">
        <v>390</v>
      </c>
      <c r="B24" s="1" t="s">
        <v>391</v>
      </c>
      <c r="C24" s="1" t="s">
        <v>392</v>
      </c>
      <c r="D24" s="1" t="s">
        <v>2496</v>
      </c>
      <c r="E24" s="2" t="s">
        <v>15</v>
      </c>
      <c r="F24" s="1" t="s">
        <v>397</v>
      </c>
      <c r="G24" s="1" t="str">
        <f t="shared" si="0"/>
        <v>FUS_R243me2s</v>
      </c>
      <c r="H24" s="3">
        <v>0.71033855667055334</v>
      </c>
      <c r="I24" s="3">
        <v>1.1648670848571665</v>
      </c>
      <c r="J24" s="3">
        <v>4.8169524134876072E-3</v>
      </c>
      <c r="K24" s="3">
        <v>9.2797111452020467</v>
      </c>
      <c r="L24" s="3">
        <v>11.448774428341617</v>
      </c>
      <c r="M24" s="3">
        <v>1.82982918077248</v>
      </c>
    </row>
    <row r="25" spans="1:13" x14ac:dyDescent="0.25">
      <c r="A25" s="1" t="s">
        <v>390</v>
      </c>
      <c r="B25" s="1" t="s">
        <v>391</v>
      </c>
      <c r="C25" s="1" t="s">
        <v>392</v>
      </c>
      <c r="D25" s="1" t="s">
        <v>2497</v>
      </c>
      <c r="E25" s="2" t="s">
        <v>15</v>
      </c>
      <c r="F25" s="1" t="s">
        <v>419</v>
      </c>
      <c r="G25" s="1" t="str">
        <f t="shared" si="0"/>
        <v>FUS_R472me2s</v>
      </c>
      <c r="H25" s="3">
        <v>3.3574962651880478</v>
      </c>
      <c r="I25" s="3">
        <v>3.4834853965827164</v>
      </c>
      <c r="J25" s="3">
        <v>2.0238825713285124E-2</v>
      </c>
      <c r="K25" s="3">
        <v>3.5052685388082558</v>
      </c>
      <c r="L25" s="3">
        <v>4.4125493362583956</v>
      </c>
      <c r="M25" s="3">
        <v>2.2421734070181606E-2</v>
      </c>
    </row>
    <row r="26" spans="1:13" x14ac:dyDescent="0.25">
      <c r="A26" s="1" t="s">
        <v>390</v>
      </c>
      <c r="B26" s="1" t="s">
        <v>391</v>
      </c>
      <c r="C26" s="1" t="s">
        <v>392</v>
      </c>
      <c r="D26" s="1" t="s">
        <v>2498</v>
      </c>
      <c r="E26" s="2" t="s">
        <v>15</v>
      </c>
      <c r="F26" s="1" t="s">
        <v>1629</v>
      </c>
      <c r="G26" s="1" t="str">
        <f t="shared" si="0"/>
        <v>FUS_R385me2s</v>
      </c>
      <c r="H26" s="3">
        <v>0.57896897209829667</v>
      </c>
      <c r="I26" s="3">
        <v>1.0329638040780602</v>
      </c>
      <c r="J26" s="3">
        <v>2.8831180566728891E-3</v>
      </c>
      <c r="K26" s="3">
        <v>5.3537598750090343</v>
      </c>
      <c r="L26" s="3">
        <v>4.907339500907864</v>
      </c>
      <c r="M26" s="3">
        <v>7.8925567057208296E-2</v>
      </c>
    </row>
    <row r="27" spans="1:13" x14ac:dyDescent="0.25">
      <c r="A27" s="1" t="s">
        <v>390</v>
      </c>
      <c r="B27" s="1" t="s">
        <v>391</v>
      </c>
      <c r="C27" s="1" t="s">
        <v>392</v>
      </c>
      <c r="D27" s="1" t="s">
        <v>2499</v>
      </c>
      <c r="E27" s="2" t="s">
        <v>15</v>
      </c>
      <c r="F27" s="1" t="s">
        <v>417</v>
      </c>
      <c r="G27" s="1" t="str">
        <f t="shared" si="0"/>
        <v>FUS_R382me2s</v>
      </c>
      <c r="H27" s="3">
        <v>0.95025601462551279</v>
      </c>
      <c r="I27" s="3">
        <v>2.5766407110048513</v>
      </c>
      <c r="J27" s="3">
        <v>3.7823860424260284E-3</v>
      </c>
      <c r="K27" s="3">
        <v>6.0693488626336958</v>
      </c>
      <c r="L27" s="3">
        <v>7.5429552181016364</v>
      </c>
      <c r="M27" s="3">
        <v>0.13145174331347434</v>
      </c>
    </row>
    <row r="28" spans="1:13" x14ac:dyDescent="0.25">
      <c r="A28" s="1" t="s">
        <v>390</v>
      </c>
      <c r="B28" s="1" t="s">
        <v>391</v>
      </c>
      <c r="C28" s="1" t="s">
        <v>392</v>
      </c>
      <c r="D28" s="1" t="s">
        <v>2500</v>
      </c>
      <c r="E28" s="2" t="s">
        <v>15</v>
      </c>
      <c r="F28" s="1" t="s">
        <v>413</v>
      </c>
      <c r="G28" s="1" t="str">
        <f t="shared" si="0"/>
        <v>FUS_R486me2s</v>
      </c>
      <c r="H28" s="3">
        <v>0.51298770136320471</v>
      </c>
      <c r="I28" s="3">
        <v>0.93058046240699843</v>
      </c>
      <c r="J28" s="3">
        <v>2.8106029445139642E-3</v>
      </c>
      <c r="K28" s="3">
        <v>8.7497013079111703</v>
      </c>
      <c r="L28" s="3">
        <v>11.126087808324382</v>
      </c>
      <c r="M28" s="3">
        <v>0.84780770303551622</v>
      </c>
    </row>
    <row r="29" spans="1:13" x14ac:dyDescent="0.25">
      <c r="A29" s="1" t="s">
        <v>434</v>
      </c>
      <c r="B29" s="1" t="s">
        <v>435</v>
      </c>
      <c r="C29" s="1" t="s">
        <v>436</v>
      </c>
      <c r="D29" s="1" t="s">
        <v>2501</v>
      </c>
      <c r="E29" s="2" t="s">
        <v>15</v>
      </c>
      <c r="F29" s="1" t="s">
        <v>438</v>
      </c>
      <c r="G29" s="1" t="str">
        <f t="shared" si="0"/>
        <v>RBMX_R368me2s</v>
      </c>
      <c r="H29" s="3">
        <v>0.2627572126537796</v>
      </c>
      <c r="I29" s="3">
        <v>6.7432816904187565</v>
      </c>
      <c r="J29" s="3">
        <v>2.5372064888589769E-3</v>
      </c>
      <c r="K29" s="3">
        <v>1.89305353466745</v>
      </c>
      <c r="L29" s="3">
        <v>4.8888976064974878</v>
      </c>
      <c r="M29" s="3">
        <v>7.8545970145578632E-3</v>
      </c>
    </row>
    <row r="30" spans="1:13" x14ac:dyDescent="0.25">
      <c r="A30" s="1" t="s">
        <v>2231</v>
      </c>
      <c r="B30" s="1" t="s">
        <v>2232</v>
      </c>
      <c r="C30" s="1" t="s">
        <v>2233</v>
      </c>
      <c r="D30" s="1" t="s">
        <v>2502</v>
      </c>
      <c r="E30" s="2" t="s">
        <v>15</v>
      </c>
      <c r="F30" s="1" t="s">
        <v>2503</v>
      </c>
      <c r="G30" s="1" t="str">
        <f t="shared" si="0"/>
        <v>COIL_R414me2s</v>
      </c>
      <c r="H30" s="3">
        <v>-0.43191878224417146</v>
      </c>
      <c r="I30" s="3">
        <v>0.44936057050444567</v>
      </c>
      <c r="J30" s="3">
        <v>0.201519688864264</v>
      </c>
      <c r="K30" s="3">
        <v>3.2714699002711152</v>
      </c>
      <c r="L30" s="3">
        <v>5.9214219390077272</v>
      </c>
      <c r="M30" s="3">
        <v>2.6251163868791227</v>
      </c>
    </row>
    <row r="31" spans="1:13" x14ac:dyDescent="0.25">
      <c r="A31" s="1" t="s">
        <v>2231</v>
      </c>
      <c r="B31" s="1" t="s">
        <v>2232</v>
      </c>
      <c r="C31" s="1" t="s">
        <v>2233</v>
      </c>
      <c r="D31" s="1" t="s">
        <v>2504</v>
      </c>
      <c r="E31" s="2" t="s">
        <v>15</v>
      </c>
      <c r="F31" s="1" t="s">
        <v>2234</v>
      </c>
      <c r="G31" s="1" t="str">
        <f t="shared" si="0"/>
        <v>COIL_R349me2s</v>
      </c>
      <c r="H31" s="3">
        <v>-0.32318962721456845</v>
      </c>
      <c r="I31" s="3">
        <v>0.32074742469059186</v>
      </c>
      <c r="J31" s="3">
        <v>0.22300428930912436</v>
      </c>
      <c r="K31" s="3">
        <v>1.4166715485955983</v>
      </c>
      <c r="L31" s="3">
        <v>1.7595804766690799</v>
      </c>
      <c r="M31" s="3">
        <v>0.74484107570627811</v>
      </c>
    </row>
    <row r="32" spans="1:13" x14ac:dyDescent="0.25">
      <c r="A32" s="1" t="s">
        <v>459</v>
      </c>
      <c r="B32" s="1" t="s">
        <v>460</v>
      </c>
      <c r="C32" s="1" t="s">
        <v>461</v>
      </c>
      <c r="D32" s="1" t="s">
        <v>2505</v>
      </c>
      <c r="E32" s="2" t="s">
        <v>15</v>
      </c>
      <c r="F32" s="1" t="s">
        <v>463</v>
      </c>
      <c r="G32" s="1" t="str">
        <f t="shared" si="0"/>
        <v>RPS10_R157me2s</v>
      </c>
      <c r="H32" s="3">
        <v>9.2454494096161535E-2</v>
      </c>
      <c r="I32" s="3">
        <v>0.18792517091194919</v>
      </c>
      <c r="J32" s="3">
        <v>1.0856682706698713</v>
      </c>
      <c r="K32" s="3">
        <v>-1.6161588717243394</v>
      </c>
      <c r="L32" s="3">
        <v>3.5240854445695149</v>
      </c>
      <c r="M32" s="3">
        <v>0.33216454275758733</v>
      </c>
    </row>
    <row r="33" spans="1:13" x14ac:dyDescent="0.25">
      <c r="A33" s="1" t="s">
        <v>487</v>
      </c>
      <c r="B33" s="1" t="s">
        <v>488</v>
      </c>
      <c r="C33" s="1" t="s">
        <v>489</v>
      </c>
      <c r="D33" s="1" t="s">
        <v>2506</v>
      </c>
      <c r="E33" s="2" t="s">
        <v>15</v>
      </c>
      <c r="F33" s="1" t="s">
        <v>491</v>
      </c>
      <c r="G33" s="1" t="str">
        <f t="shared" si="0"/>
        <v>CRIP1_R67me2s</v>
      </c>
      <c r="H33" s="3">
        <v>-8.6226082436250628</v>
      </c>
      <c r="I33" s="3">
        <v>10.419981481420756</v>
      </c>
      <c r="J33" s="3">
        <v>5.9273770269724184E-4</v>
      </c>
      <c r="K33" s="3">
        <v>-3.3446442578523707</v>
      </c>
      <c r="L33" s="3">
        <v>2.8823305128636973</v>
      </c>
      <c r="M33" s="3">
        <v>2.2997891904347798E-2</v>
      </c>
    </row>
    <row r="34" spans="1:13" x14ac:dyDescent="0.25">
      <c r="A34" s="1" t="s">
        <v>496</v>
      </c>
      <c r="B34" s="1" t="s">
        <v>497</v>
      </c>
      <c r="C34" s="1" t="s">
        <v>498</v>
      </c>
      <c r="D34" s="1" t="s">
        <v>2498</v>
      </c>
      <c r="E34" s="2" t="s">
        <v>15</v>
      </c>
      <c r="F34" s="1" t="s">
        <v>500</v>
      </c>
      <c r="G34" s="1" t="str">
        <f t="shared" si="0"/>
        <v>FXR1_R385me2s</v>
      </c>
      <c r="H34" s="3">
        <v>-0.53853242991743899</v>
      </c>
      <c r="I34" s="3">
        <v>0.72972724271263445</v>
      </c>
      <c r="J34" s="3">
        <v>4.818881169695341E-2</v>
      </c>
      <c r="K34" s="3">
        <v>0.95552286036013268</v>
      </c>
      <c r="L34" s="3">
        <v>1.3783127290868566</v>
      </c>
      <c r="M34" s="3">
        <v>0.13573807147720807</v>
      </c>
    </row>
    <row r="35" spans="1:13" x14ac:dyDescent="0.25">
      <c r="A35" s="1" t="s">
        <v>496</v>
      </c>
      <c r="B35" s="1" t="s">
        <v>497</v>
      </c>
      <c r="C35" s="1" t="s">
        <v>498</v>
      </c>
      <c r="D35" s="1" t="s">
        <v>2507</v>
      </c>
      <c r="E35" s="2" t="s">
        <v>15</v>
      </c>
      <c r="F35" s="1" t="s">
        <v>502</v>
      </c>
      <c r="G35" s="1" t="str">
        <f t="shared" si="0"/>
        <v>FXR1_R452me2s</v>
      </c>
      <c r="H35" s="3">
        <v>0.68227118002193832</v>
      </c>
      <c r="I35" s="3">
        <v>1.7725135083516201</v>
      </c>
      <c r="J35" s="3">
        <v>0.11100670307620231</v>
      </c>
      <c r="K35" s="3">
        <v>-0.17914419282647831</v>
      </c>
      <c r="L35" s="3">
        <v>0.45678464145402375</v>
      </c>
      <c r="M35" s="3">
        <v>6.1099455259544452E-2</v>
      </c>
    </row>
    <row r="36" spans="1:13" x14ac:dyDescent="0.25">
      <c r="A36" s="1" t="s">
        <v>503</v>
      </c>
      <c r="B36" s="1" t="s">
        <v>504</v>
      </c>
      <c r="C36" s="1" t="s">
        <v>505</v>
      </c>
      <c r="D36" s="1" t="s">
        <v>2508</v>
      </c>
      <c r="E36" s="2" t="s">
        <v>15</v>
      </c>
      <c r="F36" s="1" t="s">
        <v>507</v>
      </c>
      <c r="G36" s="1" t="str">
        <f t="shared" si="0"/>
        <v>FXR2_R431me2s</v>
      </c>
      <c r="H36" s="3">
        <v>-0.4923153278664314</v>
      </c>
      <c r="I36" s="3">
        <v>0.56399563555211107</v>
      </c>
      <c r="J36" s="3">
        <v>0.16128095896171368</v>
      </c>
      <c r="K36" s="3">
        <v>0.71668291086509428</v>
      </c>
      <c r="L36" s="3">
        <v>0.77606037602570388</v>
      </c>
      <c r="M36" s="3">
        <v>0.37284457779275676</v>
      </c>
    </row>
    <row r="37" spans="1:13" x14ac:dyDescent="0.25">
      <c r="A37" s="1" t="s">
        <v>512</v>
      </c>
      <c r="B37" s="1" t="s">
        <v>513</v>
      </c>
      <c r="C37" s="1" t="s">
        <v>514</v>
      </c>
      <c r="D37" s="1" t="s">
        <v>2509</v>
      </c>
      <c r="E37" s="2" t="s">
        <v>15</v>
      </c>
      <c r="F37" s="1" t="s">
        <v>515</v>
      </c>
      <c r="G37" s="1" t="str">
        <f t="shared" si="0"/>
        <v>HNRNPA3_R215me2s</v>
      </c>
      <c r="H37" s="3">
        <v>3.6469994089716131</v>
      </c>
      <c r="I37" s="3">
        <v>2.4678854148497278</v>
      </c>
      <c r="J37" s="3">
        <v>2.6206428022141678E-3</v>
      </c>
      <c r="K37" s="3">
        <v>7.1527380239971539</v>
      </c>
      <c r="L37" s="3">
        <v>9.0427803947119969</v>
      </c>
      <c r="M37" s="3">
        <v>2.9767359333399131E-2</v>
      </c>
    </row>
    <row r="38" spans="1:13" x14ac:dyDescent="0.25">
      <c r="A38" s="1" t="s">
        <v>512</v>
      </c>
      <c r="B38" s="1" t="s">
        <v>513</v>
      </c>
      <c r="C38" s="1" t="s">
        <v>514</v>
      </c>
      <c r="D38" s="1" t="s">
        <v>2510</v>
      </c>
      <c r="E38" s="2" t="s">
        <v>15</v>
      </c>
      <c r="F38" s="1" t="s">
        <v>523</v>
      </c>
      <c r="G38" s="1" t="str">
        <f t="shared" si="0"/>
        <v>HNRNPA3_R245me2s</v>
      </c>
      <c r="H38" s="3">
        <v>1.2074187339590257</v>
      </c>
      <c r="I38" s="3">
        <v>2.6052707230211554</v>
      </c>
      <c r="J38" s="3">
        <v>4.8535384687505809E-4</v>
      </c>
      <c r="K38" s="3">
        <v>7.2559514585178428</v>
      </c>
      <c r="L38" s="3">
        <v>6.0688286189347611</v>
      </c>
      <c r="M38" s="3">
        <v>3.2125378706611925E-2</v>
      </c>
    </row>
    <row r="39" spans="1:13" x14ac:dyDescent="0.25">
      <c r="A39" s="1" t="s">
        <v>512</v>
      </c>
      <c r="B39" s="1" t="s">
        <v>513</v>
      </c>
      <c r="C39" s="1" t="s">
        <v>514</v>
      </c>
      <c r="D39" s="1" t="s">
        <v>2511</v>
      </c>
      <c r="E39" s="2" t="s">
        <v>15</v>
      </c>
      <c r="F39" s="1" t="s">
        <v>525</v>
      </c>
      <c r="G39" s="1" t="str">
        <f t="shared" si="0"/>
        <v>HNRNPA3_R238me2s</v>
      </c>
      <c r="H39" s="3">
        <v>1.9239468669084339</v>
      </c>
      <c r="I39" s="3">
        <v>2.5631972801626279</v>
      </c>
      <c r="J39" s="3">
        <v>7.9018542530559488E-4</v>
      </c>
      <c r="K39" s="3">
        <v>6.0512529253358016</v>
      </c>
      <c r="L39" s="3">
        <v>4.1525462920639891</v>
      </c>
      <c r="M39" s="3">
        <v>1.3809308754987676E-2</v>
      </c>
    </row>
    <row r="40" spans="1:13" x14ac:dyDescent="0.25">
      <c r="A40" s="1" t="s">
        <v>563</v>
      </c>
      <c r="B40" s="1" t="s">
        <v>564</v>
      </c>
      <c r="C40" s="1" t="s">
        <v>565</v>
      </c>
      <c r="D40" s="1" t="s">
        <v>2512</v>
      </c>
      <c r="E40" s="2" t="s">
        <v>15</v>
      </c>
      <c r="F40" s="1" t="s">
        <v>566</v>
      </c>
      <c r="G40" s="1" t="str">
        <f t="shared" si="0"/>
        <v>SNRPE_R3me2s</v>
      </c>
      <c r="H40" s="3">
        <v>3.4967407161494894</v>
      </c>
      <c r="I40" s="3">
        <v>3.1045694738867531</v>
      </c>
      <c r="J40" s="3">
        <v>0.136264629085735</v>
      </c>
      <c r="K40" s="3">
        <v>2.1215324376950546</v>
      </c>
      <c r="L40" s="3">
        <v>1.0262479908079203</v>
      </c>
      <c r="M40" s="3">
        <v>5.2529612401313056E-2</v>
      </c>
    </row>
    <row r="41" spans="1:13" x14ac:dyDescent="0.25">
      <c r="A41" s="1" t="s">
        <v>567</v>
      </c>
      <c r="B41" s="1" t="s">
        <v>568</v>
      </c>
      <c r="C41" s="1" t="s">
        <v>569</v>
      </c>
      <c r="D41" s="1" t="s">
        <v>2513</v>
      </c>
      <c r="E41" s="2" t="s">
        <v>15</v>
      </c>
      <c r="F41" s="1" t="s">
        <v>572</v>
      </c>
      <c r="G41" s="1" t="str">
        <f t="shared" si="0"/>
        <v>SNRPD1_R97me2s</v>
      </c>
      <c r="H41" s="3">
        <v>-0.53319570891283874</v>
      </c>
      <c r="I41" s="3">
        <v>0.47639131294680942</v>
      </c>
      <c r="J41" s="3">
        <v>1.8415326633256599E-2</v>
      </c>
      <c r="K41" s="3">
        <v>1.7546355993146778</v>
      </c>
      <c r="L41" s="3">
        <v>1.0419165416481475</v>
      </c>
      <c r="M41" s="3">
        <v>8.9925999827708797E-2</v>
      </c>
    </row>
    <row r="42" spans="1:13" x14ac:dyDescent="0.25">
      <c r="A42" s="1" t="s">
        <v>567</v>
      </c>
      <c r="B42" s="1" t="s">
        <v>568</v>
      </c>
      <c r="C42" s="1" t="s">
        <v>569</v>
      </c>
      <c r="D42" s="1" t="s">
        <v>2481</v>
      </c>
      <c r="E42" s="2" t="s">
        <v>15</v>
      </c>
      <c r="F42" s="1" t="s">
        <v>1673</v>
      </c>
      <c r="G42" s="1" t="str">
        <f t="shared" si="0"/>
        <v>SNRPD1_R107me2s</v>
      </c>
      <c r="H42" s="3">
        <v>-2.7876586427083576</v>
      </c>
      <c r="I42" s="3">
        <v>2.849966489345598</v>
      </c>
      <c r="J42" s="3">
        <v>0.16790841864396061</v>
      </c>
      <c r="K42" s="3">
        <v>-0.39678271297147416</v>
      </c>
      <c r="L42" s="3">
        <v>0.24408508933254189</v>
      </c>
      <c r="M42" s="3">
        <v>0.88063885301035005</v>
      </c>
    </row>
    <row r="43" spans="1:13" x14ac:dyDescent="0.25">
      <c r="A43" s="1" t="s">
        <v>567</v>
      </c>
      <c r="B43" s="1" t="s">
        <v>568</v>
      </c>
      <c r="C43" s="1" t="s">
        <v>569</v>
      </c>
      <c r="D43" s="1" t="s">
        <v>2514</v>
      </c>
      <c r="E43" s="2" t="s">
        <v>15</v>
      </c>
      <c r="F43" s="1" t="s">
        <v>1675</v>
      </c>
      <c r="G43" s="1" t="str">
        <f t="shared" si="0"/>
        <v>SNRPD1_R105me2s</v>
      </c>
      <c r="H43" s="3">
        <v>-1.9297213067891223</v>
      </c>
      <c r="I43" s="3">
        <v>1.7073313684501976</v>
      </c>
      <c r="J43" s="3">
        <v>4.6455765192397309E-2</v>
      </c>
      <c r="K43" s="3">
        <v>0.18163237855841396</v>
      </c>
      <c r="L43" s="3">
        <v>8.7290936468723809E-2</v>
      </c>
      <c r="M43" s="3">
        <v>0.20073375496057635</v>
      </c>
    </row>
    <row r="44" spans="1:13" x14ac:dyDescent="0.25">
      <c r="A44" s="1" t="s">
        <v>567</v>
      </c>
      <c r="B44" s="1" t="s">
        <v>568</v>
      </c>
      <c r="C44" s="1" t="s">
        <v>569</v>
      </c>
      <c r="D44" s="1" t="s">
        <v>2515</v>
      </c>
      <c r="E44" s="2" t="s">
        <v>15</v>
      </c>
      <c r="F44" s="1" t="s">
        <v>570</v>
      </c>
      <c r="G44" s="1" t="str">
        <f t="shared" si="0"/>
        <v>SNRPD1_R109me2s</v>
      </c>
      <c r="H44" s="3">
        <v>0.3793932781665319</v>
      </c>
      <c r="I44" s="3">
        <v>0.3059404249698745</v>
      </c>
      <c r="J44" s="3">
        <v>0.23928835436931514</v>
      </c>
      <c r="K44" s="3">
        <v>2.8390846217024488</v>
      </c>
      <c r="L44" s="3">
        <v>2.1032846879347584</v>
      </c>
      <c r="M44" s="3">
        <v>1.3163229021296945</v>
      </c>
    </row>
    <row r="45" spans="1:13" x14ac:dyDescent="0.25">
      <c r="A45" s="1" t="s">
        <v>576</v>
      </c>
      <c r="B45" s="1" t="s">
        <v>577</v>
      </c>
      <c r="C45" s="1" t="s">
        <v>578</v>
      </c>
      <c r="D45" s="1" t="s">
        <v>2516</v>
      </c>
      <c r="E45" s="2" t="s">
        <v>15</v>
      </c>
      <c r="F45" s="1" t="s">
        <v>581</v>
      </c>
      <c r="G45" s="1" t="str">
        <f t="shared" si="0"/>
        <v>SNRPD3_R113me2s</v>
      </c>
      <c r="H45" s="3">
        <v>-1.3786957234770747E-2</v>
      </c>
      <c r="I45" s="3">
        <v>2.1687080622828477E-2</v>
      </c>
      <c r="J45" s="3">
        <v>1.7743416748481053</v>
      </c>
      <c r="K45" s="3">
        <v>0.11132604664201851</v>
      </c>
      <c r="L45" s="3">
        <v>0.27261500187690835</v>
      </c>
      <c r="M45" s="3">
        <v>1.9350848828212484</v>
      </c>
    </row>
    <row r="46" spans="1:13" x14ac:dyDescent="0.25">
      <c r="A46" s="1" t="s">
        <v>576</v>
      </c>
      <c r="B46" s="1" t="s">
        <v>577</v>
      </c>
      <c r="C46" s="1" t="s">
        <v>578</v>
      </c>
      <c r="D46" s="1" t="s">
        <v>2515</v>
      </c>
      <c r="E46" s="2" t="s">
        <v>15</v>
      </c>
      <c r="F46" s="1" t="s">
        <v>579</v>
      </c>
      <c r="G46" s="1" t="str">
        <f t="shared" si="0"/>
        <v>SNRPD3_R109me2s</v>
      </c>
      <c r="H46" s="3">
        <v>0.51730351765436033</v>
      </c>
      <c r="I46" s="3">
        <v>0.25325372070793778</v>
      </c>
      <c r="J46" s="3">
        <v>3.3753713013751532</v>
      </c>
      <c r="K46" s="3">
        <v>-0.65877783357065256</v>
      </c>
      <c r="L46" s="3">
        <v>0.6502536871468878</v>
      </c>
      <c r="M46" s="3">
        <v>1.4937770731004392</v>
      </c>
    </row>
    <row r="47" spans="1:13" x14ac:dyDescent="0.25">
      <c r="A47" s="1" t="s">
        <v>576</v>
      </c>
      <c r="B47" s="1" t="s">
        <v>577</v>
      </c>
      <c r="C47" s="1" t="s">
        <v>578</v>
      </c>
      <c r="D47" s="1" t="s">
        <v>2485</v>
      </c>
      <c r="E47" s="2" t="s">
        <v>15</v>
      </c>
      <c r="F47" s="1" t="s">
        <v>582</v>
      </c>
      <c r="G47" s="1" t="str">
        <f t="shared" si="0"/>
        <v>SNRPD3_R111me2s</v>
      </c>
      <c r="H47" s="3">
        <v>-1.3869319339949476E-2</v>
      </c>
      <c r="I47" s="3">
        <v>1.8957717821573454E-2</v>
      </c>
      <c r="J47" s="3">
        <v>1.140965910589693</v>
      </c>
      <c r="K47" s="3">
        <v>1.0468194776654977E-2</v>
      </c>
      <c r="L47" s="3">
        <v>1.6833715518897209E-2</v>
      </c>
      <c r="M47" s="3">
        <v>1.1603766758189962</v>
      </c>
    </row>
    <row r="48" spans="1:13" x14ac:dyDescent="0.25">
      <c r="A48" s="1" t="s">
        <v>588</v>
      </c>
      <c r="B48" s="1" t="s">
        <v>589</v>
      </c>
      <c r="C48" s="1" t="s">
        <v>590</v>
      </c>
      <c r="D48" s="1" t="s">
        <v>2517</v>
      </c>
      <c r="E48" s="2" t="s">
        <v>15</v>
      </c>
      <c r="F48" s="1" t="s">
        <v>591</v>
      </c>
      <c r="G48" s="1" t="str">
        <f t="shared" si="0"/>
        <v>CNBP_R24me2s</v>
      </c>
      <c r="H48" s="3">
        <v>-0.34699701135717298</v>
      </c>
      <c r="I48" s="3">
        <v>0.36365612932213531</v>
      </c>
      <c r="J48" s="3">
        <v>4.1789777180840121E-2</v>
      </c>
      <c r="K48" s="3">
        <v>-0.39900122642937585</v>
      </c>
      <c r="L48" s="3">
        <v>0.3401598359030612</v>
      </c>
      <c r="M48" s="3">
        <v>4.0310225429650542E-2</v>
      </c>
    </row>
    <row r="49" spans="1:13" x14ac:dyDescent="0.25">
      <c r="A49" s="1" t="s">
        <v>2518</v>
      </c>
      <c r="B49" s="1" t="s">
        <v>2519</v>
      </c>
      <c r="C49" s="1" t="s">
        <v>2520</v>
      </c>
      <c r="D49" s="1" t="s">
        <v>2512</v>
      </c>
      <c r="E49" s="2" t="s">
        <v>15</v>
      </c>
      <c r="F49" s="1" t="s">
        <v>2521</v>
      </c>
      <c r="G49" s="1" t="str">
        <f t="shared" si="0"/>
        <v>H4C1_R3me2s</v>
      </c>
      <c r="H49" s="3">
        <v>-3.5899295996213958</v>
      </c>
      <c r="I49" s="3">
        <v>3.6717344618522278</v>
      </c>
      <c r="J49" s="3">
        <v>1.1691295302312856E-3</v>
      </c>
      <c r="K49" s="3">
        <v>-0.90177343763221174</v>
      </c>
      <c r="L49" s="3">
        <v>0.93900405292260958</v>
      </c>
      <c r="M49" s="3">
        <v>7.5349134471931123E-3</v>
      </c>
    </row>
    <row r="50" spans="1:13" x14ac:dyDescent="0.25">
      <c r="A50" s="1" t="s">
        <v>1684</v>
      </c>
      <c r="B50" s="1" t="s">
        <v>1685</v>
      </c>
      <c r="C50" s="1" t="s">
        <v>1686</v>
      </c>
      <c r="D50" s="1" t="s">
        <v>2481</v>
      </c>
      <c r="E50" s="2" t="s">
        <v>15</v>
      </c>
      <c r="F50" s="1" t="s">
        <v>2522</v>
      </c>
      <c r="G50" s="1" t="str">
        <f t="shared" si="0"/>
        <v>SNRPN_R107me2s</v>
      </c>
      <c r="H50" s="3">
        <v>-0.84208597194737789</v>
      </c>
      <c r="I50" s="3">
        <v>1.5861230312039998</v>
      </c>
      <c r="J50" s="3">
        <v>0.6729362591996042</v>
      </c>
      <c r="K50" s="3">
        <v>-1.8579270244653288</v>
      </c>
      <c r="L50" s="3">
        <v>1.2179574235038084</v>
      </c>
      <c r="M50" s="3">
        <v>0.33279385767374664</v>
      </c>
    </row>
    <row r="51" spans="1:13" x14ac:dyDescent="0.25">
      <c r="A51" s="1" t="s">
        <v>621</v>
      </c>
      <c r="B51" s="1" t="s">
        <v>622</v>
      </c>
      <c r="C51" s="1" t="s">
        <v>623</v>
      </c>
      <c r="D51" s="1" t="s">
        <v>2523</v>
      </c>
      <c r="E51" s="2" t="s">
        <v>15</v>
      </c>
      <c r="F51" s="1" t="s">
        <v>631</v>
      </c>
      <c r="G51" s="1" t="str">
        <f t="shared" si="0"/>
        <v>RBM3_R104me2s</v>
      </c>
      <c r="H51" s="3">
        <v>0.94208978746513816</v>
      </c>
      <c r="I51" s="3">
        <v>3.4320540068575953</v>
      </c>
      <c r="J51" s="3">
        <v>0.34699181407078844</v>
      </c>
      <c r="K51" s="3">
        <v>0.6718782841982176</v>
      </c>
      <c r="L51" s="3">
        <v>0.19829588033977427</v>
      </c>
      <c r="M51" s="3">
        <v>0.28772490925028771</v>
      </c>
    </row>
    <row r="52" spans="1:13" x14ac:dyDescent="0.25">
      <c r="A52" s="1" t="s">
        <v>634</v>
      </c>
      <c r="B52" s="1" t="s">
        <v>635</v>
      </c>
      <c r="C52" s="1" t="s">
        <v>636</v>
      </c>
      <c r="D52" s="1" t="s">
        <v>2524</v>
      </c>
      <c r="E52" s="2" t="s">
        <v>15</v>
      </c>
      <c r="F52" s="1" t="s">
        <v>644</v>
      </c>
      <c r="G52" s="1" t="str">
        <f t="shared" si="0"/>
        <v>HNRNPU_R732me2s</v>
      </c>
      <c r="H52" s="3">
        <v>8.4760533621626166E-3</v>
      </c>
      <c r="I52" s="3">
        <v>5.7614610426568414E-3</v>
      </c>
      <c r="J52" s="3">
        <v>1.5388850382407138E-2</v>
      </c>
      <c r="K52" s="3">
        <v>0.77148282689032932</v>
      </c>
      <c r="L52" s="3">
        <v>0.77473181577411088</v>
      </c>
      <c r="M52" s="3">
        <v>2.6115244907428239E-2</v>
      </c>
    </row>
    <row r="53" spans="1:13" x14ac:dyDescent="0.25">
      <c r="A53" s="1" t="s">
        <v>697</v>
      </c>
      <c r="B53" s="1" t="s">
        <v>698</v>
      </c>
      <c r="C53" s="1" t="s">
        <v>699</v>
      </c>
      <c r="D53" s="1" t="s">
        <v>2525</v>
      </c>
      <c r="E53" s="2" t="s">
        <v>15</v>
      </c>
      <c r="F53" s="1" t="s">
        <v>1726</v>
      </c>
      <c r="G53" s="1" t="str">
        <f t="shared" si="0"/>
        <v>FMR1_R545me2s</v>
      </c>
      <c r="H53" s="3">
        <v>0.33670159224209772</v>
      </c>
      <c r="I53" s="3">
        <v>2.3632122145805519</v>
      </c>
      <c r="J53" s="3">
        <v>1.6996409198367732E-2</v>
      </c>
      <c r="K53" s="3">
        <v>2.0397124989632518</v>
      </c>
      <c r="L53" s="3">
        <v>2.6480883221862501</v>
      </c>
      <c r="M53" s="3">
        <v>5.533686409378416E-2</v>
      </c>
    </row>
    <row r="54" spans="1:13" x14ac:dyDescent="0.25">
      <c r="A54" s="1" t="s">
        <v>705</v>
      </c>
      <c r="B54" s="1" t="s">
        <v>706</v>
      </c>
      <c r="C54" s="1" t="s">
        <v>707</v>
      </c>
      <c r="D54" s="1" t="s">
        <v>2526</v>
      </c>
      <c r="E54" s="2" t="s">
        <v>15</v>
      </c>
      <c r="F54" s="1" t="s">
        <v>712</v>
      </c>
      <c r="G54" s="1" t="str">
        <f t="shared" si="0"/>
        <v>KHDRBS1_R283me2s</v>
      </c>
      <c r="H54" s="3">
        <v>-1.5293591618115574</v>
      </c>
      <c r="I54" s="3">
        <v>6.1021179256708962</v>
      </c>
      <c r="J54" s="3">
        <v>7.812803122015917E-4</v>
      </c>
      <c r="K54" s="3">
        <v>3.7618437944469862</v>
      </c>
      <c r="L54" s="3">
        <v>10.867155206447181</v>
      </c>
      <c r="M54" s="3">
        <v>3.0592691233005724E-2</v>
      </c>
    </row>
    <row r="55" spans="1:13" x14ac:dyDescent="0.25">
      <c r="A55" s="1" t="s">
        <v>705</v>
      </c>
      <c r="B55" s="1" t="s">
        <v>706</v>
      </c>
      <c r="C55" s="1" t="s">
        <v>707</v>
      </c>
      <c r="D55" s="1" t="s">
        <v>2490</v>
      </c>
      <c r="E55" s="2" t="s">
        <v>15</v>
      </c>
      <c r="F55" s="1" t="s">
        <v>717</v>
      </c>
      <c r="G55" s="1" t="str">
        <f t="shared" si="0"/>
        <v>KHDRBS1_R44me2s</v>
      </c>
      <c r="H55" s="3">
        <v>1.5067956676309029</v>
      </c>
      <c r="I55" s="3">
        <v>2.9471294897460178</v>
      </c>
      <c r="J55" s="3">
        <v>4.3281363316312722E-2</v>
      </c>
      <c r="K55" s="3">
        <v>-1.3408270217644045</v>
      </c>
      <c r="L55" s="3">
        <v>2.4687296309490216</v>
      </c>
      <c r="M55" s="3">
        <v>6.0128599194561099E-3</v>
      </c>
    </row>
    <row r="56" spans="1:13" x14ac:dyDescent="0.25">
      <c r="A56" s="1" t="s">
        <v>720</v>
      </c>
      <c r="B56" s="1" t="s">
        <v>721</v>
      </c>
      <c r="C56" s="1" t="s">
        <v>722</v>
      </c>
      <c r="D56" s="1" t="s">
        <v>2527</v>
      </c>
      <c r="E56" s="2" t="s">
        <v>15</v>
      </c>
      <c r="F56" s="1" t="s">
        <v>727</v>
      </c>
      <c r="G56" s="1" t="str">
        <f t="shared" si="0"/>
        <v>SRSF1_R96me2s</v>
      </c>
      <c r="H56" s="3">
        <v>1.1807573866352783E-2</v>
      </c>
      <c r="I56" s="3">
        <v>6.5827606729302818E-3</v>
      </c>
      <c r="J56" s="3">
        <v>7.9357576570796631E-3</v>
      </c>
      <c r="K56" s="3">
        <v>-2.3135948989551371</v>
      </c>
      <c r="L56" s="3">
        <v>4.2050328723549928</v>
      </c>
      <c r="M56" s="3">
        <v>1.5833338641810439E-3</v>
      </c>
    </row>
    <row r="57" spans="1:13" x14ac:dyDescent="0.25">
      <c r="A57" s="1" t="s">
        <v>728</v>
      </c>
      <c r="B57" s="1" t="s">
        <v>729</v>
      </c>
      <c r="C57" s="1" t="s">
        <v>730</v>
      </c>
      <c r="D57" s="1" t="s">
        <v>2528</v>
      </c>
      <c r="E57" s="2" t="s">
        <v>15</v>
      </c>
      <c r="F57" s="1" t="s">
        <v>732</v>
      </c>
      <c r="G57" s="1" t="str">
        <f t="shared" si="0"/>
        <v>DHX9_R1248me2s</v>
      </c>
      <c r="H57" s="3">
        <v>2.7926189533252703</v>
      </c>
      <c r="I57" s="3">
        <v>3.6715672498610203</v>
      </c>
      <c r="J57" s="3">
        <v>3.807087612206717E-3</v>
      </c>
      <c r="K57" s="3">
        <v>6.7605832711663165</v>
      </c>
      <c r="L57" s="3">
        <v>8.2501768966063391</v>
      </c>
      <c r="M57" s="3">
        <v>5.9575699836128114E-2</v>
      </c>
    </row>
    <row r="58" spans="1:13" x14ac:dyDescent="0.25">
      <c r="A58" s="1" t="s">
        <v>728</v>
      </c>
      <c r="B58" s="1" t="s">
        <v>729</v>
      </c>
      <c r="C58" s="1" t="s">
        <v>730</v>
      </c>
      <c r="D58" s="1" t="s">
        <v>2529</v>
      </c>
      <c r="E58" s="2" t="s">
        <v>15</v>
      </c>
      <c r="F58" s="1" t="s">
        <v>746</v>
      </c>
      <c r="G58" s="1" t="str">
        <f t="shared" si="0"/>
        <v>DHX9_R1252me2s</v>
      </c>
      <c r="H58" s="3">
        <v>2.6601736565986691</v>
      </c>
      <c r="I58" s="3">
        <v>3.6229112232247744</v>
      </c>
      <c r="J58" s="3">
        <v>2.5962992526702739E-3</v>
      </c>
      <c r="K58" s="3">
        <v>7.704876381145759</v>
      </c>
      <c r="L58" s="3">
        <v>10.064419383607865</v>
      </c>
      <c r="M58" s="3">
        <v>8.5696204551345384E-2</v>
      </c>
    </row>
    <row r="59" spans="1:13" x14ac:dyDescent="0.25">
      <c r="A59" s="1" t="s">
        <v>762</v>
      </c>
      <c r="B59" s="1" t="s">
        <v>763</v>
      </c>
      <c r="C59" s="1" t="s">
        <v>764</v>
      </c>
      <c r="D59" s="1" t="s">
        <v>2530</v>
      </c>
      <c r="E59" s="2" t="s">
        <v>15</v>
      </c>
      <c r="F59" s="1" t="s">
        <v>771</v>
      </c>
      <c r="G59" s="1" t="str">
        <f t="shared" si="0"/>
        <v>ILF2_R1me2s</v>
      </c>
      <c r="H59" s="3">
        <v>1.1009306495086832</v>
      </c>
      <c r="I59" s="3">
        <v>4.4485695328368173</v>
      </c>
      <c r="J59" s="3">
        <v>3.0729045107603239E-2</v>
      </c>
      <c r="K59" s="3">
        <v>1.6454218825237241</v>
      </c>
      <c r="L59" s="3">
        <v>2.5719797349796609</v>
      </c>
      <c r="M59" s="3">
        <v>4.4818493924011028E-2</v>
      </c>
    </row>
    <row r="60" spans="1:13" x14ac:dyDescent="0.25">
      <c r="A60" s="1" t="s">
        <v>772</v>
      </c>
      <c r="B60" s="1" t="s">
        <v>773</v>
      </c>
      <c r="C60" s="1" t="s">
        <v>774</v>
      </c>
      <c r="D60" s="1" t="s">
        <v>2531</v>
      </c>
      <c r="E60" s="2" t="s">
        <v>15</v>
      </c>
      <c r="F60" s="1" t="s">
        <v>776</v>
      </c>
      <c r="G60" s="1" t="str">
        <f t="shared" si="0"/>
        <v>ILF3_R608me2s</v>
      </c>
      <c r="H60" s="3">
        <v>0.18300235137285625</v>
      </c>
      <c r="I60" s="3">
        <v>0.6943604653317994</v>
      </c>
      <c r="J60" s="3">
        <v>1.2109555577452163E-2</v>
      </c>
      <c r="K60" s="3">
        <v>-3.9791781796191374</v>
      </c>
      <c r="L60" s="3">
        <v>9.5059495355765602</v>
      </c>
      <c r="M60" s="3">
        <v>6.7637417554376885E-4</v>
      </c>
    </row>
    <row r="61" spans="1:13" x14ac:dyDescent="0.25">
      <c r="A61" s="1" t="s">
        <v>808</v>
      </c>
      <c r="B61" s="1" t="s">
        <v>809</v>
      </c>
      <c r="C61" s="1" t="s">
        <v>810</v>
      </c>
      <c r="D61" s="1" t="s">
        <v>2532</v>
      </c>
      <c r="E61" s="2" t="s">
        <v>15</v>
      </c>
      <c r="F61" s="1" t="s">
        <v>816</v>
      </c>
      <c r="G61" s="1" t="str">
        <f t="shared" si="0"/>
        <v>G3BP1_R446me2s</v>
      </c>
      <c r="H61" s="3">
        <v>0.16568228056299805</v>
      </c>
      <c r="I61" s="3">
        <v>0.17115953769920247</v>
      </c>
      <c r="J61" s="3">
        <v>0.19006208238202221</v>
      </c>
      <c r="K61" s="3">
        <v>0.24836477572447802</v>
      </c>
      <c r="L61" s="3">
        <v>0.33500224149224511</v>
      </c>
      <c r="M61" s="3">
        <v>0.20127294184994315</v>
      </c>
    </row>
    <row r="62" spans="1:13" x14ac:dyDescent="0.25">
      <c r="A62" s="1" t="s">
        <v>808</v>
      </c>
      <c r="B62" s="1" t="s">
        <v>809</v>
      </c>
      <c r="C62" s="1" t="s">
        <v>810</v>
      </c>
      <c r="D62" s="1" t="s">
        <v>2533</v>
      </c>
      <c r="E62" s="2" t="s">
        <v>15</v>
      </c>
      <c r="F62" s="1" t="s">
        <v>818</v>
      </c>
      <c r="G62" s="1" t="str">
        <f t="shared" si="0"/>
        <v>G3BP1_R459me2s</v>
      </c>
      <c r="H62" s="3">
        <v>-1.052115087728386</v>
      </c>
      <c r="I62" s="3">
        <v>3.6462512363523101</v>
      </c>
      <c r="J62" s="3">
        <v>2.8700301666343552E-3</v>
      </c>
      <c r="K62" s="3">
        <v>3.5151688267088068</v>
      </c>
      <c r="L62" s="3">
        <v>6.6824098405161765</v>
      </c>
      <c r="M62" s="3">
        <v>6.8041819503739415E-2</v>
      </c>
    </row>
    <row r="63" spans="1:13" x14ac:dyDescent="0.25">
      <c r="A63" s="1" t="s">
        <v>824</v>
      </c>
      <c r="B63" s="1" t="s">
        <v>825</v>
      </c>
      <c r="C63" s="1" t="s">
        <v>826</v>
      </c>
      <c r="D63" s="1" t="s">
        <v>2534</v>
      </c>
      <c r="E63" s="2" t="s">
        <v>18</v>
      </c>
      <c r="F63" s="1" t="s">
        <v>832</v>
      </c>
      <c r="G63" s="1" t="str">
        <f t="shared" si="0"/>
        <v>SF3B2_R501me2s</v>
      </c>
      <c r="H63" s="3">
        <v>6.3507784995972658</v>
      </c>
      <c r="I63" s="3">
        <v>5.6760454322649405</v>
      </c>
      <c r="J63" s="3">
        <v>5.6244083488073936E-2</v>
      </c>
      <c r="K63" s="3">
        <v>3.7120295002768682</v>
      </c>
      <c r="L63" s="3">
        <v>2.8876379205172804</v>
      </c>
      <c r="M63" s="3">
        <v>9.0309667728921492E-3</v>
      </c>
    </row>
    <row r="64" spans="1:13" x14ac:dyDescent="0.25">
      <c r="A64" s="1" t="s">
        <v>2535</v>
      </c>
      <c r="B64" s="1" t="s">
        <v>2536</v>
      </c>
      <c r="C64" s="1" t="s">
        <v>2537</v>
      </c>
      <c r="D64" s="1" t="s">
        <v>2538</v>
      </c>
      <c r="E64" s="2" t="s">
        <v>15</v>
      </c>
      <c r="F64" s="1" t="s">
        <v>2539</v>
      </c>
      <c r="G64" s="1" t="str">
        <f t="shared" si="0"/>
        <v>CDK13_R1503me2s</v>
      </c>
      <c r="H64" s="3">
        <v>-0.80997390837281569</v>
      </c>
      <c r="I64" s="3">
        <v>1.2691012515213926</v>
      </c>
      <c r="J64" s="3">
        <v>0.19878131504563104</v>
      </c>
      <c r="K64" s="3">
        <v>7.0202245637003733</v>
      </c>
      <c r="L64" s="3">
        <v>9.164092487980728</v>
      </c>
      <c r="M64" s="3">
        <v>45.237664093516472</v>
      </c>
    </row>
    <row r="65" spans="1:13" x14ac:dyDescent="0.25">
      <c r="A65" s="1" t="s">
        <v>893</v>
      </c>
      <c r="B65" s="1" t="s">
        <v>894</v>
      </c>
      <c r="C65" s="1" t="s">
        <v>895</v>
      </c>
      <c r="D65" s="1" t="s">
        <v>2540</v>
      </c>
      <c r="E65" s="2" t="s">
        <v>15</v>
      </c>
      <c r="F65" s="1" t="s">
        <v>2541</v>
      </c>
      <c r="G65" s="1" t="str">
        <f t="shared" si="0"/>
        <v>EIF4H_R9me2s</v>
      </c>
      <c r="H65" s="3">
        <v>1.3808920192154046</v>
      </c>
      <c r="I65" s="3">
        <v>0.37093107112021606</v>
      </c>
      <c r="J65" s="3">
        <v>1.2382208301311341E-2</v>
      </c>
      <c r="K65" s="3">
        <v>-0.20066896257699707</v>
      </c>
      <c r="L65" s="3">
        <v>7.3078882491411368E-2</v>
      </c>
      <c r="M65" s="3">
        <v>4.137145645551274E-3</v>
      </c>
    </row>
    <row r="66" spans="1:13" x14ac:dyDescent="0.25">
      <c r="A66" s="1" t="s">
        <v>914</v>
      </c>
      <c r="B66" s="1" t="s">
        <v>915</v>
      </c>
      <c r="C66" s="1" t="s">
        <v>916</v>
      </c>
      <c r="D66" s="1" t="s">
        <v>2542</v>
      </c>
      <c r="E66" s="2" t="s">
        <v>15</v>
      </c>
      <c r="F66" s="1" t="s">
        <v>918</v>
      </c>
      <c r="G66" s="1" t="str">
        <f t="shared" ref="G66:G129" si="1">C66&amp;"_"&amp;D66</f>
        <v>CPSF6_R201me2s</v>
      </c>
      <c r="H66" s="3">
        <v>0.11726003621712289</v>
      </c>
      <c r="I66" s="3">
        <v>0.20185671480030365</v>
      </c>
      <c r="J66" s="3">
        <v>0.51504705171240095</v>
      </c>
      <c r="K66" s="3">
        <v>-0.17573210064346378</v>
      </c>
      <c r="L66" s="3">
        <v>0.49137829454209558</v>
      </c>
      <c r="M66" s="3">
        <v>0.42038526374369084</v>
      </c>
    </row>
    <row r="67" spans="1:13" x14ac:dyDescent="0.25">
      <c r="A67" s="1" t="s">
        <v>925</v>
      </c>
      <c r="B67" s="1" t="s">
        <v>926</v>
      </c>
      <c r="C67" s="1" t="s">
        <v>927</v>
      </c>
      <c r="D67" s="1" t="s">
        <v>2543</v>
      </c>
      <c r="E67" s="2" t="s">
        <v>15</v>
      </c>
      <c r="F67" s="1" t="s">
        <v>929</v>
      </c>
      <c r="G67" s="1" t="str">
        <f t="shared" si="1"/>
        <v>FAM98B_R395me2s</v>
      </c>
      <c r="H67" s="3">
        <v>0.45031226289644266</v>
      </c>
      <c r="I67" s="3">
        <v>0.38097671463267158</v>
      </c>
      <c r="J67" s="3">
        <v>2.2501188096716133E-2</v>
      </c>
      <c r="K67" s="3">
        <v>6.2660799560868519</v>
      </c>
      <c r="L67" s="3">
        <v>7.0846194453924785</v>
      </c>
      <c r="M67" s="3">
        <v>1.267435810324983</v>
      </c>
    </row>
    <row r="68" spans="1:13" x14ac:dyDescent="0.25">
      <c r="A68" s="1" t="s">
        <v>934</v>
      </c>
      <c r="B68" s="1" t="s">
        <v>935</v>
      </c>
      <c r="C68" s="1" t="s">
        <v>936</v>
      </c>
      <c r="D68" s="1" t="s">
        <v>2544</v>
      </c>
      <c r="E68" s="2" t="s">
        <v>15</v>
      </c>
      <c r="F68" s="1" t="s">
        <v>938</v>
      </c>
      <c r="G68" s="1" t="str">
        <f t="shared" si="1"/>
        <v>ZNF326_R199me2s</v>
      </c>
      <c r="H68" s="3">
        <v>-2.7479692214836517</v>
      </c>
      <c r="I68" s="3">
        <v>6.4637244307646338</v>
      </c>
      <c r="J68" s="3">
        <v>0.24895892378424744</v>
      </c>
      <c r="K68" s="3">
        <v>1.4300143820184412</v>
      </c>
      <c r="L68" s="3">
        <v>2.8143194530677227</v>
      </c>
      <c r="M68" s="3">
        <v>4.5063620821710915</v>
      </c>
    </row>
    <row r="69" spans="1:13" x14ac:dyDescent="0.25">
      <c r="A69" s="1" t="s">
        <v>934</v>
      </c>
      <c r="B69" s="1" t="s">
        <v>935</v>
      </c>
      <c r="C69" s="1" t="s">
        <v>936</v>
      </c>
      <c r="D69" s="1" t="s">
        <v>2545</v>
      </c>
      <c r="E69" s="2" t="s">
        <v>15</v>
      </c>
      <c r="F69" s="1" t="s">
        <v>2546</v>
      </c>
      <c r="G69" s="1" t="str">
        <f t="shared" si="1"/>
        <v>ZNF326_R174me2s</v>
      </c>
      <c r="H69" s="3">
        <v>-1.7302540298260265</v>
      </c>
      <c r="I69" s="3">
        <v>1.8388247916396718</v>
      </c>
      <c r="J69" s="3">
        <v>0.27885219998709881</v>
      </c>
      <c r="K69" s="3">
        <v>-0.8356822790909556</v>
      </c>
      <c r="L69" s="3">
        <v>0.39381428131769325</v>
      </c>
      <c r="M69" s="3">
        <v>0.51840240232147683</v>
      </c>
    </row>
    <row r="70" spans="1:13" x14ac:dyDescent="0.25">
      <c r="A70" s="1" t="s">
        <v>2547</v>
      </c>
      <c r="B70" s="1" t="s">
        <v>2548</v>
      </c>
      <c r="C70" s="1" t="s">
        <v>2549</v>
      </c>
      <c r="D70" s="1" t="s">
        <v>2550</v>
      </c>
      <c r="E70" s="2" t="s">
        <v>15</v>
      </c>
      <c r="F70" s="1" t="s">
        <v>2551</v>
      </c>
      <c r="G70" s="1" t="str">
        <f t="shared" si="1"/>
        <v>PRRC2B_R1107me2s</v>
      </c>
      <c r="H70" s="3">
        <v>-2.7868734227255931</v>
      </c>
      <c r="I70" s="3">
        <v>2.7115450144272017</v>
      </c>
      <c r="J70" s="3">
        <v>0.23641038344158352</v>
      </c>
      <c r="K70" s="3">
        <v>-1.1233964703109249</v>
      </c>
      <c r="L70" s="3">
        <v>0.56607817261560001</v>
      </c>
      <c r="M70" s="3">
        <v>0.74889858008129317</v>
      </c>
    </row>
    <row r="71" spans="1:13" x14ac:dyDescent="0.25">
      <c r="A71" s="1" t="s">
        <v>2552</v>
      </c>
      <c r="B71" s="1" t="s">
        <v>2553</v>
      </c>
      <c r="C71" s="1" t="s">
        <v>2554</v>
      </c>
      <c r="D71" s="1" t="s">
        <v>2555</v>
      </c>
      <c r="E71" s="2" t="s">
        <v>15</v>
      </c>
      <c r="F71" s="1" t="s">
        <v>2556</v>
      </c>
      <c r="G71" s="1" t="str">
        <f t="shared" si="1"/>
        <v>RBM26_R854me2s</v>
      </c>
      <c r="H71" s="3">
        <v>-1.5867365213703408</v>
      </c>
      <c r="I71" s="3">
        <v>1.6024092064784325</v>
      </c>
      <c r="J71" s="3">
        <v>0.15407820492046934</v>
      </c>
      <c r="K71" s="3">
        <v>2.8414000607328873</v>
      </c>
      <c r="L71" s="3">
        <v>2.7454531372852835</v>
      </c>
      <c r="M71" s="3">
        <v>3.3169822399857756</v>
      </c>
    </row>
    <row r="72" spans="1:13" x14ac:dyDescent="0.25">
      <c r="A72" s="1" t="s">
        <v>2557</v>
      </c>
      <c r="B72" s="1" t="s">
        <v>2558</v>
      </c>
      <c r="C72" s="1" t="s">
        <v>2559</v>
      </c>
      <c r="D72" s="1" t="s">
        <v>2560</v>
      </c>
      <c r="E72" s="2" t="s">
        <v>15</v>
      </c>
      <c r="F72" s="1" t="s">
        <v>2561</v>
      </c>
      <c r="G72" s="1" t="str">
        <f t="shared" si="1"/>
        <v>FMN1_R181me2s</v>
      </c>
      <c r="H72" s="3">
        <v>-0.78729666196432424</v>
      </c>
      <c r="I72" s="3">
        <v>0.64775787504249505</v>
      </c>
      <c r="J72" s="3">
        <v>4.1747764167005451E-2</v>
      </c>
      <c r="K72" s="3">
        <v>0.11366912898160209</v>
      </c>
      <c r="L72" s="3">
        <v>5.1989202725272347E-2</v>
      </c>
      <c r="M72" s="3">
        <v>7.7956251782080557E-2</v>
      </c>
    </row>
    <row r="73" spans="1:13" x14ac:dyDescent="0.25">
      <c r="A73" s="1" t="s">
        <v>2562</v>
      </c>
      <c r="B73" s="1" t="s">
        <v>2563</v>
      </c>
      <c r="C73" s="1" t="s">
        <v>2564</v>
      </c>
      <c r="D73" s="1" t="s">
        <v>2565</v>
      </c>
      <c r="E73" s="2" t="s">
        <v>18</v>
      </c>
      <c r="F73" s="1" t="s">
        <v>2566</v>
      </c>
      <c r="G73" s="1" t="str">
        <f t="shared" si="1"/>
        <v>JADE1_R579me2s</v>
      </c>
      <c r="H73" s="3">
        <v>2.9125701150144261</v>
      </c>
      <c r="I73" s="3">
        <v>3.6049948131620559</v>
      </c>
      <c r="J73" s="3">
        <v>0.33415107626267199</v>
      </c>
      <c r="K73" s="3">
        <v>5.4669655711559555</v>
      </c>
      <c r="L73" s="3">
        <v>6.5978693862877744</v>
      </c>
      <c r="M73" s="3">
        <v>1.9628744290060844</v>
      </c>
    </row>
    <row r="74" spans="1:13" x14ac:dyDescent="0.25">
      <c r="A74" s="1" t="s">
        <v>998</v>
      </c>
      <c r="B74" s="1" t="s">
        <v>999</v>
      </c>
      <c r="C74" s="1" t="s">
        <v>1000</v>
      </c>
      <c r="D74" s="1" t="s">
        <v>2567</v>
      </c>
      <c r="E74" s="2" t="s">
        <v>15</v>
      </c>
      <c r="F74" s="1" t="s">
        <v>2568</v>
      </c>
      <c r="G74" s="1" t="str">
        <f t="shared" si="1"/>
        <v>GIGYF2_R123me2s</v>
      </c>
      <c r="H74" s="3">
        <v>-1.5892804118439865</v>
      </c>
      <c r="I74" s="3">
        <v>1.4503946898149378</v>
      </c>
      <c r="J74" s="3">
        <v>2.2550819109893372E-2</v>
      </c>
      <c r="K74" s="3">
        <v>2.8104296436822738</v>
      </c>
      <c r="L74" s="3">
        <v>1.4823235261869101</v>
      </c>
      <c r="M74" s="3">
        <v>0.47600007401353833</v>
      </c>
    </row>
    <row r="75" spans="1:13" x14ac:dyDescent="0.25">
      <c r="A75" s="1" t="s">
        <v>2569</v>
      </c>
      <c r="B75" s="1" t="s">
        <v>2570</v>
      </c>
      <c r="C75" s="1" t="s">
        <v>2571</v>
      </c>
      <c r="D75" s="1" t="s">
        <v>2572</v>
      </c>
      <c r="E75" s="2" t="s">
        <v>18</v>
      </c>
      <c r="F75" s="1" t="s">
        <v>2573</v>
      </c>
      <c r="G75" s="1" t="str">
        <f t="shared" si="1"/>
        <v>TMUB2_R224me2s</v>
      </c>
      <c r="H75" s="3">
        <v>0.89133587930000013</v>
      </c>
      <c r="I75" s="3">
        <v>6.4328596306425441</v>
      </c>
      <c r="J75" s="3">
        <v>5.6366139992909838</v>
      </c>
      <c r="K75" s="3">
        <v>-0.62208534181697905</v>
      </c>
      <c r="L75" s="3">
        <v>1.2484959289921373</v>
      </c>
      <c r="M75" s="3">
        <v>1.9743907664310103</v>
      </c>
    </row>
    <row r="76" spans="1:13" x14ac:dyDescent="0.25">
      <c r="A76" s="1" t="s">
        <v>2574</v>
      </c>
      <c r="B76" s="1" t="s">
        <v>2575</v>
      </c>
      <c r="C76" s="1" t="s">
        <v>2576</v>
      </c>
      <c r="D76" s="1" t="s">
        <v>2577</v>
      </c>
      <c r="E76" s="2" t="s">
        <v>18</v>
      </c>
      <c r="F76" s="1" t="s">
        <v>2578</v>
      </c>
      <c r="G76" s="1" t="str">
        <f t="shared" si="1"/>
        <v>TMC7_R587me2s</v>
      </c>
      <c r="H76" s="3">
        <v>0.57189273323141632</v>
      </c>
      <c r="I76" s="3">
        <v>1.5900241868373146</v>
      </c>
      <c r="J76" s="3">
        <v>4.9601190371058559</v>
      </c>
      <c r="K76" s="3">
        <v>-3.0232918983881838</v>
      </c>
      <c r="L76" s="3">
        <v>1.7200237147861654</v>
      </c>
      <c r="M76" s="3">
        <v>0.41042488494448492</v>
      </c>
    </row>
    <row r="77" spans="1:13" x14ac:dyDescent="0.25">
      <c r="A77" s="1" t="s">
        <v>1014</v>
      </c>
      <c r="B77" s="1" t="s">
        <v>1015</v>
      </c>
      <c r="C77" s="1" t="s">
        <v>1016</v>
      </c>
      <c r="D77" s="1" t="s">
        <v>2579</v>
      </c>
      <c r="E77" s="2" t="s">
        <v>15</v>
      </c>
      <c r="F77" s="1" t="s">
        <v>2580</v>
      </c>
      <c r="G77" s="1" t="str">
        <f t="shared" si="1"/>
        <v>PABPN1_R250me2s</v>
      </c>
      <c r="H77" s="3">
        <v>0.17385322189550756</v>
      </c>
      <c r="I77" s="3">
        <v>1.3000501360779713</v>
      </c>
      <c r="J77" s="3">
        <v>3.315680593658383E-3</v>
      </c>
      <c r="K77" s="3">
        <v>4.1533862083798114</v>
      </c>
      <c r="L77" s="3">
        <v>3.3734750906091393</v>
      </c>
      <c r="M77" s="3">
        <v>5.2303588337642787E-2</v>
      </c>
    </row>
    <row r="78" spans="1:13" x14ac:dyDescent="0.25">
      <c r="A78" s="1" t="s">
        <v>1026</v>
      </c>
      <c r="B78" s="1" t="s">
        <v>1027</v>
      </c>
      <c r="C78" s="1" t="s">
        <v>1028</v>
      </c>
      <c r="D78" s="1" t="s">
        <v>2581</v>
      </c>
      <c r="E78" s="2" t="s">
        <v>15</v>
      </c>
      <c r="F78" s="1" t="s">
        <v>2582</v>
      </c>
      <c r="G78" s="1" t="str">
        <f t="shared" si="1"/>
        <v>SMG6_R403me2s</v>
      </c>
      <c r="H78" s="3">
        <v>-1.9423448142650095</v>
      </c>
      <c r="I78" s="3">
        <v>1.3311465085553806</v>
      </c>
      <c r="J78" s="3">
        <v>1.1717983689013532E-2</v>
      </c>
      <c r="K78" s="3">
        <v>-1.0957135912007434</v>
      </c>
      <c r="L78" s="3">
        <v>0.71745076777278238</v>
      </c>
      <c r="M78" s="3">
        <v>2.107241363481412E-2</v>
      </c>
    </row>
    <row r="79" spans="1:13" x14ac:dyDescent="0.25">
      <c r="A79" s="1" t="s">
        <v>2583</v>
      </c>
      <c r="B79" s="1" t="s">
        <v>2584</v>
      </c>
      <c r="C79" s="1" t="s">
        <v>2585</v>
      </c>
      <c r="D79" s="1" t="s">
        <v>2586</v>
      </c>
      <c r="E79" s="2" t="s">
        <v>18</v>
      </c>
      <c r="F79" s="1" t="s">
        <v>2587</v>
      </c>
      <c r="G79" s="1" t="str">
        <f t="shared" si="1"/>
        <v>MICU3_R29me2s</v>
      </c>
      <c r="H79" s="3">
        <v>-3.1893602997526482</v>
      </c>
      <c r="I79" s="3">
        <v>1.4422974532730246</v>
      </c>
      <c r="J79" s="3">
        <v>0.63263406476862249</v>
      </c>
      <c r="K79" s="3">
        <v>-1.0098924430979359</v>
      </c>
      <c r="L79" s="3">
        <v>0.71873917884057148</v>
      </c>
      <c r="M79" s="3">
        <v>2.8657465130031476</v>
      </c>
    </row>
    <row r="80" spans="1:13" x14ac:dyDescent="0.25">
      <c r="A80" s="1" t="s">
        <v>2588</v>
      </c>
      <c r="B80" s="1" t="s">
        <v>2589</v>
      </c>
      <c r="C80" s="1" t="s">
        <v>2590</v>
      </c>
      <c r="D80" s="1" t="s">
        <v>2591</v>
      </c>
      <c r="E80" s="2" t="s">
        <v>18</v>
      </c>
      <c r="F80" s="1" t="s">
        <v>2592</v>
      </c>
      <c r="G80" s="1" t="str">
        <f t="shared" si="1"/>
        <v>ANGPTL5_R276me2s</v>
      </c>
      <c r="H80" s="3">
        <v>-4.3355497984667517</v>
      </c>
      <c r="I80" s="3">
        <v>8.395179224347519</v>
      </c>
      <c r="J80" s="3">
        <v>2.5275278463884807</v>
      </c>
      <c r="K80" s="3">
        <v>-1.2451218561460848</v>
      </c>
      <c r="L80" s="3">
        <v>2.7574609004123443</v>
      </c>
      <c r="M80" s="3">
        <v>21.528187094952237</v>
      </c>
    </row>
    <row r="81" spans="1:13" x14ac:dyDescent="0.25">
      <c r="A81" s="1" t="s">
        <v>1064</v>
      </c>
      <c r="B81" s="1" t="s">
        <v>1065</v>
      </c>
      <c r="C81" s="1" t="s">
        <v>1066</v>
      </c>
      <c r="D81" s="1" t="s">
        <v>2593</v>
      </c>
      <c r="E81" s="2" t="s">
        <v>15</v>
      </c>
      <c r="F81" s="1" t="s">
        <v>1068</v>
      </c>
      <c r="G81" s="1" t="str">
        <f t="shared" si="1"/>
        <v>SERBP1_R169me2s</v>
      </c>
      <c r="H81" s="3">
        <v>0.70745550140229341</v>
      </c>
      <c r="I81" s="3">
        <v>3.9356719040816168</v>
      </c>
      <c r="J81" s="3">
        <v>1.4316379113605308E-3</v>
      </c>
      <c r="K81" s="3">
        <v>5.5661372648283285</v>
      </c>
      <c r="L81" s="3">
        <v>10.09839726158234</v>
      </c>
      <c r="M81" s="3">
        <v>4.1537670854311051E-2</v>
      </c>
    </row>
    <row r="82" spans="1:13" x14ac:dyDescent="0.25">
      <c r="A82" s="1" t="s">
        <v>1064</v>
      </c>
      <c r="B82" s="1" t="s">
        <v>1065</v>
      </c>
      <c r="C82" s="1" t="s">
        <v>1066</v>
      </c>
      <c r="D82" s="1" t="s">
        <v>2594</v>
      </c>
      <c r="E82" s="2" t="s">
        <v>15</v>
      </c>
      <c r="F82" s="1" t="s">
        <v>1076</v>
      </c>
      <c r="G82" s="1" t="str">
        <f t="shared" si="1"/>
        <v>SERBP1_R176me2s</v>
      </c>
      <c r="H82" s="3">
        <v>1.1722067121237973</v>
      </c>
      <c r="I82" s="3">
        <v>2.4798795413074726</v>
      </c>
      <c r="J82" s="3">
        <v>3.2393814881638817E-3</v>
      </c>
      <c r="K82" s="3">
        <v>6.2157389577058826</v>
      </c>
      <c r="L82" s="3">
        <v>9.6842394649655361</v>
      </c>
      <c r="M82" s="3">
        <v>0.10683574579202811</v>
      </c>
    </row>
    <row r="83" spans="1:13" x14ac:dyDescent="0.25">
      <c r="A83" s="1" t="s">
        <v>2595</v>
      </c>
      <c r="B83" s="1" t="s">
        <v>2596</v>
      </c>
      <c r="C83" s="1" t="s">
        <v>2597</v>
      </c>
      <c r="D83" s="1" t="s">
        <v>2598</v>
      </c>
      <c r="E83" s="2" t="s">
        <v>15</v>
      </c>
      <c r="F83" s="1" t="s">
        <v>2599</v>
      </c>
      <c r="G83" s="1" t="str">
        <f t="shared" si="1"/>
        <v>COL22A1_R684me2s</v>
      </c>
      <c r="H83" s="3">
        <v>-1.7482460161473821</v>
      </c>
      <c r="I83" s="3">
        <v>1.0567909231679726</v>
      </c>
      <c r="J83" s="3">
        <v>545.13253696836841</v>
      </c>
      <c r="K83" s="3">
        <v>-1.2876869160064466</v>
      </c>
      <c r="L83" s="3">
        <v>2.5858395620085086</v>
      </c>
      <c r="M83" s="3">
        <v>750.14325423659511</v>
      </c>
    </row>
    <row r="84" spans="1:13" x14ac:dyDescent="0.25">
      <c r="A84" s="1" t="s">
        <v>1123</v>
      </c>
      <c r="B84" s="1" t="s">
        <v>1124</v>
      </c>
      <c r="C84" s="1" t="s">
        <v>1125</v>
      </c>
      <c r="D84" s="1" t="s">
        <v>2502</v>
      </c>
      <c r="E84" s="2" t="s">
        <v>15</v>
      </c>
      <c r="F84" s="1" t="s">
        <v>1132</v>
      </c>
      <c r="G84" s="1" t="str">
        <f t="shared" si="1"/>
        <v>TAF15_R414me2s</v>
      </c>
      <c r="H84" s="3">
        <v>2.277361292160351</v>
      </c>
      <c r="I84" s="3">
        <v>3.8517145227968297</v>
      </c>
      <c r="J84" s="3">
        <v>1.898167169986922E-2</v>
      </c>
      <c r="K84" s="3">
        <v>3.6832356858370074</v>
      </c>
      <c r="L84" s="3">
        <v>4.4687900119043942</v>
      </c>
      <c r="M84" s="3">
        <v>5.0297317135550898E-2</v>
      </c>
    </row>
    <row r="85" spans="1:13" x14ac:dyDescent="0.25">
      <c r="A85" s="1" t="s">
        <v>1123</v>
      </c>
      <c r="B85" s="1" t="s">
        <v>1124</v>
      </c>
      <c r="C85" s="1" t="s">
        <v>1125</v>
      </c>
      <c r="D85" s="1" t="s">
        <v>2600</v>
      </c>
      <c r="E85" s="2" t="s">
        <v>15</v>
      </c>
      <c r="F85" s="1" t="s">
        <v>1137</v>
      </c>
      <c r="G85" s="1" t="str">
        <f t="shared" si="1"/>
        <v>TAF15_R184me2s</v>
      </c>
      <c r="H85" s="3">
        <v>0.77480155282820551</v>
      </c>
      <c r="I85" s="3">
        <v>0.78572066805112817</v>
      </c>
      <c r="J85" s="3">
        <v>9.1062843516259193E-2</v>
      </c>
      <c r="K85" s="3">
        <v>-1.7755140856887088</v>
      </c>
      <c r="L85" s="3">
        <v>1.6055054302114151</v>
      </c>
      <c r="M85" s="3">
        <v>1.5546037171733976E-2</v>
      </c>
    </row>
    <row r="86" spans="1:13" x14ac:dyDescent="0.25">
      <c r="A86" s="1" t="s">
        <v>1123</v>
      </c>
      <c r="B86" s="1" t="s">
        <v>1124</v>
      </c>
      <c r="C86" s="1" t="s">
        <v>1125</v>
      </c>
      <c r="D86" s="1" t="s">
        <v>2476</v>
      </c>
      <c r="E86" s="2" t="s">
        <v>15</v>
      </c>
      <c r="F86" s="1" t="s">
        <v>1139</v>
      </c>
      <c r="G86" s="1" t="str">
        <f t="shared" si="1"/>
        <v>TAF15_R402me2s</v>
      </c>
      <c r="H86" s="3">
        <v>4.074912519912222</v>
      </c>
      <c r="I86" s="3">
        <v>7.8692811790359087</v>
      </c>
      <c r="J86" s="3">
        <v>3.4164152584687468E-2</v>
      </c>
      <c r="K86" s="3">
        <v>6.3790043167453359</v>
      </c>
      <c r="L86" s="3">
        <v>11.308857349382688</v>
      </c>
      <c r="M86" s="3">
        <v>0.16872187632386518</v>
      </c>
    </row>
    <row r="87" spans="1:13" x14ac:dyDescent="0.25">
      <c r="A87" s="1" t="s">
        <v>1123</v>
      </c>
      <c r="B87" s="1" t="s">
        <v>1124</v>
      </c>
      <c r="C87" s="1" t="s">
        <v>1125</v>
      </c>
      <c r="D87" s="1" t="s">
        <v>2601</v>
      </c>
      <c r="E87" s="2" t="s">
        <v>15</v>
      </c>
      <c r="F87" s="1" t="s">
        <v>1161</v>
      </c>
      <c r="G87" s="1" t="str">
        <f t="shared" si="1"/>
        <v>TAF15_R561me2s</v>
      </c>
      <c r="H87" s="3">
        <v>-0.17631413769532145</v>
      </c>
      <c r="I87" s="3">
        <v>8.1400095873074146E-2</v>
      </c>
      <c r="J87" s="3">
        <v>1.1600080295440436E-2</v>
      </c>
      <c r="K87" s="3">
        <v>-0.91620638520314479</v>
      </c>
      <c r="L87" s="3">
        <v>0.47917633755765321</v>
      </c>
      <c r="M87" s="3">
        <v>6.9459433244067259E-3</v>
      </c>
    </row>
    <row r="88" spans="1:13" x14ac:dyDescent="0.25">
      <c r="A88" s="1" t="s">
        <v>1123</v>
      </c>
      <c r="B88" s="1" t="s">
        <v>1124</v>
      </c>
      <c r="C88" s="1" t="s">
        <v>1125</v>
      </c>
      <c r="D88" s="1" t="s">
        <v>2602</v>
      </c>
      <c r="E88" s="2" t="s">
        <v>15</v>
      </c>
      <c r="F88" s="1" t="s">
        <v>1165</v>
      </c>
      <c r="G88" s="1" t="str">
        <f t="shared" si="1"/>
        <v>TAF15_R504me2s</v>
      </c>
      <c r="H88" s="3">
        <v>3.4074138353541654</v>
      </c>
      <c r="I88" s="3">
        <v>4.7870668634367988</v>
      </c>
      <c r="J88" s="3">
        <v>3.8443559850876163E-2</v>
      </c>
      <c r="K88" s="3">
        <v>3.3429036191987711</v>
      </c>
      <c r="L88" s="3">
        <v>5.5771741997860111</v>
      </c>
      <c r="M88" s="3">
        <v>3.6762419470800785E-2</v>
      </c>
    </row>
    <row r="89" spans="1:13" x14ac:dyDescent="0.25">
      <c r="A89" s="1" t="s">
        <v>1175</v>
      </c>
      <c r="B89" s="1" t="s">
        <v>1176</v>
      </c>
      <c r="C89" s="1" t="s">
        <v>1177</v>
      </c>
      <c r="D89" s="1" t="s">
        <v>2603</v>
      </c>
      <c r="E89" s="2" t="s">
        <v>15</v>
      </c>
      <c r="F89" s="1" t="s">
        <v>1178</v>
      </c>
      <c r="G89" s="1" t="str">
        <f t="shared" si="1"/>
        <v>KHSRP_R410me2s</v>
      </c>
      <c r="H89" s="3">
        <v>-6.1911701301659088</v>
      </c>
      <c r="I89" s="3">
        <v>10.888714487787951</v>
      </c>
      <c r="J89" s="3">
        <v>5.4446651223071848E-3</v>
      </c>
      <c r="K89" s="3">
        <v>-3.11150930460082</v>
      </c>
      <c r="L89" s="3">
        <v>3.8740752678376187</v>
      </c>
      <c r="M89" s="3">
        <v>4.6030051236659125E-2</v>
      </c>
    </row>
    <row r="90" spans="1:13" x14ac:dyDescent="0.25">
      <c r="A90" s="1" t="s">
        <v>1183</v>
      </c>
      <c r="B90" s="1" t="s">
        <v>1184</v>
      </c>
      <c r="C90" s="1" t="s">
        <v>1185</v>
      </c>
      <c r="D90" s="1" t="s">
        <v>2604</v>
      </c>
      <c r="E90" s="2" t="s">
        <v>15</v>
      </c>
      <c r="F90" s="1" t="s">
        <v>1187</v>
      </c>
      <c r="G90" s="1" t="str">
        <f t="shared" si="1"/>
        <v>FUBP1_R358me2s</v>
      </c>
      <c r="H90" s="3">
        <v>-6.1210099287590989</v>
      </c>
      <c r="I90" s="3">
        <v>2.4637173298588744</v>
      </c>
      <c r="J90" s="3">
        <v>9.7866126044054481E-4</v>
      </c>
      <c r="K90" s="3">
        <v>-3.7394571242796508</v>
      </c>
      <c r="L90" s="3">
        <v>1.5086182371908663</v>
      </c>
      <c r="M90" s="3">
        <v>5.0997774920843982E-3</v>
      </c>
    </row>
    <row r="91" spans="1:13" x14ac:dyDescent="0.25">
      <c r="A91" s="1" t="s">
        <v>1195</v>
      </c>
      <c r="B91" s="1" t="s">
        <v>1196</v>
      </c>
      <c r="C91" s="1" t="s">
        <v>1197</v>
      </c>
      <c r="D91" s="1" t="s">
        <v>2605</v>
      </c>
      <c r="E91" s="2" t="s">
        <v>15</v>
      </c>
      <c r="F91" s="1" t="s">
        <v>2606</v>
      </c>
      <c r="G91" s="1" t="str">
        <f t="shared" si="1"/>
        <v>RBM33_R1069me2s</v>
      </c>
      <c r="H91" s="3">
        <v>-8.8167292181895007E-2</v>
      </c>
      <c r="I91" s="3">
        <v>8.7849637894395274E-2</v>
      </c>
      <c r="J91" s="3">
        <v>5.1596342580165412E-2</v>
      </c>
      <c r="K91" s="3">
        <v>1.369319854645346</v>
      </c>
      <c r="L91" s="3">
        <v>1.7074287266497337</v>
      </c>
      <c r="M91" s="3">
        <v>0.14169883091961</v>
      </c>
    </row>
    <row r="92" spans="1:13" x14ac:dyDescent="0.25">
      <c r="A92" s="1" t="s">
        <v>1256</v>
      </c>
      <c r="B92" s="1" t="s">
        <v>1257</v>
      </c>
      <c r="C92" s="1" t="s">
        <v>1258</v>
      </c>
      <c r="D92" s="1" t="s">
        <v>2607</v>
      </c>
      <c r="E92" s="2" t="s">
        <v>15</v>
      </c>
      <c r="F92" s="1" t="s">
        <v>1260</v>
      </c>
      <c r="G92" s="1" t="str">
        <f t="shared" si="1"/>
        <v>CCT7_R534me2s</v>
      </c>
      <c r="H92" s="3">
        <v>-1.7485972285512457</v>
      </c>
      <c r="I92" s="3">
        <v>1.3636582679556817</v>
      </c>
      <c r="J92" s="3">
        <v>8.0707834883493015E-4</v>
      </c>
      <c r="K92" s="3">
        <v>0.22973572007430398</v>
      </c>
      <c r="L92" s="3">
        <v>0.11368012430658588</v>
      </c>
      <c r="M92" s="3">
        <v>3.1801913777395052E-3</v>
      </c>
    </row>
    <row r="93" spans="1:13" x14ac:dyDescent="0.25">
      <c r="A93" s="1" t="s">
        <v>1274</v>
      </c>
      <c r="B93" s="1" t="s">
        <v>1275</v>
      </c>
      <c r="C93" s="1" t="s">
        <v>1276</v>
      </c>
      <c r="D93" s="1" t="s">
        <v>2608</v>
      </c>
      <c r="E93" s="2" t="s">
        <v>15</v>
      </c>
      <c r="F93" s="1" t="s">
        <v>1288</v>
      </c>
      <c r="G93" s="1" t="str">
        <f t="shared" si="1"/>
        <v>HNRNPUL1_R617me2s</v>
      </c>
      <c r="H93" s="3">
        <v>0.99620045471502605</v>
      </c>
      <c r="I93" s="3">
        <v>0.55925861106542196</v>
      </c>
      <c r="J93" s="3">
        <v>7.6090964460773416E-2</v>
      </c>
      <c r="K93" s="3">
        <v>2.3223995304253982</v>
      </c>
      <c r="L93" s="3">
        <v>2.2308471208695737</v>
      </c>
      <c r="M93" s="3">
        <v>0.19079139827105138</v>
      </c>
    </row>
    <row r="94" spans="1:13" x14ac:dyDescent="0.25">
      <c r="A94" s="1" t="s">
        <v>1300</v>
      </c>
      <c r="B94" s="1" t="s">
        <v>1301</v>
      </c>
      <c r="C94" s="1" t="s">
        <v>1302</v>
      </c>
      <c r="D94" s="1" t="s">
        <v>2609</v>
      </c>
      <c r="E94" s="2" t="s">
        <v>15</v>
      </c>
      <c r="F94" s="1" t="s">
        <v>1306</v>
      </c>
      <c r="G94" s="1" t="str">
        <f t="shared" si="1"/>
        <v>WDR33_R1261me2s</v>
      </c>
      <c r="H94" s="3">
        <v>-5.911341280163164</v>
      </c>
      <c r="I94" s="3">
        <v>11.741022429148021</v>
      </c>
      <c r="J94" s="3">
        <v>1.2630715030753243E-2</v>
      </c>
      <c r="K94" s="3">
        <v>-1.5198737609291335</v>
      </c>
      <c r="L94" s="3">
        <v>2.3923548311201079</v>
      </c>
      <c r="M94" s="3">
        <v>0.26508880363735876</v>
      </c>
    </row>
    <row r="95" spans="1:13" x14ac:dyDescent="0.25">
      <c r="A95" s="1" t="s">
        <v>1315</v>
      </c>
      <c r="B95" s="1" t="s">
        <v>1316</v>
      </c>
      <c r="C95" s="1" t="s">
        <v>1317</v>
      </c>
      <c r="D95" s="1" t="s">
        <v>2610</v>
      </c>
      <c r="E95" s="2" t="s">
        <v>15</v>
      </c>
      <c r="F95" s="1" t="s">
        <v>1318</v>
      </c>
      <c r="G95" s="1" t="str">
        <f t="shared" si="1"/>
        <v>PAIP1_R12me2s</v>
      </c>
      <c r="H95" s="3">
        <v>-2.7905664897150824</v>
      </c>
      <c r="I95" s="3">
        <v>1.7886739401757938</v>
      </c>
      <c r="J95" s="3">
        <v>0.25903471818228935</v>
      </c>
      <c r="K95" s="3">
        <v>-2.6583818966075383</v>
      </c>
      <c r="L95" s="3">
        <v>3.0332159348135361</v>
      </c>
      <c r="M95" s="3">
        <v>0.28388961350946734</v>
      </c>
    </row>
    <row r="96" spans="1:13" x14ac:dyDescent="0.25">
      <c r="A96" s="1" t="s">
        <v>1315</v>
      </c>
      <c r="B96" s="1" t="s">
        <v>1316</v>
      </c>
      <c r="C96" s="1" t="s">
        <v>1317</v>
      </c>
      <c r="D96" s="1" t="s">
        <v>2611</v>
      </c>
      <c r="E96" s="2" t="s">
        <v>15</v>
      </c>
      <c r="F96" s="1" t="s">
        <v>1319</v>
      </c>
      <c r="G96" s="1" t="str">
        <f t="shared" si="1"/>
        <v>PAIP1_R20me2s</v>
      </c>
      <c r="H96" s="3">
        <v>1.0361184946993074</v>
      </c>
      <c r="I96" s="3">
        <v>0.70339292265532516</v>
      </c>
      <c r="J96" s="3">
        <v>1.3672860094739359</v>
      </c>
      <c r="K96" s="3">
        <v>2.6398234321400316E-2</v>
      </c>
      <c r="L96" s="3">
        <v>2.6644642505357311E-2</v>
      </c>
      <c r="M96" s="3">
        <v>0.6790523935528523</v>
      </c>
    </row>
    <row r="97" spans="1:13" x14ac:dyDescent="0.25">
      <c r="A97" s="1" t="s">
        <v>1358</v>
      </c>
      <c r="B97" s="1" t="s">
        <v>1359</v>
      </c>
      <c r="C97" s="1" t="s">
        <v>1360</v>
      </c>
      <c r="D97" s="1" t="s">
        <v>2512</v>
      </c>
      <c r="E97" s="2" t="s">
        <v>15</v>
      </c>
      <c r="F97" s="1" t="s">
        <v>1367</v>
      </c>
      <c r="G97" s="1" t="str">
        <f t="shared" si="1"/>
        <v>GAR1_R3me2s</v>
      </c>
      <c r="H97" s="3">
        <v>0.11996351819745454</v>
      </c>
      <c r="I97" s="3">
        <v>0.12538085478405389</v>
      </c>
      <c r="J97" s="3">
        <v>9.17436300927299E-2</v>
      </c>
      <c r="K97" s="3">
        <v>4.5066999835374277</v>
      </c>
      <c r="L97" s="3">
        <v>6.8721376120802242</v>
      </c>
      <c r="M97" s="3">
        <v>1.919177658774101</v>
      </c>
    </row>
    <row r="98" spans="1:13" x14ac:dyDescent="0.25">
      <c r="A98" s="1" t="s">
        <v>1358</v>
      </c>
      <c r="B98" s="1" t="s">
        <v>1359</v>
      </c>
      <c r="C98" s="1" t="s">
        <v>1360</v>
      </c>
      <c r="D98" s="1" t="s">
        <v>2586</v>
      </c>
      <c r="E98" s="2" t="s">
        <v>15</v>
      </c>
      <c r="F98" s="1" t="s">
        <v>1371</v>
      </c>
      <c r="G98" s="1" t="str">
        <f t="shared" si="1"/>
        <v>GAR1_R29me2s</v>
      </c>
      <c r="H98" s="3">
        <v>1.5680919799625102</v>
      </c>
      <c r="I98" s="3">
        <v>2.5265914661420994</v>
      </c>
      <c r="J98" s="3">
        <v>5.6230752307734805E-2</v>
      </c>
      <c r="K98" s="3">
        <v>4.4877313073060154</v>
      </c>
      <c r="L98" s="3">
        <v>5.8299184837833318</v>
      </c>
      <c r="M98" s="3">
        <v>0.42547388417230203</v>
      </c>
    </row>
    <row r="99" spans="1:13" x14ac:dyDescent="0.25">
      <c r="A99" s="1" t="s">
        <v>1380</v>
      </c>
      <c r="B99" s="1" t="s">
        <v>1381</v>
      </c>
      <c r="C99" s="1" t="s">
        <v>1382</v>
      </c>
      <c r="D99" s="1" t="s">
        <v>2612</v>
      </c>
      <c r="E99" s="2" t="s">
        <v>15</v>
      </c>
      <c r="F99" s="1" t="s">
        <v>1383</v>
      </c>
      <c r="G99" s="1" t="str">
        <f t="shared" si="1"/>
        <v>FAM120A_R883me2s</v>
      </c>
      <c r="H99" s="3">
        <v>-4.5092866386793462</v>
      </c>
      <c r="I99" s="3">
        <v>2.5613855227117663</v>
      </c>
      <c r="J99" s="3">
        <v>2.2382001861547931E-3</v>
      </c>
      <c r="K99" s="3">
        <v>0.47890801003745631</v>
      </c>
      <c r="L99" s="3">
        <v>0.18501417738631454</v>
      </c>
      <c r="M99" s="3">
        <v>7.1038722195957971E-2</v>
      </c>
    </row>
    <row r="100" spans="1:13" x14ac:dyDescent="0.25">
      <c r="A100" s="1" t="s">
        <v>1432</v>
      </c>
      <c r="B100" s="1" t="s">
        <v>1433</v>
      </c>
      <c r="C100" s="1" t="s">
        <v>1434</v>
      </c>
      <c r="D100" s="1" t="s">
        <v>2613</v>
      </c>
      <c r="E100" s="2" t="s">
        <v>15</v>
      </c>
      <c r="F100" s="1" t="s">
        <v>1439</v>
      </c>
      <c r="G100" s="1" t="str">
        <f t="shared" si="1"/>
        <v>G3BP2_R467me2s</v>
      </c>
      <c r="H100" s="3">
        <v>-4.3806358748551215</v>
      </c>
      <c r="I100" s="3">
        <v>6.5283940825691928</v>
      </c>
      <c r="J100" s="3">
        <v>8.3259397515501904E-2</v>
      </c>
      <c r="K100" s="3">
        <v>-3.8802269589238634</v>
      </c>
      <c r="L100" s="3">
        <v>3.743562252037171</v>
      </c>
      <c r="M100" s="3">
        <v>0.11777994785258875</v>
      </c>
    </row>
    <row r="101" spans="1:13" x14ac:dyDescent="0.25">
      <c r="A101" s="1" t="s">
        <v>1449</v>
      </c>
      <c r="B101" s="1" t="s">
        <v>1450</v>
      </c>
      <c r="C101" s="1" t="s">
        <v>1451</v>
      </c>
      <c r="D101" s="1" t="s">
        <v>2614</v>
      </c>
      <c r="E101" s="2" t="s">
        <v>15</v>
      </c>
      <c r="F101" s="1" t="s">
        <v>2014</v>
      </c>
      <c r="G101" s="1" t="str">
        <f t="shared" si="1"/>
        <v>THRAP3_R77me2s</v>
      </c>
      <c r="H101" s="3">
        <v>4.0098317105170977E-2</v>
      </c>
      <c r="I101" s="3">
        <v>0.11460264083252837</v>
      </c>
      <c r="J101" s="3">
        <v>1.4672524045807654E-3</v>
      </c>
      <c r="K101" s="3">
        <v>1.1211427412281214</v>
      </c>
      <c r="L101" s="3">
        <v>0.97390285883083627</v>
      </c>
      <c r="M101" s="3">
        <v>3.1040708701262918E-3</v>
      </c>
    </row>
    <row r="102" spans="1:13" x14ac:dyDescent="0.25">
      <c r="A102" s="1" t="s">
        <v>1461</v>
      </c>
      <c r="B102" s="1" t="s">
        <v>1462</v>
      </c>
      <c r="C102" s="1" t="s">
        <v>1463</v>
      </c>
      <c r="D102" s="1" t="s">
        <v>2615</v>
      </c>
      <c r="E102" s="2" t="s">
        <v>15</v>
      </c>
      <c r="F102" s="1" t="s">
        <v>2616</v>
      </c>
      <c r="G102" s="1" t="str">
        <f t="shared" si="1"/>
        <v>CCDC9_R130me2s</v>
      </c>
      <c r="H102" s="3">
        <v>0.61267615091330097</v>
      </c>
      <c r="I102" s="3">
        <v>0.26659910843383361</v>
      </c>
      <c r="J102" s="3">
        <v>9.0522373838149456E-2</v>
      </c>
      <c r="K102" s="3">
        <v>0.96008746507943998</v>
      </c>
      <c r="L102" s="3">
        <v>0.51569257223098852</v>
      </c>
      <c r="M102" s="3">
        <v>0.11516941495054139</v>
      </c>
    </row>
    <row r="103" spans="1:13" x14ac:dyDescent="0.25">
      <c r="A103" s="1" t="s">
        <v>1465</v>
      </c>
      <c r="B103" s="1" t="s">
        <v>1466</v>
      </c>
      <c r="C103" s="1" t="s">
        <v>1467</v>
      </c>
      <c r="D103" s="1" t="s">
        <v>2617</v>
      </c>
      <c r="E103" s="2" t="s">
        <v>15</v>
      </c>
      <c r="F103" s="1" t="s">
        <v>2021</v>
      </c>
      <c r="G103" s="1" t="str">
        <f t="shared" si="1"/>
        <v>CHTOP_R179me2s</v>
      </c>
      <c r="H103" s="3">
        <v>-0.6959099706535099</v>
      </c>
      <c r="I103" s="3">
        <v>0.41563710352810135</v>
      </c>
      <c r="J103" s="3">
        <v>1.713447075826165E-2</v>
      </c>
      <c r="K103" s="3">
        <v>1.1418638659796079</v>
      </c>
      <c r="L103" s="3">
        <v>0.51231846301187156</v>
      </c>
      <c r="M103" s="3">
        <v>6.1248540564804436E-2</v>
      </c>
    </row>
    <row r="104" spans="1:13" x14ac:dyDescent="0.25">
      <c r="A104" s="1" t="s">
        <v>1465</v>
      </c>
      <c r="B104" s="1" t="s">
        <v>1466</v>
      </c>
      <c r="C104" s="1" t="s">
        <v>1467</v>
      </c>
      <c r="D104" s="1" t="s">
        <v>2618</v>
      </c>
      <c r="E104" s="2" t="s">
        <v>15</v>
      </c>
      <c r="F104" s="1" t="s">
        <v>2207</v>
      </c>
      <c r="G104" s="1" t="str">
        <f t="shared" si="1"/>
        <v>CHTOP_R196me2s</v>
      </c>
      <c r="H104" s="3">
        <v>0.34452656142891414</v>
      </c>
      <c r="I104" s="3">
        <v>0.19995536115680773</v>
      </c>
      <c r="J104" s="3">
        <v>2.5281984129389923E-2</v>
      </c>
      <c r="K104" s="3">
        <v>7.1726002879453077E-2</v>
      </c>
      <c r="L104" s="3">
        <v>3.5424576892620539E-2</v>
      </c>
      <c r="M104" s="3">
        <v>2.0926182252800726E-2</v>
      </c>
    </row>
    <row r="105" spans="1:13" x14ac:dyDescent="0.25">
      <c r="A105" s="1" t="s">
        <v>1491</v>
      </c>
      <c r="B105" s="1" t="s">
        <v>1492</v>
      </c>
      <c r="C105" s="1" t="s">
        <v>1493</v>
      </c>
      <c r="D105" s="1" t="s">
        <v>2619</v>
      </c>
      <c r="E105" s="2" t="s">
        <v>15</v>
      </c>
      <c r="F105" s="1" t="s">
        <v>1495</v>
      </c>
      <c r="G105" s="1" t="str">
        <f t="shared" si="1"/>
        <v>LSM4_R101me2s</v>
      </c>
      <c r="H105" s="3">
        <v>-0.12970504697184637</v>
      </c>
      <c r="I105" s="3">
        <v>0.11081941966465872</v>
      </c>
      <c r="J105" s="3">
        <v>7.3254333115826312E-2</v>
      </c>
      <c r="K105" s="3">
        <v>3.1063533988209393</v>
      </c>
      <c r="L105" s="3">
        <v>2.4238829051976785</v>
      </c>
      <c r="M105" s="3">
        <v>0.69021434145382732</v>
      </c>
    </row>
    <row r="106" spans="1:13" x14ac:dyDescent="0.25">
      <c r="A106" s="1" t="s">
        <v>1491</v>
      </c>
      <c r="B106" s="1" t="s">
        <v>1492</v>
      </c>
      <c r="C106" s="1" t="s">
        <v>1493</v>
      </c>
      <c r="D106" s="1" t="s">
        <v>2620</v>
      </c>
      <c r="E106" s="2" t="s">
        <v>15</v>
      </c>
      <c r="F106" s="1" t="s">
        <v>2032</v>
      </c>
      <c r="G106" s="1" t="str">
        <f t="shared" si="1"/>
        <v>LSM4_R124me2s</v>
      </c>
      <c r="H106" s="3">
        <v>-5.8063710369801385</v>
      </c>
      <c r="I106" s="3">
        <v>10.342855573751415</v>
      </c>
      <c r="J106" s="3">
        <v>2.3165028223115301E-2</v>
      </c>
      <c r="K106" s="3">
        <v>1.1894345306083145</v>
      </c>
      <c r="L106" s="3">
        <v>0.781834583605025</v>
      </c>
      <c r="M106" s="3">
        <v>2.9565154533055185</v>
      </c>
    </row>
    <row r="107" spans="1:13" x14ac:dyDescent="0.25">
      <c r="A107" s="1" t="s">
        <v>1491</v>
      </c>
      <c r="B107" s="1" t="s">
        <v>1492</v>
      </c>
      <c r="C107" s="1" t="s">
        <v>1493</v>
      </c>
      <c r="D107" s="1" t="s">
        <v>2621</v>
      </c>
      <c r="E107" s="2" t="s">
        <v>15</v>
      </c>
      <c r="F107" s="1" t="s">
        <v>1496</v>
      </c>
      <c r="G107" s="1" t="str">
        <f t="shared" si="1"/>
        <v>LSM4_R116me2s</v>
      </c>
      <c r="H107" s="3">
        <v>-2.8847177985631998</v>
      </c>
      <c r="I107" s="3">
        <v>6.008328308553879</v>
      </c>
      <c r="J107" s="3">
        <v>5.0603180636176297E-2</v>
      </c>
      <c r="K107" s="3">
        <v>3.154579465986342</v>
      </c>
      <c r="L107" s="3">
        <v>2.3062292813146299</v>
      </c>
      <c r="M107" s="3">
        <v>3.328031623755308</v>
      </c>
    </row>
    <row r="108" spans="1:13" x14ac:dyDescent="0.25">
      <c r="A108" s="1" t="s">
        <v>1491</v>
      </c>
      <c r="B108" s="1" t="s">
        <v>1492</v>
      </c>
      <c r="C108" s="1" t="s">
        <v>1493</v>
      </c>
      <c r="D108" s="1" t="s">
        <v>2622</v>
      </c>
      <c r="E108" s="2" t="s">
        <v>15</v>
      </c>
      <c r="F108" s="1" t="s">
        <v>1498</v>
      </c>
      <c r="G108" s="1" t="str">
        <f t="shared" si="1"/>
        <v>LSM4_R114me2s</v>
      </c>
      <c r="H108" s="3">
        <v>-0.1119125866713766</v>
      </c>
      <c r="I108" s="3">
        <v>9.9828485154639018E-2</v>
      </c>
      <c r="J108" s="3">
        <v>0.17118106236500943</v>
      </c>
      <c r="K108" s="3">
        <v>3.6731201589351077</v>
      </c>
      <c r="L108" s="3">
        <v>2.6170323416159045</v>
      </c>
      <c r="M108" s="3">
        <v>2.3597397499796382</v>
      </c>
    </row>
    <row r="109" spans="1:13" x14ac:dyDescent="0.25">
      <c r="A109" s="1" t="s">
        <v>1491</v>
      </c>
      <c r="B109" s="1" t="s">
        <v>1492</v>
      </c>
      <c r="C109" s="1" t="s">
        <v>1493</v>
      </c>
      <c r="D109" s="1" t="s">
        <v>2623</v>
      </c>
      <c r="E109" s="2" t="s">
        <v>15</v>
      </c>
      <c r="F109" s="1" t="s">
        <v>1499</v>
      </c>
      <c r="G109" s="1" t="str">
        <f t="shared" si="1"/>
        <v>LSM4_R108me2s</v>
      </c>
      <c r="H109" s="3">
        <v>0.27692719773618046</v>
      </c>
      <c r="I109" s="3">
        <v>0.21057059784247603</v>
      </c>
      <c r="J109" s="3">
        <v>0.1146518676896264</v>
      </c>
      <c r="K109" s="3">
        <v>4.0307927043745346</v>
      </c>
      <c r="L109" s="3">
        <v>3.2407478443712221</v>
      </c>
      <c r="M109" s="3">
        <v>1.5467041507504948</v>
      </c>
    </row>
    <row r="110" spans="1:13" x14ac:dyDescent="0.25">
      <c r="A110" s="1" t="s">
        <v>1491</v>
      </c>
      <c r="B110" s="1" t="s">
        <v>1492</v>
      </c>
      <c r="C110" s="1" t="s">
        <v>1493</v>
      </c>
      <c r="D110" s="1" t="s">
        <v>2624</v>
      </c>
      <c r="E110" s="2" t="s">
        <v>15</v>
      </c>
      <c r="F110" s="1" t="s">
        <v>1500</v>
      </c>
      <c r="G110" s="1" t="str">
        <f t="shared" si="1"/>
        <v>LSM4_R87me2s</v>
      </c>
      <c r="H110" s="3">
        <v>-2.775804562196647</v>
      </c>
      <c r="I110" s="3">
        <v>1.2419605752264651</v>
      </c>
      <c r="J110" s="3">
        <v>1.0329645499149445</v>
      </c>
      <c r="K110" s="3">
        <v>1.5833632701982721</v>
      </c>
      <c r="L110" s="3">
        <v>0.84213705198888544</v>
      </c>
      <c r="M110" s="3">
        <v>21.199503562841006</v>
      </c>
    </row>
    <row r="111" spans="1:13" x14ac:dyDescent="0.25">
      <c r="A111" s="1" t="s">
        <v>2034</v>
      </c>
      <c r="B111" s="1" t="s">
        <v>2035</v>
      </c>
      <c r="C111" s="1" t="s">
        <v>2036</v>
      </c>
      <c r="D111" s="1" t="s">
        <v>2625</v>
      </c>
      <c r="E111" s="2" t="s">
        <v>15</v>
      </c>
      <c r="F111" s="1" t="s">
        <v>2356</v>
      </c>
      <c r="G111" s="1" t="str">
        <f t="shared" si="1"/>
        <v>PRRC2C_R1200me2s</v>
      </c>
      <c r="H111" s="3">
        <v>-2.5760925565196899</v>
      </c>
      <c r="I111" s="3">
        <v>6.8759611453467029</v>
      </c>
      <c r="J111" s="3">
        <v>3.1285752547792374E-3</v>
      </c>
      <c r="K111" s="3">
        <v>1.1524609573429467</v>
      </c>
      <c r="L111" s="3">
        <v>2.6530640322395951</v>
      </c>
      <c r="M111" s="3">
        <v>4.1471816102202422E-2</v>
      </c>
    </row>
    <row r="112" spans="1:13" x14ac:dyDescent="0.25">
      <c r="A112" s="1" t="s">
        <v>2461</v>
      </c>
      <c r="B112" s="1" t="s">
        <v>2462</v>
      </c>
      <c r="C112" s="1" t="s">
        <v>2463</v>
      </c>
      <c r="D112" s="1" t="s">
        <v>2626</v>
      </c>
      <c r="E112" s="2" t="s">
        <v>15</v>
      </c>
      <c r="F112" s="1" t="s">
        <v>2627</v>
      </c>
      <c r="G112" s="1" t="str">
        <f t="shared" si="1"/>
        <v>COL6A6_R1534me2s</v>
      </c>
      <c r="H112" s="3">
        <v>-2.5427455772386129</v>
      </c>
      <c r="I112" s="3">
        <v>1.1669254438558361</v>
      </c>
      <c r="J112" s="3">
        <v>0.7805232774746157</v>
      </c>
      <c r="K112" s="3">
        <v>0.44773073229820159</v>
      </c>
      <c r="L112" s="3">
        <v>0.39972358313276862</v>
      </c>
      <c r="M112" s="3">
        <v>6.2031021073239394</v>
      </c>
    </row>
    <row r="113" spans="1:13" x14ac:dyDescent="0.25">
      <c r="A113" s="1" t="s">
        <v>30</v>
      </c>
      <c r="B113" s="1" t="s">
        <v>31</v>
      </c>
      <c r="C113" s="1" t="s">
        <v>32</v>
      </c>
      <c r="D113" s="1" t="s">
        <v>2628</v>
      </c>
      <c r="E113" s="2" t="s">
        <v>15</v>
      </c>
      <c r="F113" s="1" t="s">
        <v>1525</v>
      </c>
      <c r="G113" s="1" t="str">
        <f t="shared" si="1"/>
        <v>SUPT5H_R695me2s</v>
      </c>
      <c r="H113" s="3">
        <v>-1.7485516609848188</v>
      </c>
      <c r="I113" s="3">
        <v>0.72154760861808731</v>
      </c>
      <c r="J113" s="3">
        <v>2.2020947090874324E-2</v>
      </c>
      <c r="K113" s="3">
        <v>-3.2713341835084817</v>
      </c>
      <c r="L113" s="3">
        <v>1.8968983544485669</v>
      </c>
      <c r="M113" s="3">
        <v>7.6635990920276625E-3</v>
      </c>
    </row>
    <row r="114" spans="1:13" x14ac:dyDescent="0.25">
      <c r="A114" s="1" t="s">
        <v>40</v>
      </c>
      <c r="B114" s="1" t="s">
        <v>41</v>
      </c>
      <c r="C114" s="1" t="s">
        <v>42</v>
      </c>
      <c r="D114" s="1" t="s">
        <v>2629</v>
      </c>
      <c r="E114" s="2" t="s">
        <v>15</v>
      </c>
      <c r="F114" s="1" t="s">
        <v>44</v>
      </c>
      <c r="G114" s="1" t="str">
        <f t="shared" si="1"/>
        <v>HNRNPDL_R331me2s</v>
      </c>
      <c r="H114" s="3">
        <v>-0.63234660306225088</v>
      </c>
      <c r="I114" s="3">
        <v>2.4444631778054409</v>
      </c>
      <c r="J114" s="3">
        <v>8.5127508256944203E-4</v>
      </c>
      <c r="K114" s="3">
        <v>5.8049067202960405</v>
      </c>
      <c r="L114" s="3">
        <v>8.8450867168557483</v>
      </c>
      <c r="M114" s="3">
        <v>7.376940175433537E-2</v>
      </c>
    </row>
    <row r="115" spans="1:13" x14ac:dyDescent="0.25">
      <c r="A115" s="1" t="s">
        <v>2478</v>
      </c>
      <c r="B115" s="1" t="s">
        <v>2479</v>
      </c>
      <c r="C115" s="1" t="s">
        <v>2480</v>
      </c>
      <c r="D115" s="1" t="s">
        <v>2515</v>
      </c>
      <c r="E115" s="2" t="s">
        <v>15</v>
      </c>
      <c r="F115" s="1" t="s">
        <v>2630</v>
      </c>
      <c r="G115" s="1" t="str">
        <f t="shared" si="1"/>
        <v>FGF2_R109me2s</v>
      </c>
      <c r="H115" s="3">
        <v>-4.4235271343315397</v>
      </c>
      <c r="I115" s="3">
        <v>4.3639799074158541</v>
      </c>
      <c r="J115" s="3">
        <v>4.0650762313519495E-2</v>
      </c>
      <c r="K115" s="3">
        <v>0.73691446300815922</v>
      </c>
      <c r="L115" s="3">
        <v>0.49532838373885446</v>
      </c>
      <c r="M115" s="3">
        <v>1.4538393047525933</v>
      </c>
    </row>
    <row r="116" spans="1:13" x14ac:dyDescent="0.25">
      <c r="A116" s="1" t="s">
        <v>192</v>
      </c>
      <c r="B116" s="1" t="s">
        <v>193</v>
      </c>
      <c r="C116" s="1" t="s">
        <v>194</v>
      </c>
      <c r="D116" s="1" t="s">
        <v>2495</v>
      </c>
      <c r="E116" s="2" t="s">
        <v>15</v>
      </c>
      <c r="F116" s="1" t="s">
        <v>206</v>
      </c>
      <c r="G116" s="1" t="str">
        <f t="shared" si="1"/>
        <v>HNRNPA1_R217me2s</v>
      </c>
      <c r="H116" s="3">
        <v>4.3780062989774784</v>
      </c>
      <c r="I116" s="3">
        <v>2.5929110379774243</v>
      </c>
      <c r="J116" s="3">
        <v>1.7323058059003422E-2</v>
      </c>
      <c r="K116" s="3">
        <v>0.28056676128177038</v>
      </c>
      <c r="L116" s="3">
        <v>0.19930016485024196</v>
      </c>
      <c r="M116" s="3">
        <v>1.011980990682716E-3</v>
      </c>
    </row>
    <row r="117" spans="1:13" x14ac:dyDescent="0.25">
      <c r="A117" s="1" t="s">
        <v>192</v>
      </c>
      <c r="B117" s="1" t="s">
        <v>193</v>
      </c>
      <c r="C117" s="1" t="s">
        <v>194</v>
      </c>
      <c r="D117" s="1" t="s">
        <v>2572</v>
      </c>
      <c r="E117" s="2" t="s">
        <v>15</v>
      </c>
      <c r="F117" s="1" t="s">
        <v>200</v>
      </c>
      <c r="G117" s="1" t="str">
        <f t="shared" si="1"/>
        <v>HNRNPA1_R224me2s</v>
      </c>
      <c r="H117" s="3">
        <v>4.242662222337561</v>
      </c>
      <c r="I117" s="3">
        <v>4.5370827087885512</v>
      </c>
      <c r="J117" s="3">
        <v>3.3389971506109762E-3</v>
      </c>
      <c r="K117" s="3">
        <v>1.0896737454077812</v>
      </c>
      <c r="L117" s="3">
        <v>3.1707894203009497</v>
      </c>
      <c r="M117" s="3">
        <v>3.753807009204491E-4</v>
      </c>
    </row>
    <row r="118" spans="1:13" x14ac:dyDescent="0.25">
      <c r="A118" s="1" t="s">
        <v>232</v>
      </c>
      <c r="B118" s="1" t="s">
        <v>233</v>
      </c>
      <c r="C118" s="1" t="s">
        <v>234</v>
      </c>
      <c r="D118" s="1" t="s">
        <v>2631</v>
      </c>
      <c r="E118" s="2" t="s">
        <v>15</v>
      </c>
      <c r="F118" s="1" t="s">
        <v>1597</v>
      </c>
      <c r="G118" s="1" t="str">
        <f t="shared" si="1"/>
        <v>SNRPB_R131me2s</v>
      </c>
      <c r="H118" s="3">
        <v>3.1349149164503496</v>
      </c>
      <c r="I118" s="3">
        <v>1.7399571092805088</v>
      </c>
      <c r="J118" s="3">
        <v>9.6915464354725804E-3</v>
      </c>
      <c r="K118" s="3">
        <v>4.4171559706795094E-2</v>
      </c>
      <c r="L118" s="3">
        <v>0.13667770655498479</v>
      </c>
      <c r="M118" s="3">
        <v>1.1375922420556767E-3</v>
      </c>
    </row>
    <row r="119" spans="1:13" x14ac:dyDescent="0.25">
      <c r="A119" s="1" t="s">
        <v>232</v>
      </c>
      <c r="B119" s="1" t="s">
        <v>233</v>
      </c>
      <c r="C119" s="1" t="s">
        <v>234</v>
      </c>
      <c r="D119" s="1" t="s">
        <v>2632</v>
      </c>
      <c r="E119" s="2" t="s">
        <v>15</v>
      </c>
      <c r="F119" s="1" t="s">
        <v>2075</v>
      </c>
      <c r="G119" s="1" t="str">
        <f t="shared" si="1"/>
        <v>SNRPB_R195me2s</v>
      </c>
      <c r="H119" s="3">
        <v>4.2120977399484039</v>
      </c>
      <c r="I119" s="3">
        <v>5.0020958352483831</v>
      </c>
      <c r="J119" s="3">
        <v>2.7072662763859532E-2</v>
      </c>
      <c r="K119" s="3">
        <v>0.77282896131951695</v>
      </c>
      <c r="L119" s="3">
        <v>1.4047053614595986</v>
      </c>
      <c r="M119" s="3">
        <v>2.4957892392906819E-3</v>
      </c>
    </row>
    <row r="120" spans="1:13" x14ac:dyDescent="0.25">
      <c r="A120" s="1" t="s">
        <v>270</v>
      </c>
      <c r="B120" s="1" t="s">
        <v>271</v>
      </c>
      <c r="C120" s="1" t="s">
        <v>272</v>
      </c>
      <c r="D120" s="1" t="s">
        <v>2633</v>
      </c>
      <c r="E120" s="2" t="s">
        <v>15</v>
      </c>
      <c r="F120" s="1" t="s">
        <v>291</v>
      </c>
      <c r="G120" s="1" t="str">
        <f t="shared" si="1"/>
        <v>NCL_R665me2s</v>
      </c>
      <c r="H120" s="3">
        <v>0.21681881088640154</v>
      </c>
      <c r="I120" s="3">
        <v>0.48117860546777175</v>
      </c>
      <c r="J120" s="3">
        <v>1.6819473474591158E-4</v>
      </c>
      <c r="K120" s="3">
        <v>5.5720595688165435</v>
      </c>
      <c r="L120" s="3">
        <v>10.275827687120898</v>
      </c>
      <c r="M120" s="3">
        <v>6.884945367280966E-3</v>
      </c>
    </row>
    <row r="121" spans="1:13" x14ac:dyDescent="0.25">
      <c r="A121" s="1" t="s">
        <v>270</v>
      </c>
      <c r="B121" s="1" t="s">
        <v>271</v>
      </c>
      <c r="C121" s="1" t="s">
        <v>272</v>
      </c>
      <c r="D121" s="1" t="s">
        <v>2634</v>
      </c>
      <c r="E121" s="2" t="s">
        <v>15</v>
      </c>
      <c r="F121" s="1" t="s">
        <v>289</v>
      </c>
      <c r="G121" s="1" t="str">
        <f t="shared" si="1"/>
        <v>NCL_R678me2s</v>
      </c>
      <c r="H121" s="3">
        <v>1.0024192710401305</v>
      </c>
      <c r="I121" s="3">
        <v>2.4241678684372694</v>
      </c>
      <c r="J121" s="3">
        <v>1.8905385340913341E-4</v>
      </c>
      <c r="K121" s="3">
        <v>5.3266530716541407</v>
      </c>
      <c r="L121" s="3">
        <v>4.0770740205122982</v>
      </c>
      <c r="M121" s="3">
        <v>3.7871247921163016E-3</v>
      </c>
    </row>
    <row r="122" spans="1:13" x14ac:dyDescent="0.25">
      <c r="A122" s="1" t="s">
        <v>301</v>
      </c>
      <c r="B122" s="1" t="s">
        <v>302</v>
      </c>
      <c r="C122" s="1" t="s">
        <v>303</v>
      </c>
      <c r="D122" s="1" t="s">
        <v>2635</v>
      </c>
      <c r="E122" s="2" t="s">
        <v>15</v>
      </c>
      <c r="F122" s="1" t="s">
        <v>314</v>
      </c>
      <c r="G122" s="1" t="str">
        <f t="shared" si="1"/>
        <v>FBL_R35me2s</v>
      </c>
      <c r="H122" s="3">
        <v>-1.2921785475629228</v>
      </c>
      <c r="I122" s="3">
        <v>5.0445124521519853</v>
      </c>
      <c r="J122" s="3">
        <v>1.1500072729447816E-3</v>
      </c>
      <c r="K122" s="3">
        <v>3.3810686905455585</v>
      </c>
      <c r="L122" s="3">
        <v>7.0404837560841509</v>
      </c>
      <c r="M122" s="3">
        <v>2.9341896631014462E-2</v>
      </c>
    </row>
    <row r="123" spans="1:13" x14ac:dyDescent="0.25">
      <c r="A123" s="1" t="s">
        <v>301</v>
      </c>
      <c r="B123" s="1" t="s">
        <v>302</v>
      </c>
      <c r="C123" s="1" t="s">
        <v>303</v>
      </c>
      <c r="D123" s="1" t="s">
        <v>2636</v>
      </c>
      <c r="E123" s="2" t="s">
        <v>15</v>
      </c>
      <c r="F123" s="1" t="s">
        <v>309</v>
      </c>
      <c r="G123" s="1" t="str">
        <f t="shared" si="1"/>
        <v>FBL_R33me2s</v>
      </c>
      <c r="H123" s="3">
        <v>-0.30238819766475977</v>
      </c>
      <c r="I123" s="3">
        <v>1.4772987400206725</v>
      </c>
      <c r="J123" s="3">
        <v>1.4386896714669928E-3</v>
      </c>
      <c r="K123" s="3">
        <v>4.0193749413290307</v>
      </c>
      <c r="L123" s="3">
        <v>5.3540086082586162</v>
      </c>
      <c r="M123" s="3">
        <v>2.8770503658921719E-2</v>
      </c>
    </row>
    <row r="124" spans="1:13" x14ac:dyDescent="0.25">
      <c r="A124" s="1" t="s">
        <v>357</v>
      </c>
      <c r="B124" s="1" t="s">
        <v>358</v>
      </c>
      <c r="C124" s="1" t="s">
        <v>359</v>
      </c>
      <c r="D124" s="1" t="s">
        <v>2637</v>
      </c>
      <c r="E124" s="2" t="s">
        <v>15</v>
      </c>
      <c r="F124" s="1" t="s">
        <v>365</v>
      </c>
      <c r="G124" s="1" t="str">
        <f t="shared" si="1"/>
        <v>HNRNPH3_R120me2s</v>
      </c>
      <c r="H124" s="3">
        <v>0.96124993614775822</v>
      </c>
      <c r="I124" s="3">
        <v>0.81206129468827137</v>
      </c>
      <c r="J124" s="3">
        <v>0.35684652733403693</v>
      </c>
      <c r="K124" s="3">
        <v>-1.4306116116773184</v>
      </c>
      <c r="L124" s="3">
        <v>1.3582594189359607</v>
      </c>
      <c r="M124" s="3">
        <v>6.7992248481584555E-2</v>
      </c>
    </row>
    <row r="125" spans="1:13" x14ac:dyDescent="0.25">
      <c r="A125" s="1" t="s">
        <v>366</v>
      </c>
      <c r="B125" s="1" t="s">
        <v>367</v>
      </c>
      <c r="C125" s="1" t="s">
        <v>368</v>
      </c>
      <c r="D125" s="1" t="s">
        <v>2638</v>
      </c>
      <c r="E125" s="2" t="s">
        <v>15</v>
      </c>
      <c r="F125" s="1" t="s">
        <v>376</v>
      </c>
      <c r="G125" s="1" t="str">
        <f t="shared" si="1"/>
        <v>HNRNPH1_R223me2s</v>
      </c>
      <c r="H125" s="3">
        <v>-8.6057925497429189E-3</v>
      </c>
      <c r="I125" s="3">
        <v>1.4035352846582973E-2</v>
      </c>
      <c r="J125" s="3">
        <v>9.2955974117654674E-2</v>
      </c>
      <c r="K125" s="3">
        <v>0.33617943433589836</v>
      </c>
      <c r="L125" s="3">
        <v>0.32803195235660032</v>
      </c>
      <c r="M125" s="3">
        <v>0.11805054643870003</v>
      </c>
    </row>
    <row r="126" spans="1:13" x14ac:dyDescent="0.25">
      <c r="A126" s="1" t="s">
        <v>390</v>
      </c>
      <c r="B126" s="1" t="s">
        <v>391</v>
      </c>
      <c r="C126" s="1" t="s">
        <v>392</v>
      </c>
      <c r="D126" s="1" t="s">
        <v>2639</v>
      </c>
      <c r="E126" s="2" t="s">
        <v>15</v>
      </c>
      <c r="F126" s="1" t="s">
        <v>425</v>
      </c>
      <c r="G126" s="1" t="str">
        <f t="shared" si="1"/>
        <v>FUS_R247me2s</v>
      </c>
      <c r="H126" s="3">
        <v>0.66685622523265398</v>
      </c>
      <c r="I126" s="3">
        <v>1.0031582662119392</v>
      </c>
      <c r="J126" s="3">
        <v>4.4688069994680765E-3</v>
      </c>
      <c r="K126" s="3">
        <v>8.1023668874847257</v>
      </c>
      <c r="L126" s="3">
        <v>9.8266421465118121</v>
      </c>
      <c r="M126" s="3">
        <v>0.77357662984201248</v>
      </c>
    </row>
    <row r="127" spans="1:13" x14ac:dyDescent="0.25">
      <c r="A127" s="1" t="s">
        <v>390</v>
      </c>
      <c r="B127" s="1" t="s">
        <v>391</v>
      </c>
      <c r="C127" s="1" t="s">
        <v>392</v>
      </c>
      <c r="D127" s="1" t="s">
        <v>2640</v>
      </c>
      <c r="E127" s="2" t="s">
        <v>15</v>
      </c>
      <c r="F127" s="1" t="s">
        <v>411</v>
      </c>
      <c r="G127" s="1" t="str">
        <f t="shared" si="1"/>
        <v>FUS_R475me2s</v>
      </c>
      <c r="H127" s="3">
        <v>1.4744064941241737</v>
      </c>
      <c r="I127" s="3">
        <v>3.0601434271618952</v>
      </c>
      <c r="J127" s="3">
        <v>6.9320168367482159E-3</v>
      </c>
      <c r="K127" s="3">
        <v>6.1483973721870555</v>
      </c>
      <c r="L127" s="3">
        <v>8.7234127095651992</v>
      </c>
      <c r="M127" s="3">
        <v>0.17695835099758167</v>
      </c>
    </row>
    <row r="128" spans="1:13" x14ac:dyDescent="0.25">
      <c r="A128" s="1" t="s">
        <v>390</v>
      </c>
      <c r="B128" s="1" t="s">
        <v>391</v>
      </c>
      <c r="C128" s="1" t="s">
        <v>392</v>
      </c>
      <c r="D128" s="1" t="s">
        <v>2641</v>
      </c>
      <c r="E128" s="2" t="s">
        <v>15</v>
      </c>
      <c r="F128" s="1" t="s">
        <v>2084</v>
      </c>
      <c r="G128" s="1" t="str">
        <f t="shared" si="1"/>
        <v>FUS_R387me2s</v>
      </c>
      <c r="H128" s="3">
        <v>0.57561808624338973</v>
      </c>
      <c r="I128" s="3">
        <v>1.0268207168532812</v>
      </c>
      <c r="J128" s="3">
        <v>2.8621435567408884E-3</v>
      </c>
      <c r="K128" s="3">
        <v>5.4347665418928059</v>
      </c>
      <c r="L128" s="3">
        <v>5.2946015768176897</v>
      </c>
      <c r="M128" s="3">
        <v>8.3069357503296998E-2</v>
      </c>
    </row>
    <row r="129" spans="1:13" x14ac:dyDescent="0.25">
      <c r="A129" s="1" t="s">
        <v>390</v>
      </c>
      <c r="B129" s="1" t="s">
        <v>391</v>
      </c>
      <c r="C129" s="1" t="s">
        <v>392</v>
      </c>
      <c r="D129" s="1" t="s">
        <v>2642</v>
      </c>
      <c r="E129" s="2" t="s">
        <v>15</v>
      </c>
      <c r="F129" s="1" t="s">
        <v>415</v>
      </c>
      <c r="G129" s="1" t="str">
        <f t="shared" si="1"/>
        <v>FUS_R490me2s</v>
      </c>
      <c r="H129" s="3">
        <v>0.53547328251412019</v>
      </c>
      <c r="I129" s="3">
        <v>0.89386585413329656</v>
      </c>
      <c r="J129" s="3">
        <v>3.2056101186069032E-3</v>
      </c>
      <c r="K129" s="3">
        <v>7.5623779009547656</v>
      </c>
      <c r="L129" s="3">
        <v>10.174216804584852</v>
      </c>
      <c r="M129" s="3">
        <v>0.41804185588643528</v>
      </c>
    </row>
    <row r="130" spans="1:13" x14ac:dyDescent="0.25">
      <c r="A130" s="1" t="s">
        <v>434</v>
      </c>
      <c r="B130" s="1" t="s">
        <v>435</v>
      </c>
      <c r="C130" s="1" t="s">
        <v>436</v>
      </c>
      <c r="D130" s="1" t="s">
        <v>2643</v>
      </c>
      <c r="E130" s="2" t="s">
        <v>15</v>
      </c>
      <c r="F130" s="1" t="s">
        <v>447</v>
      </c>
      <c r="G130" s="1" t="str">
        <f t="shared" ref="G130:G193" si="2">C130&amp;"_"&amp;D130</f>
        <v>RBMX_R372me2s</v>
      </c>
      <c r="H130" s="3">
        <v>-0.19920479341752451</v>
      </c>
      <c r="I130" s="3">
        <v>2.5054930382021849</v>
      </c>
      <c r="J130" s="3">
        <v>4.2399702543324577E-2</v>
      </c>
      <c r="K130" s="3">
        <v>-3.5304003084759712</v>
      </c>
      <c r="L130" s="3">
        <v>4.2878519050625412</v>
      </c>
      <c r="M130" s="3">
        <v>4.2128213075919357E-3</v>
      </c>
    </row>
    <row r="131" spans="1:13" x14ac:dyDescent="0.25">
      <c r="A131" s="1" t="s">
        <v>2231</v>
      </c>
      <c r="B131" s="1" t="s">
        <v>2232</v>
      </c>
      <c r="C131" s="1" t="s">
        <v>2233</v>
      </c>
      <c r="D131" s="1" t="s">
        <v>2644</v>
      </c>
      <c r="E131" s="2" t="s">
        <v>15</v>
      </c>
      <c r="F131" s="1" t="s">
        <v>2645</v>
      </c>
      <c r="G131" s="1" t="str">
        <f t="shared" si="2"/>
        <v>COIL_R416me2s</v>
      </c>
      <c r="H131" s="3">
        <v>-0.43191878224417146</v>
      </c>
      <c r="I131" s="3">
        <v>0.44936057050444567</v>
      </c>
      <c r="J131" s="3">
        <v>0.201519688864264</v>
      </c>
      <c r="K131" s="3">
        <v>3.2714699002711152</v>
      </c>
      <c r="L131" s="3">
        <v>5.9214219390077272</v>
      </c>
      <c r="M131" s="3">
        <v>2.6251163868791227</v>
      </c>
    </row>
    <row r="132" spans="1:13" x14ac:dyDescent="0.25">
      <c r="A132" s="1" t="s">
        <v>459</v>
      </c>
      <c r="B132" s="1" t="s">
        <v>460</v>
      </c>
      <c r="C132" s="1" t="s">
        <v>461</v>
      </c>
      <c r="D132" s="1" t="s">
        <v>2646</v>
      </c>
      <c r="E132" s="2" t="s">
        <v>15</v>
      </c>
      <c r="F132" s="1" t="s">
        <v>1643</v>
      </c>
      <c r="G132" s="1" t="str">
        <f t="shared" si="2"/>
        <v>RPS10_R159me2s</v>
      </c>
      <c r="H132" s="3">
        <v>-0.57662267725248484</v>
      </c>
      <c r="I132" s="3">
        <v>1.3600370183415353</v>
      </c>
      <c r="J132" s="3">
        <v>0.60519150707298286</v>
      </c>
      <c r="K132" s="3">
        <v>-3.0572938103358518</v>
      </c>
      <c r="L132" s="3">
        <v>4.3365446760965103</v>
      </c>
      <c r="M132" s="3">
        <v>0.10842674099900801</v>
      </c>
    </row>
    <row r="133" spans="1:13" x14ac:dyDescent="0.25">
      <c r="A133" s="1" t="s">
        <v>496</v>
      </c>
      <c r="B133" s="1" t="s">
        <v>497</v>
      </c>
      <c r="C133" s="1" t="s">
        <v>498</v>
      </c>
      <c r="D133" s="1" t="s">
        <v>2641</v>
      </c>
      <c r="E133" s="2" t="s">
        <v>15</v>
      </c>
      <c r="F133" s="1" t="s">
        <v>1656</v>
      </c>
      <c r="G133" s="1" t="str">
        <f t="shared" si="2"/>
        <v>FXR1_R387me2s</v>
      </c>
      <c r="H133" s="3">
        <v>-4.0530617806574281</v>
      </c>
      <c r="I133" s="3">
        <v>5.6702777772116955</v>
      </c>
      <c r="J133" s="3">
        <v>6.1611923175282452E-3</v>
      </c>
      <c r="K133" s="3">
        <v>-0.3647211149908216</v>
      </c>
      <c r="L133" s="3">
        <v>0.45536909508263868</v>
      </c>
      <c r="M133" s="3">
        <v>7.9426594079845481E-2</v>
      </c>
    </row>
    <row r="134" spans="1:13" x14ac:dyDescent="0.25">
      <c r="A134" s="1" t="s">
        <v>496</v>
      </c>
      <c r="B134" s="1" t="s">
        <v>497</v>
      </c>
      <c r="C134" s="1" t="s">
        <v>498</v>
      </c>
      <c r="D134" s="1" t="s">
        <v>2647</v>
      </c>
      <c r="E134" s="2" t="s">
        <v>15</v>
      </c>
      <c r="F134" s="1" t="s">
        <v>1657</v>
      </c>
      <c r="G134" s="1" t="str">
        <f t="shared" si="2"/>
        <v>FXR1_R454me2s</v>
      </c>
      <c r="H134" s="3">
        <v>0.57983918214513386</v>
      </c>
      <c r="I134" s="3">
        <v>2.4372931884486988</v>
      </c>
      <c r="J134" s="3">
        <v>0.19085955124572032</v>
      </c>
      <c r="K134" s="3">
        <v>-1.7439265747334103</v>
      </c>
      <c r="L134" s="3">
        <v>6.2385707211926436</v>
      </c>
      <c r="M134" s="3">
        <v>3.8123318959961107E-2</v>
      </c>
    </row>
    <row r="135" spans="1:13" x14ac:dyDescent="0.25">
      <c r="A135" s="1" t="s">
        <v>503</v>
      </c>
      <c r="B135" s="1" t="s">
        <v>504</v>
      </c>
      <c r="C135" s="1" t="s">
        <v>505</v>
      </c>
      <c r="D135" s="1" t="s">
        <v>2648</v>
      </c>
      <c r="E135" s="2" t="s">
        <v>15</v>
      </c>
      <c r="F135" s="1" t="s">
        <v>1659</v>
      </c>
      <c r="G135" s="1" t="str">
        <f t="shared" si="2"/>
        <v>FXR2_R398me2s</v>
      </c>
      <c r="H135" s="3">
        <v>-5.8782277572033763</v>
      </c>
      <c r="I135" s="3">
        <v>4.7401874262013175</v>
      </c>
      <c r="J135" s="3">
        <v>3.3011123670364434E-2</v>
      </c>
      <c r="K135" s="3">
        <v>-0.37706737153537273</v>
      </c>
      <c r="L135" s="3">
        <v>0.30560758740935934</v>
      </c>
      <c r="M135" s="3">
        <v>1.4951149862122899</v>
      </c>
    </row>
    <row r="136" spans="1:13" x14ac:dyDescent="0.25">
      <c r="A136" s="1" t="s">
        <v>503</v>
      </c>
      <c r="B136" s="1" t="s">
        <v>504</v>
      </c>
      <c r="C136" s="1" t="s">
        <v>505</v>
      </c>
      <c r="D136" s="1" t="s">
        <v>2649</v>
      </c>
      <c r="E136" s="2" t="s">
        <v>15</v>
      </c>
      <c r="F136" s="1" t="s">
        <v>1661</v>
      </c>
      <c r="G136" s="1" t="str">
        <f t="shared" si="2"/>
        <v>FXR2_R433me2s</v>
      </c>
      <c r="H136" s="3">
        <v>-3.2729830126982158</v>
      </c>
      <c r="I136" s="3">
        <v>7.518586550374013</v>
      </c>
      <c r="J136" s="3">
        <v>2.4735257219685631E-2</v>
      </c>
      <c r="K136" s="3">
        <v>-1.0613075550055324</v>
      </c>
      <c r="L136" s="3">
        <v>1.6631543823524366</v>
      </c>
      <c r="M136" s="3">
        <v>0.11457690437385953</v>
      </c>
    </row>
    <row r="137" spans="1:13" x14ac:dyDescent="0.25">
      <c r="A137" s="1" t="s">
        <v>537</v>
      </c>
      <c r="B137" s="1" t="s">
        <v>538</v>
      </c>
      <c r="C137" s="1" t="s">
        <v>539</v>
      </c>
      <c r="D137" s="1" t="s">
        <v>2650</v>
      </c>
      <c r="E137" s="2" t="s">
        <v>15</v>
      </c>
      <c r="F137" s="1" t="s">
        <v>557</v>
      </c>
      <c r="G137" s="1" t="str">
        <f t="shared" si="2"/>
        <v>HNRNPK_R255me2s</v>
      </c>
      <c r="H137" s="3">
        <v>0.7832105230683517</v>
      </c>
      <c r="I137" s="3">
        <v>2.0016353256152195</v>
      </c>
      <c r="J137" s="3">
        <v>1.9958384301063891E-3</v>
      </c>
      <c r="K137" s="3">
        <v>1.3299098233922759</v>
      </c>
      <c r="L137" s="3">
        <v>3.2621454040480522</v>
      </c>
      <c r="M137" s="3">
        <v>2.9154008010011901E-3</v>
      </c>
    </row>
    <row r="138" spans="1:13" x14ac:dyDescent="0.25">
      <c r="A138" s="1" t="s">
        <v>537</v>
      </c>
      <c r="B138" s="1" t="s">
        <v>538</v>
      </c>
      <c r="C138" s="1" t="s">
        <v>539</v>
      </c>
      <c r="D138" s="1" t="s">
        <v>2651</v>
      </c>
      <c r="E138" s="2" t="s">
        <v>15</v>
      </c>
      <c r="F138" s="1" t="s">
        <v>555</v>
      </c>
      <c r="G138" s="1" t="str">
        <f t="shared" si="2"/>
        <v>HNRNPK_R295me2s</v>
      </c>
      <c r="H138" s="3">
        <v>1.4879224233581283</v>
      </c>
      <c r="I138" s="3">
        <v>2.5194928375806467</v>
      </c>
      <c r="J138" s="3">
        <v>9.0061334271021652E-4</v>
      </c>
      <c r="K138" s="3">
        <v>1.8283234531456394</v>
      </c>
      <c r="L138" s="3">
        <v>1.8042740297809743</v>
      </c>
      <c r="M138" s="3">
        <v>1.1402741981627854E-3</v>
      </c>
    </row>
    <row r="139" spans="1:13" x14ac:dyDescent="0.25">
      <c r="A139" s="1" t="s">
        <v>2652</v>
      </c>
      <c r="B139" s="1" t="s">
        <v>2653</v>
      </c>
      <c r="C139" s="1" t="s">
        <v>2654</v>
      </c>
      <c r="D139" s="1" t="s">
        <v>2655</v>
      </c>
      <c r="E139" s="2" t="s">
        <v>18</v>
      </c>
      <c r="F139" s="1" t="s">
        <v>2656</v>
      </c>
      <c r="G139" s="1" t="str">
        <f t="shared" si="2"/>
        <v>RPS16_R14me2s</v>
      </c>
      <c r="H139" s="3">
        <v>3.8752099426162099</v>
      </c>
      <c r="I139" s="3">
        <v>1.7699855896993915</v>
      </c>
      <c r="J139" s="3">
        <v>3.5893186049262685E-2</v>
      </c>
      <c r="K139" s="3">
        <v>6.713910454282157E-2</v>
      </c>
      <c r="L139" s="3">
        <v>3.1789984846213745E-2</v>
      </c>
      <c r="M139" s="3">
        <v>2.5625270719045971E-3</v>
      </c>
    </row>
    <row r="140" spans="1:13" x14ac:dyDescent="0.25">
      <c r="A140" s="1" t="s">
        <v>567</v>
      </c>
      <c r="B140" s="1" t="s">
        <v>568</v>
      </c>
      <c r="C140" s="1" t="s">
        <v>569</v>
      </c>
      <c r="D140" s="1" t="s">
        <v>2657</v>
      </c>
      <c r="E140" s="2" t="s">
        <v>15</v>
      </c>
      <c r="F140" s="1" t="s">
        <v>1671</v>
      </c>
      <c r="G140" s="1" t="str">
        <f t="shared" si="2"/>
        <v>SNRPD1_R99me2s</v>
      </c>
      <c r="H140" s="3">
        <v>-1.6390995170719251</v>
      </c>
      <c r="I140" s="3">
        <v>1.5038968837559088</v>
      </c>
      <c r="J140" s="3">
        <v>2.8005911052506025E-2</v>
      </c>
      <c r="K140" s="3">
        <v>0.64094116316244953</v>
      </c>
      <c r="L140" s="3">
        <v>0.32399732053104768</v>
      </c>
      <c r="M140" s="3">
        <v>0.13602237115284302</v>
      </c>
    </row>
    <row r="141" spans="1:13" x14ac:dyDescent="0.25">
      <c r="A141" s="1" t="s">
        <v>567</v>
      </c>
      <c r="B141" s="1" t="s">
        <v>568</v>
      </c>
      <c r="C141" s="1" t="s">
        <v>569</v>
      </c>
      <c r="D141" s="1" t="s">
        <v>2485</v>
      </c>
      <c r="E141" s="2" t="s">
        <v>15</v>
      </c>
      <c r="F141" s="1" t="s">
        <v>573</v>
      </c>
      <c r="G141" s="1" t="str">
        <f t="shared" si="2"/>
        <v>SNRPD1_R111me2s</v>
      </c>
      <c r="H141" s="3">
        <v>0.37140772339453609</v>
      </c>
      <c r="I141" s="3">
        <v>0.37241673506779027</v>
      </c>
      <c r="J141" s="3">
        <v>0.27980880234829103</v>
      </c>
      <c r="K141" s="3">
        <v>2.8291494474637053</v>
      </c>
      <c r="L141" s="3">
        <v>2.4600020676839902</v>
      </c>
      <c r="M141" s="3">
        <v>1.5371468277238196</v>
      </c>
    </row>
    <row r="142" spans="1:13" x14ac:dyDescent="0.25">
      <c r="A142" s="1" t="s">
        <v>576</v>
      </c>
      <c r="B142" s="1" t="s">
        <v>577</v>
      </c>
      <c r="C142" s="1" t="s">
        <v>578</v>
      </c>
      <c r="D142" s="1" t="s">
        <v>2474</v>
      </c>
      <c r="E142" s="2" t="s">
        <v>15</v>
      </c>
      <c r="F142" s="1" t="s">
        <v>1677</v>
      </c>
      <c r="G142" s="1" t="str">
        <f t="shared" si="2"/>
        <v>SNRPD3_R117me2s</v>
      </c>
      <c r="H142" s="3">
        <v>0.15272365570040647</v>
      </c>
      <c r="I142" s="3">
        <v>0.22600953175781358</v>
      </c>
      <c r="J142" s="3">
        <v>2.0475396130878156</v>
      </c>
      <c r="K142" s="3">
        <v>0.2159785027153901</v>
      </c>
      <c r="L142" s="3">
        <v>0.5182618808199051</v>
      </c>
      <c r="M142" s="3">
        <v>2.1393109741115808</v>
      </c>
    </row>
    <row r="143" spans="1:13" x14ac:dyDescent="0.25">
      <c r="A143" s="1" t="s">
        <v>583</v>
      </c>
      <c r="B143" s="1" t="s">
        <v>584</v>
      </c>
      <c r="C143" s="1" t="s">
        <v>585</v>
      </c>
      <c r="D143" s="1" t="s">
        <v>2560</v>
      </c>
      <c r="E143" s="2" t="s">
        <v>15</v>
      </c>
      <c r="F143" s="1" t="s">
        <v>587</v>
      </c>
      <c r="G143" s="1" t="str">
        <f t="shared" si="2"/>
        <v>ETF1_R181me2s</v>
      </c>
      <c r="H143" s="3">
        <v>0.239441580288692</v>
      </c>
      <c r="I143" s="3">
        <v>9.08031034771829E-2</v>
      </c>
      <c r="J143" s="3">
        <v>3.6290576914168121E-2</v>
      </c>
      <c r="K143" s="3">
        <v>-3.131677529433663</v>
      </c>
      <c r="L143" s="3">
        <v>1.893656223997392</v>
      </c>
      <c r="M143" s="3">
        <v>3.5074048750841349E-3</v>
      </c>
    </row>
    <row r="144" spans="1:13" x14ac:dyDescent="0.25">
      <c r="A144" s="1" t="s">
        <v>588</v>
      </c>
      <c r="B144" s="1" t="s">
        <v>589</v>
      </c>
      <c r="C144" s="1" t="s">
        <v>590</v>
      </c>
      <c r="D144" s="1" t="s">
        <v>2488</v>
      </c>
      <c r="E144" s="2" t="s">
        <v>15</v>
      </c>
      <c r="F144" s="1" t="s">
        <v>1680</v>
      </c>
      <c r="G144" s="1" t="str">
        <f t="shared" si="2"/>
        <v>CNBP_R26me2s</v>
      </c>
      <c r="H144" s="3">
        <v>-0.6317287939368148</v>
      </c>
      <c r="I144" s="3">
        <v>0.65203741183503416</v>
      </c>
      <c r="J144" s="3">
        <v>5.45151071586173E-2</v>
      </c>
      <c r="K144" s="3">
        <v>-0.98256725301583803</v>
      </c>
      <c r="L144" s="3">
        <v>0.86790124617180597</v>
      </c>
      <c r="M144" s="3">
        <v>4.2746835535687332E-2</v>
      </c>
    </row>
    <row r="145" spans="1:13" x14ac:dyDescent="0.25">
      <c r="A145" s="1" t="s">
        <v>1684</v>
      </c>
      <c r="B145" s="1" t="s">
        <v>1685</v>
      </c>
      <c r="C145" s="1" t="s">
        <v>1686</v>
      </c>
      <c r="D145" s="1" t="s">
        <v>2485</v>
      </c>
      <c r="E145" s="2" t="s">
        <v>15</v>
      </c>
      <c r="F145" s="1" t="s">
        <v>2658</v>
      </c>
      <c r="G145" s="1" t="str">
        <f t="shared" si="2"/>
        <v>SNRPN_R111me2s</v>
      </c>
      <c r="H145" s="3">
        <v>-0.84208597194737789</v>
      </c>
      <c r="I145" s="3">
        <v>1.5861230312039998</v>
      </c>
      <c r="J145" s="3">
        <v>0.6729362591996042</v>
      </c>
      <c r="K145" s="3">
        <v>-1.8579270244653288</v>
      </c>
      <c r="L145" s="3">
        <v>1.2179574235038084</v>
      </c>
      <c r="M145" s="3">
        <v>0.33279385767374664</v>
      </c>
    </row>
    <row r="146" spans="1:13" x14ac:dyDescent="0.25">
      <c r="A146" s="1" t="s">
        <v>634</v>
      </c>
      <c r="B146" s="1" t="s">
        <v>635</v>
      </c>
      <c r="C146" s="1" t="s">
        <v>636</v>
      </c>
      <c r="D146" s="1" t="s">
        <v>2659</v>
      </c>
      <c r="E146" s="2" t="s">
        <v>15</v>
      </c>
      <c r="F146" s="1" t="s">
        <v>658</v>
      </c>
      <c r="G146" s="1" t="str">
        <f t="shared" si="2"/>
        <v>HNRNPU_R738me2s</v>
      </c>
      <c r="H146" s="3">
        <v>-0.65042524411448976</v>
      </c>
      <c r="I146" s="3">
        <v>0.37842607371260506</v>
      </c>
      <c r="J146" s="3">
        <v>1.0719057484737294E-2</v>
      </c>
      <c r="K146" s="3">
        <v>-1.0454794058592816</v>
      </c>
      <c r="L146" s="3">
        <v>0.99676039031343733</v>
      </c>
      <c r="M146" s="3">
        <v>8.1514233175538665E-3</v>
      </c>
    </row>
    <row r="147" spans="1:13" x14ac:dyDescent="0.25">
      <c r="A147" s="1" t="s">
        <v>634</v>
      </c>
      <c r="B147" s="1" t="s">
        <v>635</v>
      </c>
      <c r="C147" s="1" t="s">
        <v>636</v>
      </c>
      <c r="D147" s="1" t="s">
        <v>2660</v>
      </c>
      <c r="E147" s="2" t="s">
        <v>15</v>
      </c>
      <c r="F147" s="1" t="s">
        <v>1696</v>
      </c>
      <c r="G147" s="1" t="str">
        <f t="shared" si="2"/>
        <v>HNRNPU_R786me2s</v>
      </c>
      <c r="H147" s="3">
        <v>-0.27286152562234633</v>
      </c>
      <c r="I147" s="3">
        <v>1.2559958233037525</v>
      </c>
      <c r="J147" s="3">
        <v>1.1375244770332719E-4</v>
      </c>
      <c r="K147" s="3">
        <v>4.1286372395915034</v>
      </c>
      <c r="L147" s="3">
        <v>7.4381117787733677</v>
      </c>
      <c r="M147" s="3">
        <v>2.4040522624739621E-3</v>
      </c>
    </row>
    <row r="148" spans="1:13" x14ac:dyDescent="0.25">
      <c r="A148" s="1" t="s">
        <v>659</v>
      </c>
      <c r="B148" s="1" t="s">
        <v>660</v>
      </c>
      <c r="C148" s="1" t="s">
        <v>661</v>
      </c>
      <c r="D148" s="1" t="s">
        <v>2661</v>
      </c>
      <c r="E148" s="2" t="s">
        <v>15</v>
      </c>
      <c r="F148" s="1" t="s">
        <v>1711</v>
      </c>
      <c r="G148" s="1" t="str">
        <f t="shared" si="2"/>
        <v>EWSR1_R499me2s</v>
      </c>
      <c r="H148" s="3">
        <v>0.58021893922379331</v>
      </c>
      <c r="I148" s="3">
        <v>1.26772708306507</v>
      </c>
      <c r="J148" s="3">
        <v>5.1120950774547706E-3</v>
      </c>
      <c r="K148" s="3">
        <v>5.2280202349988265</v>
      </c>
      <c r="L148" s="3">
        <v>13.068303871877424</v>
      </c>
      <c r="M148" s="3">
        <v>0.12815233580334706</v>
      </c>
    </row>
    <row r="149" spans="1:13" x14ac:dyDescent="0.25">
      <c r="A149" s="1" t="s">
        <v>659</v>
      </c>
      <c r="B149" s="1" t="s">
        <v>660</v>
      </c>
      <c r="C149" s="1" t="s">
        <v>661</v>
      </c>
      <c r="D149" s="1" t="s">
        <v>2662</v>
      </c>
      <c r="E149" s="2" t="s">
        <v>15</v>
      </c>
      <c r="F149" s="1" t="s">
        <v>696</v>
      </c>
      <c r="G149" s="1" t="str">
        <f t="shared" si="2"/>
        <v>EWSR1_R470me2s</v>
      </c>
      <c r="H149" s="3">
        <v>0.40042924099902355</v>
      </c>
      <c r="I149" s="3">
        <v>0.31747663705201506</v>
      </c>
      <c r="J149" s="3">
        <v>0.41210464145310893</v>
      </c>
      <c r="K149" s="3">
        <v>-3.4158428231936364</v>
      </c>
      <c r="L149" s="3">
        <v>3.9826319703169384</v>
      </c>
      <c r="M149" s="3">
        <v>2.9254665922255122E-2</v>
      </c>
    </row>
    <row r="150" spans="1:13" x14ac:dyDescent="0.25">
      <c r="A150" s="1" t="s">
        <v>659</v>
      </c>
      <c r="B150" s="1" t="s">
        <v>660</v>
      </c>
      <c r="C150" s="1" t="s">
        <v>661</v>
      </c>
      <c r="D150" s="1" t="s">
        <v>2663</v>
      </c>
      <c r="E150" s="2" t="s">
        <v>15</v>
      </c>
      <c r="F150" s="1" t="s">
        <v>670</v>
      </c>
      <c r="G150" s="1" t="str">
        <f t="shared" si="2"/>
        <v>EWSR1_R303me2s</v>
      </c>
      <c r="H150" s="3">
        <v>0.84506037668240719</v>
      </c>
      <c r="I150" s="3">
        <v>2.8028372441793024</v>
      </c>
      <c r="J150" s="3">
        <v>1.057281418267879E-2</v>
      </c>
      <c r="K150" s="3">
        <v>4.246922650098174</v>
      </c>
      <c r="L150" s="3">
        <v>7.2448936460176583</v>
      </c>
      <c r="M150" s="3">
        <v>0.11175145464490746</v>
      </c>
    </row>
    <row r="151" spans="1:13" x14ac:dyDescent="0.25">
      <c r="A151" s="1" t="s">
        <v>705</v>
      </c>
      <c r="B151" s="1" t="s">
        <v>706</v>
      </c>
      <c r="C151" s="1" t="s">
        <v>707</v>
      </c>
      <c r="D151" s="1" t="s">
        <v>2664</v>
      </c>
      <c r="E151" s="2" t="s">
        <v>15</v>
      </c>
      <c r="F151" s="1" t="s">
        <v>710</v>
      </c>
      <c r="G151" s="1" t="str">
        <f t="shared" si="2"/>
        <v>KHDRBS1_R288me2s</v>
      </c>
      <c r="H151" s="3">
        <v>1.317276284482789</v>
      </c>
      <c r="I151" s="3">
        <v>1.1266539153868642</v>
      </c>
      <c r="J151" s="3">
        <v>4.7508382706917037E-3</v>
      </c>
      <c r="K151" s="3">
        <v>6.6800466507679346E-3</v>
      </c>
      <c r="L151" s="3">
        <v>1.0696426072065552E-2</v>
      </c>
      <c r="M151" s="3">
        <v>1.9153205418640695E-3</v>
      </c>
    </row>
    <row r="152" spans="1:13" x14ac:dyDescent="0.25">
      <c r="A152" s="1" t="s">
        <v>705</v>
      </c>
      <c r="B152" s="1" t="s">
        <v>706</v>
      </c>
      <c r="C152" s="1" t="s">
        <v>707</v>
      </c>
      <c r="D152" s="1" t="s">
        <v>2665</v>
      </c>
      <c r="E152" s="2" t="s">
        <v>15</v>
      </c>
      <c r="F152" s="1" t="s">
        <v>1732</v>
      </c>
      <c r="G152" s="1" t="str">
        <f t="shared" si="2"/>
        <v>KHDRBS1_R309me2s</v>
      </c>
      <c r="H152" s="3">
        <v>-3.2245137842450617</v>
      </c>
      <c r="I152" s="3">
        <v>2.3102229213145398</v>
      </c>
      <c r="J152" s="3">
        <v>7.7466674840070645E-4</v>
      </c>
      <c r="K152" s="3">
        <v>-2.9825296667744965</v>
      </c>
      <c r="L152" s="3">
        <v>2.1428200070034942</v>
      </c>
      <c r="M152" s="3">
        <v>9.1613482579686544E-4</v>
      </c>
    </row>
    <row r="153" spans="1:13" x14ac:dyDescent="0.25">
      <c r="A153" s="1" t="s">
        <v>705</v>
      </c>
      <c r="B153" s="1" t="s">
        <v>706</v>
      </c>
      <c r="C153" s="1" t="s">
        <v>707</v>
      </c>
      <c r="D153" s="1" t="s">
        <v>2666</v>
      </c>
      <c r="E153" s="2" t="s">
        <v>15</v>
      </c>
      <c r="F153" s="1" t="s">
        <v>1734</v>
      </c>
      <c r="G153" s="1" t="str">
        <f t="shared" si="2"/>
        <v>KHDRBS1_R345me2s</v>
      </c>
      <c r="H153" s="3">
        <v>3.0930500195951209</v>
      </c>
      <c r="I153" s="3">
        <v>2.0266478167770186</v>
      </c>
      <c r="J153" s="3">
        <v>6.8870645022744712E-3</v>
      </c>
      <c r="K153" s="3">
        <v>0.14200510990197301</v>
      </c>
      <c r="L153" s="3">
        <v>0.78409420722397283</v>
      </c>
      <c r="M153" s="3">
        <v>8.9059676673162926E-4</v>
      </c>
    </row>
    <row r="154" spans="1:13" x14ac:dyDescent="0.25">
      <c r="A154" s="1" t="s">
        <v>705</v>
      </c>
      <c r="B154" s="1" t="s">
        <v>706</v>
      </c>
      <c r="C154" s="1" t="s">
        <v>707</v>
      </c>
      <c r="D154" s="1" t="s">
        <v>2667</v>
      </c>
      <c r="E154" s="2" t="s">
        <v>15</v>
      </c>
      <c r="F154" s="1" t="s">
        <v>1737</v>
      </c>
      <c r="G154" s="1" t="str">
        <f t="shared" si="2"/>
        <v>KHDRBS1_R51me2s</v>
      </c>
      <c r="H154" s="3">
        <v>-9.5670770724606946E-2</v>
      </c>
      <c r="I154" s="3">
        <v>0.13887991256112481</v>
      </c>
      <c r="J154" s="3">
        <v>2.608428127417859E-2</v>
      </c>
      <c r="K154" s="3">
        <v>-4.8761801898895047</v>
      </c>
      <c r="L154" s="3">
        <v>8.5941586995679273</v>
      </c>
      <c r="M154" s="3">
        <v>9.4907852133468279E-4</v>
      </c>
    </row>
    <row r="155" spans="1:13" x14ac:dyDescent="0.25">
      <c r="A155" s="1" t="s">
        <v>720</v>
      </c>
      <c r="B155" s="1" t="s">
        <v>721</v>
      </c>
      <c r="C155" s="1" t="s">
        <v>722</v>
      </c>
      <c r="D155" s="1" t="s">
        <v>2623</v>
      </c>
      <c r="E155" s="2" t="s">
        <v>15</v>
      </c>
      <c r="F155" s="1" t="s">
        <v>726</v>
      </c>
      <c r="G155" s="1" t="str">
        <f t="shared" si="2"/>
        <v>SRSF1_R108me2s</v>
      </c>
      <c r="H155" s="3">
        <v>0.79730533131993253</v>
      </c>
      <c r="I155" s="3">
        <v>0.77547591747364841</v>
      </c>
      <c r="J155" s="3">
        <v>6.8266768580871273E-2</v>
      </c>
      <c r="K155" s="3">
        <v>-3.9017282257670756</v>
      </c>
      <c r="L155" s="3">
        <v>6.3827877310136873</v>
      </c>
      <c r="M155" s="3">
        <v>2.6282053476070137E-3</v>
      </c>
    </row>
    <row r="156" spans="1:13" x14ac:dyDescent="0.25">
      <c r="A156" s="1" t="s">
        <v>728</v>
      </c>
      <c r="B156" s="1" t="s">
        <v>729</v>
      </c>
      <c r="C156" s="1" t="s">
        <v>730</v>
      </c>
      <c r="D156" s="1" t="s">
        <v>2668</v>
      </c>
      <c r="E156" s="2" t="s">
        <v>15</v>
      </c>
      <c r="F156" s="1" t="s">
        <v>1739</v>
      </c>
      <c r="G156" s="1" t="str">
        <f t="shared" si="2"/>
        <v>DHX9_R1264me2s</v>
      </c>
      <c r="H156" s="3">
        <v>0.49818089797717313</v>
      </c>
      <c r="I156" s="3">
        <v>0.38475369416871225</v>
      </c>
      <c r="J156" s="3">
        <v>1.3515934117116354E-3</v>
      </c>
      <c r="K156" s="3">
        <v>6.9404988379256629</v>
      </c>
      <c r="L156" s="3">
        <v>8.2602965561502941</v>
      </c>
      <c r="M156" s="3">
        <v>0.11753765117124429</v>
      </c>
    </row>
    <row r="157" spans="1:13" x14ac:dyDescent="0.25">
      <c r="A157" s="1" t="s">
        <v>762</v>
      </c>
      <c r="B157" s="1" t="s">
        <v>763</v>
      </c>
      <c r="C157" s="1" t="s">
        <v>764</v>
      </c>
      <c r="D157" s="1" t="s">
        <v>2669</v>
      </c>
      <c r="E157" s="2" t="s">
        <v>15</v>
      </c>
      <c r="F157" s="1" t="s">
        <v>766</v>
      </c>
      <c r="G157" s="1" t="str">
        <f t="shared" si="2"/>
        <v>ILF2_R4me2s</v>
      </c>
      <c r="H157" s="3">
        <v>0.32501686269756913</v>
      </c>
      <c r="I157" s="3">
        <v>0.84040789913371594</v>
      </c>
      <c r="J157" s="3">
        <v>4.376132125875799E-3</v>
      </c>
      <c r="K157" s="3">
        <v>3.0713005457227585</v>
      </c>
      <c r="L157" s="3">
        <v>6.3775705172449504</v>
      </c>
      <c r="M157" s="3">
        <v>2.9363254622552223E-2</v>
      </c>
    </row>
    <row r="158" spans="1:13" x14ac:dyDescent="0.25">
      <c r="A158" s="1" t="s">
        <v>800</v>
      </c>
      <c r="B158" s="1" t="s">
        <v>801</v>
      </c>
      <c r="C158" s="1" t="s">
        <v>802</v>
      </c>
      <c r="D158" s="1" t="s">
        <v>2513</v>
      </c>
      <c r="E158" s="2" t="s">
        <v>15</v>
      </c>
      <c r="F158" s="1" t="s">
        <v>1752</v>
      </c>
      <c r="G158" s="1" t="str">
        <f t="shared" si="2"/>
        <v>SRSF9_R97me2s</v>
      </c>
      <c r="H158" s="3">
        <v>1.4831152143408914</v>
      </c>
      <c r="I158" s="3">
        <v>1.0776705212946869</v>
      </c>
      <c r="J158" s="3">
        <v>0.14981387165034532</v>
      </c>
      <c r="K158" s="3">
        <v>-3.5343770515968123</v>
      </c>
      <c r="L158" s="3">
        <v>3.0110370622893159</v>
      </c>
      <c r="M158" s="3">
        <v>4.6252621494349841E-3</v>
      </c>
    </row>
    <row r="159" spans="1:13" x14ac:dyDescent="0.25">
      <c r="A159" s="1" t="s">
        <v>2535</v>
      </c>
      <c r="B159" s="1" t="s">
        <v>2536</v>
      </c>
      <c r="C159" s="1" t="s">
        <v>2537</v>
      </c>
      <c r="D159" s="1" t="s">
        <v>2670</v>
      </c>
      <c r="E159" s="2" t="s">
        <v>15</v>
      </c>
      <c r="F159" s="1" t="s">
        <v>2671</v>
      </c>
      <c r="G159" s="1" t="str">
        <f t="shared" si="2"/>
        <v>CDK13_R1505me2s</v>
      </c>
      <c r="H159" s="3">
        <v>-0.80997390837281569</v>
      </c>
      <c r="I159" s="3">
        <v>1.2691012515213926</v>
      </c>
      <c r="J159" s="3">
        <v>0.19878131504563104</v>
      </c>
      <c r="K159" s="3">
        <v>7.0202245637003733</v>
      </c>
      <c r="L159" s="3">
        <v>9.164092487980728</v>
      </c>
      <c r="M159" s="3">
        <v>45.237664093516472</v>
      </c>
    </row>
    <row r="160" spans="1:13" x14ac:dyDescent="0.25">
      <c r="A160" s="1" t="s">
        <v>914</v>
      </c>
      <c r="B160" s="1" t="s">
        <v>915</v>
      </c>
      <c r="C160" s="1" t="s">
        <v>916</v>
      </c>
      <c r="D160" s="1" t="s">
        <v>2672</v>
      </c>
      <c r="E160" s="2" t="s">
        <v>15</v>
      </c>
      <c r="F160" s="1" t="s">
        <v>1792</v>
      </c>
      <c r="G160" s="1" t="str">
        <f t="shared" si="2"/>
        <v>CPSF6_R203me2s</v>
      </c>
      <c r="H160" s="3">
        <v>0.11726003621712289</v>
      </c>
      <c r="I160" s="3">
        <v>0.20185671480030365</v>
      </c>
      <c r="J160" s="3">
        <v>0.51504705171240095</v>
      </c>
      <c r="K160" s="3">
        <v>-0.17573210064346378</v>
      </c>
      <c r="L160" s="3">
        <v>0.49137829454209558</v>
      </c>
      <c r="M160" s="3">
        <v>0.42038526374369084</v>
      </c>
    </row>
    <row r="161" spans="1:13" x14ac:dyDescent="0.25">
      <c r="A161" s="1" t="s">
        <v>925</v>
      </c>
      <c r="B161" s="1" t="s">
        <v>926</v>
      </c>
      <c r="C161" s="1" t="s">
        <v>927</v>
      </c>
      <c r="D161" s="1" t="s">
        <v>2673</v>
      </c>
      <c r="E161" s="2" t="s">
        <v>15</v>
      </c>
      <c r="F161" s="1" t="s">
        <v>1798</v>
      </c>
      <c r="G161" s="1" t="str">
        <f t="shared" si="2"/>
        <v>FAM98B_R401me2s</v>
      </c>
      <c r="H161" s="3">
        <v>0.45031226289644266</v>
      </c>
      <c r="I161" s="3">
        <v>0.38097671463267158</v>
      </c>
      <c r="J161" s="3">
        <v>2.2501188096716133E-2</v>
      </c>
      <c r="K161" s="3">
        <v>6.2660799560868519</v>
      </c>
      <c r="L161" s="3">
        <v>7.0846194453924785</v>
      </c>
      <c r="M161" s="3">
        <v>1.267435810324983</v>
      </c>
    </row>
    <row r="162" spans="1:13" x14ac:dyDescent="0.25">
      <c r="A162" s="1" t="s">
        <v>934</v>
      </c>
      <c r="B162" s="1" t="s">
        <v>935</v>
      </c>
      <c r="C162" s="1" t="s">
        <v>936</v>
      </c>
      <c r="D162" s="1" t="s">
        <v>2542</v>
      </c>
      <c r="E162" s="2" t="s">
        <v>15</v>
      </c>
      <c r="F162" s="1" t="s">
        <v>1799</v>
      </c>
      <c r="G162" s="1" t="str">
        <f t="shared" si="2"/>
        <v>ZNF326_R201me2s</v>
      </c>
      <c r="H162" s="3">
        <v>-3.2341829670345037</v>
      </c>
      <c r="I162" s="3">
        <v>6.5648725252110962</v>
      </c>
      <c r="J162" s="3">
        <v>0.41428926078463857</v>
      </c>
      <c r="K162" s="3">
        <v>0.48113605732241593</v>
      </c>
      <c r="L162" s="3">
        <v>0.74718644803399326</v>
      </c>
      <c r="M162" s="3">
        <v>5.4415941217585821</v>
      </c>
    </row>
    <row r="163" spans="1:13" x14ac:dyDescent="0.25">
      <c r="A163" s="1" t="s">
        <v>2547</v>
      </c>
      <c r="B163" s="1" t="s">
        <v>2548</v>
      </c>
      <c r="C163" s="1" t="s">
        <v>2549</v>
      </c>
      <c r="D163" s="1" t="s">
        <v>2674</v>
      </c>
      <c r="E163" s="2" t="s">
        <v>15</v>
      </c>
      <c r="F163" s="1" t="s">
        <v>2675</v>
      </c>
      <c r="G163" s="1" t="str">
        <f t="shared" si="2"/>
        <v>PRRC2B_R1109me2s</v>
      </c>
      <c r="H163" s="3">
        <v>-2.7868734227255931</v>
      </c>
      <c r="I163" s="3">
        <v>2.7115450144272017</v>
      </c>
      <c r="J163" s="3">
        <v>0.23641038344158352</v>
      </c>
      <c r="K163" s="3">
        <v>-1.1233964703109249</v>
      </c>
      <c r="L163" s="3">
        <v>0.56607817261560001</v>
      </c>
      <c r="M163" s="3">
        <v>0.74889858008129317</v>
      </c>
    </row>
    <row r="164" spans="1:13" x14ac:dyDescent="0.25">
      <c r="A164" s="1" t="s">
        <v>2552</v>
      </c>
      <c r="B164" s="1" t="s">
        <v>2553</v>
      </c>
      <c r="C164" s="1" t="s">
        <v>2554</v>
      </c>
      <c r="D164" s="1" t="s">
        <v>2676</v>
      </c>
      <c r="E164" s="2" t="s">
        <v>15</v>
      </c>
      <c r="F164" s="1" t="s">
        <v>2677</v>
      </c>
      <c r="G164" s="1" t="str">
        <f t="shared" si="2"/>
        <v>RBM26_R856me2s</v>
      </c>
      <c r="H164" s="3">
        <v>-1.5867365213703408</v>
      </c>
      <c r="I164" s="3">
        <v>1.6024092064784325</v>
      </c>
      <c r="J164" s="3">
        <v>0.15407820492046934</v>
      </c>
      <c r="K164" s="3">
        <v>2.8414000607328873</v>
      </c>
      <c r="L164" s="3">
        <v>2.7454531372852835</v>
      </c>
      <c r="M164" s="3">
        <v>3.3169822399857756</v>
      </c>
    </row>
    <row r="165" spans="1:13" x14ac:dyDescent="0.25">
      <c r="A165" s="1" t="s">
        <v>2557</v>
      </c>
      <c r="B165" s="1" t="s">
        <v>2558</v>
      </c>
      <c r="C165" s="1" t="s">
        <v>2559</v>
      </c>
      <c r="D165" s="1" t="s">
        <v>2600</v>
      </c>
      <c r="E165" s="2" t="s">
        <v>15</v>
      </c>
      <c r="F165" s="1" t="s">
        <v>2678</v>
      </c>
      <c r="G165" s="1" t="str">
        <f t="shared" si="2"/>
        <v>FMN1_R184me2s</v>
      </c>
      <c r="H165" s="3">
        <v>-0.78729666196432424</v>
      </c>
      <c r="I165" s="3">
        <v>0.64775787504249505</v>
      </c>
      <c r="J165" s="3">
        <v>4.1747764167005451E-2</v>
      </c>
      <c r="K165" s="3">
        <v>0.11366912898160209</v>
      </c>
      <c r="L165" s="3">
        <v>5.1989202725272347E-2</v>
      </c>
      <c r="M165" s="3">
        <v>7.7956251782080557E-2</v>
      </c>
    </row>
    <row r="166" spans="1:13" x14ac:dyDescent="0.25">
      <c r="A166" s="1" t="s">
        <v>998</v>
      </c>
      <c r="B166" s="1" t="s">
        <v>999</v>
      </c>
      <c r="C166" s="1" t="s">
        <v>1000</v>
      </c>
      <c r="D166" s="1" t="s">
        <v>2679</v>
      </c>
      <c r="E166" s="2" t="s">
        <v>15</v>
      </c>
      <c r="F166" s="1" t="s">
        <v>2680</v>
      </c>
      <c r="G166" s="1" t="str">
        <f t="shared" si="2"/>
        <v>GIGYF2_R125me2s</v>
      </c>
      <c r="H166" s="3">
        <v>-1.5892804118439865</v>
      </c>
      <c r="I166" s="3">
        <v>1.4503946898149378</v>
      </c>
      <c r="J166" s="3">
        <v>2.2550819109893372E-2</v>
      </c>
      <c r="K166" s="3">
        <v>2.8104296436822738</v>
      </c>
      <c r="L166" s="3">
        <v>1.4823235261869101</v>
      </c>
      <c r="M166" s="3">
        <v>0.47600007401353833</v>
      </c>
    </row>
    <row r="167" spans="1:13" x14ac:dyDescent="0.25">
      <c r="A167" s="1" t="s">
        <v>1026</v>
      </c>
      <c r="B167" s="1" t="s">
        <v>1027</v>
      </c>
      <c r="C167" s="1" t="s">
        <v>1028</v>
      </c>
      <c r="D167" s="1" t="s">
        <v>2681</v>
      </c>
      <c r="E167" s="2" t="s">
        <v>15</v>
      </c>
      <c r="F167" s="1" t="s">
        <v>2682</v>
      </c>
      <c r="G167" s="1" t="str">
        <f t="shared" si="2"/>
        <v>SMG6_R405me2s</v>
      </c>
      <c r="H167" s="3">
        <v>-1.9423448142650095</v>
      </c>
      <c r="I167" s="3">
        <v>1.3311465085553806</v>
      </c>
      <c r="J167" s="3">
        <v>1.1717983689013532E-2</v>
      </c>
      <c r="K167" s="3">
        <v>-1.0957135912007434</v>
      </c>
      <c r="L167" s="3">
        <v>0.71745076777278238</v>
      </c>
      <c r="M167" s="3">
        <v>2.107241363481412E-2</v>
      </c>
    </row>
    <row r="168" spans="1:13" x14ac:dyDescent="0.25">
      <c r="A168" s="1" t="s">
        <v>1036</v>
      </c>
      <c r="B168" s="1" t="s">
        <v>1037</v>
      </c>
      <c r="C168" s="1" t="s">
        <v>1038</v>
      </c>
      <c r="D168" s="1" t="s">
        <v>2509</v>
      </c>
      <c r="E168" s="2" t="s">
        <v>15</v>
      </c>
      <c r="F168" s="1" t="s">
        <v>1048</v>
      </c>
      <c r="G168" s="1" t="str">
        <f t="shared" si="2"/>
        <v>ALYREF_R215me2s</v>
      </c>
      <c r="H168" s="3">
        <v>8.9412087974327648E-3</v>
      </c>
      <c r="I168" s="3">
        <v>2.8249543386967859E-2</v>
      </c>
      <c r="J168" s="3">
        <v>8.6143899002449876E-4</v>
      </c>
      <c r="K168" s="3">
        <v>2.3257284912020442</v>
      </c>
      <c r="L168" s="3">
        <v>3.4428765161877184</v>
      </c>
      <c r="M168" s="3">
        <v>4.2918742640702633E-3</v>
      </c>
    </row>
    <row r="169" spans="1:13" x14ac:dyDescent="0.25">
      <c r="A169" s="1" t="s">
        <v>2588</v>
      </c>
      <c r="B169" s="1" t="s">
        <v>2589</v>
      </c>
      <c r="C169" s="1" t="s">
        <v>2590</v>
      </c>
      <c r="D169" s="1" t="s">
        <v>2683</v>
      </c>
      <c r="E169" s="2" t="s">
        <v>18</v>
      </c>
      <c r="F169" s="1" t="s">
        <v>2684</v>
      </c>
      <c r="G169" s="1" t="str">
        <f t="shared" si="2"/>
        <v>ANGPTL5_R286me2s</v>
      </c>
      <c r="H169" s="3">
        <v>-4.3355497984667517</v>
      </c>
      <c r="I169" s="3">
        <v>8.395179224347519</v>
      </c>
      <c r="J169" s="3">
        <v>2.5275278463884807</v>
      </c>
      <c r="K169" s="3">
        <v>-1.2451218561460848</v>
      </c>
      <c r="L169" s="3">
        <v>2.7574609004123443</v>
      </c>
      <c r="M169" s="3">
        <v>21.528187094952237</v>
      </c>
    </row>
    <row r="170" spans="1:13" x14ac:dyDescent="0.25">
      <c r="A170" s="1" t="s">
        <v>1064</v>
      </c>
      <c r="B170" s="1" t="s">
        <v>1065</v>
      </c>
      <c r="C170" s="1" t="s">
        <v>1066</v>
      </c>
      <c r="D170" s="1" t="s">
        <v>2487</v>
      </c>
      <c r="E170" s="2" t="s">
        <v>15</v>
      </c>
      <c r="F170" s="1" t="s">
        <v>1855</v>
      </c>
      <c r="G170" s="1" t="str">
        <f t="shared" si="2"/>
        <v>SERBP1_R171me2s</v>
      </c>
      <c r="H170" s="3">
        <v>0.65675125472592555</v>
      </c>
      <c r="I170" s="3">
        <v>4.1449962526619775</v>
      </c>
      <c r="J170" s="3">
        <v>1.7893534968504404E-3</v>
      </c>
      <c r="K170" s="3">
        <v>5.6608814721065981</v>
      </c>
      <c r="L170" s="3">
        <v>6.7977343043485874</v>
      </c>
      <c r="M170" s="3">
        <v>5.7423471506182711E-2</v>
      </c>
    </row>
    <row r="171" spans="1:13" x14ac:dyDescent="0.25">
      <c r="A171" s="1" t="s">
        <v>1064</v>
      </c>
      <c r="B171" s="1" t="s">
        <v>1065</v>
      </c>
      <c r="C171" s="1" t="s">
        <v>1066</v>
      </c>
      <c r="D171" s="1" t="s">
        <v>2486</v>
      </c>
      <c r="E171" s="2" t="s">
        <v>15</v>
      </c>
      <c r="F171" s="1" t="s">
        <v>1861</v>
      </c>
      <c r="G171" s="1" t="str">
        <f t="shared" si="2"/>
        <v>SERBP1_R180me2s</v>
      </c>
      <c r="H171" s="3">
        <v>1.9066545671456314</v>
      </c>
      <c r="I171" s="3">
        <v>1.331815394715596</v>
      </c>
      <c r="J171" s="3">
        <v>1.4423040211579304E-3</v>
      </c>
      <c r="K171" s="3">
        <v>9.6713829229764645</v>
      </c>
      <c r="L171" s="3">
        <v>15.219352420831742</v>
      </c>
      <c r="M171" s="3">
        <v>0.31366998099968457</v>
      </c>
    </row>
    <row r="172" spans="1:13" x14ac:dyDescent="0.25">
      <c r="A172" s="1" t="s">
        <v>1123</v>
      </c>
      <c r="B172" s="1" t="s">
        <v>1124</v>
      </c>
      <c r="C172" s="1" t="s">
        <v>1125</v>
      </c>
      <c r="D172" s="1" t="s">
        <v>2685</v>
      </c>
      <c r="E172" s="2" t="s">
        <v>15</v>
      </c>
      <c r="F172" s="1" t="s">
        <v>1890</v>
      </c>
      <c r="G172" s="1" t="str">
        <f t="shared" si="2"/>
        <v>TAF15_R186me2s</v>
      </c>
      <c r="H172" s="3">
        <v>-2.7417651598326369</v>
      </c>
      <c r="I172" s="3">
        <v>7.3996354940549525</v>
      </c>
      <c r="J172" s="3">
        <v>4.1003131849673725E-3</v>
      </c>
      <c r="K172" s="3">
        <v>-3.452675119918811</v>
      </c>
      <c r="L172" s="3">
        <v>9.7741646457121387</v>
      </c>
      <c r="M172" s="3">
        <v>2.5050235179717899E-3</v>
      </c>
    </row>
    <row r="173" spans="1:13" x14ac:dyDescent="0.25">
      <c r="A173" s="1" t="s">
        <v>1123</v>
      </c>
      <c r="B173" s="1" t="s">
        <v>1124</v>
      </c>
      <c r="C173" s="1" t="s">
        <v>1125</v>
      </c>
      <c r="D173" s="1" t="s">
        <v>2681</v>
      </c>
      <c r="E173" s="2" t="s">
        <v>15</v>
      </c>
      <c r="F173" s="1" t="s">
        <v>1127</v>
      </c>
      <c r="G173" s="1" t="str">
        <f t="shared" si="2"/>
        <v>TAF15_R405me2s</v>
      </c>
      <c r="H173" s="3">
        <v>3.4727546477232787</v>
      </c>
      <c r="I173" s="3">
        <v>8.0860310639090347</v>
      </c>
      <c r="J173" s="3">
        <v>2.3569987107689483E-2</v>
      </c>
      <c r="K173" s="3">
        <v>6.1161313514319176</v>
      </c>
      <c r="L173" s="3">
        <v>12.140536257538509</v>
      </c>
      <c r="M173" s="3">
        <v>0.1472634676252291</v>
      </c>
    </row>
    <row r="174" spans="1:13" x14ac:dyDescent="0.25">
      <c r="A174" s="1" t="s">
        <v>1123</v>
      </c>
      <c r="B174" s="1" t="s">
        <v>1124</v>
      </c>
      <c r="C174" s="1" t="s">
        <v>1125</v>
      </c>
      <c r="D174" s="1" t="s">
        <v>2686</v>
      </c>
      <c r="E174" s="2" t="s">
        <v>15</v>
      </c>
      <c r="F174" s="1" t="s">
        <v>1888</v>
      </c>
      <c r="G174" s="1" t="str">
        <f t="shared" si="2"/>
        <v>TAF15_R336me2s</v>
      </c>
      <c r="H174" s="3">
        <v>1.6635701021505307</v>
      </c>
      <c r="I174" s="3">
        <v>5.6511961846727292</v>
      </c>
      <c r="J174" s="3">
        <v>4.3911971064061854E-3</v>
      </c>
      <c r="K174" s="3">
        <v>4.51075567533079</v>
      </c>
      <c r="L174" s="3">
        <v>3.3876342105090731</v>
      </c>
      <c r="M174" s="3">
        <v>3.1598843817866554E-2</v>
      </c>
    </row>
    <row r="175" spans="1:13" x14ac:dyDescent="0.25">
      <c r="A175" s="1" t="s">
        <v>1123</v>
      </c>
      <c r="B175" s="1" t="s">
        <v>1124</v>
      </c>
      <c r="C175" s="1" t="s">
        <v>1125</v>
      </c>
      <c r="D175" s="1" t="s">
        <v>2687</v>
      </c>
      <c r="E175" s="2" t="s">
        <v>15</v>
      </c>
      <c r="F175" s="1" t="s">
        <v>1155</v>
      </c>
      <c r="G175" s="1" t="str">
        <f t="shared" si="2"/>
        <v>TAF15_R489me2s</v>
      </c>
      <c r="H175" s="3">
        <v>3.4349421911814395</v>
      </c>
      <c r="I175" s="3">
        <v>4.2972923657211046</v>
      </c>
      <c r="J175" s="3">
        <v>8.8563785422391683E-2</v>
      </c>
      <c r="K175" s="3">
        <v>1.8644832278572805</v>
      </c>
      <c r="L175" s="3">
        <v>1.3242014511152611</v>
      </c>
      <c r="M175" s="3">
        <v>2.9819538380798268E-2</v>
      </c>
    </row>
    <row r="176" spans="1:13" x14ac:dyDescent="0.25">
      <c r="A176" s="1" t="s">
        <v>1123</v>
      </c>
      <c r="B176" s="1" t="s">
        <v>1124</v>
      </c>
      <c r="C176" s="1" t="s">
        <v>1125</v>
      </c>
      <c r="D176" s="1" t="s">
        <v>2688</v>
      </c>
      <c r="E176" s="2" t="s">
        <v>15</v>
      </c>
      <c r="F176" s="1" t="s">
        <v>1145</v>
      </c>
      <c r="G176" s="1" t="str">
        <f t="shared" si="2"/>
        <v>TAF15_R569me2s</v>
      </c>
      <c r="H176" s="3">
        <v>-0.17631413769532145</v>
      </c>
      <c r="I176" s="3">
        <v>8.1400095873074146E-2</v>
      </c>
      <c r="J176" s="3">
        <v>1.1600080295440436E-2</v>
      </c>
      <c r="K176" s="3">
        <v>-0.91620638520314479</v>
      </c>
      <c r="L176" s="3">
        <v>0.47917633755765321</v>
      </c>
      <c r="M176" s="3">
        <v>6.9459433244067259E-3</v>
      </c>
    </row>
    <row r="177" spans="1:13" x14ac:dyDescent="0.25">
      <c r="A177" s="1" t="s">
        <v>1175</v>
      </c>
      <c r="B177" s="1" t="s">
        <v>1176</v>
      </c>
      <c r="C177" s="1" t="s">
        <v>1177</v>
      </c>
      <c r="D177" s="1" t="s">
        <v>2689</v>
      </c>
      <c r="E177" s="2" t="s">
        <v>15</v>
      </c>
      <c r="F177" s="1" t="s">
        <v>1180</v>
      </c>
      <c r="G177" s="1" t="str">
        <f t="shared" si="2"/>
        <v>KHSRP_R412me2s</v>
      </c>
      <c r="H177" s="3">
        <v>-6.1911701301659088</v>
      </c>
      <c r="I177" s="3">
        <v>10.888714487787951</v>
      </c>
      <c r="J177" s="3">
        <v>5.4446651223071848E-3</v>
      </c>
      <c r="K177" s="3">
        <v>-3.11150930460082</v>
      </c>
      <c r="L177" s="3">
        <v>3.8740752678376187</v>
      </c>
      <c r="M177" s="3">
        <v>4.6030051236659125E-2</v>
      </c>
    </row>
    <row r="178" spans="1:13" x14ac:dyDescent="0.25">
      <c r="A178" s="1" t="s">
        <v>1183</v>
      </c>
      <c r="B178" s="1" t="s">
        <v>1184</v>
      </c>
      <c r="C178" s="1" t="s">
        <v>1185</v>
      </c>
      <c r="D178" s="1" t="s">
        <v>2690</v>
      </c>
      <c r="E178" s="2" t="s">
        <v>15</v>
      </c>
      <c r="F178" s="1" t="s">
        <v>1189</v>
      </c>
      <c r="G178" s="1" t="str">
        <f t="shared" si="2"/>
        <v>FUBP1_R360me2s</v>
      </c>
      <c r="H178" s="3">
        <v>-5.1572926865722053</v>
      </c>
      <c r="I178" s="3">
        <v>3.9307128283454431</v>
      </c>
      <c r="J178" s="3">
        <v>2.2508537221919891E-3</v>
      </c>
      <c r="K178" s="3">
        <v>-3.3996200914174728</v>
      </c>
      <c r="L178" s="3">
        <v>1.9400226202875155</v>
      </c>
      <c r="M178" s="3">
        <v>7.6113106167984383E-3</v>
      </c>
    </row>
    <row r="179" spans="1:13" x14ac:dyDescent="0.25">
      <c r="A179" s="1" t="s">
        <v>1183</v>
      </c>
      <c r="B179" s="1" t="s">
        <v>1184</v>
      </c>
      <c r="C179" s="1" t="s">
        <v>1185</v>
      </c>
      <c r="D179" s="1" t="s">
        <v>2691</v>
      </c>
      <c r="E179" s="2" t="s">
        <v>15</v>
      </c>
      <c r="F179" s="1" t="s">
        <v>1898</v>
      </c>
      <c r="G179" s="1" t="str">
        <f t="shared" si="2"/>
        <v>FUBP1_R362me2s</v>
      </c>
      <c r="H179" s="3">
        <v>-5.7655661745008508</v>
      </c>
      <c r="I179" s="3">
        <v>3.3648183042306088</v>
      </c>
      <c r="J179" s="3">
        <v>9.4661486177073369E-4</v>
      </c>
      <c r="K179" s="3">
        <v>-3.5278829477406362</v>
      </c>
      <c r="L179" s="3">
        <v>2.0572555110439867</v>
      </c>
      <c r="M179" s="3">
        <v>4.4646055070517391E-3</v>
      </c>
    </row>
    <row r="180" spans="1:13" x14ac:dyDescent="0.25">
      <c r="A180" s="1" t="s">
        <v>1195</v>
      </c>
      <c r="B180" s="1" t="s">
        <v>1196</v>
      </c>
      <c r="C180" s="1" t="s">
        <v>1197</v>
      </c>
      <c r="D180" s="1" t="s">
        <v>2692</v>
      </c>
      <c r="E180" s="2" t="s">
        <v>15</v>
      </c>
      <c r="F180" s="1" t="s">
        <v>1899</v>
      </c>
      <c r="G180" s="1" t="str">
        <f t="shared" si="2"/>
        <v>RBM33_R1077me2s</v>
      </c>
      <c r="H180" s="3">
        <v>-8.8167292181895007E-2</v>
      </c>
      <c r="I180" s="3">
        <v>8.7849637894395274E-2</v>
      </c>
      <c r="J180" s="3">
        <v>5.1596342580165412E-2</v>
      </c>
      <c r="K180" s="3">
        <v>1.369319854645346</v>
      </c>
      <c r="L180" s="3">
        <v>1.7074287266497337</v>
      </c>
      <c r="M180" s="3">
        <v>0.14169883091961</v>
      </c>
    </row>
    <row r="181" spans="1:13" x14ac:dyDescent="0.25">
      <c r="A181" s="1" t="s">
        <v>2693</v>
      </c>
      <c r="B181" s="1" t="s">
        <v>2694</v>
      </c>
      <c r="C181" s="1" t="s">
        <v>2695</v>
      </c>
      <c r="D181" s="1" t="s">
        <v>2696</v>
      </c>
      <c r="E181" s="2" t="s">
        <v>18</v>
      </c>
      <c r="F181" s="1" t="s">
        <v>2697</v>
      </c>
      <c r="G181" s="1" t="str">
        <f t="shared" si="2"/>
        <v>IMMP1L_R139me2s</v>
      </c>
      <c r="H181" s="3">
        <v>-2.4221469002326677</v>
      </c>
      <c r="I181" s="3">
        <v>1.443628500809127</v>
      </c>
      <c r="J181" s="3">
        <v>6.348548283336776E-2</v>
      </c>
      <c r="K181" s="3">
        <v>-1.6563776959879191</v>
      </c>
      <c r="L181" s="3">
        <v>1.7996225865393183</v>
      </c>
      <c r="M181" s="3">
        <v>0.10794286159812566</v>
      </c>
    </row>
    <row r="182" spans="1:13" x14ac:dyDescent="0.25">
      <c r="A182" s="1" t="s">
        <v>1256</v>
      </c>
      <c r="B182" s="1" t="s">
        <v>1257</v>
      </c>
      <c r="C182" s="1" t="s">
        <v>1258</v>
      </c>
      <c r="D182" s="1" t="s">
        <v>2698</v>
      </c>
      <c r="E182" s="2" t="s">
        <v>15</v>
      </c>
      <c r="F182" s="1" t="s">
        <v>1918</v>
      </c>
      <c r="G182" s="1" t="str">
        <f t="shared" si="2"/>
        <v>CCT7_R536me2s</v>
      </c>
      <c r="H182" s="3">
        <v>-2.3601211391808601</v>
      </c>
      <c r="I182" s="3">
        <v>1.3397199106771767</v>
      </c>
      <c r="J182" s="3">
        <v>3.488252476943489E-4</v>
      </c>
      <c r="K182" s="3">
        <v>0.17571566661974281</v>
      </c>
      <c r="L182" s="3">
        <v>7.0655758245483771E-2</v>
      </c>
      <c r="M182" s="3">
        <v>2.0228834158324744E-3</v>
      </c>
    </row>
    <row r="183" spans="1:13" x14ac:dyDescent="0.25">
      <c r="A183" s="1" t="s">
        <v>1274</v>
      </c>
      <c r="B183" s="1" t="s">
        <v>1275</v>
      </c>
      <c r="C183" s="1" t="s">
        <v>1276</v>
      </c>
      <c r="D183" s="1" t="s">
        <v>2699</v>
      </c>
      <c r="E183" s="2" t="s">
        <v>15</v>
      </c>
      <c r="F183" s="1" t="s">
        <v>1278</v>
      </c>
      <c r="G183" s="1" t="str">
        <f t="shared" si="2"/>
        <v>HNRNPUL1_R619me2s</v>
      </c>
      <c r="H183" s="3">
        <v>0.9760568705880921</v>
      </c>
      <c r="I183" s="3">
        <v>1.2155090760083809</v>
      </c>
      <c r="J183" s="3">
        <v>0.13023446904328201</v>
      </c>
      <c r="K183" s="3">
        <v>0.2226749533530139</v>
      </c>
      <c r="L183" s="3">
        <v>0.28117302955213425</v>
      </c>
      <c r="M183" s="3">
        <v>7.725656392852101E-2</v>
      </c>
    </row>
    <row r="184" spans="1:13" x14ac:dyDescent="0.25">
      <c r="A184" s="1" t="s">
        <v>1315</v>
      </c>
      <c r="B184" s="1" t="s">
        <v>1316</v>
      </c>
      <c r="C184" s="1" t="s">
        <v>1317</v>
      </c>
      <c r="D184" s="1" t="s">
        <v>2655</v>
      </c>
      <c r="E184" s="2" t="s">
        <v>15</v>
      </c>
      <c r="F184" s="1" t="s">
        <v>1948</v>
      </c>
      <c r="G184" s="1" t="str">
        <f t="shared" si="2"/>
        <v>PAIP1_R14me2s</v>
      </c>
      <c r="H184" s="3">
        <v>-0.32618469353301477</v>
      </c>
      <c r="I184" s="3">
        <v>0.17919452319082385</v>
      </c>
      <c r="J184" s="3">
        <v>1.0261400013057254</v>
      </c>
      <c r="K184" s="3">
        <v>-0.7943311815875338</v>
      </c>
      <c r="L184" s="3">
        <v>1.2226160635836414</v>
      </c>
      <c r="M184" s="3">
        <v>0.74178915985657323</v>
      </c>
    </row>
    <row r="185" spans="1:13" x14ac:dyDescent="0.25">
      <c r="A185" s="1" t="s">
        <v>1358</v>
      </c>
      <c r="B185" s="1" t="s">
        <v>1359</v>
      </c>
      <c r="C185" s="1" t="s">
        <v>1360</v>
      </c>
      <c r="D185" s="1" t="s">
        <v>2491</v>
      </c>
      <c r="E185" s="2" t="s">
        <v>15</v>
      </c>
      <c r="F185" s="1" t="s">
        <v>1981</v>
      </c>
      <c r="G185" s="1" t="str">
        <f t="shared" si="2"/>
        <v>GAR1_R7me2s</v>
      </c>
      <c r="H185" s="3">
        <v>0.11996351819745454</v>
      </c>
      <c r="I185" s="3">
        <v>0.12538085478405389</v>
      </c>
      <c r="J185" s="3">
        <v>9.17436300927299E-2</v>
      </c>
      <c r="K185" s="3">
        <v>4.5066999835374277</v>
      </c>
      <c r="L185" s="3">
        <v>6.8721376120802242</v>
      </c>
      <c r="M185" s="3">
        <v>1.919177658774101</v>
      </c>
    </row>
    <row r="186" spans="1:13" x14ac:dyDescent="0.25">
      <c r="A186" s="1" t="s">
        <v>1358</v>
      </c>
      <c r="B186" s="1" t="s">
        <v>1359</v>
      </c>
      <c r="C186" s="1" t="s">
        <v>1360</v>
      </c>
      <c r="D186" s="1" t="s">
        <v>2700</v>
      </c>
      <c r="E186" s="2" t="s">
        <v>15</v>
      </c>
      <c r="F186" s="1" t="s">
        <v>1361</v>
      </c>
      <c r="G186" s="1" t="str">
        <f t="shared" si="2"/>
        <v>GAR1_R41me2s</v>
      </c>
      <c r="H186" s="3">
        <v>2.7741855841417422</v>
      </c>
      <c r="I186" s="3">
        <v>2.9102340724767499</v>
      </c>
      <c r="J186" s="3">
        <v>5.9992404909048558E-2</v>
      </c>
      <c r="K186" s="3">
        <v>7.0579114377266849</v>
      </c>
      <c r="L186" s="3">
        <v>8.6822097037629309</v>
      </c>
      <c r="M186" s="3">
        <v>1.168493354859427</v>
      </c>
    </row>
    <row r="187" spans="1:13" x14ac:dyDescent="0.25">
      <c r="A187" s="1" t="s">
        <v>1380</v>
      </c>
      <c r="B187" s="1" t="s">
        <v>1381</v>
      </c>
      <c r="C187" s="1" t="s">
        <v>1382</v>
      </c>
      <c r="D187" s="1" t="s">
        <v>2701</v>
      </c>
      <c r="E187" s="2" t="s">
        <v>18</v>
      </c>
      <c r="F187" s="1" t="s">
        <v>1989</v>
      </c>
      <c r="G187" s="1" t="str">
        <f t="shared" si="2"/>
        <v>FAM120A_R885me2s</v>
      </c>
      <c r="H187" s="3">
        <v>-4.5092866386793462</v>
      </c>
      <c r="I187" s="3">
        <v>2.5613855227117663</v>
      </c>
      <c r="J187" s="3">
        <v>2.2382001861547931E-3</v>
      </c>
      <c r="K187" s="3">
        <v>0.47890801003745631</v>
      </c>
      <c r="L187" s="3">
        <v>0.18501417738631454</v>
      </c>
      <c r="M187" s="3">
        <v>7.1038722195957971E-2</v>
      </c>
    </row>
    <row r="188" spans="1:13" x14ac:dyDescent="0.25">
      <c r="A188" s="1" t="s">
        <v>1449</v>
      </c>
      <c r="B188" s="1" t="s">
        <v>1450</v>
      </c>
      <c r="C188" s="1" t="s">
        <v>1451</v>
      </c>
      <c r="D188" s="1" t="s">
        <v>2702</v>
      </c>
      <c r="E188" s="2" t="s">
        <v>15</v>
      </c>
      <c r="F188" s="1" t="s">
        <v>2205</v>
      </c>
      <c r="G188" s="1" t="str">
        <f t="shared" si="2"/>
        <v>THRAP3_R80me2s</v>
      </c>
      <c r="H188" s="3">
        <v>4.0098317105170977E-2</v>
      </c>
      <c r="I188" s="3">
        <v>0.11460264083252837</v>
      </c>
      <c r="J188" s="3">
        <v>1.4672524045807654E-3</v>
      </c>
      <c r="K188" s="3">
        <v>1.1211427412281214</v>
      </c>
      <c r="L188" s="3">
        <v>0.97390285883083627</v>
      </c>
      <c r="M188" s="3">
        <v>3.1040708701262918E-3</v>
      </c>
    </row>
    <row r="189" spans="1:13" x14ac:dyDescent="0.25">
      <c r="A189" s="1" t="s">
        <v>1461</v>
      </c>
      <c r="B189" s="1" t="s">
        <v>1462</v>
      </c>
      <c r="C189" s="1" t="s">
        <v>1463</v>
      </c>
      <c r="D189" s="1" t="s">
        <v>2703</v>
      </c>
      <c r="E189" s="2" t="s">
        <v>15</v>
      </c>
      <c r="F189" s="1" t="s">
        <v>2704</v>
      </c>
      <c r="G189" s="1" t="str">
        <f t="shared" si="2"/>
        <v>CCDC9_R132me2s</v>
      </c>
      <c r="H189" s="3">
        <v>0.61267615091330097</v>
      </c>
      <c r="I189" s="3">
        <v>0.26659910843383361</v>
      </c>
      <c r="J189" s="3">
        <v>9.0522373838149456E-2</v>
      </c>
      <c r="K189" s="3">
        <v>0.96008746507943998</v>
      </c>
      <c r="L189" s="3">
        <v>0.51569257223098852</v>
      </c>
      <c r="M189" s="3">
        <v>0.11516941495054139</v>
      </c>
    </row>
    <row r="190" spans="1:13" x14ac:dyDescent="0.25">
      <c r="A190" s="1" t="s">
        <v>1465</v>
      </c>
      <c r="B190" s="1" t="s">
        <v>1466</v>
      </c>
      <c r="C190" s="1" t="s">
        <v>1467</v>
      </c>
      <c r="D190" s="1" t="s">
        <v>2705</v>
      </c>
      <c r="E190" s="2" t="s">
        <v>15</v>
      </c>
      <c r="F190" s="1" t="s">
        <v>1476</v>
      </c>
      <c r="G190" s="1" t="str">
        <f t="shared" si="2"/>
        <v>CHTOP_R198me2s</v>
      </c>
      <c r="H190" s="3">
        <v>-1.0228677042460745</v>
      </c>
      <c r="I190" s="3">
        <v>0.80674093460879559</v>
      </c>
      <c r="J190" s="3">
        <v>8.7239340656326287E-3</v>
      </c>
      <c r="K190" s="3">
        <v>1.3304635639175038</v>
      </c>
      <c r="L190" s="3">
        <v>0.73931656533701562</v>
      </c>
      <c r="M190" s="3">
        <v>4.4579549565530723E-2</v>
      </c>
    </row>
    <row r="191" spans="1:13" x14ac:dyDescent="0.25">
      <c r="A191" s="1" t="s">
        <v>1491</v>
      </c>
      <c r="B191" s="1" t="s">
        <v>1492</v>
      </c>
      <c r="C191" s="1" t="s">
        <v>1493</v>
      </c>
      <c r="D191" s="1" t="s">
        <v>2706</v>
      </c>
      <c r="E191" s="2" t="s">
        <v>15</v>
      </c>
      <c r="F191" s="1" t="s">
        <v>2033</v>
      </c>
      <c r="G191" s="1" t="str">
        <f t="shared" si="2"/>
        <v>LSM4_R89me2s</v>
      </c>
      <c r="H191" s="3">
        <v>-2.775804562196647</v>
      </c>
      <c r="I191" s="3">
        <v>1.2419605752264651</v>
      </c>
      <c r="J191" s="3">
        <v>1.0329645499149445</v>
      </c>
      <c r="K191" s="3">
        <v>1.5833632701982721</v>
      </c>
      <c r="L191" s="3">
        <v>0.84213705198888544</v>
      </c>
      <c r="M191" s="3">
        <v>21.199503562841006</v>
      </c>
    </row>
    <row r="192" spans="1:13" x14ac:dyDescent="0.25">
      <c r="A192" s="1" t="s">
        <v>2034</v>
      </c>
      <c r="B192" s="1" t="s">
        <v>2035</v>
      </c>
      <c r="C192" s="1" t="s">
        <v>2036</v>
      </c>
      <c r="D192" s="1" t="s">
        <v>2707</v>
      </c>
      <c r="E192" s="2" t="s">
        <v>15</v>
      </c>
      <c r="F192" s="1" t="s">
        <v>2039</v>
      </c>
      <c r="G192" s="1" t="str">
        <f t="shared" si="2"/>
        <v>PRRC2C_R1185me2s</v>
      </c>
      <c r="H192" s="3">
        <v>-3.4194126343200182E-2</v>
      </c>
      <c r="I192" s="3">
        <v>1.9599002129668544E-2</v>
      </c>
      <c r="J192" s="3">
        <v>6.9144898023816353E-3</v>
      </c>
      <c r="K192" s="3">
        <v>2.4472303561194302</v>
      </c>
      <c r="L192" s="3">
        <v>1.501022686260697</v>
      </c>
      <c r="M192" s="3">
        <v>3.8613871024929997E-2</v>
      </c>
    </row>
    <row r="193" spans="1:13" x14ac:dyDescent="0.25">
      <c r="A193" s="1" t="s">
        <v>2034</v>
      </c>
      <c r="B193" s="1" t="s">
        <v>2035</v>
      </c>
      <c r="C193" s="1" t="s">
        <v>2036</v>
      </c>
      <c r="D193" s="1" t="s">
        <v>2708</v>
      </c>
      <c r="E193" s="2" t="s">
        <v>15</v>
      </c>
      <c r="F193" s="1" t="s">
        <v>2037</v>
      </c>
      <c r="G193" s="1" t="str">
        <f t="shared" si="2"/>
        <v>PRRC2C_R1206me2s</v>
      </c>
      <c r="H193" s="3">
        <v>-2.5760925565196899</v>
      </c>
      <c r="I193" s="3">
        <v>6.8759611453467029</v>
      </c>
      <c r="J193" s="3">
        <v>3.1285752547792374E-3</v>
      </c>
      <c r="K193" s="3">
        <v>1.1524609573429467</v>
      </c>
      <c r="L193" s="3">
        <v>2.6530640322395951</v>
      </c>
      <c r="M193" s="3">
        <v>4.1471816102202422E-2</v>
      </c>
    </row>
    <row r="194" spans="1:13" x14ac:dyDescent="0.25">
      <c r="A194" s="1" t="s">
        <v>2034</v>
      </c>
      <c r="B194" s="1" t="s">
        <v>2035</v>
      </c>
      <c r="C194" s="1" t="s">
        <v>2036</v>
      </c>
      <c r="D194" s="1" t="s">
        <v>2709</v>
      </c>
      <c r="E194" s="2" t="s">
        <v>15</v>
      </c>
      <c r="F194" s="1" t="s">
        <v>2305</v>
      </c>
      <c r="G194" s="1" t="str">
        <f t="shared" ref="G194:G257" si="3">C194&amp;"_"&amp;D194</f>
        <v>PRRC2C_R1189me2s</v>
      </c>
      <c r="H194" s="3">
        <v>-0.12297957518287905</v>
      </c>
      <c r="I194" s="3">
        <v>0.16816595140838991</v>
      </c>
      <c r="J194" s="3">
        <v>1.078865180394507E-2</v>
      </c>
      <c r="K194" s="3">
        <v>1.1104161932646432</v>
      </c>
      <c r="L194" s="3">
        <v>0.86347508782687354</v>
      </c>
      <c r="M194" s="3">
        <v>2.5366251824010522E-2</v>
      </c>
    </row>
    <row r="195" spans="1:13" x14ac:dyDescent="0.25">
      <c r="A195" s="1" t="s">
        <v>2461</v>
      </c>
      <c r="B195" s="1" t="s">
        <v>2462</v>
      </c>
      <c r="C195" s="1" t="s">
        <v>2463</v>
      </c>
      <c r="D195" s="1" t="s">
        <v>2710</v>
      </c>
      <c r="E195" s="2" t="s">
        <v>15</v>
      </c>
      <c r="F195" s="1" t="s">
        <v>2711</v>
      </c>
      <c r="G195" s="1" t="str">
        <f t="shared" si="3"/>
        <v>COL6A6_R1535me2s</v>
      </c>
      <c r="H195" s="3">
        <v>-2.5427455772386129</v>
      </c>
      <c r="I195" s="3">
        <v>1.1669254438558361</v>
      </c>
      <c r="J195" s="3">
        <v>0.7805232774746157</v>
      </c>
      <c r="K195" s="3">
        <v>0.44773073229820159</v>
      </c>
      <c r="L195" s="3">
        <v>0.39972358313276862</v>
      </c>
      <c r="M195" s="3">
        <v>6.2031021073239394</v>
      </c>
    </row>
    <row r="196" spans="1:13" x14ac:dyDescent="0.25">
      <c r="A196" s="1" t="s">
        <v>2712</v>
      </c>
      <c r="B196" s="1" t="s">
        <v>2713</v>
      </c>
      <c r="C196" s="1" t="s">
        <v>2714</v>
      </c>
      <c r="D196" s="1" t="s">
        <v>2715</v>
      </c>
      <c r="E196" s="2" t="s">
        <v>15</v>
      </c>
      <c r="F196" s="1" t="s">
        <v>2716</v>
      </c>
      <c r="G196" s="1" t="str">
        <f t="shared" si="3"/>
        <v>PROB1_R207me2s</v>
      </c>
      <c r="H196" s="3">
        <v>4.6636140992316912</v>
      </c>
      <c r="I196" s="3">
        <v>2.4143354211383796</v>
      </c>
      <c r="J196" s="3">
        <v>0.30847253765529864</v>
      </c>
      <c r="K196" s="3">
        <v>3.2448333484020861</v>
      </c>
      <c r="L196" s="3">
        <v>2.7922354870658159</v>
      </c>
      <c r="M196" s="3">
        <v>0.11537745178451199</v>
      </c>
    </row>
    <row r="197" spans="1:13" x14ac:dyDescent="0.25">
      <c r="A197" s="1" t="s">
        <v>30</v>
      </c>
      <c r="B197" s="1" t="s">
        <v>31</v>
      </c>
      <c r="C197" s="1" t="s">
        <v>32</v>
      </c>
      <c r="D197" s="1" t="s">
        <v>2717</v>
      </c>
      <c r="E197" s="2" t="s">
        <v>15</v>
      </c>
      <c r="F197" s="1" t="s">
        <v>2049</v>
      </c>
      <c r="G197" s="1" t="str">
        <f t="shared" si="3"/>
        <v>SUPT5H_R697me2s</v>
      </c>
      <c r="H197" s="3">
        <v>-1.0063164099627748</v>
      </c>
      <c r="I197" s="3">
        <v>0.61352981399954987</v>
      </c>
      <c r="J197" s="3">
        <v>1.3305567561625457E-2</v>
      </c>
      <c r="K197" s="3">
        <v>-1.3059500563616293</v>
      </c>
      <c r="L197" s="3">
        <v>1.1851636190370918</v>
      </c>
      <c r="M197" s="3">
        <v>1.0810223903753318E-2</v>
      </c>
    </row>
    <row r="198" spans="1:13" x14ac:dyDescent="0.25">
      <c r="A198" s="1" t="s">
        <v>148</v>
      </c>
      <c r="B198" s="1" t="s">
        <v>149</v>
      </c>
      <c r="C198" s="1" t="s">
        <v>150</v>
      </c>
      <c r="D198" s="1" t="s">
        <v>2718</v>
      </c>
      <c r="E198" s="2" t="s">
        <v>15</v>
      </c>
      <c r="F198" s="1" t="s">
        <v>152</v>
      </c>
      <c r="G198" s="1" t="str">
        <f t="shared" si="3"/>
        <v>KRT8_R46me2s</v>
      </c>
      <c r="H198" s="3">
        <v>2.7325028935022893</v>
      </c>
      <c r="I198" s="3">
        <v>0.81602459879673106</v>
      </c>
      <c r="J198" s="3">
        <v>1.2448043387362938E-3</v>
      </c>
      <c r="K198" s="3">
        <v>-1.6408509281825676</v>
      </c>
      <c r="L198" s="3">
        <v>0.67796085424559316</v>
      </c>
      <c r="M198" s="3">
        <v>6.0060703022007055E-5</v>
      </c>
    </row>
    <row r="199" spans="1:13" x14ac:dyDescent="0.25">
      <c r="A199" s="1" t="s">
        <v>178</v>
      </c>
      <c r="B199" s="1" t="s">
        <v>179</v>
      </c>
      <c r="C199" s="1" t="s">
        <v>180</v>
      </c>
      <c r="D199" s="1" t="s">
        <v>2719</v>
      </c>
      <c r="E199" s="2" t="s">
        <v>15</v>
      </c>
      <c r="F199" s="1" t="s">
        <v>184</v>
      </c>
      <c r="G199" s="1" t="str">
        <f t="shared" si="3"/>
        <v>KRT7_R19me2s</v>
      </c>
      <c r="H199" s="3">
        <v>-4.0647365623709746</v>
      </c>
      <c r="I199" s="3">
        <v>4.2161042148363368</v>
      </c>
      <c r="J199" s="3">
        <v>2.2553894057065287E-4</v>
      </c>
      <c r="K199" s="3">
        <v>-2.1228586572517507</v>
      </c>
      <c r="L199" s="3">
        <v>2.0675683644022338</v>
      </c>
      <c r="M199" s="3">
        <v>8.6653285419661062E-4</v>
      </c>
    </row>
    <row r="200" spans="1:13" x14ac:dyDescent="0.25">
      <c r="A200" s="1" t="s">
        <v>2478</v>
      </c>
      <c r="B200" s="1" t="s">
        <v>2479</v>
      </c>
      <c r="C200" s="1" t="s">
        <v>2480</v>
      </c>
      <c r="D200" s="1" t="s">
        <v>2485</v>
      </c>
      <c r="E200" s="2" t="s">
        <v>15</v>
      </c>
      <c r="F200" s="1" t="s">
        <v>2720</v>
      </c>
      <c r="G200" s="1" t="str">
        <f t="shared" si="3"/>
        <v>FGF2_R111me2s</v>
      </c>
      <c r="H200" s="3">
        <v>-4.4235271343315397</v>
      </c>
      <c r="I200" s="3">
        <v>4.3639799074158541</v>
      </c>
      <c r="J200" s="3">
        <v>4.0650762313519495E-2</v>
      </c>
      <c r="K200" s="3">
        <v>0.73691446300815922</v>
      </c>
      <c r="L200" s="3">
        <v>0.49532838373885446</v>
      </c>
      <c r="M200" s="3">
        <v>1.4538393047525933</v>
      </c>
    </row>
    <row r="201" spans="1:13" x14ac:dyDescent="0.25">
      <c r="A201" s="1" t="s">
        <v>192</v>
      </c>
      <c r="B201" s="1" t="s">
        <v>193</v>
      </c>
      <c r="C201" s="1" t="s">
        <v>194</v>
      </c>
      <c r="D201" s="1" t="s">
        <v>2721</v>
      </c>
      <c r="E201" s="2" t="s">
        <v>15</v>
      </c>
      <c r="F201" s="1" t="s">
        <v>1585</v>
      </c>
      <c r="G201" s="1" t="str">
        <f t="shared" si="3"/>
        <v>HNRNPA1_R231me2s</v>
      </c>
      <c r="H201" s="3">
        <v>3.8694334890231978</v>
      </c>
      <c r="I201" s="3">
        <v>2.36992118653533</v>
      </c>
      <c r="J201" s="3">
        <v>2.2394383303180358E-3</v>
      </c>
      <c r="K201" s="3">
        <v>1.4281110601665432</v>
      </c>
      <c r="L201" s="3">
        <v>3.2767871471845247</v>
      </c>
      <c r="M201" s="3">
        <v>4.1231375863968832E-4</v>
      </c>
    </row>
    <row r="202" spans="1:13" x14ac:dyDescent="0.25">
      <c r="A202" s="1" t="s">
        <v>220</v>
      </c>
      <c r="B202" s="1" t="s">
        <v>221</v>
      </c>
      <c r="C202" s="1" t="s">
        <v>222</v>
      </c>
      <c r="D202" s="1" t="s">
        <v>2722</v>
      </c>
      <c r="E202" s="2" t="s">
        <v>15</v>
      </c>
      <c r="F202" s="1" t="s">
        <v>224</v>
      </c>
      <c r="G202" s="1" t="str">
        <f t="shared" si="3"/>
        <v>PABPC1_R492me2s</v>
      </c>
      <c r="H202" s="3">
        <v>1.4940389399627669</v>
      </c>
      <c r="I202" s="3">
        <v>0.81749760527974147</v>
      </c>
      <c r="J202" s="3">
        <v>1.9085155581211374E-2</v>
      </c>
      <c r="K202" s="3">
        <v>-1.6107632143605821</v>
      </c>
      <c r="L202" s="3">
        <v>0.67865059739547406</v>
      </c>
      <c r="M202" s="3">
        <v>2.218488212867342E-3</v>
      </c>
    </row>
    <row r="203" spans="1:13" x14ac:dyDescent="0.25">
      <c r="A203" s="1" t="s">
        <v>232</v>
      </c>
      <c r="B203" s="1" t="s">
        <v>233</v>
      </c>
      <c r="C203" s="1" t="s">
        <v>234</v>
      </c>
      <c r="D203" s="1" t="s">
        <v>2723</v>
      </c>
      <c r="E203" s="2" t="s">
        <v>15</v>
      </c>
      <c r="F203" s="1" t="s">
        <v>2077</v>
      </c>
      <c r="G203" s="1" t="str">
        <f t="shared" si="3"/>
        <v>SNRPB_R146me2s</v>
      </c>
      <c r="H203" s="3">
        <v>3.1349149164503496</v>
      </c>
      <c r="I203" s="3">
        <v>1.7399571092805088</v>
      </c>
      <c r="J203" s="3">
        <v>9.6915464354725804E-3</v>
      </c>
      <c r="K203" s="3">
        <v>4.4171559706795094E-2</v>
      </c>
      <c r="L203" s="3">
        <v>0.13667770655498479</v>
      </c>
      <c r="M203" s="3">
        <v>1.1375922420556767E-3</v>
      </c>
    </row>
    <row r="204" spans="1:13" x14ac:dyDescent="0.25">
      <c r="A204" s="1" t="s">
        <v>301</v>
      </c>
      <c r="B204" s="1" t="s">
        <v>302</v>
      </c>
      <c r="C204" s="1" t="s">
        <v>303</v>
      </c>
      <c r="D204" s="1" t="s">
        <v>2655</v>
      </c>
      <c r="E204" s="2" t="s">
        <v>15</v>
      </c>
      <c r="F204" s="1" t="s">
        <v>318</v>
      </c>
      <c r="G204" s="1" t="str">
        <f t="shared" si="3"/>
        <v>FBL_R14me2s</v>
      </c>
      <c r="H204" s="3">
        <v>-0.656331262791916</v>
      </c>
      <c r="I204" s="3">
        <v>0.87336711040919168</v>
      </c>
      <c r="J204" s="3">
        <v>6.8791005564525687E-4</v>
      </c>
      <c r="K204" s="3">
        <v>3.7321854129665359</v>
      </c>
      <c r="L204" s="3">
        <v>3.834487545840827</v>
      </c>
      <c r="M204" s="3">
        <v>1.4408103307167691E-2</v>
      </c>
    </row>
    <row r="205" spans="1:13" x14ac:dyDescent="0.25">
      <c r="A205" s="1" t="s">
        <v>323</v>
      </c>
      <c r="B205" s="1" t="s">
        <v>324</v>
      </c>
      <c r="C205" s="1" t="s">
        <v>325</v>
      </c>
      <c r="D205" s="1" t="s">
        <v>2724</v>
      </c>
      <c r="E205" s="2" t="s">
        <v>15</v>
      </c>
      <c r="F205" s="1" t="s">
        <v>327</v>
      </c>
      <c r="G205" s="1" t="str">
        <f t="shared" si="3"/>
        <v>HNRNPA2B1_R202me2s</v>
      </c>
      <c r="H205" s="3">
        <v>3.3864332622385955</v>
      </c>
      <c r="I205" s="3">
        <v>1.3009294622209522</v>
      </c>
      <c r="J205" s="3">
        <v>5.0790815373370629E-2</v>
      </c>
      <c r="K205" s="3">
        <v>-3.1801535044931759</v>
      </c>
      <c r="L205" s="3">
        <v>1.3436207950340253</v>
      </c>
      <c r="M205" s="3">
        <v>5.3585291667279189E-4</v>
      </c>
    </row>
    <row r="206" spans="1:13" x14ac:dyDescent="0.25">
      <c r="A206" s="1" t="s">
        <v>357</v>
      </c>
      <c r="B206" s="1" t="s">
        <v>358</v>
      </c>
      <c r="C206" s="1" t="s">
        <v>359</v>
      </c>
      <c r="D206" s="1" t="s">
        <v>2725</v>
      </c>
      <c r="E206" s="2" t="s">
        <v>15</v>
      </c>
      <c r="F206" s="1" t="s">
        <v>361</v>
      </c>
      <c r="G206" s="1" t="str">
        <f t="shared" si="3"/>
        <v>HNRNPH3_R128me2s</v>
      </c>
      <c r="H206" s="3">
        <v>7.9001556204358891E-2</v>
      </c>
      <c r="I206" s="3">
        <v>0.46448354279388698</v>
      </c>
      <c r="J206" s="3">
        <v>1.6269432661602272E-3</v>
      </c>
      <c r="K206" s="3">
        <v>7.6748896757176386</v>
      </c>
      <c r="L206" s="3">
        <v>12.07915271986411</v>
      </c>
      <c r="M206" s="3">
        <v>0.31474770811810276</v>
      </c>
    </row>
    <row r="207" spans="1:13" x14ac:dyDescent="0.25">
      <c r="A207" s="1" t="s">
        <v>390</v>
      </c>
      <c r="B207" s="1" t="s">
        <v>391</v>
      </c>
      <c r="C207" s="1" t="s">
        <v>392</v>
      </c>
      <c r="D207" s="1" t="s">
        <v>2726</v>
      </c>
      <c r="E207" s="2" t="s">
        <v>15</v>
      </c>
      <c r="F207" s="1" t="s">
        <v>423</v>
      </c>
      <c r="G207" s="1" t="str">
        <f t="shared" si="3"/>
        <v>FUS_R241me2s</v>
      </c>
      <c r="H207" s="3">
        <v>0.58821726280758391</v>
      </c>
      <c r="I207" s="3">
        <v>0.98260665966191485</v>
      </c>
      <c r="J207" s="3">
        <v>2.8853353826527152E-3</v>
      </c>
      <c r="K207" s="3">
        <v>4.0013690304954723</v>
      </c>
      <c r="L207" s="3">
        <v>3.8128673808424884</v>
      </c>
      <c r="M207" s="3">
        <v>3.0736708849783675E-2</v>
      </c>
    </row>
    <row r="208" spans="1:13" x14ac:dyDescent="0.25">
      <c r="A208" s="1" t="s">
        <v>390</v>
      </c>
      <c r="B208" s="1" t="s">
        <v>391</v>
      </c>
      <c r="C208" s="1" t="s">
        <v>392</v>
      </c>
      <c r="D208" s="1" t="s">
        <v>2579</v>
      </c>
      <c r="E208" s="2" t="s">
        <v>15</v>
      </c>
      <c r="F208" s="1" t="s">
        <v>394</v>
      </c>
      <c r="G208" s="1" t="str">
        <f t="shared" si="3"/>
        <v>FUS_R250me2s</v>
      </c>
      <c r="H208" s="3">
        <v>0.901445138394112</v>
      </c>
      <c r="I208" s="3">
        <v>1.7900733767507913</v>
      </c>
      <c r="J208" s="3">
        <v>7.1284284918690282E-3</v>
      </c>
      <c r="K208" s="3">
        <v>9.4567461610733154</v>
      </c>
      <c r="L208" s="3">
        <v>11.967400988718028</v>
      </c>
      <c r="M208" s="3">
        <v>2.6816125356625986</v>
      </c>
    </row>
    <row r="209" spans="1:13" x14ac:dyDescent="0.25">
      <c r="A209" s="1" t="s">
        <v>390</v>
      </c>
      <c r="B209" s="1" t="s">
        <v>391</v>
      </c>
      <c r="C209" s="1" t="s">
        <v>392</v>
      </c>
      <c r="D209" s="1" t="s">
        <v>2727</v>
      </c>
      <c r="E209" s="2" t="s">
        <v>15</v>
      </c>
      <c r="F209" s="1" t="s">
        <v>403</v>
      </c>
      <c r="G209" s="1" t="str">
        <f t="shared" si="3"/>
        <v>FUS_R480me2s</v>
      </c>
      <c r="H209" s="3">
        <v>1.2550721609290365</v>
      </c>
      <c r="I209" s="3">
        <v>2.5353868720536648</v>
      </c>
      <c r="J209" s="3">
        <v>4.6009983706550425E-3</v>
      </c>
      <c r="K209" s="3">
        <v>7.5112590956835055</v>
      </c>
      <c r="L209" s="3">
        <v>11.406510227893213</v>
      </c>
      <c r="M209" s="3">
        <v>0.35168351003381937</v>
      </c>
    </row>
    <row r="210" spans="1:13" x14ac:dyDescent="0.25">
      <c r="A210" s="1" t="s">
        <v>390</v>
      </c>
      <c r="B210" s="1" t="s">
        <v>391</v>
      </c>
      <c r="C210" s="1" t="s">
        <v>392</v>
      </c>
      <c r="D210" s="1" t="s">
        <v>2728</v>
      </c>
      <c r="E210" s="2" t="s">
        <v>15</v>
      </c>
      <c r="F210" s="1" t="s">
        <v>401</v>
      </c>
      <c r="G210" s="1" t="str">
        <f t="shared" si="3"/>
        <v>FUS_R393me2s</v>
      </c>
      <c r="H210" s="3">
        <v>1.7161184770818219</v>
      </c>
      <c r="I210" s="3">
        <v>6.115078274532749</v>
      </c>
      <c r="J210" s="3">
        <v>6.3058753819537931E-3</v>
      </c>
      <c r="K210" s="3">
        <v>7.5698854073698687</v>
      </c>
      <c r="L210" s="3">
        <v>10.329978353768462</v>
      </c>
      <c r="M210" s="3">
        <v>0.36467401410905531</v>
      </c>
    </row>
    <row r="211" spans="1:13" x14ac:dyDescent="0.25">
      <c r="A211" s="1" t="s">
        <v>390</v>
      </c>
      <c r="B211" s="1" t="s">
        <v>391</v>
      </c>
      <c r="C211" s="1" t="s">
        <v>392</v>
      </c>
      <c r="D211" s="1" t="s">
        <v>2729</v>
      </c>
      <c r="E211" s="2" t="s">
        <v>15</v>
      </c>
      <c r="F211" s="1" t="s">
        <v>1628</v>
      </c>
      <c r="G211" s="1" t="str">
        <f t="shared" si="3"/>
        <v>FUS_R494me2s</v>
      </c>
      <c r="H211" s="3">
        <v>0.52487320792109848</v>
      </c>
      <c r="I211" s="3">
        <v>0.85188803452571782</v>
      </c>
      <c r="J211" s="3">
        <v>3.2155867144361204E-3</v>
      </c>
      <c r="K211" s="3">
        <v>8.009168741395829</v>
      </c>
      <c r="L211" s="3">
        <v>10.919262464060726</v>
      </c>
      <c r="M211" s="3">
        <v>0.57578146137713626</v>
      </c>
    </row>
    <row r="212" spans="1:13" x14ac:dyDescent="0.25">
      <c r="A212" s="1" t="s">
        <v>434</v>
      </c>
      <c r="B212" s="1" t="s">
        <v>435</v>
      </c>
      <c r="C212" s="1" t="s">
        <v>436</v>
      </c>
      <c r="D212" s="1" t="s">
        <v>2730</v>
      </c>
      <c r="E212" s="2" t="s">
        <v>15</v>
      </c>
      <c r="F212" s="1" t="s">
        <v>1637</v>
      </c>
      <c r="G212" s="1" t="str">
        <f t="shared" si="3"/>
        <v>RBMX_R376me2s</v>
      </c>
      <c r="H212" s="3">
        <v>-0.19920479341752451</v>
      </c>
      <c r="I212" s="3">
        <v>2.5054930382021849</v>
      </c>
      <c r="J212" s="3">
        <v>4.2399702543324577E-2</v>
      </c>
      <c r="K212" s="3">
        <v>-3.5304003084759712</v>
      </c>
      <c r="L212" s="3">
        <v>4.2878519050625412</v>
      </c>
      <c r="M212" s="3">
        <v>4.2128213075919357E-3</v>
      </c>
    </row>
    <row r="213" spans="1:13" x14ac:dyDescent="0.25">
      <c r="A213" s="1" t="s">
        <v>2231</v>
      </c>
      <c r="B213" s="1" t="s">
        <v>2232</v>
      </c>
      <c r="C213" s="1" t="s">
        <v>2233</v>
      </c>
      <c r="D213" s="1" t="s">
        <v>2731</v>
      </c>
      <c r="E213" s="2" t="s">
        <v>15</v>
      </c>
      <c r="F213" s="1" t="s">
        <v>2732</v>
      </c>
      <c r="G213" s="1" t="str">
        <f t="shared" si="3"/>
        <v>COIL_R418me2s</v>
      </c>
      <c r="H213" s="3">
        <v>-0.43191878224417146</v>
      </c>
      <c r="I213" s="3">
        <v>0.44936057050444567</v>
      </c>
      <c r="J213" s="3">
        <v>0.201519688864264</v>
      </c>
      <c r="K213" s="3">
        <v>3.2714699002711152</v>
      </c>
      <c r="L213" s="3">
        <v>5.9214219390077272</v>
      </c>
      <c r="M213" s="3">
        <v>2.6251163868791227</v>
      </c>
    </row>
    <row r="214" spans="1:13" x14ac:dyDescent="0.25">
      <c r="A214" s="1" t="s">
        <v>496</v>
      </c>
      <c r="B214" s="1" t="s">
        <v>497</v>
      </c>
      <c r="C214" s="1" t="s">
        <v>498</v>
      </c>
      <c r="D214" s="1" t="s">
        <v>2733</v>
      </c>
      <c r="E214" s="2" t="s">
        <v>15</v>
      </c>
      <c r="F214" s="1" t="s">
        <v>2091</v>
      </c>
      <c r="G214" s="1" t="str">
        <f t="shared" si="3"/>
        <v>FXR1_R458me2s</v>
      </c>
      <c r="H214" s="3">
        <v>-2.1938244857003992</v>
      </c>
      <c r="I214" s="3">
        <v>3.4236566386202156</v>
      </c>
      <c r="J214" s="3">
        <v>6.794720678997955E-2</v>
      </c>
      <c r="K214" s="3">
        <v>-5.9904356714636791</v>
      </c>
      <c r="L214" s="3">
        <v>7.6684888137751468</v>
      </c>
      <c r="M214" s="3">
        <v>4.8896498412401091E-3</v>
      </c>
    </row>
    <row r="215" spans="1:13" x14ac:dyDescent="0.25">
      <c r="A215" s="1" t="s">
        <v>537</v>
      </c>
      <c r="B215" s="1" t="s">
        <v>538</v>
      </c>
      <c r="C215" s="1" t="s">
        <v>539</v>
      </c>
      <c r="D215" s="1" t="s">
        <v>2734</v>
      </c>
      <c r="E215" s="2" t="s">
        <v>15</v>
      </c>
      <c r="F215" s="1" t="s">
        <v>548</v>
      </c>
      <c r="G215" s="1" t="str">
        <f t="shared" si="3"/>
        <v>HNRNPK_R257me2s</v>
      </c>
      <c r="H215" s="3">
        <v>0.40610536983249546</v>
      </c>
      <c r="I215" s="3">
        <v>1.3767597886280527</v>
      </c>
      <c r="J215" s="3">
        <v>2.7909913313925575E-3</v>
      </c>
      <c r="K215" s="3">
        <v>0.45968953715678396</v>
      </c>
      <c r="L215" s="3">
        <v>0.83367253706073363</v>
      </c>
      <c r="M215" s="3">
        <v>2.8966026873326134E-3</v>
      </c>
    </row>
    <row r="216" spans="1:13" x14ac:dyDescent="0.25">
      <c r="A216" s="1" t="s">
        <v>537</v>
      </c>
      <c r="B216" s="1" t="s">
        <v>538</v>
      </c>
      <c r="C216" s="1" t="s">
        <v>539</v>
      </c>
      <c r="D216" s="1" t="s">
        <v>2735</v>
      </c>
      <c r="E216" s="2" t="s">
        <v>15</v>
      </c>
      <c r="F216" s="1" t="s">
        <v>1669</v>
      </c>
      <c r="G216" s="1" t="str">
        <f t="shared" si="3"/>
        <v>HNRNPK_R298me2s</v>
      </c>
      <c r="H216" s="3">
        <v>1.4879224233581283</v>
      </c>
      <c r="I216" s="3">
        <v>2.5194928375806467</v>
      </c>
      <c r="J216" s="3">
        <v>9.0061334271021652E-4</v>
      </c>
      <c r="K216" s="3">
        <v>1.8283234531456394</v>
      </c>
      <c r="L216" s="3">
        <v>1.8042740297809743</v>
      </c>
      <c r="M216" s="3">
        <v>1.1402741981627854E-3</v>
      </c>
    </row>
    <row r="217" spans="1:13" x14ac:dyDescent="0.25">
      <c r="A217" s="1" t="s">
        <v>567</v>
      </c>
      <c r="B217" s="1" t="s">
        <v>568</v>
      </c>
      <c r="C217" s="1" t="s">
        <v>569</v>
      </c>
      <c r="D217" s="1" t="s">
        <v>2619</v>
      </c>
      <c r="E217" s="2" t="s">
        <v>15</v>
      </c>
      <c r="F217" s="1" t="s">
        <v>1672</v>
      </c>
      <c r="G217" s="1" t="str">
        <f t="shared" si="3"/>
        <v>SNRPD1_R101me2s</v>
      </c>
      <c r="H217" s="3">
        <v>-2.2909141662361949</v>
      </c>
      <c r="I217" s="3">
        <v>1.8831470983914296</v>
      </c>
      <c r="J217" s="3">
        <v>1.7740548118713159E-2</v>
      </c>
      <c r="K217" s="3">
        <v>0.76003508007429232</v>
      </c>
      <c r="L217" s="3">
        <v>0.34326933184225428</v>
      </c>
      <c r="M217" s="3">
        <v>0.14702604410235598</v>
      </c>
    </row>
    <row r="218" spans="1:13" x14ac:dyDescent="0.25">
      <c r="A218" s="1" t="s">
        <v>567</v>
      </c>
      <c r="B218" s="1" t="s">
        <v>568</v>
      </c>
      <c r="C218" s="1" t="s">
        <v>569</v>
      </c>
      <c r="D218" s="1" t="s">
        <v>2516</v>
      </c>
      <c r="E218" s="2" t="s">
        <v>15</v>
      </c>
      <c r="F218" s="1" t="s">
        <v>1670</v>
      </c>
      <c r="G218" s="1" t="str">
        <f t="shared" si="3"/>
        <v>SNRPD1_R113me2s</v>
      </c>
      <c r="H218" s="3">
        <v>-0.21742738108539683</v>
      </c>
      <c r="I218" s="3">
        <v>0.1753000588231533</v>
      </c>
      <c r="J218" s="3">
        <v>0.21261305792119398</v>
      </c>
      <c r="K218" s="3">
        <v>2.399507338943037</v>
      </c>
      <c r="L218" s="3">
        <v>1.8993645991235955</v>
      </c>
      <c r="M218" s="3">
        <v>1.3042648230858989</v>
      </c>
    </row>
    <row r="219" spans="1:13" x14ac:dyDescent="0.25">
      <c r="A219" s="1" t="s">
        <v>634</v>
      </c>
      <c r="B219" s="1" t="s">
        <v>635</v>
      </c>
      <c r="C219" s="1" t="s">
        <v>636</v>
      </c>
      <c r="D219" s="1" t="s">
        <v>2736</v>
      </c>
      <c r="E219" s="2" t="s">
        <v>15</v>
      </c>
      <c r="F219" s="1" t="s">
        <v>2100</v>
      </c>
      <c r="G219" s="1" t="str">
        <f t="shared" si="3"/>
        <v>HNRNPU_R788me2s</v>
      </c>
      <c r="H219" s="3">
        <v>4.1281375243769958E-2</v>
      </c>
      <c r="I219" s="3">
        <v>0.18467742101938681</v>
      </c>
      <c r="J219" s="3">
        <v>1.1484594401782083E-4</v>
      </c>
      <c r="K219" s="3">
        <v>3.097587009871928</v>
      </c>
      <c r="L219" s="3">
        <v>2.9905506544698568</v>
      </c>
      <c r="M219" s="3">
        <v>9.5533421882223774E-4</v>
      </c>
    </row>
    <row r="220" spans="1:13" x14ac:dyDescent="0.25">
      <c r="A220" s="1" t="s">
        <v>659</v>
      </c>
      <c r="B220" s="1" t="s">
        <v>660</v>
      </c>
      <c r="C220" s="1" t="s">
        <v>661</v>
      </c>
      <c r="D220" s="1" t="s">
        <v>2737</v>
      </c>
      <c r="E220" s="2" t="s">
        <v>15</v>
      </c>
      <c r="F220" s="1" t="s">
        <v>2103</v>
      </c>
      <c r="G220" s="1" t="str">
        <f t="shared" si="3"/>
        <v>EWSR1_R502me2s</v>
      </c>
      <c r="H220" s="3">
        <v>0.58021893922379331</v>
      </c>
      <c r="I220" s="3">
        <v>1.26772708306507</v>
      </c>
      <c r="J220" s="3">
        <v>5.1120950774547706E-3</v>
      </c>
      <c r="K220" s="3">
        <v>5.2280202349988265</v>
      </c>
      <c r="L220" s="3">
        <v>13.068303871877424</v>
      </c>
      <c r="M220" s="3">
        <v>0.12815233580334706</v>
      </c>
    </row>
    <row r="221" spans="1:13" x14ac:dyDescent="0.25">
      <c r="A221" s="1" t="s">
        <v>659</v>
      </c>
      <c r="B221" s="1" t="s">
        <v>660</v>
      </c>
      <c r="C221" s="1" t="s">
        <v>661</v>
      </c>
      <c r="D221" s="1" t="s">
        <v>2738</v>
      </c>
      <c r="E221" s="2" t="s">
        <v>15</v>
      </c>
      <c r="F221" s="1" t="s">
        <v>1702</v>
      </c>
      <c r="G221" s="1" t="str">
        <f t="shared" si="3"/>
        <v>EWSR1_R308me2s</v>
      </c>
      <c r="H221" s="3">
        <v>0.90552185839024002</v>
      </c>
      <c r="I221" s="3">
        <v>2.8692993704650536</v>
      </c>
      <c r="J221" s="3">
        <v>6.8052061462730009E-3</v>
      </c>
      <c r="K221" s="3">
        <v>5.4606348411727677</v>
      </c>
      <c r="L221" s="3">
        <v>9.7426821139467101</v>
      </c>
      <c r="M221" s="3">
        <v>0.15998045477987016</v>
      </c>
    </row>
    <row r="222" spans="1:13" x14ac:dyDescent="0.25">
      <c r="A222" s="1" t="s">
        <v>705</v>
      </c>
      <c r="B222" s="1" t="s">
        <v>706</v>
      </c>
      <c r="C222" s="1" t="s">
        <v>707</v>
      </c>
      <c r="D222" s="1" t="s">
        <v>2739</v>
      </c>
      <c r="E222" s="2" t="s">
        <v>15</v>
      </c>
      <c r="F222" s="1" t="s">
        <v>2105</v>
      </c>
      <c r="G222" s="1" t="str">
        <f t="shared" si="3"/>
        <v>KHDRBS1_R314me2s</v>
      </c>
      <c r="H222" s="3">
        <v>-3.2245137842450617</v>
      </c>
      <c r="I222" s="3">
        <v>2.3102229213145398</v>
      </c>
      <c r="J222" s="3">
        <v>7.7466674840070645E-4</v>
      </c>
      <c r="K222" s="3">
        <v>-2.9825296667744965</v>
      </c>
      <c r="L222" s="3">
        <v>2.1428200070034942</v>
      </c>
      <c r="M222" s="3">
        <v>9.1613482579686544E-4</v>
      </c>
    </row>
    <row r="223" spans="1:13" x14ac:dyDescent="0.25">
      <c r="A223" s="1" t="s">
        <v>705</v>
      </c>
      <c r="B223" s="1" t="s">
        <v>706</v>
      </c>
      <c r="C223" s="1" t="s">
        <v>707</v>
      </c>
      <c r="D223" s="1" t="s">
        <v>2740</v>
      </c>
      <c r="E223" s="2" t="s">
        <v>15</v>
      </c>
      <c r="F223" s="1" t="s">
        <v>719</v>
      </c>
      <c r="G223" s="1" t="str">
        <f t="shared" si="3"/>
        <v>KHDRBS1_R330me2s</v>
      </c>
      <c r="H223" s="3">
        <v>0.98075662357256554</v>
      </c>
      <c r="I223" s="3">
        <v>0.67668538934621913</v>
      </c>
      <c r="J223" s="3">
        <v>9.8201874271635382E-3</v>
      </c>
      <c r="K223" s="3">
        <v>-1.3756955177533401</v>
      </c>
      <c r="L223" s="3">
        <v>3.7030677622558068</v>
      </c>
      <c r="M223" s="3">
        <v>1.9175954868012035E-3</v>
      </c>
    </row>
    <row r="224" spans="1:13" x14ac:dyDescent="0.25">
      <c r="A224" s="1" t="s">
        <v>762</v>
      </c>
      <c r="B224" s="1" t="s">
        <v>763</v>
      </c>
      <c r="C224" s="1" t="s">
        <v>764</v>
      </c>
      <c r="D224" s="1" t="s">
        <v>2741</v>
      </c>
      <c r="E224" s="2" t="s">
        <v>15</v>
      </c>
      <c r="F224" s="1" t="s">
        <v>767</v>
      </c>
      <c r="G224" s="1" t="str">
        <f t="shared" si="3"/>
        <v>ILF2_R6me2s</v>
      </c>
      <c r="H224" s="3">
        <v>1.1814809176342047</v>
      </c>
      <c r="I224" s="3">
        <v>3.1259685318306389</v>
      </c>
      <c r="J224" s="3">
        <v>5.5589549385482127E-3</v>
      </c>
      <c r="K224" s="3">
        <v>4.7042099630214391</v>
      </c>
      <c r="L224" s="3">
        <v>9.6567688278871024</v>
      </c>
      <c r="M224" s="3">
        <v>6.3891084923732119E-2</v>
      </c>
    </row>
    <row r="225" spans="1:13" x14ac:dyDescent="0.25">
      <c r="A225" s="1" t="s">
        <v>2535</v>
      </c>
      <c r="B225" s="1" t="s">
        <v>2536</v>
      </c>
      <c r="C225" s="1" t="s">
        <v>2537</v>
      </c>
      <c r="D225" s="1" t="s">
        <v>2742</v>
      </c>
      <c r="E225" s="2" t="s">
        <v>15</v>
      </c>
      <c r="F225" s="1" t="s">
        <v>2743</v>
      </c>
      <c r="G225" s="1" t="str">
        <f t="shared" si="3"/>
        <v>CDK13_R1507me2s</v>
      </c>
      <c r="H225" s="3">
        <v>-0.80997390837281569</v>
      </c>
      <c r="I225" s="3">
        <v>1.2691012515213926</v>
      </c>
      <c r="J225" s="3">
        <v>0.19878131504563104</v>
      </c>
      <c r="K225" s="3">
        <v>7.0202245637003733</v>
      </c>
      <c r="L225" s="3">
        <v>9.164092487980728</v>
      </c>
      <c r="M225" s="3">
        <v>45.237664093516472</v>
      </c>
    </row>
    <row r="226" spans="1:13" x14ac:dyDescent="0.25">
      <c r="A226" s="1" t="s">
        <v>867</v>
      </c>
      <c r="B226" s="1" t="s">
        <v>868</v>
      </c>
      <c r="C226" s="1" t="s">
        <v>869</v>
      </c>
      <c r="D226" s="1" t="s">
        <v>2744</v>
      </c>
      <c r="E226" s="2" t="s">
        <v>18</v>
      </c>
      <c r="F226" s="1" t="s">
        <v>870</v>
      </c>
      <c r="G226" s="1" t="str">
        <f t="shared" si="3"/>
        <v>FLOT2_R287me2s</v>
      </c>
      <c r="H226" s="3">
        <v>2.5884846588631802</v>
      </c>
      <c r="I226" s="3">
        <v>1.3713582558865705</v>
      </c>
      <c r="J226" s="3">
        <v>0.88161903227333316</v>
      </c>
      <c r="K226" s="3">
        <v>0.93696595677691796</v>
      </c>
      <c r="L226" s="3">
        <v>0.3615644825390793</v>
      </c>
      <c r="M226" s="3">
        <v>0.28062366310787745</v>
      </c>
    </row>
    <row r="227" spans="1:13" x14ac:dyDescent="0.25">
      <c r="A227" s="1" t="s">
        <v>925</v>
      </c>
      <c r="B227" s="1" t="s">
        <v>926</v>
      </c>
      <c r="C227" s="1" t="s">
        <v>927</v>
      </c>
      <c r="D227" s="1" t="s">
        <v>2745</v>
      </c>
      <c r="E227" s="2" t="s">
        <v>15</v>
      </c>
      <c r="F227" s="1" t="s">
        <v>2129</v>
      </c>
      <c r="G227" s="1" t="str">
        <f t="shared" si="3"/>
        <v>FAM98B_R407me2s</v>
      </c>
      <c r="H227" s="3">
        <v>0.15334908193792707</v>
      </c>
      <c r="I227" s="3">
        <v>9.2891764223138037E-2</v>
      </c>
      <c r="J227" s="3">
        <v>2.3011203711097161E-2</v>
      </c>
      <c r="K227" s="3">
        <v>6.0396949467292647</v>
      </c>
      <c r="L227" s="3">
        <v>5.8272336756306444</v>
      </c>
      <c r="M227" s="3">
        <v>1.361150061964016</v>
      </c>
    </row>
    <row r="228" spans="1:13" x14ac:dyDescent="0.25">
      <c r="A228" s="1" t="s">
        <v>934</v>
      </c>
      <c r="B228" s="1" t="s">
        <v>935</v>
      </c>
      <c r="C228" s="1" t="s">
        <v>936</v>
      </c>
      <c r="D228" s="1" t="s">
        <v>2672</v>
      </c>
      <c r="E228" s="2" t="s">
        <v>15</v>
      </c>
      <c r="F228" s="1" t="s">
        <v>2130</v>
      </c>
      <c r="G228" s="1" t="str">
        <f t="shared" si="3"/>
        <v>ZNF326_R203me2s</v>
      </c>
      <c r="H228" s="3">
        <v>-3.8370486733696056</v>
      </c>
      <c r="I228" s="3">
        <v>4.2276115788187383</v>
      </c>
      <c r="J228" s="3">
        <v>0.60709349020496528</v>
      </c>
      <c r="K228" s="3">
        <v>0.64655656262655015</v>
      </c>
      <c r="L228" s="3">
        <v>0.68697803091010246</v>
      </c>
      <c r="M228" s="3">
        <v>13.581734633503038</v>
      </c>
    </row>
    <row r="229" spans="1:13" x14ac:dyDescent="0.25">
      <c r="A229" s="1" t="s">
        <v>998</v>
      </c>
      <c r="B229" s="1" t="s">
        <v>999</v>
      </c>
      <c r="C229" s="1" t="s">
        <v>1000</v>
      </c>
      <c r="D229" s="1" t="s">
        <v>2746</v>
      </c>
      <c r="E229" s="2" t="s">
        <v>15</v>
      </c>
      <c r="F229" s="1" t="s">
        <v>2747</v>
      </c>
      <c r="G229" s="1" t="str">
        <f t="shared" si="3"/>
        <v>GIGYF2_R127me2s</v>
      </c>
      <c r="H229" s="3">
        <v>-1.5892804118439865</v>
      </c>
      <c r="I229" s="3">
        <v>1.4503946898149378</v>
      </c>
      <c r="J229" s="3">
        <v>2.2550819109893372E-2</v>
      </c>
      <c r="K229" s="3">
        <v>2.8104296436822738</v>
      </c>
      <c r="L229" s="3">
        <v>1.4823235261869101</v>
      </c>
      <c r="M229" s="3">
        <v>0.47600007401353833</v>
      </c>
    </row>
    <row r="230" spans="1:13" x14ac:dyDescent="0.25">
      <c r="A230" s="1" t="s">
        <v>1014</v>
      </c>
      <c r="B230" s="1" t="s">
        <v>1015</v>
      </c>
      <c r="C230" s="1" t="s">
        <v>1016</v>
      </c>
      <c r="D230" s="1" t="s">
        <v>2664</v>
      </c>
      <c r="E230" s="2" t="s">
        <v>15</v>
      </c>
      <c r="F230" s="1" t="s">
        <v>1837</v>
      </c>
      <c r="G230" s="1" t="str">
        <f t="shared" si="3"/>
        <v>PABPN1_R288me2s</v>
      </c>
      <c r="H230" s="3">
        <v>1.1191476722098903</v>
      </c>
      <c r="I230" s="3">
        <v>0.60718307013248407</v>
      </c>
      <c r="J230" s="3">
        <v>3.7189762719565672E-2</v>
      </c>
      <c r="K230" s="3">
        <v>-1.5521389195122994</v>
      </c>
      <c r="L230" s="3">
        <v>1.5175840168853334</v>
      </c>
      <c r="M230" s="3">
        <v>5.8382947432104653E-3</v>
      </c>
    </row>
    <row r="231" spans="1:13" x14ac:dyDescent="0.25">
      <c r="A231" s="1" t="s">
        <v>1036</v>
      </c>
      <c r="B231" s="1" t="s">
        <v>1037</v>
      </c>
      <c r="C231" s="1" t="s">
        <v>1038</v>
      </c>
      <c r="D231" s="1" t="s">
        <v>2494</v>
      </c>
      <c r="E231" s="2" t="s">
        <v>15</v>
      </c>
      <c r="F231" s="1" t="s">
        <v>1850</v>
      </c>
      <c r="G231" s="1" t="str">
        <f t="shared" si="3"/>
        <v>ALYREF_R216me2s</v>
      </c>
      <c r="H231" s="3">
        <v>2.5162582518692744E-2</v>
      </c>
      <c r="I231" s="3">
        <v>7.8309828278970942E-2</v>
      </c>
      <c r="J231" s="3">
        <v>8.6071025937270169E-4</v>
      </c>
      <c r="K231" s="3">
        <v>2.6109092295818517</v>
      </c>
      <c r="L231" s="3">
        <v>4.7227824463175025</v>
      </c>
      <c r="M231" s="3">
        <v>5.1670692442181282E-3</v>
      </c>
    </row>
    <row r="232" spans="1:13" x14ac:dyDescent="0.25">
      <c r="A232" s="1" t="s">
        <v>1036</v>
      </c>
      <c r="B232" s="1" t="s">
        <v>1037</v>
      </c>
      <c r="C232" s="1" t="s">
        <v>1038</v>
      </c>
      <c r="D232" s="1" t="s">
        <v>2672</v>
      </c>
      <c r="E232" s="2" t="s">
        <v>15</v>
      </c>
      <c r="F232" s="1" t="s">
        <v>1042</v>
      </c>
      <c r="G232" s="1" t="str">
        <f t="shared" si="3"/>
        <v>ALYREF_R203me2s</v>
      </c>
      <c r="H232" s="3">
        <v>1.6290597419940607</v>
      </c>
      <c r="I232" s="3">
        <v>2.3436508654891397</v>
      </c>
      <c r="J232" s="3">
        <v>7.8826130604183059E-3</v>
      </c>
      <c r="K232" s="3">
        <v>0.66510210325937269</v>
      </c>
      <c r="L232" s="3">
        <v>0.49829126192884826</v>
      </c>
      <c r="M232" s="3">
        <v>4.0410111127168503E-3</v>
      </c>
    </row>
    <row r="233" spans="1:13" x14ac:dyDescent="0.25">
      <c r="A233" s="1" t="s">
        <v>1036</v>
      </c>
      <c r="B233" s="1" t="s">
        <v>1037</v>
      </c>
      <c r="C233" s="1" t="s">
        <v>1038</v>
      </c>
      <c r="D233" s="1" t="s">
        <v>2618</v>
      </c>
      <c r="E233" s="2" t="s">
        <v>15</v>
      </c>
      <c r="F233" s="1" t="s">
        <v>1046</v>
      </c>
      <c r="G233" s="1" t="str">
        <f t="shared" si="3"/>
        <v>ALYREF_R196me2s</v>
      </c>
      <c r="H233" s="3">
        <v>-2.214697147694336</v>
      </c>
      <c r="I233" s="3">
        <v>1.7289819100049113</v>
      </c>
      <c r="J233" s="3">
        <v>9.1460320914609206E-3</v>
      </c>
      <c r="K233" s="3">
        <v>-1.4002147962191085</v>
      </c>
      <c r="L233" s="3">
        <v>1.7310356442481707</v>
      </c>
      <c r="M233" s="3">
        <v>1.6084824978088691E-2</v>
      </c>
    </row>
    <row r="234" spans="1:13" x14ac:dyDescent="0.25">
      <c r="A234" s="1" t="s">
        <v>1064</v>
      </c>
      <c r="B234" s="1" t="s">
        <v>1065</v>
      </c>
      <c r="C234" s="1" t="s">
        <v>1066</v>
      </c>
      <c r="D234" s="1" t="s">
        <v>2545</v>
      </c>
      <c r="E234" s="2" t="s">
        <v>15</v>
      </c>
      <c r="F234" s="1" t="s">
        <v>2157</v>
      </c>
      <c r="G234" s="1" t="str">
        <f t="shared" si="3"/>
        <v>SERBP1_R174me2s</v>
      </c>
      <c r="H234" s="3">
        <v>1.1360610748924831</v>
      </c>
      <c r="I234" s="3">
        <v>7.3793042838897511</v>
      </c>
      <c r="J234" s="3">
        <v>2.6210895163870447E-3</v>
      </c>
      <c r="K234" s="3">
        <v>5.3156316679128981</v>
      </c>
      <c r="L234" s="3">
        <v>10.31325451820469</v>
      </c>
      <c r="M234" s="3">
        <v>4.7496102250319611E-2</v>
      </c>
    </row>
    <row r="235" spans="1:13" x14ac:dyDescent="0.25">
      <c r="A235" s="1" t="s">
        <v>1119</v>
      </c>
      <c r="B235" s="1" t="s">
        <v>1120</v>
      </c>
      <c r="C235" s="1" t="s">
        <v>1121</v>
      </c>
      <c r="D235" s="1" t="s">
        <v>2748</v>
      </c>
      <c r="E235" s="2" t="s">
        <v>15</v>
      </c>
      <c r="F235" s="1" t="s">
        <v>1122</v>
      </c>
      <c r="G235" s="1" t="str">
        <f t="shared" si="3"/>
        <v>TFG_R384me2s</v>
      </c>
      <c r="H235" s="3">
        <v>1.4754954930962221</v>
      </c>
      <c r="I235" s="3">
        <v>1.910128975230643</v>
      </c>
      <c r="J235" s="3">
        <v>3.1279908686047939</v>
      </c>
      <c r="K235" s="3">
        <v>-1.2047455046336388</v>
      </c>
      <c r="L235" s="3">
        <v>1.3067034463379623</v>
      </c>
      <c r="M235" s="3">
        <v>0.48801429166316296</v>
      </c>
    </row>
    <row r="236" spans="1:13" x14ac:dyDescent="0.25">
      <c r="A236" s="1" t="s">
        <v>1123</v>
      </c>
      <c r="B236" s="1" t="s">
        <v>1124</v>
      </c>
      <c r="C236" s="1" t="s">
        <v>1125</v>
      </c>
      <c r="D236" s="1" t="s">
        <v>2749</v>
      </c>
      <c r="E236" s="2" t="s">
        <v>15</v>
      </c>
      <c r="F236" s="1" t="s">
        <v>1165</v>
      </c>
      <c r="G236" s="1" t="str">
        <f t="shared" si="3"/>
        <v>TAF15_R511me2s</v>
      </c>
      <c r="H236" s="3">
        <v>3.1872092364948501</v>
      </c>
      <c r="I236" s="3">
        <v>4.5369227580491289</v>
      </c>
      <c r="J236" s="3">
        <v>9.0544018847528523E-2</v>
      </c>
      <c r="K236" s="3">
        <v>3.2629026024515961</v>
      </c>
      <c r="L236" s="3">
        <v>2.9460037063230113</v>
      </c>
      <c r="M236" s="3">
        <v>9.5421390438974962E-2</v>
      </c>
    </row>
    <row r="237" spans="1:13" x14ac:dyDescent="0.25">
      <c r="A237" s="1" t="s">
        <v>1123</v>
      </c>
      <c r="B237" s="1" t="s">
        <v>1124</v>
      </c>
      <c r="C237" s="1" t="s">
        <v>1125</v>
      </c>
      <c r="D237" s="1" t="s">
        <v>2745</v>
      </c>
      <c r="E237" s="2" t="s">
        <v>15</v>
      </c>
      <c r="F237" s="1" t="s">
        <v>1135</v>
      </c>
      <c r="G237" s="1" t="str">
        <f t="shared" si="3"/>
        <v>TAF15_R407me2s</v>
      </c>
      <c r="H237" s="3">
        <v>3.1783737222007256</v>
      </c>
      <c r="I237" s="3">
        <v>9.8898764102524712</v>
      </c>
      <c r="J237" s="3">
        <v>1.7749598735307147E-2</v>
      </c>
      <c r="K237" s="3">
        <v>5.5390241735275776</v>
      </c>
      <c r="L237" s="3">
        <v>10.297026815607246</v>
      </c>
      <c r="M237" s="3">
        <v>9.1162270773890663E-2</v>
      </c>
    </row>
    <row r="238" spans="1:13" x14ac:dyDescent="0.25">
      <c r="A238" s="1" t="s">
        <v>1123</v>
      </c>
      <c r="B238" s="1" t="s">
        <v>1124</v>
      </c>
      <c r="C238" s="1" t="s">
        <v>1125</v>
      </c>
      <c r="D238" s="1" t="s">
        <v>2750</v>
      </c>
      <c r="E238" s="2" t="s">
        <v>15</v>
      </c>
      <c r="F238" s="1" t="s">
        <v>2171</v>
      </c>
      <c r="G238" s="1" t="str">
        <f t="shared" si="3"/>
        <v>TAF15_R340me2s</v>
      </c>
      <c r="H238" s="3">
        <v>1.6635701021505307</v>
      </c>
      <c r="I238" s="3">
        <v>5.6511961846727292</v>
      </c>
      <c r="J238" s="3">
        <v>4.3911971064061854E-3</v>
      </c>
      <c r="K238" s="3">
        <v>4.51075567533079</v>
      </c>
      <c r="L238" s="3">
        <v>3.3876342105090731</v>
      </c>
      <c r="M238" s="3">
        <v>3.1598843817866554E-2</v>
      </c>
    </row>
    <row r="239" spans="1:13" x14ac:dyDescent="0.25">
      <c r="A239" s="1" t="s">
        <v>1123</v>
      </c>
      <c r="B239" s="1" t="s">
        <v>1124</v>
      </c>
      <c r="C239" s="1" t="s">
        <v>1125</v>
      </c>
      <c r="D239" s="1" t="s">
        <v>2751</v>
      </c>
      <c r="E239" s="2" t="s">
        <v>15</v>
      </c>
      <c r="F239" s="1" t="s">
        <v>1128</v>
      </c>
      <c r="G239" s="1" t="str">
        <f t="shared" si="3"/>
        <v>TAF15_R497me2s</v>
      </c>
      <c r="H239" s="3">
        <v>3.1615280926770906</v>
      </c>
      <c r="I239" s="3">
        <v>5.499874355696889</v>
      </c>
      <c r="J239" s="3">
        <v>2.4786644445048259E-2</v>
      </c>
      <c r="K239" s="3">
        <v>3.2204234032030081</v>
      </c>
      <c r="L239" s="3">
        <v>4.698684432648947</v>
      </c>
      <c r="M239" s="3">
        <v>2.5819450315879407E-2</v>
      </c>
    </row>
    <row r="240" spans="1:13" x14ac:dyDescent="0.25">
      <c r="A240" s="1" t="s">
        <v>1175</v>
      </c>
      <c r="B240" s="1" t="s">
        <v>1176</v>
      </c>
      <c r="C240" s="1" t="s">
        <v>1177</v>
      </c>
      <c r="D240" s="1" t="s">
        <v>2502</v>
      </c>
      <c r="E240" s="2" t="s">
        <v>15</v>
      </c>
      <c r="F240" s="1" t="s">
        <v>1896</v>
      </c>
      <c r="G240" s="1" t="str">
        <f t="shared" si="3"/>
        <v>KHSRP_R414me2s</v>
      </c>
      <c r="H240" s="3">
        <v>-6.1911701301659088</v>
      </c>
      <c r="I240" s="3">
        <v>10.888714487787951</v>
      </c>
      <c r="J240" s="3">
        <v>5.4446651223071848E-3</v>
      </c>
      <c r="K240" s="3">
        <v>-3.11150930460082</v>
      </c>
      <c r="L240" s="3">
        <v>3.8740752678376187</v>
      </c>
      <c r="M240" s="3">
        <v>4.6030051236659125E-2</v>
      </c>
    </row>
    <row r="241" spans="1:13" x14ac:dyDescent="0.25">
      <c r="A241" s="1" t="s">
        <v>1256</v>
      </c>
      <c r="B241" s="1" t="s">
        <v>1257</v>
      </c>
      <c r="C241" s="1" t="s">
        <v>1258</v>
      </c>
      <c r="D241" s="1" t="s">
        <v>2752</v>
      </c>
      <c r="E241" s="2" t="s">
        <v>15</v>
      </c>
      <c r="F241" s="1" t="s">
        <v>1919</v>
      </c>
      <c r="G241" s="1" t="str">
        <f t="shared" si="3"/>
        <v>CCT7_R538me2s</v>
      </c>
      <c r="H241" s="3">
        <v>-2.3601211391808601</v>
      </c>
      <c r="I241" s="3">
        <v>1.3397199106771767</v>
      </c>
      <c r="J241" s="3">
        <v>3.488252476943489E-4</v>
      </c>
      <c r="K241" s="3">
        <v>0.17571566661974281</v>
      </c>
      <c r="L241" s="3">
        <v>7.0655758245483771E-2</v>
      </c>
      <c r="M241" s="3">
        <v>2.0228834158324744E-3</v>
      </c>
    </row>
    <row r="242" spans="1:13" x14ac:dyDescent="0.25">
      <c r="A242" s="1" t="s">
        <v>1274</v>
      </c>
      <c r="B242" s="1" t="s">
        <v>1275</v>
      </c>
      <c r="C242" s="1" t="s">
        <v>1276</v>
      </c>
      <c r="D242" s="1" t="s">
        <v>2753</v>
      </c>
      <c r="E242" s="2" t="s">
        <v>15</v>
      </c>
      <c r="F242" s="1" t="s">
        <v>1291</v>
      </c>
      <c r="G242" s="1" t="str">
        <f t="shared" si="3"/>
        <v>HNRNPUL1_R631me2s</v>
      </c>
      <c r="H242" s="3">
        <v>3.1593758389034963</v>
      </c>
      <c r="I242" s="3">
        <v>2.1947973238996425</v>
      </c>
      <c r="J242" s="3">
        <v>1.3330551714959376</v>
      </c>
      <c r="K242" s="3">
        <v>3.2286097483826719</v>
      </c>
      <c r="L242" s="3">
        <v>2.2578503902329943</v>
      </c>
      <c r="M242" s="3">
        <v>1.3985873877286004</v>
      </c>
    </row>
    <row r="243" spans="1:13" x14ac:dyDescent="0.25">
      <c r="A243" s="1" t="s">
        <v>2754</v>
      </c>
      <c r="B243" s="1" t="s">
        <v>2755</v>
      </c>
      <c r="C243" s="1" t="s">
        <v>2756</v>
      </c>
      <c r="D243" s="1" t="s">
        <v>2757</v>
      </c>
      <c r="E243" s="2" t="s">
        <v>15</v>
      </c>
      <c r="F243" s="1" t="s">
        <v>2758</v>
      </c>
      <c r="G243" s="1" t="str">
        <f t="shared" si="3"/>
        <v>C1QTNF3_R94me2s</v>
      </c>
      <c r="H243" s="3">
        <v>4.3411043711302941</v>
      </c>
      <c r="I243" s="3">
        <v>1.3088337600451019</v>
      </c>
      <c r="J243" s="3">
        <v>0.22019932578528875</v>
      </c>
      <c r="K243" s="3">
        <v>0.85538581717094697</v>
      </c>
      <c r="L243" s="3">
        <v>12.414107156360929</v>
      </c>
      <c r="M243" s="3">
        <v>1.9656678916868984E-2</v>
      </c>
    </row>
    <row r="244" spans="1:13" x14ac:dyDescent="0.25">
      <c r="A244" s="1" t="s">
        <v>1315</v>
      </c>
      <c r="B244" s="1" t="s">
        <v>1316</v>
      </c>
      <c r="C244" s="1" t="s">
        <v>1317</v>
      </c>
      <c r="D244" s="1" t="s">
        <v>2759</v>
      </c>
      <c r="E244" s="2" t="s">
        <v>15</v>
      </c>
      <c r="F244" s="1" t="s">
        <v>1321</v>
      </c>
      <c r="G244" s="1" t="str">
        <f t="shared" si="3"/>
        <v>PAIP1_R16me2s</v>
      </c>
      <c r="H244" s="3">
        <v>-0.71741156866577727</v>
      </c>
      <c r="I244" s="3">
        <v>0.37976213457018099</v>
      </c>
      <c r="J244" s="3">
        <v>1.0562120083849127</v>
      </c>
      <c r="K244" s="3">
        <v>-1.1332812007412856</v>
      </c>
      <c r="L244" s="3">
        <v>1.8670591734515278</v>
      </c>
      <c r="M244" s="3">
        <v>0.79170222824317749</v>
      </c>
    </row>
    <row r="245" spans="1:13" x14ac:dyDescent="0.25">
      <c r="A245" s="1" t="s">
        <v>1331</v>
      </c>
      <c r="B245" s="1" t="s">
        <v>1332</v>
      </c>
      <c r="C245" s="1" t="s">
        <v>1333</v>
      </c>
      <c r="D245" s="1" t="s">
        <v>2735</v>
      </c>
      <c r="E245" s="2" t="s">
        <v>18</v>
      </c>
      <c r="F245" s="1" t="s">
        <v>1335</v>
      </c>
      <c r="G245" s="1" t="str">
        <f t="shared" si="3"/>
        <v>UNKL_R298me2s</v>
      </c>
      <c r="H245" s="3">
        <v>-3.8532458664444582</v>
      </c>
      <c r="I245" s="3">
        <v>1.8896137178415175</v>
      </c>
      <c r="J245" s="3">
        <v>6.7755501167792082E-2</v>
      </c>
      <c r="K245" s="3">
        <v>-3.8790804660035105</v>
      </c>
      <c r="L245" s="3">
        <v>3.3135820766616497</v>
      </c>
      <c r="M245" s="3">
        <v>6.6552990147069613E-2</v>
      </c>
    </row>
    <row r="246" spans="1:13" x14ac:dyDescent="0.25">
      <c r="A246" s="1" t="s">
        <v>1358</v>
      </c>
      <c r="B246" s="1" t="s">
        <v>1359</v>
      </c>
      <c r="C246" s="1" t="s">
        <v>1360</v>
      </c>
      <c r="D246" s="1" t="s">
        <v>2610</v>
      </c>
      <c r="E246" s="2" t="s">
        <v>15</v>
      </c>
      <c r="F246" s="1" t="s">
        <v>1374</v>
      </c>
      <c r="G246" s="1" t="str">
        <f t="shared" si="3"/>
        <v>GAR1_R12me2s</v>
      </c>
      <c r="H246" s="3">
        <v>1.4974447041021839</v>
      </c>
      <c r="I246" s="3">
        <v>0.77527005761445023</v>
      </c>
      <c r="J246" s="3">
        <v>0.24090822467225784</v>
      </c>
      <c r="K246" s="3">
        <v>2.2441203015028051</v>
      </c>
      <c r="L246" s="3">
        <v>1.8848677150938817</v>
      </c>
      <c r="M246" s="3">
        <v>0.40422519482867358</v>
      </c>
    </row>
    <row r="247" spans="1:13" x14ac:dyDescent="0.25">
      <c r="A247" s="1" t="s">
        <v>1461</v>
      </c>
      <c r="B247" s="1" t="s">
        <v>1462</v>
      </c>
      <c r="C247" s="1" t="s">
        <v>1463</v>
      </c>
      <c r="D247" s="1" t="s">
        <v>2760</v>
      </c>
      <c r="E247" s="2" t="s">
        <v>15</v>
      </c>
      <c r="F247" s="1" t="s">
        <v>2761</v>
      </c>
      <c r="G247" s="1" t="str">
        <f t="shared" si="3"/>
        <v>CCDC9_R134me2s</v>
      </c>
      <c r="H247" s="3">
        <v>0.61267615091330097</v>
      </c>
      <c r="I247" s="3">
        <v>0.26659910843383361</v>
      </c>
      <c r="J247" s="3">
        <v>9.0522373838149456E-2</v>
      </c>
      <c r="K247" s="3">
        <v>0.96008746507943998</v>
      </c>
      <c r="L247" s="3">
        <v>0.51569257223098852</v>
      </c>
      <c r="M247" s="3">
        <v>0.11516941495054139</v>
      </c>
    </row>
    <row r="248" spans="1:13" x14ac:dyDescent="0.25">
      <c r="A248" s="1" t="s">
        <v>1465</v>
      </c>
      <c r="B248" s="1" t="s">
        <v>1466</v>
      </c>
      <c r="C248" s="1" t="s">
        <v>1467</v>
      </c>
      <c r="D248" s="1" t="s">
        <v>2762</v>
      </c>
      <c r="E248" s="2" t="s">
        <v>15</v>
      </c>
      <c r="F248" s="1" t="s">
        <v>2023</v>
      </c>
      <c r="G248" s="1" t="str">
        <f t="shared" si="3"/>
        <v>CHTOP_R200me2s</v>
      </c>
      <c r="H248" s="3">
        <v>-1.8173580082837679</v>
      </c>
      <c r="I248" s="3">
        <v>1.0545199442287774</v>
      </c>
      <c r="J248" s="3">
        <v>8.7145929323776197E-3</v>
      </c>
      <c r="K248" s="3">
        <v>-0.41284417351357128</v>
      </c>
      <c r="L248" s="3">
        <v>0.15429793226103708</v>
      </c>
      <c r="M248" s="3">
        <v>2.3070016183021111E-2</v>
      </c>
    </row>
    <row r="249" spans="1:13" x14ac:dyDescent="0.25">
      <c r="A249" s="1" t="s">
        <v>2034</v>
      </c>
      <c r="B249" s="1" t="s">
        <v>2035</v>
      </c>
      <c r="C249" s="1" t="s">
        <v>2036</v>
      </c>
      <c r="D249" s="1" t="s">
        <v>2763</v>
      </c>
      <c r="E249" s="2" t="s">
        <v>15</v>
      </c>
      <c r="F249" s="1" t="s">
        <v>2214</v>
      </c>
      <c r="G249" s="1" t="str">
        <f t="shared" si="3"/>
        <v>PRRC2C_R1187me2s</v>
      </c>
      <c r="H249" s="3">
        <v>-3.4194126343200182E-2</v>
      </c>
      <c r="I249" s="3">
        <v>1.9599002129668544E-2</v>
      </c>
      <c r="J249" s="3">
        <v>6.9144898023816353E-3</v>
      </c>
      <c r="K249" s="3">
        <v>2.4472303561194302</v>
      </c>
      <c r="L249" s="3">
        <v>1.501022686260697</v>
      </c>
      <c r="M249" s="3">
        <v>3.8613871024929997E-2</v>
      </c>
    </row>
    <row r="250" spans="1:13" x14ac:dyDescent="0.25">
      <c r="A250" s="1" t="s">
        <v>2034</v>
      </c>
      <c r="B250" s="1" t="s">
        <v>2035</v>
      </c>
      <c r="C250" s="1" t="s">
        <v>2036</v>
      </c>
      <c r="D250" s="1" t="s">
        <v>2764</v>
      </c>
      <c r="E250" s="2" t="s">
        <v>15</v>
      </c>
      <c r="F250" s="1" t="s">
        <v>2394</v>
      </c>
      <c r="G250" s="1" t="str">
        <f t="shared" si="3"/>
        <v>PRRC2C_R1208me2s</v>
      </c>
      <c r="H250" s="3">
        <v>-2.5760925565196899</v>
      </c>
      <c r="I250" s="3">
        <v>6.8759611453467029</v>
      </c>
      <c r="J250" s="3">
        <v>3.1285752547792374E-3</v>
      </c>
      <c r="K250" s="3">
        <v>1.1524609573429467</v>
      </c>
      <c r="L250" s="3">
        <v>2.6530640322395951</v>
      </c>
      <c r="M250" s="3">
        <v>4.1471816102202422E-2</v>
      </c>
    </row>
    <row r="251" spans="1:13" x14ac:dyDescent="0.25">
      <c r="A251" s="1" t="s">
        <v>2034</v>
      </c>
      <c r="B251" s="1" t="s">
        <v>2035</v>
      </c>
      <c r="C251" s="1" t="s">
        <v>2036</v>
      </c>
      <c r="D251" s="1" t="s">
        <v>2765</v>
      </c>
      <c r="E251" s="2" t="s">
        <v>15</v>
      </c>
      <c r="F251" s="1" t="s">
        <v>2360</v>
      </c>
      <c r="G251" s="1" t="str">
        <f t="shared" si="3"/>
        <v>PRRC2C_R1195me2s</v>
      </c>
      <c r="H251" s="3">
        <v>-0.12297957518287905</v>
      </c>
      <c r="I251" s="3">
        <v>0.16816595140838991</v>
      </c>
      <c r="J251" s="3">
        <v>1.078865180394507E-2</v>
      </c>
      <c r="K251" s="3">
        <v>1.1104161932646432</v>
      </c>
      <c r="L251" s="3">
        <v>0.86347508782687354</v>
      </c>
      <c r="M251" s="3">
        <v>2.5366251824010522E-2</v>
      </c>
    </row>
    <row r="252" spans="1:13" x14ac:dyDescent="0.25">
      <c r="A252" s="1" t="s">
        <v>49</v>
      </c>
      <c r="B252" s="1" t="s">
        <v>50</v>
      </c>
      <c r="C252" s="1" t="s">
        <v>51</v>
      </c>
      <c r="D252" s="1" t="s">
        <v>2673</v>
      </c>
      <c r="E252" s="2" t="s">
        <v>15</v>
      </c>
      <c r="F252" s="1" t="s">
        <v>53</v>
      </c>
      <c r="G252" s="1" t="str">
        <f t="shared" si="3"/>
        <v>KHNYN_R401me2s</v>
      </c>
      <c r="H252" s="3">
        <v>-0.20503289448338924</v>
      </c>
      <c r="I252" s="3">
        <v>8.3854184862006229E-2</v>
      </c>
      <c r="J252" s="3">
        <v>0.16390721173371514</v>
      </c>
      <c r="K252" s="3">
        <v>0.111598947895442</v>
      </c>
      <c r="L252" s="3">
        <v>5.0866849300290527E-2</v>
      </c>
      <c r="M252" s="3">
        <v>0.20413324745498454</v>
      </c>
    </row>
    <row r="253" spans="1:13" x14ac:dyDescent="0.25">
      <c r="A253" s="1" t="s">
        <v>83</v>
      </c>
      <c r="B253" s="1" t="s">
        <v>84</v>
      </c>
      <c r="C253" s="1" t="s">
        <v>85</v>
      </c>
      <c r="D253" s="1" t="s">
        <v>2601</v>
      </c>
      <c r="E253" s="2" t="s">
        <v>15</v>
      </c>
      <c r="F253" s="1" t="s">
        <v>87</v>
      </c>
      <c r="G253" s="1" t="str">
        <f t="shared" si="3"/>
        <v>HNRNPR_R561me2s</v>
      </c>
      <c r="H253" s="3">
        <v>0.31729379390518631</v>
      </c>
      <c r="I253" s="3">
        <v>2.0171757348231547</v>
      </c>
      <c r="J253" s="3">
        <v>1.0901799987457631E-3</v>
      </c>
      <c r="K253" s="3">
        <v>4.9810483197727002</v>
      </c>
      <c r="L253" s="3">
        <v>3.2198523472813516</v>
      </c>
      <c r="M253" s="3">
        <v>2.7633011297093193E-2</v>
      </c>
    </row>
    <row r="254" spans="1:13" x14ac:dyDescent="0.25">
      <c r="A254" s="1" t="s">
        <v>92</v>
      </c>
      <c r="B254" s="1" t="s">
        <v>93</v>
      </c>
      <c r="C254" s="1" t="s">
        <v>94</v>
      </c>
      <c r="D254" s="1" t="s">
        <v>2766</v>
      </c>
      <c r="E254" s="2" t="s">
        <v>15</v>
      </c>
      <c r="F254" s="1" t="s">
        <v>96</v>
      </c>
      <c r="G254" s="1" t="str">
        <f t="shared" si="3"/>
        <v>WIPF1_R210me2s</v>
      </c>
      <c r="H254" s="3">
        <v>5.2507453031366769</v>
      </c>
      <c r="I254" s="3">
        <v>2.5196756623076464</v>
      </c>
      <c r="J254" s="3">
        <v>0.42257344819521969</v>
      </c>
      <c r="K254" s="3">
        <v>0.6986301540674944</v>
      </c>
      <c r="L254" s="3">
        <v>14.325921221865645</v>
      </c>
      <c r="M254" s="3">
        <v>1.8012707704839023E-2</v>
      </c>
    </row>
    <row r="255" spans="1:13" x14ac:dyDescent="0.25">
      <c r="A255" s="1" t="s">
        <v>232</v>
      </c>
      <c r="B255" s="1" t="s">
        <v>233</v>
      </c>
      <c r="C255" s="1" t="s">
        <v>234</v>
      </c>
      <c r="D255" s="1" t="s">
        <v>2767</v>
      </c>
      <c r="E255" s="2" t="s">
        <v>15</v>
      </c>
      <c r="F255" s="1" t="s">
        <v>2228</v>
      </c>
      <c r="G255" s="1" t="str">
        <f t="shared" si="3"/>
        <v>SNRPB_R208me2s</v>
      </c>
      <c r="H255" s="3">
        <v>2.6198469176059693</v>
      </c>
      <c r="I255" s="3">
        <v>1.853329691900707</v>
      </c>
      <c r="J255" s="3">
        <v>7.2493143754649589E-2</v>
      </c>
      <c r="K255" s="3">
        <v>-1.8060498305838744</v>
      </c>
      <c r="L255" s="3">
        <v>1.0801578195844241</v>
      </c>
      <c r="M255" s="3">
        <v>3.3726343189972741E-3</v>
      </c>
    </row>
    <row r="256" spans="1:13" x14ac:dyDescent="0.25">
      <c r="A256" s="1" t="s">
        <v>240</v>
      </c>
      <c r="B256" s="1" t="s">
        <v>241</v>
      </c>
      <c r="C256" s="1" t="s">
        <v>242</v>
      </c>
      <c r="D256" s="1" t="s">
        <v>2768</v>
      </c>
      <c r="E256" s="2" t="s">
        <v>15</v>
      </c>
      <c r="F256" s="1" t="s">
        <v>244</v>
      </c>
      <c r="G256" s="1" t="str">
        <f t="shared" si="3"/>
        <v>YBX3_R177me2s</v>
      </c>
      <c r="H256" s="3">
        <v>0.40089340918586336</v>
      </c>
      <c r="I256" s="3">
        <v>0.14366093491663537</v>
      </c>
      <c r="J256" s="3">
        <v>8.4964063298406597E-2</v>
      </c>
      <c r="K256" s="3">
        <v>-2.689206661082796</v>
      </c>
      <c r="L256" s="3">
        <v>1.5239968985611074</v>
      </c>
      <c r="M256" s="3">
        <v>9.9775166930845174E-3</v>
      </c>
    </row>
    <row r="257" spans="1:13" x14ac:dyDescent="0.25">
      <c r="A257" s="1" t="s">
        <v>240</v>
      </c>
      <c r="B257" s="1" t="s">
        <v>241</v>
      </c>
      <c r="C257" s="1" t="s">
        <v>242</v>
      </c>
      <c r="D257" s="1" t="s">
        <v>2769</v>
      </c>
      <c r="E257" s="2" t="s">
        <v>15</v>
      </c>
      <c r="F257" s="1" t="s">
        <v>246</v>
      </c>
      <c r="G257" s="1" t="str">
        <f t="shared" si="3"/>
        <v>YBX3_R178me2s</v>
      </c>
      <c r="H257" s="3">
        <v>-0.72270995546250916</v>
      </c>
      <c r="I257" s="3">
        <v>0.50463533675031547</v>
      </c>
      <c r="J257" s="3">
        <v>2.6488339608910963E-2</v>
      </c>
      <c r="K257" s="3">
        <v>-2.3167897245101248</v>
      </c>
      <c r="L257" s="3">
        <v>1.7626075391690326</v>
      </c>
      <c r="M257" s="3">
        <v>8.7738238299578195E-3</v>
      </c>
    </row>
    <row r="258" spans="1:13" x14ac:dyDescent="0.25">
      <c r="A258" s="1" t="s">
        <v>270</v>
      </c>
      <c r="B258" s="1" t="s">
        <v>271</v>
      </c>
      <c r="C258" s="1" t="s">
        <v>272</v>
      </c>
      <c r="D258" s="1" t="s">
        <v>2770</v>
      </c>
      <c r="E258" s="2" t="s">
        <v>15</v>
      </c>
      <c r="F258" s="1" t="s">
        <v>279</v>
      </c>
      <c r="G258" s="1" t="str">
        <f t="shared" ref="G258:G321" si="4">C258&amp;"_"&amp;D258</f>
        <v>NCL_R672me2s</v>
      </c>
      <c r="H258" s="3">
        <v>0.51040770314553896</v>
      </c>
      <c r="I258" s="3">
        <v>4.0791431614507587</v>
      </c>
      <c r="J258" s="3">
        <v>2.6174435972631721E-4</v>
      </c>
      <c r="K258" s="3">
        <v>4.7535819937009203</v>
      </c>
      <c r="L258" s="3">
        <v>7.5613316697982498</v>
      </c>
      <c r="M258" s="3">
        <v>4.9567848673851391E-3</v>
      </c>
    </row>
    <row r="259" spans="1:13" x14ac:dyDescent="0.25">
      <c r="A259" s="1" t="s">
        <v>270</v>
      </c>
      <c r="B259" s="1" t="s">
        <v>271</v>
      </c>
      <c r="C259" s="1" t="s">
        <v>272</v>
      </c>
      <c r="D259" s="1" t="s">
        <v>2771</v>
      </c>
      <c r="E259" s="2" t="s">
        <v>15</v>
      </c>
      <c r="F259" s="1" t="s">
        <v>285</v>
      </c>
      <c r="G259" s="1" t="str">
        <f t="shared" si="4"/>
        <v>NCL_R686me2s</v>
      </c>
      <c r="H259" s="3">
        <v>0.94440830817560339</v>
      </c>
      <c r="I259" s="3">
        <v>3.2973172457888054</v>
      </c>
      <c r="J259" s="3">
        <v>3.3032129766867417E-4</v>
      </c>
      <c r="K259" s="3">
        <v>4.9424977578673026</v>
      </c>
      <c r="L259" s="3">
        <v>6.912183919657565</v>
      </c>
      <c r="M259" s="3">
        <v>5.2781463224755264E-3</v>
      </c>
    </row>
    <row r="260" spans="1:13" x14ac:dyDescent="0.25">
      <c r="A260" s="1" t="s">
        <v>296</v>
      </c>
      <c r="B260" s="1" t="s">
        <v>297</v>
      </c>
      <c r="C260" s="1" t="s">
        <v>298</v>
      </c>
      <c r="D260" s="1" t="s">
        <v>2772</v>
      </c>
      <c r="E260" s="2" t="s">
        <v>18</v>
      </c>
      <c r="F260" s="1" t="s">
        <v>300</v>
      </c>
      <c r="G260" s="1" t="str">
        <f t="shared" si="4"/>
        <v>FLNA_R487me2s</v>
      </c>
      <c r="H260" s="3">
        <v>-1.8137638737760211</v>
      </c>
      <c r="I260" s="3">
        <v>3.1039085437479743</v>
      </c>
      <c r="J260" s="3">
        <v>1.9857556206781903E-3</v>
      </c>
      <c r="K260" s="3">
        <v>-9.6309963950056421E-2</v>
      </c>
      <c r="L260" s="3">
        <v>0.10011069262419439</v>
      </c>
      <c r="M260" s="3">
        <v>6.5302670764718108E-3</v>
      </c>
    </row>
    <row r="261" spans="1:13" x14ac:dyDescent="0.25">
      <c r="A261" s="1" t="s">
        <v>323</v>
      </c>
      <c r="B261" s="1" t="s">
        <v>324</v>
      </c>
      <c r="C261" s="1" t="s">
        <v>325</v>
      </c>
      <c r="D261" s="1" t="s">
        <v>2773</v>
      </c>
      <c r="E261" s="2" t="s">
        <v>15</v>
      </c>
      <c r="F261" s="1" t="s">
        <v>332</v>
      </c>
      <c r="G261" s="1" t="str">
        <f t="shared" si="4"/>
        <v>HNRNPA2B1_R212me2s</v>
      </c>
      <c r="H261" s="3">
        <v>4.4606357383269071</v>
      </c>
      <c r="I261" s="3">
        <v>1.2584943364699233</v>
      </c>
      <c r="J261" s="3">
        <v>0.54734001861136194</v>
      </c>
      <c r="K261" s="3">
        <v>-5.5102364953422205</v>
      </c>
      <c r="L261" s="3">
        <v>1.8061349402637299</v>
      </c>
      <c r="M261" s="3">
        <v>5.4541311573007994E-4</v>
      </c>
    </row>
    <row r="262" spans="1:13" x14ac:dyDescent="0.25">
      <c r="A262" s="1" t="s">
        <v>366</v>
      </c>
      <c r="B262" s="1" t="s">
        <v>367</v>
      </c>
      <c r="C262" s="1" t="s">
        <v>368</v>
      </c>
      <c r="D262" s="1" t="s">
        <v>2774</v>
      </c>
      <c r="E262" s="2" t="s">
        <v>18</v>
      </c>
      <c r="F262" s="1" t="s">
        <v>374</v>
      </c>
      <c r="G262" s="1" t="str">
        <f t="shared" si="4"/>
        <v>HNRNPH1_R232me2s</v>
      </c>
      <c r="H262" s="3">
        <v>-3.5554057053706272</v>
      </c>
      <c r="I262" s="3">
        <v>2.1708450267574313</v>
      </c>
      <c r="J262" s="3">
        <v>3.8941312703548475E-4</v>
      </c>
      <c r="K262" s="3">
        <v>-1.9020670739145666</v>
      </c>
      <c r="L262" s="3">
        <v>1.0743594490975032</v>
      </c>
      <c r="M262" s="3">
        <v>1.2249408231787796E-3</v>
      </c>
    </row>
    <row r="263" spans="1:13" x14ac:dyDescent="0.25">
      <c r="A263" s="1" t="s">
        <v>390</v>
      </c>
      <c r="B263" s="1" t="s">
        <v>391</v>
      </c>
      <c r="C263" s="1" t="s">
        <v>392</v>
      </c>
      <c r="D263" s="1" t="s">
        <v>2509</v>
      </c>
      <c r="E263" s="2" t="s">
        <v>15</v>
      </c>
      <c r="F263" s="1" t="s">
        <v>405</v>
      </c>
      <c r="G263" s="1" t="str">
        <f t="shared" si="4"/>
        <v>FUS_R215me2s</v>
      </c>
      <c r="H263" s="3">
        <v>1.4191177915301765</v>
      </c>
      <c r="I263" s="3">
        <v>1.1434438809775134</v>
      </c>
      <c r="J263" s="3">
        <v>7.2934342249553002E-2</v>
      </c>
      <c r="K263" s="3">
        <v>4.6246381783014376</v>
      </c>
      <c r="L263" s="3">
        <v>4.9721174495011677</v>
      </c>
      <c r="M263" s="3">
        <v>0.67280600466358775</v>
      </c>
    </row>
    <row r="264" spans="1:13" x14ac:dyDescent="0.25">
      <c r="A264" s="1" t="s">
        <v>480</v>
      </c>
      <c r="B264" s="1" t="s">
        <v>481</v>
      </c>
      <c r="C264" s="1" t="s">
        <v>482</v>
      </c>
      <c r="D264" s="1" t="s">
        <v>2565</v>
      </c>
      <c r="E264" s="2" t="s">
        <v>15</v>
      </c>
      <c r="F264" s="1" t="s">
        <v>486</v>
      </c>
      <c r="G264" s="1" t="str">
        <f t="shared" si="4"/>
        <v>MRE11_R579me2s</v>
      </c>
      <c r="H264" s="3">
        <v>0.72953651400386121</v>
      </c>
      <c r="I264" s="3">
        <v>4.1613237367879305</v>
      </c>
      <c r="J264" s="3">
        <v>6.8356732598491027E-3</v>
      </c>
      <c r="K264" s="3">
        <v>3.2580690738022859</v>
      </c>
      <c r="L264" s="3">
        <v>6.6678986883791911</v>
      </c>
      <c r="M264" s="3">
        <v>3.9440775089419303E-2</v>
      </c>
    </row>
    <row r="265" spans="1:13" x14ac:dyDescent="0.25">
      <c r="A265" s="1" t="s">
        <v>567</v>
      </c>
      <c r="B265" s="1" t="s">
        <v>568</v>
      </c>
      <c r="C265" s="1" t="s">
        <v>569</v>
      </c>
      <c r="D265" s="1" t="s">
        <v>2775</v>
      </c>
      <c r="E265" s="2" t="s">
        <v>15</v>
      </c>
      <c r="F265" s="1" t="s">
        <v>575</v>
      </c>
      <c r="G265" s="1" t="str">
        <f t="shared" si="4"/>
        <v>SNRPD1_R103me2s</v>
      </c>
      <c r="H265" s="3">
        <v>-2.2207509627369717</v>
      </c>
      <c r="I265" s="3">
        <v>2.0775841266895001</v>
      </c>
      <c r="J265" s="3">
        <v>2.5661977640981701E-2</v>
      </c>
      <c r="K265" s="3">
        <v>0.31060583392252594</v>
      </c>
      <c r="L265" s="3">
        <v>0.15287226886626845</v>
      </c>
      <c r="M265" s="3">
        <v>0.14835577197202487</v>
      </c>
    </row>
    <row r="266" spans="1:13" x14ac:dyDescent="0.25">
      <c r="A266" s="1" t="s">
        <v>588</v>
      </c>
      <c r="B266" s="1" t="s">
        <v>589</v>
      </c>
      <c r="C266" s="1" t="s">
        <v>590</v>
      </c>
      <c r="D266" s="1" t="s">
        <v>2776</v>
      </c>
      <c r="E266" s="2" t="s">
        <v>15</v>
      </c>
      <c r="F266" s="1" t="s">
        <v>592</v>
      </c>
      <c r="G266" s="1" t="str">
        <f t="shared" si="4"/>
        <v>CNBP_R31me2s</v>
      </c>
      <c r="H266" s="3">
        <v>2.8232510474462127</v>
      </c>
      <c r="I266" s="3">
        <v>3.0393413274390721</v>
      </c>
      <c r="J266" s="3">
        <v>0.20794200436659716</v>
      </c>
      <c r="K266" s="3">
        <v>3.6120983658734929</v>
      </c>
      <c r="L266" s="3">
        <v>3.8761555249306232</v>
      </c>
      <c r="M266" s="3">
        <v>0.3592600538822564</v>
      </c>
    </row>
    <row r="267" spans="1:13" x14ac:dyDescent="0.25">
      <c r="A267" s="1" t="s">
        <v>621</v>
      </c>
      <c r="B267" s="1" t="s">
        <v>622</v>
      </c>
      <c r="C267" s="1" t="s">
        <v>623</v>
      </c>
      <c r="D267" s="1" t="s">
        <v>2466</v>
      </c>
      <c r="E267" s="2" t="s">
        <v>15</v>
      </c>
      <c r="F267" s="1" t="s">
        <v>2777</v>
      </c>
      <c r="G267" s="1" t="str">
        <f t="shared" si="4"/>
        <v>RBM3_R115me2s</v>
      </c>
      <c r="H267" s="3">
        <v>0.94208978746513816</v>
      </c>
      <c r="I267" s="3">
        <v>3.4320540068575953</v>
      </c>
      <c r="J267" s="3">
        <v>0.34699181407078844</v>
      </c>
      <c r="K267" s="3">
        <v>0.6718782841982176</v>
      </c>
      <c r="L267" s="3">
        <v>0.19829588033977427</v>
      </c>
      <c r="M267" s="3">
        <v>0.28772490925028771</v>
      </c>
    </row>
    <row r="268" spans="1:13" x14ac:dyDescent="0.25">
      <c r="A268" s="1" t="s">
        <v>634</v>
      </c>
      <c r="B268" s="1" t="s">
        <v>635</v>
      </c>
      <c r="C268" s="1" t="s">
        <v>636</v>
      </c>
      <c r="D268" s="1" t="s">
        <v>2778</v>
      </c>
      <c r="E268" s="2" t="s">
        <v>15</v>
      </c>
      <c r="F268" s="1" t="s">
        <v>652</v>
      </c>
      <c r="G268" s="1" t="str">
        <f t="shared" si="4"/>
        <v>HNRNPU_R767me2s</v>
      </c>
      <c r="H268" s="3">
        <v>-0.51837373973163459</v>
      </c>
      <c r="I268" s="3">
        <v>0.97863191872096433</v>
      </c>
      <c r="J268" s="3">
        <v>3.4079475140272428E-4</v>
      </c>
      <c r="K268" s="3">
        <v>4.5038660582675361</v>
      </c>
      <c r="L268" s="3">
        <v>5.9428159916213863</v>
      </c>
      <c r="M268" s="3">
        <v>1.1074846669776296E-2</v>
      </c>
    </row>
    <row r="269" spans="1:13" x14ac:dyDescent="0.25">
      <c r="A269" s="1" t="s">
        <v>659</v>
      </c>
      <c r="B269" s="1" t="s">
        <v>660</v>
      </c>
      <c r="C269" s="1" t="s">
        <v>661</v>
      </c>
      <c r="D269" s="1" t="s">
        <v>2779</v>
      </c>
      <c r="E269" s="2" t="s">
        <v>15</v>
      </c>
      <c r="F269" s="1" t="s">
        <v>672</v>
      </c>
      <c r="G269" s="1" t="str">
        <f t="shared" si="4"/>
        <v>EWSR1_R602me2s</v>
      </c>
      <c r="H269" s="3">
        <v>0.48757446116458958</v>
      </c>
      <c r="I269" s="3">
        <v>1.0849514960717161</v>
      </c>
      <c r="J269" s="3">
        <v>9.090295957628924E-3</v>
      </c>
      <c r="K269" s="3">
        <v>4.0397539041157016</v>
      </c>
      <c r="L269" s="3">
        <v>8.1469545212309828</v>
      </c>
      <c r="M269" s="3">
        <v>0.10663274404627662</v>
      </c>
    </row>
    <row r="270" spans="1:13" x14ac:dyDescent="0.25">
      <c r="A270" s="1" t="s">
        <v>659</v>
      </c>
      <c r="B270" s="1" t="s">
        <v>660</v>
      </c>
      <c r="C270" s="1" t="s">
        <v>661</v>
      </c>
      <c r="D270" s="1" t="s">
        <v>2780</v>
      </c>
      <c r="E270" s="2" t="s">
        <v>15</v>
      </c>
      <c r="F270" s="1" t="s">
        <v>677</v>
      </c>
      <c r="G270" s="1" t="str">
        <f t="shared" si="4"/>
        <v>EWSR1_R574me2s</v>
      </c>
      <c r="H270" s="3">
        <v>0.45232175755138737</v>
      </c>
      <c r="I270" s="3">
        <v>1.0172221914750121</v>
      </c>
      <c r="J270" s="3">
        <v>4.8069961694478126E-3</v>
      </c>
      <c r="K270" s="3">
        <v>5.103226883994779</v>
      </c>
      <c r="L270" s="3">
        <v>7.580431514102103</v>
      </c>
      <c r="M270" s="3">
        <v>0.12076350965652885</v>
      </c>
    </row>
    <row r="271" spans="1:13" x14ac:dyDescent="0.25">
      <c r="A271" s="1" t="s">
        <v>659</v>
      </c>
      <c r="B271" s="1" t="s">
        <v>660</v>
      </c>
      <c r="C271" s="1" t="s">
        <v>661</v>
      </c>
      <c r="D271" s="1" t="s">
        <v>2781</v>
      </c>
      <c r="E271" s="2" t="s">
        <v>15</v>
      </c>
      <c r="F271" s="1" t="s">
        <v>675</v>
      </c>
      <c r="G271" s="1" t="str">
        <f t="shared" si="4"/>
        <v>EWSR1_R606me2s</v>
      </c>
      <c r="H271" s="3">
        <v>1.3438951575592704</v>
      </c>
      <c r="I271" s="3">
        <v>5.8038931835762684</v>
      </c>
      <c r="J271" s="3">
        <v>2.3858492700129234E-2</v>
      </c>
      <c r="K271" s="3">
        <v>4.4308442514115338</v>
      </c>
      <c r="L271" s="3">
        <v>11.72721907126439</v>
      </c>
      <c r="M271" s="3">
        <v>0.20272498420993909</v>
      </c>
    </row>
    <row r="272" spans="1:13" x14ac:dyDescent="0.25">
      <c r="A272" s="1" t="s">
        <v>659</v>
      </c>
      <c r="B272" s="1" t="s">
        <v>660</v>
      </c>
      <c r="C272" s="1" t="s">
        <v>661</v>
      </c>
      <c r="D272" s="1" t="s">
        <v>2782</v>
      </c>
      <c r="E272" s="2" t="s">
        <v>15</v>
      </c>
      <c r="F272" s="1" t="s">
        <v>681</v>
      </c>
      <c r="G272" s="1" t="str">
        <f t="shared" si="4"/>
        <v>EWSR1_R316me2s</v>
      </c>
      <c r="H272" s="3">
        <v>1.0246239148685445</v>
      </c>
      <c r="I272" s="3">
        <v>1.4192654695323148</v>
      </c>
      <c r="J272" s="3">
        <v>7.9342949712723002E-3</v>
      </c>
      <c r="K272" s="3">
        <v>5.6477946499791383</v>
      </c>
      <c r="L272" s="3">
        <v>9.5108808529762481</v>
      </c>
      <c r="M272" s="3">
        <v>0.19553360550488771</v>
      </c>
    </row>
    <row r="273" spans="1:13" x14ac:dyDescent="0.25">
      <c r="A273" s="1" t="s">
        <v>659</v>
      </c>
      <c r="B273" s="1" t="s">
        <v>660</v>
      </c>
      <c r="C273" s="1" t="s">
        <v>661</v>
      </c>
      <c r="D273" s="1" t="s">
        <v>2783</v>
      </c>
      <c r="E273" s="2" t="s">
        <v>15</v>
      </c>
      <c r="F273" s="1" t="s">
        <v>2246</v>
      </c>
      <c r="G273" s="1" t="str">
        <f t="shared" si="4"/>
        <v>EWSR1_R505me2s</v>
      </c>
      <c r="H273" s="3">
        <v>0.58021893922379331</v>
      </c>
      <c r="I273" s="3">
        <v>1.26772708306507</v>
      </c>
      <c r="J273" s="3">
        <v>5.1120950774547706E-3</v>
      </c>
      <c r="K273" s="3">
        <v>5.2280202349988265</v>
      </c>
      <c r="L273" s="3">
        <v>13.068303871877424</v>
      </c>
      <c r="M273" s="3">
        <v>0.12815233580334706</v>
      </c>
    </row>
    <row r="274" spans="1:13" x14ac:dyDescent="0.25">
      <c r="A274" s="1" t="s">
        <v>659</v>
      </c>
      <c r="B274" s="1" t="s">
        <v>660</v>
      </c>
      <c r="C274" s="1" t="s">
        <v>661</v>
      </c>
      <c r="D274" s="1" t="s">
        <v>2784</v>
      </c>
      <c r="E274" s="2" t="s">
        <v>15</v>
      </c>
      <c r="F274" s="1" t="s">
        <v>689</v>
      </c>
      <c r="G274" s="1" t="str">
        <f t="shared" si="4"/>
        <v>EWSR1_R571me2s</v>
      </c>
      <c r="H274" s="3">
        <v>0.49734857788981746</v>
      </c>
      <c r="I274" s="3">
        <v>1.1080919113817431</v>
      </c>
      <c r="J274" s="3">
        <v>4.9797455140480722E-3</v>
      </c>
      <c r="K274" s="3">
        <v>2.4291771423520299</v>
      </c>
      <c r="L274" s="3">
        <v>3.4456344526844989</v>
      </c>
      <c r="M274" s="3">
        <v>1.8999645306556324E-2</v>
      </c>
    </row>
    <row r="275" spans="1:13" x14ac:dyDescent="0.25">
      <c r="A275" s="1" t="s">
        <v>659</v>
      </c>
      <c r="B275" s="1" t="s">
        <v>660</v>
      </c>
      <c r="C275" s="1" t="s">
        <v>661</v>
      </c>
      <c r="D275" s="1" t="s">
        <v>2785</v>
      </c>
      <c r="E275" s="2" t="s">
        <v>15</v>
      </c>
      <c r="F275" s="1" t="s">
        <v>664</v>
      </c>
      <c r="G275" s="1" t="str">
        <f t="shared" si="4"/>
        <v>EWSR1_R313me2s</v>
      </c>
      <c r="H275" s="3">
        <v>0.86504171082995018</v>
      </c>
      <c r="I275" s="3">
        <v>1.6386316970390122</v>
      </c>
      <c r="J275" s="3">
        <v>6.4703747025400236E-3</v>
      </c>
      <c r="K275" s="3">
        <v>5.36035039013532</v>
      </c>
      <c r="L275" s="3">
        <v>9.0225629078910874</v>
      </c>
      <c r="M275" s="3">
        <v>0.14593255420634252</v>
      </c>
    </row>
    <row r="276" spans="1:13" x14ac:dyDescent="0.25">
      <c r="A276" s="1" t="s">
        <v>720</v>
      </c>
      <c r="B276" s="1" t="s">
        <v>721</v>
      </c>
      <c r="C276" s="1" t="s">
        <v>722</v>
      </c>
      <c r="D276" s="1" t="s">
        <v>2786</v>
      </c>
      <c r="E276" s="2" t="s">
        <v>15</v>
      </c>
      <c r="F276" s="1" t="s">
        <v>724</v>
      </c>
      <c r="G276" s="1" t="str">
        <f t="shared" si="4"/>
        <v>SRSF1_R92me2s</v>
      </c>
      <c r="H276" s="3">
        <v>1.6840033698842745</v>
      </c>
      <c r="I276" s="3">
        <v>1.0261992652374226</v>
      </c>
      <c r="J276" s="3">
        <v>0.19439482060013757</v>
      </c>
      <c r="K276" s="3">
        <v>-4.7896001998316304</v>
      </c>
      <c r="L276" s="3">
        <v>3.8153779215203256</v>
      </c>
      <c r="M276" s="3">
        <v>2.1874384161946819E-3</v>
      </c>
    </row>
    <row r="277" spans="1:13" x14ac:dyDescent="0.25">
      <c r="A277" s="1" t="s">
        <v>728</v>
      </c>
      <c r="B277" s="1" t="s">
        <v>729</v>
      </c>
      <c r="C277" s="1" t="s">
        <v>730</v>
      </c>
      <c r="D277" s="1" t="s">
        <v>2787</v>
      </c>
      <c r="E277" s="2" t="s">
        <v>15</v>
      </c>
      <c r="F277" s="1" t="s">
        <v>738</v>
      </c>
      <c r="G277" s="1" t="str">
        <f t="shared" si="4"/>
        <v>DHX9_R1226me2s</v>
      </c>
      <c r="H277" s="3">
        <v>6.2644465077211686</v>
      </c>
      <c r="I277" s="3">
        <v>6.9976512640660378</v>
      </c>
      <c r="J277" s="3">
        <v>5.2129520453169841E-2</v>
      </c>
      <c r="K277" s="3">
        <v>5.0005241393502811</v>
      </c>
      <c r="L277" s="3">
        <v>7.7705543024470041</v>
      </c>
      <c r="M277" s="3">
        <v>2.1707268830364335E-2</v>
      </c>
    </row>
    <row r="278" spans="1:13" x14ac:dyDescent="0.25">
      <c r="A278" s="1" t="s">
        <v>762</v>
      </c>
      <c r="B278" s="1" t="s">
        <v>763</v>
      </c>
      <c r="C278" s="1" t="s">
        <v>764</v>
      </c>
      <c r="D278" s="1" t="s">
        <v>2492</v>
      </c>
      <c r="E278" s="2" t="s">
        <v>15</v>
      </c>
      <c r="F278" s="1" t="s">
        <v>1742</v>
      </c>
      <c r="G278" s="1" t="str">
        <f t="shared" si="4"/>
        <v>ILF2_R8me2s</v>
      </c>
      <c r="H278" s="3">
        <v>0.92372710495334065</v>
      </c>
      <c r="I278" s="3">
        <v>2.6890105047416375</v>
      </c>
      <c r="J278" s="3">
        <v>4.4111932874160544E-3</v>
      </c>
      <c r="K278" s="3">
        <v>4.6620616352291755</v>
      </c>
      <c r="L278" s="3">
        <v>9.691580585560942</v>
      </c>
      <c r="M278" s="3">
        <v>5.8871745885371987E-2</v>
      </c>
    </row>
    <row r="279" spans="1:13" x14ac:dyDescent="0.25">
      <c r="A279" s="1" t="s">
        <v>777</v>
      </c>
      <c r="B279" s="1" t="s">
        <v>778</v>
      </c>
      <c r="C279" s="1" t="s">
        <v>779</v>
      </c>
      <c r="D279" s="1" t="s">
        <v>2788</v>
      </c>
      <c r="E279" s="2" t="s">
        <v>15</v>
      </c>
      <c r="F279" s="1" t="s">
        <v>781</v>
      </c>
      <c r="G279" s="1" t="str">
        <f t="shared" si="4"/>
        <v>HNRNPA0_R191me2s</v>
      </c>
      <c r="H279" s="3">
        <v>1.4122688861653252</v>
      </c>
      <c r="I279" s="3">
        <v>5.1889869522868937</v>
      </c>
      <c r="J279" s="3">
        <v>1.9622590548717504E-3</v>
      </c>
      <c r="K279" s="3">
        <v>3.6586091242005851</v>
      </c>
      <c r="L279" s="3">
        <v>3.2349901629241904</v>
      </c>
      <c r="M279" s="3">
        <v>9.3104813378866204E-3</v>
      </c>
    </row>
    <row r="280" spans="1:13" x14ac:dyDescent="0.25">
      <c r="A280" s="1" t="s">
        <v>893</v>
      </c>
      <c r="B280" s="1" t="s">
        <v>894</v>
      </c>
      <c r="C280" s="1" t="s">
        <v>895</v>
      </c>
      <c r="D280" s="1" t="s">
        <v>2789</v>
      </c>
      <c r="E280" s="2" t="s">
        <v>15</v>
      </c>
      <c r="F280" s="1" t="s">
        <v>896</v>
      </c>
      <c r="G280" s="1" t="str">
        <f t="shared" si="4"/>
        <v>EIF4H_R18me2s</v>
      </c>
      <c r="H280" s="3">
        <v>0.75342407005441636</v>
      </c>
      <c r="I280" s="3">
        <v>0.5621795366412693</v>
      </c>
      <c r="J280" s="3">
        <v>1.4310354912239726E-2</v>
      </c>
      <c r="K280" s="3">
        <v>-2.3374152116947036</v>
      </c>
      <c r="L280" s="3">
        <v>2.1789506130603096</v>
      </c>
      <c r="M280" s="3">
        <v>1.6796355934836061E-3</v>
      </c>
    </row>
    <row r="281" spans="1:13" x14ac:dyDescent="0.25">
      <c r="A281" s="1" t="s">
        <v>908</v>
      </c>
      <c r="B281" s="1" t="s">
        <v>909</v>
      </c>
      <c r="C281" s="1" t="s">
        <v>910</v>
      </c>
      <c r="D281" s="1" t="s">
        <v>2790</v>
      </c>
      <c r="E281" s="2" t="s">
        <v>15</v>
      </c>
      <c r="F281" s="1" t="s">
        <v>912</v>
      </c>
      <c r="G281" s="1" t="str">
        <f t="shared" si="4"/>
        <v>TRIP6_R185me2s</v>
      </c>
      <c r="H281" s="3">
        <v>-4.063384837392916</v>
      </c>
      <c r="I281" s="3">
        <v>2.6377140347176553</v>
      </c>
      <c r="J281" s="3">
        <v>1.5246774789630985E-2</v>
      </c>
      <c r="K281" s="3">
        <v>-2.6973178938740396</v>
      </c>
      <c r="L281" s="3">
        <v>2.0753842020341629</v>
      </c>
      <c r="M281" s="3">
        <v>3.9301136688881487E-2</v>
      </c>
    </row>
    <row r="282" spans="1:13" x14ac:dyDescent="0.25">
      <c r="A282" s="1" t="s">
        <v>919</v>
      </c>
      <c r="B282" s="1" t="s">
        <v>920</v>
      </c>
      <c r="C282" s="1" t="s">
        <v>921</v>
      </c>
      <c r="D282" s="1" t="s">
        <v>2791</v>
      </c>
      <c r="E282" s="2" t="s">
        <v>15</v>
      </c>
      <c r="F282" s="1" t="s">
        <v>924</v>
      </c>
      <c r="G282" s="1" t="str">
        <f t="shared" si="4"/>
        <v>HNRNPUL2_R655me2s</v>
      </c>
      <c r="H282" s="3">
        <v>1.9271471196099839</v>
      </c>
      <c r="I282" s="3">
        <v>3.0015457454590742</v>
      </c>
      <c r="J282" s="3">
        <v>2.2241114515266752E-2</v>
      </c>
      <c r="K282" s="3">
        <v>-0.91149518451684575</v>
      </c>
      <c r="L282" s="3">
        <v>1.2442377939915692</v>
      </c>
      <c r="M282" s="3">
        <v>3.1091384792589637E-3</v>
      </c>
    </row>
    <row r="283" spans="1:13" x14ac:dyDescent="0.25">
      <c r="A283" s="1" t="s">
        <v>990</v>
      </c>
      <c r="B283" s="1" t="s">
        <v>991</v>
      </c>
      <c r="C283" s="1" t="s">
        <v>992</v>
      </c>
      <c r="D283" s="1" t="s">
        <v>2611</v>
      </c>
      <c r="E283" s="2" t="s">
        <v>15</v>
      </c>
      <c r="F283" s="1" t="s">
        <v>993</v>
      </c>
      <c r="G283" s="1" t="str">
        <f t="shared" si="4"/>
        <v>DHX57_R20me2s</v>
      </c>
      <c r="H283" s="3">
        <v>2.6329889592583671</v>
      </c>
      <c r="I283" s="3">
        <v>2.0681732259874455</v>
      </c>
      <c r="J283" s="3">
        <v>6.673143239360722</v>
      </c>
      <c r="K283" s="3">
        <v>-1.0057333650609366</v>
      </c>
      <c r="L283" s="3">
        <v>0.8047645720089136</v>
      </c>
      <c r="M283" s="3">
        <v>0.53575456669297061</v>
      </c>
    </row>
    <row r="284" spans="1:13" x14ac:dyDescent="0.25">
      <c r="A284" s="1" t="s">
        <v>998</v>
      </c>
      <c r="B284" s="1" t="s">
        <v>999</v>
      </c>
      <c r="C284" s="1" t="s">
        <v>1000</v>
      </c>
      <c r="D284" s="1" t="s">
        <v>2792</v>
      </c>
      <c r="E284" s="2" t="s">
        <v>15</v>
      </c>
      <c r="F284" s="1" t="s">
        <v>2793</v>
      </c>
      <c r="G284" s="1" t="str">
        <f t="shared" si="4"/>
        <v>GIGYF2_R129me2s</v>
      </c>
      <c r="H284" s="3">
        <v>-1.5892804118439865</v>
      </c>
      <c r="I284" s="3">
        <v>1.4503946898149378</v>
      </c>
      <c r="J284" s="3">
        <v>2.2550819109893372E-2</v>
      </c>
      <c r="K284" s="3">
        <v>2.8104296436822738</v>
      </c>
      <c r="L284" s="3">
        <v>1.4823235261869101</v>
      </c>
      <c r="M284" s="3">
        <v>0.47600007401353833</v>
      </c>
    </row>
    <row r="285" spans="1:13" x14ac:dyDescent="0.25">
      <c r="A285" s="1" t="s">
        <v>1014</v>
      </c>
      <c r="B285" s="1" t="s">
        <v>1015</v>
      </c>
      <c r="C285" s="1" t="s">
        <v>1016</v>
      </c>
      <c r="D285" s="1" t="s">
        <v>2794</v>
      </c>
      <c r="E285" s="2" t="s">
        <v>18</v>
      </c>
      <c r="F285" s="1" t="s">
        <v>1018</v>
      </c>
      <c r="G285" s="1" t="str">
        <f t="shared" si="4"/>
        <v>PABPN1_R293me2s</v>
      </c>
      <c r="H285" s="3">
        <v>-0.44665795713998602</v>
      </c>
      <c r="I285" s="3">
        <v>0.31944176785657447</v>
      </c>
      <c r="J285" s="3">
        <v>7.9997122122733525E-3</v>
      </c>
      <c r="K285" s="3">
        <v>-0.87989058974477974</v>
      </c>
      <c r="L285" s="3">
        <v>0.93204602043368334</v>
      </c>
      <c r="M285" s="3">
        <v>5.9245906128142884E-3</v>
      </c>
    </row>
    <row r="286" spans="1:13" x14ac:dyDescent="0.25">
      <c r="A286" s="1" t="s">
        <v>1031</v>
      </c>
      <c r="B286" s="1" t="s">
        <v>1032</v>
      </c>
      <c r="C286" s="1" t="s">
        <v>1033</v>
      </c>
      <c r="D286" s="1" t="s">
        <v>2795</v>
      </c>
      <c r="E286" s="2" t="s">
        <v>15</v>
      </c>
      <c r="F286" s="1" t="s">
        <v>1035</v>
      </c>
      <c r="G286" s="1" t="str">
        <f t="shared" si="4"/>
        <v>BCL9L_R592me2s</v>
      </c>
      <c r="H286" s="3">
        <v>2.4076758286709175</v>
      </c>
      <c r="I286" s="3">
        <v>1.5780977990265557</v>
      </c>
      <c r="J286" s="3">
        <v>1.0012045401384837</v>
      </c>
      <c r="K286" s="3">
        <v>2.3783794269447434E-3</v>
      </c>
      <c r="L286" s="3">
        <v>9.5790413491926368E-4</v>
      </c>
      <c r="M286" s="3">
        <v>0.18899753051058074</v>
      </c>
    </row>
    <row r="287" spans="1:13" x14ac:dyDescent="0.25">
      <c r="A287" s="1" t="s">
        <v>1036</v>
      </c>
      <c r="B287" s="1" t="s">
        <v>1037</v>
      </c>
      <c r="C287" s="1" t="s">
        <v>1038</v>
      </c>
      <c r="D287" s="1" t="s">
        <v>2796</v>
      </c>
      <c r="E287" s="2" t="s">
        <v>15</v>
      </c>
      <c r="F287" s="1" t="s">
        <v>1849</v>
      </c>
      <c r="G287" s="1" t="str">
        <f t="shared" si="4"/>
        <v>ALYREF_R219me2s</v>
      </c>
      <c r="H287" s="3">
        <v>2.5162582518692744E-2</v>
      </c>
      <c r="I287" s="3">
        <v>7.8309828278970942E-2</v>
      </c>
      <c r="J287" s="3">
        <v>8.6071025937270169E-4</v>
      </c>
      <c r="K287" s="3">
        <v>2.6109092295818517</v>
      </c>
      <c r="L287" s="3">
        <v>4.7227824463175025</v>
      </c>
      <c r="M287" s="3">
        <v>5.1670692442181282E-3</v>
      </c>
    </row>
    <row r="288" spans="1:13" x14ac:dyDescent="0.25">
      <c r="A288" s="1" t="s">
        <v>1123</v>
      </c>
      <c r="B288" s="1" t="s">
        <v>1124</v>
      </c>
      <c r="C288" s="1" t="s">
        <v>1125</v>
      </c>
      <c r="D288" s="1" t="s">
        <v>2797</v>
      </c>
      <c r="E288" s="2" t="s">
        <v>15</v>
      </c>
      <c r="F288" s="1" t="s">
        <v>1895</v>
      </c>
      <c r="G288" s="1" t="str">
        <f t="shared" si="4"/>
        <v>TAF15_R518me2s</v>
      </c>
      <c r="H288" s="3">
        <v>3.1909235996556671</v>
      </c>
      <c r="I288" s="3">
        <v>3.6983473351380813</v>
      </c>
      <c r="J288" s="3">
        <v>4.3606173954025218E-2</v>
      </c>
      <c r="K288" s="3">
        <v>2.1737888702175772</v>
      </c>
      <c r="L288" s="3">
        <v>2.5951035364586144</v>
      </c>
      <c r="M288" s="3">
        <v>2.1545665831640838E-2</v>
      </c>
    </row>
    <row r="289" spans="1:13" x14ac:dyDescent="0.25">
      <c r="A289" s="1" t="s">
        <v>1123</v>
      </c>
      <c r="B289" s="1" t="s">
        <v>1124</v>
      </c>
      <c r="C289" s="1" t="s">
        <v>1125</v>
      </c>
      <c r="D289" s="1" t="s">
        <v>2798</v>
      </c>
      <c r="E289" s="2" t="s">
        <v>15</v>
      </c>
      <c r="F289" s="1" t="s">
        <v>1141</v>
      </c>
      <c r="G289" s="1" t="str">
        <f t="shared" si="4"/>
        <v>TAF15_R342me2s</v>
      </c>
      <c r="H289" s="3">
        <v>2.4154820343669767</v>
      </c>
      <c r="I289" s="3">
        <v>7.1628916678467816</v>
      </c>
      <c r="J289" s="3">
        <v>1.0845948880553203E-2</v>
      </c>
      <c r="K289" s="3">
        <v>2.7489475040476838</v>
      </c>
      <c r="L289" s="3">
        <v>4.5174460348327417</v>
      </c>
      <c r="M289" s="3">
        <v>1.3666290938094147E-2</v>
      </c>
    </row>
    <row r="290" spans="1:13" x14ac:dyDescent="0.25">
      <c r="A290" s="1" t="s">
        <v>1123</v>
      </c>
      <c r="B290" s="1" t="s">
        <v>1124</v>
      </c>
      <c r="C290" s="1" t="s">
        <v>1125</v>
      </c>
      <c r="D290" s="1" t="s">
        <v>2799</v>
      </c>
      <c r="E290" s="2" t="s">
        <v>15</v>
      </c>
      <c r="F290" s="1" t="s">
        <v>1150</v>
      </c>
      <c r="G290" s="1" t="str">
        <f t="shared" si="4"/>
        <v>TAF15_R527me2s</v>
      </c>
      <c r="H290" s="3">
        <v>1.8175013897425156</v>
      </c>
      <c r="I290" s="3">
        <v>2.3679539426246823</v>
      </c>
      <c r="J290" s="3">
        <v>4.0463092604245285E-2</v>
      </c>
      <c r="K290" s="3">
        <v>-2.1768448484862413</v>
      </c>
      <c r="L290" s="3">
        <v>8.3300832829439813</v>
      </c>
      <c r="M290" s="3">
        <v>2.5388733806339259E-3</v>
      </c>
    </row>
    <row r="291" spans="1:13" x14ac:dyDescent="0.25">
      <c r="A291" s="1" t="s">
        <v>1358</v>
      </c>
      <c r="B291" s="1" t="s">
        <v>1359</v>
      </c>
      <c r="C291" s="1" t="s">
        <v>1360</v>
      </c>
      <c r="D291" s="1" t="s">
        <v>2800</v>
      </c>
      <c r="E291" s="2" t="s">
        <v>15</v>
      </c>
      <c r="F291" s="1" t="s">
        <v>1364</v>
      </c>
      <c r="G291" s="1" t="str">
        <f t="shared" si="4"/>
        <v>GAR1_R204me2s</v>
      </c>
      <c r="H291" s="3">
        <v>0.73221218788019726</v>
      </c>
      <c r="I291" s="3">
        <v>1.6318295196386241</v>
      </c>
      <c r="J291" s="3">
        <v>1.4581928842333784E-2</v>
      </c>
      <c r="K291" s="3">
        <v>4.5703349801525723</v>
      </c>
      <c r="L291" s="3">
        <v>5.8419516359579831</v>
      </c>
      <c r="M291" s="3">
        <v>0.20854753558064115</v>
      </c>
    </row>
    <row r="292" spans="1:13" x14ac:dyDescent="0.25">
      <c r="A292" s="1" t="s">
        <v>1358</v>
      </c>
      <c r="B292" s="1" t="s">
        <v>1359</v>
      </c>
      <c r="C292" s="1" t="s">
        <v>1360</v>
      </c>
      <c r="D292" s="1" t="s">
        <v>2801</v>
      </c>
      <c r="E292" s="2" t="s">
        <v>15</v>
      </c>
      <c r="F292" s="1" t="s">
        <v>1366</v>
      </c>
      <c r="G292" s="1" t="str">
        <f t="shared" si="4"/>
        <v>GAR1_R21me2s</v>
      </c>
      <c r="H292" s="3">
        <v>1.4974447041021839</v>
      </c>
      <c r="I292" s="3">
        <v>0.77527005761445023</v>
      </c>
      <c r="J292" s="3">
        <v>0.24090822467225784</v>
      </c>
      <c r="K292" s="3">
        <v>2.2441203015028051</v>
      </c>
      <c r="L292" s="3">
        <v>1.8848677150938817</v>
      </c>
      <c r="M292" s="3">
        <v>0.40422519482867358</v>
      </c>
    </row>
    <row r="293" spans="1:13" x14ac:dyDescent="0.25">
      <c r="A293" s="1" t="s">
        <v>1465</v>
      </c>
      <c r="B293" s="1" t="s">
        <v>1466</v>
      </c>
      <c r="C293" s="1" t="s">
        <v>1467</v>
      </c>
      <c r="D293" s="1" t="s">
        <v>2746</v>
      </c>
      <c r="E293" s="2" t="s">
        <v>15</v>
      </c>
      <c r="F293" s="1" t="s">
        <v>1469</v>
      </c>
      <c r="G293" s="1" t="str">
        <f t="shared" si="4"/>
        <v>CHTOP_R127me2s</v>
      </c>
      <c r="H293" s="3">
        <v>0.79503306004315322</v>
      </c>
      <c r="I293" s="3">
        <v>1.1589772080433491</v>
      </c>
      <c r="J293" s="3">
        <v>6.9861461340451278E-2</v>
      </c>
      <c r="K293" s="3">
        <v>1.7170497095930264</v>
      </c>
      <c r="L293" s="3">
        <v>1.1923600748461163</v>
      </c>
      <c r="M293" s="3">
        <v>0.13237084275316033</v>
      </c>
    </row>
    <row r="294" spans="1:13" x14ac:dyDescent="0.25">
      <c r="A294" s="1" t="s">
        <v>1465</v>
      </c>
      <c r="B294" s="1" t="s">
        <v>1466</v>
      </c>
      <c r="C294" s="1" t="s">
        <v>1467</v>
      </c>
      <c r="D294" s="1" t="s">
        <v>2802</v>
      </c>
      <c r="E294" s="2" t="s">
        <v>15</v>
      </c>
      <c r="F294" s="1" t="s">
        <v>1479</v>
      </c>
      <c r="G294" s="1" t="str">
        <f t="shared" si="4"/>
        <v>CHTOP_R188me2s</v>
      </c>
      <c r="H294" s="3">
        <v>0.9419187723651028</v>
      </c>
      <c r="I294" s="3">
        <v>0.88845242775796907</v>
      </c>
      <c r="J294" s="3">
        <v>2.9688525499560414E-2</v>
      </c>
      <c r="K294" s="3">
        <v>1.8046244974992698</v>
      </c>
      <c r="L294" s="3">
        <v>1.5000633525103613</v>
      </c>
      <c r="M294" s="3">
        <v>5.3986966988589381E-2</v>
      </c>
    </row>
    <row r="295" spans="1:13" x14ac:dyDescent="0.25">
      <c r="A295" s="1" t="s">
        <v>1465</v>
      </c>
      <c r="B295" s="1" t="s">
        <v>1466</v>
      </c>
      <c r="C295" s="1" t="s">
        <v>1467</v>
      </c>
      <c r="D295" s="1" t="s">
        <v>2724</v>
      </c>
      <c r="E295" s="2" t="s">
        <v>15</v>
      </c>
      <c r="F295" s="1" t="s">
        <v>1475</v>
      </c>
      <c r="G295" s="1" t="str">
        <f t="shared" si="4"/>
        <v>CHTOP_R202me2s</v>
      </c>
      <c r="H295" s="3">
        <v>-1.8173580082837679</v>
      </c>
      <c r="I295" s="3">
        <v>1.0545199442287774</v>
      </c>
      <c r="J295" s="3">
        <v>8.7145929323776197E-3</v>
      </c>
      <c r="K295" s="3">
        <v>-0.41284417351357128</v>
      </c>
      <c r="L295" s="3">
        <v>0.15429793226103708</v>
      </c>
      <c r="M295" s="3">
        <v>2.3070016183021111E-2</v>
      </c>
    </row>
    <row r="296" spans="1:13" x14ac:dyDescent="0.25">
      <c r="A296" s="1" t="s">
        <v>2712</v>
      </c>
      <c r="B296" s="1" t="s">
        <v>2713</v>
      </c>
      <c r="C296" s="1" t="s">
        <v>2714</v>
      </c>
      <c r="D296" s="1" t="s">
        <v>2803</v>
      </c>
      <c r="E296" s="2" t="s">
        <v>15</v>
      </c>
      <c r="F296" s="1" t="s">
        <v>2804</v>
      </c>
      <c r="G296" s="1" t="str">
        <f t="shared" si="4"/>
        <v>PROB1_R214me2s</v>
      </c>
      <c r="H296" s="3">
        <v>4.6636140992316912</v>
      </c>
      <c r="I296" s="3">
        <v>2.4143354211383796</v>
      </c>
      <c r="J296" s="3">
        <v>0.30847253765529864</v>
      </c>
      <c r="K296" s="3">
        <v>3.2448333484020861</v>
      </c>
      <c r="L296" s="3">
        <v>2.7922354870658159</v>
      </c>
      <c r="M296" s="3">
        <v>0.11537745178451199</v>
      </c>
    </row>
    <row r="297" spans="1:13" x14ac:dyDescent="0.25">
      <c r="A297" s="1" t="s">
        <v>83</v>
      </c>
      <c r="B297" s="1" t="s">
        <v>84</v>
      </c>
      <c r="C297" s="1" t="s">
        <v>85</v>
      </c>
      <c r="D297" s="1" t="s">
        <v>2661</v>
      </c>
      <c r="E297" s="2" t="s">
        <v>15</v>
      </c>
      <c r="F297" s="1" t="s">
        <v>89</v>
      </c>
      <c r="G297" s="1" t="str">
        <f t="shared" si="4"/>
        <v>HNRNPR_R499me2s</v>
      </c>
      <c r="H297" s="3">
        <v>1.2395683536194984</v>
      </c>
      <c r="I297" s="3">
        <v>2.9257226836824839</v>
      </c>
      <c r="J297" s="3">
        <v>2.0057767736043957E-3</v>
      </c>
      <c r="K297" s="3">
        <v>5.6122233515762359</v>
      </c>
      <c r="L297" s="3">
        <v>2.8449840381640579</v>
      </c>
      <c r="M297" s="3">
        <v>4.155113707624998E-2</v>
      </c>
    </row>
    <row r="298" spans="1:13" x14ac:dyDescent="0.25">
      <c r="A298" s="1" t="s">
        <v>83</v>
      </c>
      <c r="B298" s="1" t="s">
        <v>84</v>
      </c>
      <c r="C298" s="1" t="s">
        <v>85</v>
      </c>
      <c r="D298" s="1" t="s">
        <v>2805</v>
      </c>
      <c r="E298" s="2" t="s">
        <v>15</v>
      </c>
      <c r="F298" s="1" t="s">
        <v>91</v>
      </c>
      <c r="G298" s="1" t="str">
        <f t="shared" si="4"/>
        <v>HNRNPR_R542me2s</v>
      </c>
      <c r="H298" s="3">
        <v>0.9810608203395077</v>
      </c>
      <c r="I298" s="3">
        <v>2.0554887151490528</v>
      </c>
      <c r="J298" s="3">
        <v>1.7550788046302565E-3</v>
      </c>
      <c r="K298" s="3">
        <v>3.6964329880777269</v>
      </c>
      <c r="L298" s="3">
        <v>2.2553704614543033</v>
      </c>
      <c r="M298" s="3">
        <v>1.1526702739248988E-2</v>
      </c>
    </row>
    <row r="299" spans="1:13" x14ac:dyDescent="0.25">
      <c r="A299" s="1" t="s">
        <v>107</v>
      </c>
      <c r="B299" s="1" t="s">
        <v>108</v>
      </c>
      <c r="C299" s="1" t="s">
        <v>109</v>
      </c>
      <c r="D299" s="1" t="s">
        <v>2751</v>
      </c>
      <c r="E299" s="2" t="s">
        <v>15</v>
      </c>
      <c r="F299" s="1" t="s">
        <v>113</v>
      </c>
      <c r="G299" s="1" t="str">
        <f t="shared" si="4"/>
        <v>SYNCRIP_R497me2s</v>
      </c>
      <c r="H299" s="3">
        <v>-1.3425698246091429</v>
      </c>
      <c r="I299" s="3">
        <v>1.8878139001987222</v>
      </c>
      <c r="J299" s="3">
        <v>5.7316195672488897E-4</v>
      </c>
      <c r="K299" s="3">
        <v>-0.41901261382978205</v>
      </c>
      <c r="L299" s="3">
        <v>0.33426804185938319</v>
      </c>
      <c r="M299" s="3">
        <v>1.0871657946902272E-3</v>
      </c>
    </row>
    <row r="300" spans="1:13" x14ac:dyDescent="0.25">
      <c r="A300" s="1" t="s">
        <v>257</v>
      </c>
      <c r="B300" s="1" t="s">
        <v>258</v>
      </c>
      <c r="C300" s="1" t="s">
        <v>259</v>
      </c>
      <c r="D300" s="1" t="s">
        <v>2806</v>
      </c>
      <c r="E300" s="2" t="s">
        <v>15</v>
      </c>
      <c r="F300" s="1" t="s">
        <v>261</v>
      </c>
      <c r="G300" s="1" t="str">
        <f t="shared" si="4"/>
        <v>DDX5_R483me2s</v>
      </c>
      <c r="H300" s="3">
        <v>1.4060913423660901</v>
      </c>
      <c r="I300" s="3">
        <v>0.60830222581659155</v>
      </c>
      <c r="J300" s="3">
        <v>3.1130977128562491E-2</v>
      </c>
      <c r="K300" s="3">
        <v>-3.334756101781343</v>
      </c>
      <c r="L300" s="3">
        <v>1.9957851004414784</v>
      </c>
      <c r="M300" s="3">
        <v>1.164274717698929E-3</v>
      </c>
    </row>
    <row r="301" spans="1:13" x14ac:dyDescent="0.25">
      <c r="A301" s="1" t="s">
        <v>270</v>
      </c>
      <c r="B301" s="1" t="s">
        <v>271</v>
      </c>
      <c r="C301" s="1" t="s">
        <v>272</v>
      </c>
      <c r="D301" s="1" t="s">
        <v>2807</v>
      </c>
      <c r="E301" s="2" t="s">
        <v>15</v>
      </c>
      <c r="F301" s="1" t="s">
        <v>287</v>
      </c>
      <c r="G301" s="1" t="str">
        <f t="shared" si="4"/>
        <v>NCL_R690me2s</v>
      </c>
      <c r="H301" s="3">
        <v>-0.40411118283312497</v>
      </c>
      <c r="I301" s="3">
        <v>0.80936623413475939</v>
      </c>
      <c r="J301" s="3">
        <v>1.4352096391578002E-4</v>
      </c>
      <c r="K301" s="3">
        <v>4.2049107982890472</v>
      </c>
      <c r="L301" s="3">
        <v>5.5702319953240886</v>
      </c>
      <c r="M301" s="3">
        <v>3.5024279461815739E-3</v>
      </c>
    </row>
    <row r="302" spans="1:13" x14ac:dyDescent="0.25">
      <c r="A302" s="1" t="s">
        <v>292</v>
      </c>
      <c r="B302" s="1" t="s">
        <v>293</v>
      </c>
      <c r="C302" s="1" t="s">
        <v>294</v>
      </c>
      <c r="D302" s="1" t="s">
        <v>2610</v>
      </c>
      <c r="E302" s="2" t="s">
        <v>15</v>
      </c>
      <c r="F302" s="1" t="s">
        <v>295</v>
      </c>
      <c r="G302" s="1" t="str">
        <f t="shared" si="4"/>
        <v>BTF3_R12me2s</v>
      </c>
      <c r="H302" s="3">
        <v>-2.7104841825779422</v>
      </c>
      <c r="I302" s="3">
        <v>2.178369059120834</v>
      </c>
      <c r="J302" s="3">
        <v>1.1849565055915467E-3</v>
      </c>
      <c r="K302" s="3">
        <v>-1.216745480480518</v>
      </c>
      <c r="L302" s="3">
        <v>0.9517836083590907</v>
      </c>
      <c r="M302" s="3">
        <v>3.3370488535510406E-3</v>
      </c>
    </row>
    <row r="303" spans="1:13" x14ac:dyDescent="0.25">
      <c r="A303" s="1" t="s">
        <v>301</v>
      </c>
      <c r="B303" s="1" t="s">
        <v>302</v>
      </c>
      <c r="C303" s="1" t="s">
        <v>303</v>
      </c>
      <c r="D303" s="1" t="s">
        <v>2808</v>
      </c>
      <c r="E303" s="2" t="s">
        <v>15</v>
      </c>
      <c r="F303" s="1" t="s">
        <v>317</v>
      </c>
      <c r="G303" s="1" t="str">
        <f t="shared" si="4"/>
        <v>FBL_R42me2s</v>
      </c>
      <c r="H303" s="3">
        <v>0.17903528370276334</v>
      </c>
      <c r="I303" s="3">
        <v>0.89387936928578415</v>
      </c>
      <c r="J303" s="3">
        <v>7.0512594178821287E-4</v>
      </c>
      <c r="K303" s="3">
        <v>2.2853151125393101</v>
      </c>
      <c r="L303" s="3">
        <v>4.1299071811952892</v>
      </c>
      <c r="M303" s="3">
        <v>3.0361281644244956E-3</v>
      </c>
    </row>
    <row r="304" spans="1:13" x14ac:dyDescent="0.25">
      <c r="A304" s="1" t="s">
        <v>390</v>
      </c>
      <c r="B304" s="1" t="s">
        <v>391</v>
      </c>
      <c r="C304" s="1" t="s">
        <v>392</v>
      </c>
      <c r="D304" s="1" t="s">
        <v>2809</v>
      </c>
      <c r="E304" s="2" t="s">
        <v>15</v>
      </c>
      <c r="F304" s="1" t="s">
        <v>1624</v>
      </c>
      <c r="G304" s="1" t="str">
        <f t="shared" si="4"/>
        <v>FUS_R406me2s</v>
      </c>
      <c r="H304" s="3">
        <v>0.63609283189031984</v>
      </c>
      <c r="I304" s="3">
        <v>1.1486669341808755</v>
      </c>
      <c r="J304" s="3">
        <v>2.8830378931515468E-3</v>
      </c>
      <c r="K304" s="3">
        <v>5.5490563407752891</v>
      </c>
      <c r="L304" s="3">
        <v>4.17839861059712</v>
      </c>
      <c r="M304" s="3">
        <v>8.6855981905363575E-2</v>
      </c>
    </row>
    <row r="305" spans="1:13" x14ac:dyDescent="0.25">
      <c r="A305" s="1" t="s">
        <v>434</v>
      </c>
      <c r="B305" s="1" t="s">
        <v>435</v>
      </c>
      <c r="C305" s="1" t="s">
        <v>436</v>
      </c>
      <c r="D305" s="1" t="s">
        <v>2810</v>
      </c>
      <c r="E305" s="2" t="s">
        <v>15</v>
      </c>
      <c r="F305" s="1" t="s">
        <v>445</v>
      </c>
      <c r="G305" s="1" t="str">
        <f t="shared" si="4"/>
        <v>RBMX_R112me2s</v>
      </c>
      <c r="H305" s="3">
        <v>2.8893994549502837</v>
      </c>
      <c r="I305" s="3">
        <v>1.2155116214538189</v>
      </c>
      <c r="J305" s="3">
        <v>5.6809389014391238E-3</v>
      </c>
      <c r="K305" s="3">
        <v>1.3357856465883966</v>
      </c>
      <c r="L305" s="3">
        <v>2.1648042288172622</v>
      </c>
      <c r="M305" s="3">
        <v>1.9352441373122328E-3</v>
      </c>
    </row>
    <row r="306" spans="1:13" x14ac:dyDescent="0.25">
      <c r="A306" s="1" t="s">
        <v>480</v>
      </c>
      <c r="B306" s="1" t="s">
        <v>481</v>
      </c>
      <c r="C306" s="1" t="s">
        <v>482</v>
      </c>
      <c r="D306" s="1" t="s">
        <v>2811</v>
      </c>
      <c r="E306" s="2" t="s">
        <v>15</v>
      </c>
      <c r="F306" s="1" t="s">
        <v>484</v>
      </c>
      <c r="G306" s="1" t="str">
        <f t="shared" si="4"/>
        <v>MRE11_R576me2s</v>
      </c>
      <c r="H306" s="3">
        <v>0.94003893278169581</v>
      </c>
      <c r="I306" s="3">
        <v>5.4478080640557884</v>
      </c>
      <c r="J306" s="3">
        <v>7.073725338689477E-3</v>
      </c>
      <c r="K306" s="3">
        <v>4.8359269548396551</v>
      </c>
      <c r="L306" s="3">
        <v>11.816899356427125</v>
      </c>
      <c r="M306" s="3">
        <v>0.10529975173256291</v>
      </c>
    </row>
    <row r="307" spans="1:13" x14ac:dyDescent="0.25">
      <c r="A307" s="1" t="s">
        <v>512</v>
      </c>
      <c r="B307" s="1" t="s">
        <v>513</v>
      </c>
      <c r="C307" s="1" t="s">
        <v>514</v>
      </c>
      <c r="D307" s="1" t="s">
        <v>2812</v>
      </c>
      <c r="E307" s="2" t="s">
        <v>15</v>
      </c>
      <c r="F307" s="1" t="s">
        <v>519</v>
      </c>
      <c r="G307" s="1" t="str">
        <f t="shared" si="4"/>
        <v>HNRNPA3_R225me2s</v>
      </c>
      <c r="H307" s="3">
        <v>2.7718947531714146</v>
      </c>
      <c r="I307" s="3">
        <v>2.4242630192723875</v>
      </c>
      <c r="J307" s="3">
        <v>1.4649814492609487E-3</v>
      </c>
      <c r="K307" s="3">
        <v>8.5911088459385354</v>
      </c>
      <c r="L307" s="3">
        <v>8.1926912918765229</v>
      </c>
      <c r="M307" s="3">
        <v>8.2716113118596307E-2</v>
      </c>
    </row>
    <row r="308" spans="1:13" x14ac:dyDescent="0.25">
      <c r="A308" s="1" t="s">
        <v>621</v>
      </c>
      <c r="B308" s="1" t="s">
        <v>622</v>
      </c>
      <c r="C308" s="1" t="s">
        <v>623</v>
      </c>
      <c r="D308" s="1" t="s">
        <v>2813</v>
      </c>
      <c r="E308" s="2" t="s">
        <v>15</v>
      </c>
      <c r="F308" s="1" t="s">
        <v>625</v>
      </c>
      <c r="G308" s="1" t="str">
        <f t="shared" si="4"/>
        <v>RBM3_R86me2s</v>
      </c>
      <c r="H308" s="3">
        <v>1.0239460604593673</v>
      </c>
      <c r="I308" s="3">
        <v>1.6430886802765137</v>
      </c>
      <c r="J308" s="3">
        <v>1.410341373369346</v>
      </c>
      <c r="K308" s="3">
        <v>-2.2330274357349986</v>
      </c>
      <c r="L308" s="3">
        <v>0.89223327005157893</v>
      </c>
      <c r="M308" s="3">
        <v>0.14752904428400618</v>
      </c>
    </row>
    <row r="309" spans="1:13" x14ac:dyDescent="0.25">
      <c r="A309" s="1" t="s">
        <v>621</v>
      </c>
      <c r="B309" s="1" t="s">
        <v>622</v>
      </c>
      <c r="C309" s="1" t="s">
        <v>623</v>
      </c>
      <c r="D309" s="1" t="s">
        <v>2814</v>
      </c>
      <c r="E309" s="2" t="s">
        <v>15</v>
      </c>
      <c r="F309" s="1" t="s">
        <v>629</v>
      </c>
      <c r="G309" s="1" t="str">
        <f t="shared" si="4"/>
        <v>RBM3_R98me2s</v>
      </c>
      <c r="H309" s="3">
        <v>-0.83514293921199378</v>
      </c>
      <c r="I309" s="3">
        <v>4.4327416910898227</v>
      </c>
      <c r="J309" s="3">
        <v>5.0037814448162026E-3</v>
      </c>
      <c r="K309" s="3">
        <v>4.2304373419729586</v>
      </c>
      <c r="L309" s="3">
        <v>2.36376408105922</v>
      </c>
      <c r="M309" s="3">
        <v>0.1675675586813592</v>
      </c>
    </row>
    <row r="310" spans="1:13" x14ac:dyDescent="0.25">
      <c r="A310" s="1" t="s">
        <v>634</v>
      </c>
      <c r="B310" s="1" t="s">
        <v>635</v>
      </c>
      <c r="C310" s="1" t="s">
        <v>636</v>
      </c>
      <c r="D310" s="1" t="s">
        <v>2815</v>
      </c>
      <c r="E310" s="2" t="s">
        <v>15</v>
      </c>
      <c r="F310" s="1" t="s">
        <v>654</v>
      </c>
      <c r="G310" s="1" t="str">
        <f t="shared" si="4"/>
        <v>HNRNPU_R719me2s</v>
      </c>
      <c r="H310" s="3">
        <v>-5.352338766521747E-2</v>
      </c>
      <c r="I310" s="3">
        <v>0.29284552885382226</v>
      </c>
      <c r="J310" s="3">
        <v>1.1510029955934976E-4</v>
      </c>
      <c r="K310" s="3">
        <v>3.8756680809571638</v>
      </c>
      <c r="L310" s="3">
        <v>3.1167483091954269</v>
      </c>
      <c r="M310" s="3">
        <v>1.7533997677210507E-3</v>
      </c>
    </row>
    <row r="311" spans="1:13" x14ac:dyDescent="0.25">
      <c r="A311" s="1" t="s">
        <v>659</v>
      </c>
      <c r="B311" s="1" t="s">
        <v>660</v>
      </c>
      <c r="C311" s="1" t="s">
        <v>661</v>
      </c>
      <c r="D311" s="1" t="s">
        <v>2816</v>
      </c>
      <c r="E311" s="2" t="s">
        <v>15</v>
      </c>
      <c r="F311" s="1" t="s">
        <v>679</v>
      </c>
      <c r="G311" s="1" t="str">
        <f t="shared" si="4"/>
        <v>EWSR1_R595me2s</v>
      </c>
      <c r="H311" s="3">
        <v>0.73829853687857838</v>
      </c>
      <c r="I311" s="3">
        <v>2.9965228175302023</v>
      </c>
      <c r="J311" s="3">
        <v>7.8844320962181014E-3</v>
      </c>
      <c r="K311" s="3">
        <v>4.9130735463382553</v>
      </c>
      <c r="L311" s="3">
        <v>9.9400383761823097</v>
      </c>
      <c r="M311" s="3">
        <v>0.14239768214766754</v>
      </c>
    </row>
    <row r="312" spans="1:13" x14ac:dyDescent="0.25">
      <c r="A312" s="1" t="s">
        <v>659</v>
      </c>
      <c r="B312" s="1" t="s">
        <v>660</v>
      </c>
      <c r="C312" s="1" t="s">
        <v>661</v>
      </c>
      <c r="D312" s="1" t="s">
        <v>2817</v>
      </c>
      <c r="E312" s="2" t="s">
        <v>15</v>
      </c>
      <c r="F312" s="1" t="s">
        <v>693</v>
      </c>
      <c r="G312" s="1" t="str">
        <f t="shared" si="4"/>
        <v>EWSR1_R301me2s</v>
      </c>
      <c r="H312" s="3">
        <v>2.3775140471488827</v>
      </c>
      <c r="I312" s="3">
        <v>4.1442333618305467</v>
      </c>
      <c r="J312" s="3">
        <v>1.8984230181174715E-2</v>
      </c>
      <c r="K312" s="3">
        <v>2.2495495081230183</v>
      </c>
      <c r="L312" s="3">
        <v>2.1789782612751236</v>
      </c>
      <c r="M312" s="3">
        <v>1.7372880260831582E-2</v>
      </c>
    </row>
    <row r="313" spans="1:13" x14ac:dyDescent="0.25">
      <c r="A313" s="1" t="s">
        <v>705</v>
      </c>
      <c r="B313" s="1" t="s">
        <v>706</v>
      </c>
      <c r="C313" s="1" t="s">
        <v>707</v>
      </c>
      <c r="D313" s="1" t="s">
        <v>2818</v>
      </c>
      <c r="E313" s="2" t="s">
        <v>15</v>
      </c>
      <c r="F313" s="1" t="s">
        <v>716</v>
      </c>
      <c r="G313" s="1" t="str">
        <f t="shared" si="4"/>
        <v>KHDRBS1_R319me2s</v>
      </c>
      <c r="H313" s="3">
        <v>3.8069643170509222</v>
      </c>
      <c r="I313" s="3">
        <v>3.9785075281796458</v>
      </c>
      <c r="J313" s="3">
        <v>1.115154451547901E-2</v>
      </c>
      <c r="K313" s="3">
        <v>0.19154483003922884</v>
      </c>
      <c r="L313" s="3">
        <v>1.3191297746821415</v>
      </c>
      <c r="M313" s="3">
        <v>9.0988249509033547E-4</v>
      </c>
    </row>
    <row r="314" spans="1:13" x14ac:dyDescent="0.25">
      <c r="A314" s="1" t="s">
        <v>705</v>
      </c>
      <c r="B314" s="1" t="s">
        <v>706</v>
      </c>
      <c r="C314" s="1" t="s">
        <v>707</v>
      </c>
      <c r="D314" s="1" t="s">
        <v>2819</v>
      </c>
      <c r="E314" s="2" t="s">
        <v>15</v>
      </c>
      <c r="F314" s="1" t="s">
        <v>1730</v>
      </c>
      <c r="G314" s="1" t="str">
        <f t="shared" si="4"/>
        <v>KHDRBS1_R290me2s</v>
      </c>
      <c r="H314" s="3">
        <v>3.0503599952268887</v>
      </c>
      <c r="I314" s="3">
        <v>2.3401496424004473</v>
      </c>
      <c r="J314" s="3">
        <v>1.3566060398969225E-2</v>
      </c>
      <c r="K314" s="3">
        <v>-0.84712735348061408</v>
      </c>
      <c r="L314" s="3">
        <v>0.96023049479347078</v>
      </c>
      <c r="M314" s="3">
        <v>9.1031803430623019E-4</v>
      </c>
    </row>
    <row r="315" spans="1:13" x14ac:dyDescent="0.25">
      <c r="A315" s="1" t="s">
        <v>728</v>
      </c>
      <c r="B315" s="1" t="s">
        <v>729</v>
      </c>
      <c r="C315" s="1" t="s">
        <v>730</v>
      </c>
      <c r="D315" s="1" t="s">
        <v>2820</v>
      </c>
      <c r="E315" s="2" t="s">
        <v>15</v>
      </c>
      <c r="F315" s="1" t="s">
        <v>740</v>
      </c>
      <c r="G315" s="1" t="str">
        <f t="shared" si="4"/>
        <v>DHX9_R1241me2s</v>
      </c>
      <c r="H315" s="3">
        <v>4.2978342251210879</v>
      </c>
      <c r="I315" s="3">
        <v>5.5409212107218053</v>
      </c>
      <c r="J315" s="3">
        <v>9.3746408798675556E-3</v>
      </c>
      <c r="K315" s="3">
        <v>6.245153255382843</v>
      </c>
      <c r="L315" s="3">
        <v>9.0316789573152221</v>
      </c>
      <c r="M315" s="3">
        <v>3.6153977147039024E-2</v>
      </c>
    </row>
    <row r="316" spans="1:13" x14ac:dyDescent="0.25">
      <c r="A316" s="1" t="s">
        <v>747</v>
      </c>
      <c r="B316" s="1" t="s">
        <v>748</v>
      </c>
      <c r="C316" s="1" t="s">
        <v>749</v>
      </c>
      <c r="D316" s="1" t="s">
        <v>2821</v>
      </c>
      <c r="E316" s="2" t="s">
        <v>15</v>
      </c>
      <c r="F316" s="1" t="s">
        <v>751</v>
      </c>
      <c r="G316" s="1" t="str">
        <f t="shared" si="4"/>
        <v>GOLGA2_R34me2s</v>
      </c>
      <c r="H316" s="3">
        <v>-0.23141747996146389</v>
      </c>
      <c r="I316" s="3">
        <v>7.184009072243408E-2</v>
      </c>
      <c r="J316" s="3">
        <v>0.50375539536906222</v>
      </c>
      <c r="K316" s="3">
        <v>5.7661076762718588E-2</v>
      </c>
      <c r="L316" s="3">
        <v>2.2086704165879264E-2</v>
      </c>
      <c r="M316" s="3">
        <v>0.61551838190056496</v>
      </c>
    </row>
    <row r="317" spans="1:13" x14ac:dyDescent="0.25">
      <c r="A317" s="1" t="s">
        <v>777</v>
      </c>
      <c r="B317" s="1" t="s">
        <v>778</v>
      </c>
      <c r="C317" s="1" t="s">
        <v>779</v>
      </c>
      <c r="D317" s="1" t="s">
        <v>2822</v>
      </c>
      <c r="E317" s="2" t="s">
        <v>15</v>
      </c>
      <c r="F317" s="1" t="s">
        <v>785</v>
      </c>
      <c r="G317" s="1" t="str">
        <f t="shared" si="4"/>
        <v>HNRNPA0_R197me2s</v>
      </c>
      <c r="H317" s="3">
        <v>1.2376790347847209</v>
      </c>
      <c r="I317" s="3">
        <v>5.7136112567835253</v>
      </c>
      <c r="J317" s="3">
        <v>2.0973577284946849E-3</v>
      </c>
      <c r="K317" s="3">
        <v>3.4548877194991716</v>
      </c>
      <c r="L317" s="3">
        <v>7.1430190718585624</v>
      </c>
      <c r="M317" s="3">
        <v>9.752564504205273E-3</v>
      </c>
    </row>
    <row r="318" spans="1:13" x14ac:dyDescent="0.25">
      <c r="A318" s="1" t="s">
        <v>893</v>
      </c>
      <c r="B318" s="1" t="s">
        <v>894</v>
      </c>
      <c r="C318" s="1" t="s">
        <v>895</v>
      </c>
      <c r="D318" s="1" t="s">
        <v>2823</v>
      </c>
      <c r="E318" s="2" t="s">
        <v>15</v>
      </c>
      <c r="F318" s="1" t="s">
        <v>898</v>
      </c>
      <c r="G318" s="1" t="str">
        <f t="shared" si="4"/>
        <v>EIF4H_R165me2s</v>
      </c>
      <c r="H318" s="3">
        <v>0.6733399815642449</v>
      </c>
      <c r="I318" s="3">
        <v>0.78167945800400329</v>
      </c>
      <c r="J318" s="3">
        <v>7.0259378379817453E-2</v>
      </c>
      <c r="K318" s="3">
        <v>-2.1376740435469372</v>
      </c>
      <c r="L318" s="3">
        <v>1.5849852751328268</v>
      </c>
      <c r="M318" s="3">
        <v>1.0011629360440838E-2</v>
      </c>
    </row>
    <row r="319" spans="1:13" x14ac:dyDescent="0.25">
      <c r="A319" s="1" t="s">
        <v>1014</v>
      </c>
      <c r="B319" s="1" t="s">
        <v>1015</v>
      </c>
      <c r="C319" s="1" t="s">
        <v>1016</v>
      </c>
      <c r="D319" s="1" t="s">
        <v>2651</v>
      </c>
      <c r="E319" s="2" t="s">
        <v>18</v>
      </c>
      <c r="F319" s="1" t="s">
        <v>1836</v>
      </c>
      <c r="G319" s="1" t="str">
        <f t="shared" si="4"/>
        <v>PABPN1_R295me2s</v>
      </c>
      <c r="H319" s="3">
        <v>-0.44665795713998602</v>
      </c>
      <c r="I319" s="3">
        <v>0.31944176785657447</v>
      </c>
      <c r="J319" s="3">
        <v>7.9997122122733525E-3</v>
      </c>
      <c r="K319" s="3">
        <v>-0.87989058974477974</v>
      </c>
      <c r="L319" s="3">
        <v>0.93204602043368334</v>
      </c>
      <c r="M319" s="3">
        <v>5.9245906128142884E-3</v>
      </c>
    </row>
    <row r="320" spans="1:13" x14ac:dyDescent="0.25">
      <c r="A320" s="1" t="s">
        <v>1123</v>
      </c>
      <c r="B320" s="1" t="s">
        <v>1124</v>
      </c>
      <c r="C320" s="1" t="s">
        <v>1125</v>
      </c>
      <c r="D320" s="1" t="s">
        <v>2607</v>
      </c>
      <c r="E320" s="2" t="s">
        <v>15</v>
      </c>
      <c r="F320" s="1" t="s">
        <v>1893</v>
      </c>
      <c r="G320" s="1" t="str">
        <f t="shared" si="4"/>
        <v>TAF15_R534me2s</v>
      </c>
      <c r="H320" s="3">
        <v>0.50367463800157131</v>
      </c>
      <c r="I320" s="3">
        <v>1.6183569399029163</v>
      </c>
      <c r="J320" s="3">
        <v>0.14303952351037</v>
      </c>
      <c r="K320" s="3">
        <v>-5.2732726201453044</v>
      </c>
      <c r="L320" s="3">
        <v>12.581003502773594</v>
      </c>
      <c r="M320" s="3">
        <v>2.6086850341133592E-3</v>
      </c>
    </row>
    <row r="321" spans="1:13" x14ac:dyDescent="0.25">
      <c r="A321" s="1" t="s">
        <v>1123</v>
      </c>
      <c r="B321" s="1" t="s">
        <v>1124</v>
      </c>
      <c r="C321" s="1" t="s">
        <v>1125</v>
      </c>
      <c r="D321" s="1" t="s">
        <v>2824</v>
      </c>
      <c r="E321" s="2" t="s">
        <v>15</v>
      </c>
      <c r="F321" s="1" t="s">
        <v>1147</v>
      </c>
      <c r="G321" s="1" t="str">
        <f t="shared" si="4"/>
        <v>TAF15_R482me2s</v>
      </c>
      <c r="H321" s="3">
        <v>4.2966422103725161</v>
      </c>
      <c r="I321" s="3">
        <v>2.9393942571941931</v>
      </c>
      <c r="J321" s="3">
        <v>0.88838924451851697</v>
      </c>
      <c r="K321" s="3">
        <v>0.24384568741321822</v>
      </c>
      <c r="L321" s="3">
        <v>0.10996478319192114</v>
      </c>
      <c r="M321" s="3">
        <v>5.3529103791863507E-2</v>
      </c>
    </row>
    <row r="322" spans="1:13" x14ac:dyDescent="0.25">
      <c r="A322" s="1" t="s">
        <v>1123</v>
      </c>
      <c r="B322" s="1" t="s">
        <v>1124</v>
      </c>
      <c r="C322" s="1" t="s">
        <v>1125</v>
      </c>
      <c r="D322" s="1" t="s">
        <v>2603</v>
      </c>
      <c r="E322" s="2" t="s">
        <v>15</v>
      </c>
      <c r="F322" s="1" t="s">
        <v>1159</v>
      </c>
      <c r="G322" s="1" t="str">
        <f t="shared" ref="G322:G388" si="5">C322&amp;"_"&amp;D322</f>
        <v>TAF15_R410me2s</v>
      </c>
      <c r="H322" s="3">
        <v>1.6011997363304449</v>
      </c>
      <c r="I322" s="3">
        <v>5.2879198325588197</v>
      </c>
      <c r="J322" s="3">
        <v>4.1827684620419645E-3</v>
      </c>
      <c r="K322" s="3">
        <v>5.956956494518483</v>
      </c>
      <c r="L322" s="3">
        <v>3.1860413242820647</v>
      </c>
      <c r="M322" s="3">
        <v>8.5640119144161864E-2</v>
      </c>
    </row>
    <row r="323" spans="1:13" x14ac:dyDescent="0.25">
      <c r="A323" s="1" t="s">
        <v>1274</v>
      </c>
      <c r="B323" s="1" t="s">
        <v>1275</v>
      </c>
      <c r="C323" s="1" t="s">
        <v>1276</v>
      </c>
      <c r="D323" s="1" t="s">
        <v>2825</v>
      </c>
      <c r="E323" s="2" t="s">
        <v>15</v>
      </c>
      <c r="F323" s="1" t="s">
        <v>1280</v>
      </c>
      <c r="G323" s="1" t="str">
        <f t="shared" si="5"/>
        <v>HNRNPUL1_R638me2s</v>
      </c>
      <c r="H323" s="3">
        <v>-0.36209861599217863</v>
      </c>
      <c r="I323" s="3">
        <v>0.36877435855841378</v>
      </c>
      <c r="J323" s="3">
        <v>0.10235347056344107</v>
      </c>
      <c r="K323" s="3">
        <v>-1.6696274429282467</v>
      </c>
      <c r="L323" s="3">
        <v>3.8718077539763258</v>
      </c>
      <c r="M323" s="3">
        <v>4.1352062545989679E-2</v>
      </c>
    </row>
    <row r="324" spans="1:13" x14ac:dyDescent="0.25">
      <c r="A324" s="1" t="s">
        <v>1336</v>
      </c>
      <c r="B324" s="1" t="s">
        <v>1337</v>
      </c>
      <c r="C324" s="1" t="s">
        <v>1338</v>
      </c>
      <c r="D324" s="1" t="s">
        <v>2826</v>
      </c>
      <c r="E324" s="2" t="s">
        <v>15</v>
      </c>
      <c r="F324" s="1" t="s">
        <v>1340</v>
      </c>
      <c r="G324" s="1" t="str">
        <f t="shared" si="5"/>
        <v>METTL14_R413me2s</v>
      </c>
      <c r="H324" s="3">
        <v>0.1037544531386283</v>
      </c>
      <c r="I324" s="3">
        <v>0.98362473617633484</v>
      </c>
      <c r="J324" s="3">
        <v>1.2247605758705624E-2</v>
      </c>
      <c r="K324" s="3">
        <v>4.259331402861716</v>
      </c>
      <c r="L324" s="3">
        <v>8.2577072432426739</v>
      </c>
      <c r="M324" s="3">
        <v>0.21827525761330324</v>
      </c>
    </row>
    <row r="325" spans="1:13" x14ac:dyDescent="0.25">
      <c r="A325" s="1" t="s">
        <v>1358</v>
      </c>
      <c r="B325" s="1" t="s">
        <v>1359</v>
      </c>
      <c r="C325" s="1" t="s">
        <v>1360</v>
      </c>
      <c r="D325" s="1" t="s">
        <v>2618</v>
      </c>
      <c r="E325" s="2" t="s">
        <v>15</v>
      </c>
      <c r="F325" s="1" t="s">
        <v>1362</v>
      </c>
      <c r="G325" s="1" t="str">
        <f t="shared" si="5"/>
        <v>GAR1_R196me2s</v>
      </c>
      <c r="H325" s="3">
        <v>0.61440757003192648</v>
      </c>
      <c r="I325" s="3">
        <v>2.1441767407124215</v>
      </c>
      <c r="J325" s="3">
        <v>2.1341111498477502E-2</v>
      </c>
      <c r="K325" s="3">
        <v>3.9955309306405011</v>
      </c>
      <c r="L325" s="3">
        <v>9.8374202741181698</v>
      </c>
      <c r="M325" s="3">
        <v>0.2223497192402149</v>
      </c>
    </row>
    <row r="326" spans="1:13" x14ac:dyDescent="0.25">
      <c r="A326" s="1" t="s">
        <v>1358</v>
      </c>
      <c r="B326" s="1" t="s">
        <v>1359</v>
      </c>
      <c r="C326" s="1" t="s">
        <v>1360</v>
      </c>
      <c r="D326" s="1" t="s">
        <v>2827</v>
      </c>
      <c r="E326" s="2" t="s">
        <v>15</v>
      </c>
      <c r="F326" s="1" t="s">
        <v>1369</v>
      </c>
      <c r="G326" s="1" t="str">
        <f t="shared" si="5"/>
        <v>GAR1_R175me2s</v>
      </c>
      <c r="H326" s="3">
        <v>0.60610113059716131</v>
      </c>
      <c r="I326" s="3">
        <v>1.3381992494499269</v>
      </c>
      <c r="J326" s="3">
        <v>1.1805764147022316E-2</v>
      </c>
      <c r="K326" s="3">
        <v>3.245386816337652</v>
      </c>
      <c r="L326" s="3">
        <v>5.4756838803013128</v>
      </c>
      <c r="M326" s="3">
        <v>7.3552639312042409E-2</v>
      </c>
    </row>
    <row r="327" spans="1:13" x14ac:dyDescent="0.25">
      <c r="A327" s="1" t="s">
        <v>1358</v>
      </c>
      <c r="B327" s="1" t="s">
        <v>1359</v>
      </c>
      <c r="C327" s="1" t="s">
        <v>1360</v>
      </c>
      <c r="D327" s="1" t="s">
        <v>2484</v>
      </c>
      <c r="E327" s="2" t="s">
        <v>15</v>
      </c>
      <c r="F327" s="1" t="s">
        <v>1363</v>
      </c>
      <c r="G327" s="1" t="str">
        <f t="shared" si="5"/>
        <v>GAR1_R193me2s</v>
      </c>
      <c r="H327" s="3">
        <v>0.78575911162810197</v>
      </c>
      <c r="I327" s="3">
        <v>1.6528127691250545</v>
      </c>
      <c r="J327" s="3">
        <v>1.4868336202933534E-2</v>
      </c>
      <c r="K327" s="3">
        <v>5.1998702075210144</v>
      </c>
      <c r="L327" s="3">
        <v>7.9474750752452756</v>
      </c>
      <c r="M327" s="3">
        <v>0.31698755850695998</v>
      </c>
    </row>
    <row r="328" spans="1:13" x14ac:dyDescent="0.25">
      <c r="A328" s="1" t="s">
        <v>1358</v>
      </c>
      <c r="B328" s="1" t="s">
        <v>1359</v>
      </c>
      <c r="C328" s="1" t="s">
        <v>1360</v>
      </c>
      <c r="D328" s="1" t="s">
        <v>2802</v>
      </c>
      <c r="E328" s="2" t="s">
        <v>15</v>
      </c>
      <c r="F328" s="1" t="s">
        <v>1373</v>
      </c>
      <c r="G328" s="1" t="str">
        <f t="shared" si="5"/>
        <v>GAR1_R188me2s</v>
      </c>
      <c r="H328" s="3">
        <v>0.90851493613121992</v>
      </c>
      <c r="I328" s="3">
        <v>1.7638318823116634</v>
      </c>
      <c r="J328" s="3">
        <v>1.504484679342701E-2</v>
      </c>
      <c r="K328" s="3">
        <v>3.4330486665487379</v>
      </c>
      <c r="L328" s="3">
        <v>3.6073279558476337</v>
      </c>
      <c r="M328" s="3">
        <v>8.6566158891902195E-2</v>
      </c>
    </row>
    <row r="329" spans="1:13" x14ac:dyDescent="0.25">
      <c r="A329" s="1" t="s">
        <v>83</v>
      </c>
      <c r="B329" s="1" t="s">
        <v>84</v>
      </c>
      <c r="C329" s="1" t="s">
        <v>85</v>
      </c>
      <c r="D329" s="1" t="s">
        <v>2534</v>
      </c>
      <c r="E329" s="2" t="s">
        <v>15</v>
      </c>
      <c r="F329" s="1" t="s">
        <v>1545</v>
      </c>
      <c r="G329" s="1" t="str">
        <f t="shared" si="5"/>
        <v>HNRNPR_R501me2s</v>
      </c>
      <c r="H329" s="3">
        <v>1.2395683536194984</v>
      </c>
      <c r="I329" s="3">
        <v>2.9257226836824839</v>
      </c>
      <c r="J329" s="3">
        <v>2.0057767736043957E-3</v>
      </c>
      <c r="K329" s="3">
        <v>5.6122233515762359</v>
      </c>
      <c r="L329" s="3">
        <v>2.8449840381640579</v>
      </c>
      <c r="M329" s="3">
        <v>4.155113707624998E-2</v>
      </c>
    </row>
    <row r="330" spans="1:13" x14ac:dyDescent="0.25">
      <c r="A330" s="1" t="s">
        <v>107</v>
      </c>
      <c r="B330" s="1" t="s">
        <v>108</v>
      </c>
      <c r="C330" s="1" t="s">
        <v>109</v>
      </c>
      <c r="D330" s="1" t="s">
        <v>2828</v>
      </c>
      <c r="E330" s="2" t="s">
        <v>15</v>
      </c>
      <c r="F330" s="1" t="s">
        <v>1561</v>
      </c>
      <c r="G330" s="1" t="str">
        <f t="shared" si="5"/>
        <v>SYNCRIP_R500me2s</v>
      </c>
      <c r="H330" s="3">
        <v>-1.3425698246091429</v>
      </c>
      <c r="I330" s="3">
        <v>1.8878139001987222</v>
      </c>
      <c r="J330" s="3">
        <v>5.7316195672488897E-4</v>
      </c>
      <c r="K330" s="3">
        <v>-0.41901261382978205</v>
      </c>
      <c r="L330" s="3">
        <v>0.33426804185938319</v>
      </c>
      <c r="M330" s="3">
        <v>1.0871657946902272E-3</v>
      </c>
    </row>
    <row r="331" spans="1:13" x14ac:dyDescent="0.25">
      <c r="A331" s="1" t="s">
        <v>192</v>
      </c>
      <c r="B331" s="1" t="s">
        <v>193</v>
      </c>
      <c r="C331" s="1" t="s">
        <v>194</v>
      </c>
      <c r="D331" s="1" t="s">
        <v>2632</v>
      </c>
      <c r="E331" s="2" t="s">
        <v>15</v>
      </c>
      <c r="F331" s="1" t="s">
        <v>204</v>
      </c>
      <c r="G331" s="1" t="str">
        <f t="shared" si="5"/>
        <v>HNRNPA1_R195me2s</v>
      </c>
      <c r="H331" s="3">
        <v>4.6145398413172529</v>
      </c>
      <c r="I331" s="3">
        <v>2.5701444526567125</v>
      </c>
      <c r="J331" s="3">
        <v>0.12298280778324917</v>
      </c>
      <c r="K331" s="3">
        <v>1.9415930028615751</v>
      </c>
      <c r="L331" s="3">
        <v>0.95594099346470085</v>
      </c>
      <c r="M331" s="3">
        <v>1.9284448745398194E-2</v>
      </c>
    </row>
    <row r="332" spans="1:13" x14ac:dyDescent="0.25">
      <c r="A332" s="1" t="s">
        <v>270</v>
      </c>
      <c r="B332" s="1" t="s">
        <v>271</v>
      </c>
      <c r="C332" s="1" t="s">
        <v>272</v>
      </c>
      <c r="D332" s="1" t="s">
        <v>2829</v>
      </c>
      <c r="E332" s="2" t="s">
        <v>15</v>
      </c>
      <c r="F332" s="1" t="s">
        <v>281</v>
      </c>
      <c r="G332" s="1" t="str">
        <f t="shared" si="5"/>
        <v>NCL_R669me2s</v>
      </c>
      <c r="H332" s="3">
        <v>1.5564343119661945</v>
      </c>
      <c r="I332" s="3">
        <v>1.0614891778196855</v>
      </c>
      <c r="J332" s="3">
        <v>4.9264584003129842E-4</v>
      </c>
      <c r="K332" s="3">
        <v>6.3955121930907222</v>
      </c>
      <c r="L332" s="3">
        <v>6.3033749400160159</v>
      </c>
      <c r="M332" s="3">
        <v>1.4100756515085626E-2</v>
      </c>
    </row>
    <row r="333" spans="1:13" x14ac:dyDescent="0.25">
      <c r="A333" s="1" t="s">
        <v>434</v>
      </c>
      <c r="B333" s="1" t="s">
        <v>435</v>
      </c>
      <c r="C333" s="1" t="s">
        <v>436</v>
      </c>
      <c r="D333" s="1" t="s">
        <v>2515</v>
      </c>
      <c r="E333" s="2" t="s">
        <v>15</v>
      </c>
      <c r="F333" s="1" t="s">
        <v>441</v>
      </c>
      <c r="G333" s="1" t="str">
        <f t="shared" si="5"/>
        <v>RBMX_R109me2s</v>
      </c>
      <c r="H333" s="3">
        <v>4.3425561243747266</v>
      </c>
      <c r="I333" s="3">
        <v>2.1939574071369758</v>
      </c>
      <c r="J333" s="3">
        <v>9.1179737719663569E-3</v>
      </c>
      <c r="K333" s="3">
        <v>3.1287739172655673</v>
      </c>
      <c r="L333" s="3">
        <v>3.7328558751803369</v>
      </c>
      <c r="M333" s="3">
        <v>3.9310945187455886E-3</v>
      </c>
    </row>
    <row r="334" spans="1:13" x14ac:dyDescent="0.25">
      <c r="A334" s="1" t="s">
        <v>459</v>
      </c>
      <c r="B334" s="1" t="s">
        <v>460</v>
      </c>
      <c r="C334" s="1" t="s">
        <v>461</v>
      </c>
      <c r="D334" s="1" t="s">
        <v>2830</v>
      </c>
      <c r="E334" s="2" t="s">
        <v>15</v>
      </c>
      <c r="F334" s="1" t="s">
        <v>465</v>
      </c>
      <c r="G334" s="1" t="str">
        <f t="shared" si="5"/>
        <v>RPS10_R152me2s</v>
      </c>
      <c r="H334" s="3">
        <v>-2.0959920704613832E-2</v>
      </c>
      <c r="I334" s="3">
        <v>1.9283965649387495E-2</v>
      </c>
      <c r="J334" s="3">
        <v>0.18121872828134267</v>
      </c>
      <c r="K334" s="3">
        <v>-4.976877221417868</v>
      </c>
      <c r="L334" s="3">
        <v>3.3379870414501616</v>
      </c>
      <c r="M334" s="3">
        <v>5.8387961748692877E-3</v>
      </c>
    </row>
    <row r="335" spans="1:13" x14ac:dyDescent="0.25">
      <c r="A335" s="1" t="s">
        <v>659</v>
      </c>
      <c r="B335" s="1" t="s">
        <v>660</v>
      </c>
      <c r="C335" s="1" t="s">
        <v>661</v>
      </c>
      <c r="D335" s="1" t="s">
        <v>2831</v>
      </c>
      <c r="E335" s="2" t="s">
        <v>15</v>
      </c>
      <c r="F335" s="1" t="s">
        <v>673</v>
      </c>
      <c r="G335" s="1" t="str">
        <f t="shared" si="5"/>
        <v>EWSR1_R614me2s</v>
      </c>
      <c r="H335" s="3">
        <v>3.8777193677793811</v>
      </c>
      <c r="I335" s="3">
        <v>2.3437495288784587</v>
      </c>
      <c r="J335" s="3">
        <v>1.0107525785696343</v>
      </c>
      <c r="K335" s="3">
        <v>0.88962499257105421</v>
      </c>
      <c r="L335" s="3">
        <v>0.28793566073063531</v>
      </c>
      <c r="M335" s="3">
        <v>0.12739102181432965</v>
      </c>
    </row>
    <row r="336" spans="1:13" x14ac:dyDescent="0.25">
      <c r="A336" s="1" t="s">
        <v>659</v>
      </c>
      <c r="B336" s="1" t="s">
        <v>660</v>
      </c>
      <c r="C336" s="1" t="s">
        <v>661</v>
      </c>
      <c r="D336" s="1" t="s">
        <v>2832</v>
      </c>
      <c r="E336" s="2" t="s">
        <v>15</v>
      </c>
      <c r="F336" s="1" t="s">
        <v>695</v>
      </c>
      <c r="G336" s="1" t="str">
        <f t="shared" si="5"/>
        <v>EWSR1_R588me2s</v>
      </c>
      <c r="H336" s="3">
        <v>0.45232175755138737</v>
      </c>
      <c r="I336" s="3">
        <v>1.0172221914750121</v>
      </c>
      <c r="J336" s="3">
        <v>4.8069961694478126E-3</v>
      </c>
      <c r="K336" s="3">
        <v>5.103226883994779</v>
      </c>
      <c r="L336" s="3">
        <v>7.580431514102103</v>
      </c>
      <c r="M336" s="3">
        <v>0.12076350965652885</v>
      </c>
    </row>
    <row r="337" spans="1:13" x14ac:dyDescent="0.25">
      <c r="A337" s="1" t="s">
        <v>659</v>
      </c>
      <c r="B337" s="1" t="s">
        <v>660</v>
      </c>
      <c r="C337" s="1" t="s">
        <v>661</v>
      </c>
      <c r="D337" s="1" t="s">
        <v>2833</v>
      </c>
      <c r="E337" s="2" t="s">
        <v>15</v>
      </c>
      <c r="F337" s="1" t="s">
        <v>1706</v>
      </c>
      <c r="G337" s="1" t="str">
        <f t="shared" si="5"/>
        <v>EWSR1_R599me2s</v>
      </c>
      <c r="H337" s="3">
        <v>0.40094952792983118</v>
      </c>
      <c r="I337" s="3">
        <v>0.79316178228706047</v>
      </c>
      <c r="J337" s="3">
        <v>4.8304539620507821E-3</v>
      </c>
      <c r="K337" s="3">
        <v>4.6364456181696134</v>
      </c>
      <c r="L337" s="3">
        <v>8.8219661198560679</v>
      </c>
      <c r="M337" s="3">
        <v>9.0991184161018882E-2</v>
      </c>
    </row>
    <row r="338" spans="1:13" x14ac:dyDescent="0.25">
      <c r="A338" s="1" t="s">
        <v>659</v>
      </c>
      <c r="B338" s="1" t="s">
        <v>660</v>
      </c>
      <c r="C338" s="1" t="s">
        <v>661</v>
      </c>
      <c r="D338" s="1" t="s">
        <v>2834</v>
      </c>
      <c r="E338" s="2" t="s">
        <v>15</v>
      </c>
      <c r="F338" s="1" t="s">
        <v>1703</v>
      </c>
      <c r="G338" s="1" t="str">
        <f t="shared" si="5"/>
        <v>EWSR1_R485me2s</v>
      </c>
      <c r="H338" s="3">
        <v>0.58270906060595828</v>
      </c>
      <c r="I338" s="3">
        <v>0.52370672713683786</v>
      </c>
      <c r="J338" s="3">
        <v>2.149862413763687</v>
      </c>
      <c r="K338" s="3">
        <v>-4.3061397528349659</v>
      </c>
      <c r="L338" s="3">
        <v>5.1719396699842628</v>
      </c>
      <c r="M338" s="3">
        <v>7.2563885579452286E-2</v>
      </c>
    </row>
    <row r="339" spans="1:13" x14ac:dyDescent="0.25">
      <c r="A339" s="1" t="s">
        <v>659</v>
      </c>
      <c r="B339" s="1" t="s">
        <v>660</v>
      </c>
      <c r="C339" s="1" t="s">
        <v>661</v>
      </c>
      <c r="D339" s="1" t="s">
        <v>2835</v>
      </c>
      <c r="E339" s="2" t="s">
        <v>15</v>
      </c>
      <c r="F339" s="1" t="s">
        <v>1710</v>
      </c>
      <c r="G339" s="1" t="str">
        <f t="shared" si="5"/>
        <v>EWSR1_R320me2s</v>
      </c>
      <c r="H339" s="3">
        <v>0.85503011232066406</v>
      </c>
      <c r="I339" s="3">
        <v>1.6312432134862045</v>
      </c>
      <c r="J339" s="3">
        <v>6.5170015459170396E-3</v>
      </c>
      <c r="K339" s="3">
        <v>5.1332250654495954</v>
      </c>
      <c r="L339" s="3">
        <v>9.4747804039894259</v>
      </c>
      <c r="M339" s="3">
        <v>0.12644825261145215</v>
      </c>
    </row>
    <row r="340" spans="1:13" x14ac:dyDescent="0.25">
      <c r="A340" s="1" t="s">
        <v>705</v>
      </c>
      <c r="B340" s="1" t="s">
        <v>706</v>
      </c>
      <c r="C340" s="1" t="s">
        <v>707</v>
      </c>
      <c r="D340" s="1" t="s">
        <v>2836</v>
      </c>
      <c r="E340" s="2" t="s">
        <v>15</v>
      </c>
      <c r="F340" s="1" t="s">
        <v>1735</v>
      </c>
      <c r="G340" s="1" t="str">
        <f t="shared" si="5"/>
        <v>KHDRBS1_R324me2s</v>
      </c>
      <c r="H340" s="3">
        <v>2.0777461247792424</v>
      </c>
      <c r="I340" s="3">
        <v>1.1132161847693975</v>
      </c>
      <c r="J340" s="3">
        <v>3.3633986100441004E-3</v>
      </c>
      <c r="K340" s="3">
        <v>0.15768240686090707</v>
      </c>
      <c r="L340" s="3">
        <v>1.4441418877328849</v>
      </c>
      <c r="M340" s="3">
        <v>8.8875399862091528E-4</v>
      </c>
    </row>
    <row r="341" spans="1:13" x14ac:dyDescent="0.25">
      <c r="A341" s="1" t="s">
        <v>728</v>
      </c>
      <c r="B341" s="1" t="s">
        <v>729</v>
      </c>
      <c r="C341" s="1" t="s">
        <v>730</v>
      </c>
      <c r="D341" s="1" t="s">
        <v>2837</v>
      </c>
      <c r="E341" s="2" t="s">
        <v>15</v>
      </c>
      <c r="F341" s="1" t="s">
        <v>734</v>
      </c>
      <c r="G341" s="1" t="str">
        <f t="shared" si="5"/>
        <v>DHX9_R1234me2s</v>
      </c>
      <c r="H341" s="3">
        <v>4.0236771557884383</v>
      </c>
      <c r="I341" s="3">
        <v>2.5666051951759625</v>
      </c>
      <c r="J341" s="3">
        <v>4.2006662606868138E-3</v>
      </c>
      <c r="K341" s="3">
        <v>5.7215099598070749</v>
      </c>
      <c r="L341" s="3">
        <v>2.9781927265709025</v>
      </c>
      <c r="M341" s="3">
        <v>1.3627518498207616E-2</v>
      </c>
    </row>
    <row r="342" spans="1:13" x14ac:dyDescent="0.25">
      <c r="A342" s="1" t="s">
        <v>808</v>
      </c>
      <c r="B342" s="1" t="s">
        <v>809</v>
      </c>
      <c r="C342" s="1" t="s">
        <v>810</v>
      </c>
      <c r="D342" s="1" t="s">
        <v>2838</v>
      </c>
      <c r="E342" s="2" t="s">
        <v>15</v>
      </c>
      <c r="F342" s="1" t="s">
        <v>812</v>
      </c>
      <c r="G342" s="1" t="str">
        <f t="shared" si="5"/>
        <v>G3BP1_R442me2s</v>
      </c>
      <c r="H342" s="3">
        <v>-0.20585250041611403</v>
      </c>
      <c r="I342" s="3">
        <v>1.0303410992934778</v>
      </c>
      <c r="J342" s="3">
        <v>1.1082688905711734E-3</v>
      </c>
      <c r="K342" s="3">
        <v>2.2945344509351973</v>
      </c>
      <c r="L342" s="3">
        <v>1.9065585802735674</v>
      </c>
      <c r="M342" s="3">
        <v>6.2709973284347078E-3</v>
      </c>
    </row>
    <row r="343" spans="1:13" x14ac:dyDescent="0.25">
      <c r="A343" s="1" t="s">
        <v>1036</v>
      </c>
      <c r="B343" s="1" t="s">
        <v>1037</v>
      </c>
      <c r="C343" s="1" t="s">
        <v>1038</v>
      </c>
      <c r="D343" s="1" t="s">
        <v>2719</v>
      </c>
      <c r="E343" s="2" t="s">
        <v>15</v>
      </c>
      <c r="F343" s="1" t="s">
        <v>1047</v>
      </c>
      <c r="G343" s="1" t="str">
        <f t="shared" si="5"/>
        <v>ALYREF_R19me2s</v>
      </c>
      <c r="H343" s="3">
        <v>1.1478322678947412</v>
      </c>
      <c r="I343" s="3">
        <v>0.5388249173317794</v>
      </c>
      <c r="J343" s="3">
        <v>2.2823056857162384E-2</v>
      </c>
      <c r="K343" s="3">
        <v>1.5114053777882068</v>
      </c>
      <c r="L343" s="3">
        <v>0.95254986797187935</v>
      </c>
      <c r="M343" s="3">
        <v>2.9364338640587965E-2</v>
      </c>
    </row>
    <row r="344" spans="1:13" x14ac:dyDescent="0.25">
      <c r="A344" s="1" t="s">
        <v>1123</v>
      </c>
      <c r="B344" s="1" t="s">
        <v>1124</v>
      </c>
      <c r="C344" s="1" t="s">
        <v>1125</v>
      </c>
      <c r="D344" s="1" t="s">
        <v>2733</v>
      </c>
      <c r="E344" s="2" t="s">
        <v>15</v>
      </c>
      <c r="F344" s="1" t="s">
        <v>1161</v>
      </c>
      <c r="G344" s="1" t="str">
        <f t="shared" si="5"/>
        <v>TAF15_R458me2s</v>
      </c>
      <c r="H344" s="3">
        <v>5.1335310110080803</v>
      </c>
      <c r="I344" s="3">
        <v>1.6390670238779375</v>
      </c>
      <c r="J344" s="3">
        <v>9.8558467225776027</v>
      </c>
      <c r="K344" s="3">
        <v>-5.3960553625540388</v>
      </c>
      <c r="L344" s="3">
        <v>1.8368747622921169</v>
      </c>
      <c r="M344" s="3">
        <v>6.6676470172942464E-3</v>
      </c>
    </row>
    <row r="345" spans="1:13" x14ac:dyDescent="0.25">
      <c r="A345" s="1" t="s">
        <v>1234</v>
      </c>
      <c r="B345" s="1" t="s">
        <v>1235</v>
      </c>
      <c r="C345" s="1" t="s">
        <v>1236</v>
      </c>
      <c r="D345" s="1" t="s">
        <v>2839</v>
      </c>
      <c r="E345" s="2" t="s">
        <v>18</v>
      </c>
      <c r="F345" s="1" t="s">
        <v>1238</v>
      </c>
      <c r="G345" s="1" t="str">
        <f t="shared" si="5"/>
        <v>MNT_R261me2s</v>
      </c>
      <c r="H345" s="3">
        <v>-2.8617662217233821</v>
      </c>
      <c r="I345" s="3">
        <v>0.87215584113141553</v>
      </c>
      <c r="J345" s="3">
        <v>0.10568484016945301</v>
      </c>
      <c r="K345" s="3">
        <v>-3.1323438942177719</v>
      </c>
      <c r="L345" s="3">
        <v>1.1627206414011675</v>
      </c>
      <c r="M345" s="3">
        <v>8.7611415956893368E-2</v>
      </c>
    </row>
    <row r="346" spans="1:13" x14ac:dyDescent="0.25">
      <c r="A346" s="1" t="s">
        <v>1274</v>
      </c>
      <c r="B346" s="1" t="s">
        <v>1275</v>
      </c>
      <c r="C346" s="1" t="s">
        <v>1276</v>
      </c>
      <c r="D346" s="1" t="s">
        <v>2840</v>
      </c>
      <c r="E346" s="2" t="s">
        <v>15</v>
      </c>
      <c r="F346" s="1" t="s">
        <v>1282</v>
      </c>
      <c r="G346" s="1" t="str">
        <f t="shared" si="5"/>
        <v>HNRNPUL1_R644me2s</v>
      </c>
      <c r="H346" s="3">
        <v>-0.36209861599217863</v>
      </c>
      <c r="I346" s="3">
        <v>0.36877435855841378</v>
      </c>
      <c r="J346" s="3">
        <v>0.10235347056344107</v>
      </c>
      <c r="K346" s="3">
        <v>-1.6696274429282467</v>
      </c>
      <c r="L346" s="3">
        <v>3.8718077539763258</v>
      </c>
      <c r="M346" s="3">
        <v>4.1352062545989679E-2</v>
      </c>
    </row>
    <row r="347" spans="1:13" x14ac:dyDescent="0.25">
      <c r="A347" s="1" t="s">
        <v>40</v>
      </c>
      <c r="B347" s="1" t="s">
        <v>41</v>
      </c>
      <c r="C347" s="1" t="s">
        <v>42</v>
      </c>
      <c r="D347" s="1" t="s">
        <v>2841</v>
      </c>
      <c r="E347" s="2" t="s">
        <v>15</v>
      </c>
      <c r="F347" s="1" t="s">
        <v>1538</v>
      </c>
      <c r="G347" s="1" t="str">
        <f t="shared" si="5"/>
        <v>HNRNPDL_R335me2s</v>
      </c>
      <c r="H347" s="3">
        <v>-0.63234660306225088</v>
      </c>
      <c r="I347" s="3">
        <v>2.4444631778054409</v>
      </c>
      <c r="J347" s="3">
        <v>8.5127508256944203E-4</v>
      </c>
      <c r="K347" s="3">
        <v>5.8049067202960405</v>
      </c>
      <c r="L347" s="3">
        <v>8.8450867168557483</v>
      </c>
      <c r="M347" s="3">
        <v>7.376940175433537E-2</v>
      </c>
    </row>
    <row r="348" spans="1:13" x14ac:dyDescent="0.25">
      <c r="A348" s="1" t="s">
        <v>83</v>
      </c>
      <c r="B348" s="1" t="s">
        <v>84</v>
      </c>
      <c r="C348" s="1" t="s">
        <v>85</v>
      </c>
      <c r="D348" s="1" t="s">
        <v>2783</v>
      </c>
      <c r="E348" s="2" t="s">
        <v>15</v>
      </c>
      <c r="F348" s="1" t="s">
        <v>2058</v>
      </c>
      <c r="G348" s="1" t="str">
        <f t="shared" si="5"/>
        <v>HNRNPR_R505me2s</v>
      </c>
      <c r="H348" s="3">
        <v>1.2395683536194984</v>
      </c>
      <c r="I348" s="3">
        <v>2.9257226836824839</v>
      </c>
      <c r="J348" s="3">
        <v>2.0057767736043957E-3</v>
      </c>
      <c r="K348" s="3">
        <v>5.6122233515762359</v>
      </c>
      <c r="L348" s="3">
        <v>2.8449840381640579</v>
      </c>
      <c r="M348" s="3">
        <v>4.155113707624998E-2</v>
      </c>
    </row>
    <row r="349" spans="1:13" x14ac:dyDescent="0.25">
      <c r="A349" s="1" t="s">
        <v>270</v>
      </c>
      <c r="B349" s="1" t="s">
        <v>271</v>
      </c>
      <c r="C349" s="1" t="s">
        <v>272</v>
      </c>
      <c r="D349" s="1" t="s">
        <v>2468</v>
      </c>
      <c r="E349" s="2" t="s">
        <v>15</v>
      </c>
      <c r="F349" s="1" t="s">
        <v>273</v>
      </c>
      <c r="G349" s="1" t="str">
        <f t="shared" si="5"/>
        <v>NCL_R680me2s</v>
      </c>
      <c r="H349" s="3">
        <v>1.6019367548948296</v>
      </c>
      <c r="I349" s="3">
        <v>3.9174075325507847</v>
      </c>
      <c r="J349" s="3">
        <v>6.3293020683506478E-4</v>
      </c>
      <c r="K349" s="3">
        <v>6.3566427519051212</v>
      </c>
      <c r="L349" s="3">
        <v>7.6344840088609178</v>
      </c>
      <c r="M349" s="3">
        <v>1.7086965741824573E-2</v>
      </c>
    </row>
    <row r="350" spans="1:13" x14ac:dyDescent="0.25">
      <c r="A350" s="1" t="s">
        <v>390</v>
      </c>
      <c r="B350" s="1" t="s">
        <v>391</v>
      </c>
      <c r="C350" s="1" t="s">
        <v>392</v>
      </c>
      <c r="D350" s="1" t="s">
        <v>2730</v>
      </c>
      <c r="E350" s="2" t="s">
        <v>15</v>
      </c>
      <c r="F350" s="1" t="s">
        <v>399</v>
      </c>
      <c r="G350" s="1" t="str">
        <f t="shared" si="5"/>
        <v>FUS_R376me2s</v>
      </c>
      <c r="H350" s="3">
        <v>1.6893310337579024</v>
      </c>
      <c r="I350" s="3">
        <v>3.034832691314481</v>
      </c>
      <c r="J350" s="3">
        <v>6.4726708871023428E-3</v>
      </c>
      <c r="K350" s="3">
        <v>7.496285663321502</v>
      </c>
      <c r="L350" s="3">
        <v>9.2760997951038906</v>
      </c>
      <c r="M350" s="3">
        <v>0.36236901223710083</v>
      </c>
    </row>
    <row r="351" spans="1:13" x14ac:dyDescent="0.25">
      <c r="A351" s="1" t="s">
        <v>434</v>
      </c>
      <c r="B351" s="1" t="s">
        <v>435</v>
      </c>
      <c r="C351" s="1" t="s">
        <v>436</v>
      </c>
      <c r="D351" s="1" t="s">
        <v>2842</v>
      </c>
      <c r="E351" s="2" t="s">
        <v>15</v>
      </c>
      <c r="F351" s="1" t="s">
        <v>451</v>
      </c>
      <c r="G351" s="1" t="str">
        <f t="shared" si="5"/>
        <v>RBMX_R106me2s</v>
      </c>
      <c r="H351" s="3">
        <v>4.5790890387185215</v>
      </c>
      <c r="I351" s="3">
        <v>2.1761159200578115</v>
      </c>
      <c r="J351" s="3">
        <v>1.0368311830469126E-2</v>
      </c>
      <c r="K351" s="3">
        <v>3.1815121857361648</v>
      </c>
      <c r="L351" s="3">
        <v>3.7521918000130117</v>
      </c>
      <c r="M351" s="3">
        <v>3.9354599428664365E-3</v>
      </c>
    </row>
    <row r="352" spans="1:13" x14ac:dyDescent="0.25">
      <c r="A352" s="1" t="s">
        <v>512</v>
      </c>
      <c r="B352" s="1" t="s">
        <v>513</v>
      </c>
      <c r="C352" s="1" t="s">
        <v>514</v>
      </c>
      <c r="D352" s="1" t="s">
        <v>2843</v>
      </c>
      <c r="E352" s="2" t="s">
        <v>15</v>
      </c>
      <c r="F352" s="1" t="s">
        <v>527</v>
      </c>
      <c r="G352" s="1" t="str">
        <f t="shared" si="5"/>
        <v>HNRNPA3_R213me2s</v>
      </c>
      <c r="H352" s="3">
        <v>5.4000720412431109</v>
      </c>
      <c r="I352" s="3">
        <v>2.410907817962427</v>
      </c>
      <c r="J352" s="3">
        <v>8.6928680524582681E-3</v>
      </c>
      <c r="K352" s="3">
        <v>6.7271105300711085</v>
      </c>
      <c r="L352" s="3">
        <v>5.992611256105671</v>
      </c>
      <c r="M352" s="3">
        <v>2.1809287526855823E-2</v>
      </c>
    </row>
    <row r="353" spans="1:13" x14ac:dyDescent="0.25">
      <c r="A353" s="1" t="s">
        <v>634</v>
      </c>
      <c r="B353" s="1" t="s">
        <v>635</v>
      </c>
      <c r="C353" s="1" t="s">
        <v>636</v>
      </c>
      <c r="D353" s="1" t="s">
        <v>2844</v>
      </c>
      <c r="E353" s="2" t="s">
        <v>15</v>
      </c>
      <c r="F353" s="1" t="s">
        <v>1697</v>
      </c>
      <c r="G353" s="1" t="str">
        <f t="shared" si="5"/>
        <v>HNRNPU_R772me2s</v>
      </c>
      <c r="H353" s="3">
        <v>9.3416893617277452E-3</v>
      </c>
      <c r="I353" s="3">
        <v>4.0331495442320967E-2</v>
      </c>
      <c r="J353" s="3">
        <v>1.1379208652845577E-4</v>
      </c>
      <c r="K353" s="3">
        <v>3.4441277455535868</v>
      </c>
      <c r="L353" s="3">
        <v>3.0538272949171277</v>
      </c>
      <c r="M353" s="3">
        <v>1.2305115442420821E-3</v>
      </c>
    </row>
    <row r="354" spans="1:13" x14ac:dyDescent="0.25">
      <c r="A354" s="1" t="s">
        <v>659</v>
      </c>
      <c r="B354" s="1" t="s">
        <v>660</v>
      </c>
      <c r="C354" s="1" t="s">
        <v>661</v>
      </c>
      <c r="D354" s="1" t="s">
        <v>2845</v>
      </c>
      <c r="E354" s="2" t="s">
        <v>15</v>
      </c>
      <c r="F354" s="1" t="s">
        <v>683</v>
      </c>
      <c r="G354" s="1" t="str">
        <f t="shared" si="5"/>
        <v>EWSR1_R591me2s</v>
      </c>
      <c r="H354" s="3">
        <v>0.50632007026266468</v>
      </c>
      <c r="I354" s="3">
        <v>1.2728648600582477</v>
      </c>
      <c r="J354" s="3">
        <v>5.138212719946046E-3</v>
      </c>
      <c r="K354" s="3">
        <v>7.0046218180462114</v>
      </c>
      <c r="L354" s="3">
        <v>13.823951002998577</v>
      </c>
      <c r="M354" s="3">
        <v>0.46451081173199404</v>
      </c>
    </row>
    <row r="355" spans="1:13" x14ac:dyDescent="0.25">
      <c r="A355" s="1" t="s">
        <v>705</v>
      </c>
      <c r="B355" s="1" t="s">
        <v>706</v>
      </c>
      <c r="C355" s="1" t="s">
        <v>707</v>
      </c>
      <c r="D355" s="1" t="s">
        <v>2817</v>
      </c>
      <c r="E355" s="2" t="s">
        <v>15</v>
      </c>
      <c r="F355" s="1" t="s">
        <v>708</v>
      </c>
      <c r="G355" s="1" t="str">
        <f t="shared" si="5"/>
        <v>KHDRBS1_R301me2s</v>
      </c>
      <c r="H355" s="3">
        <v>0.10160115995496355</v>
      </c>
      <c r="I355" s="3">
        <v>3.5023648171643995E-2</v>
      </c>
      <c r="J355" s="3">
        <v>3.5926805433279725E-3</v>
      </c>
      <c r="K355" s="3">
        <v>-1.9518646583561221</v>
      </c>
      <c r="L355" s="3">
        <v>1.145492420239089</v>
      </c>
      <c r="M355" s="3">
        <v>8.6549347013806113E-4</v>
      </c>
    </row>
    <row r="356" spans="1:13" x14ac:dyDescent="0.25">
      <c r="A356" s="1" t="s">
        <v>871</v>
      </c>
      <c r="B356" s="1" t="s">
        <v>872</v>
      </c>
      <c r="C356" s="1" t="s">
        <v>873</v>
      </c>
      <c r="D356" s="1" t="s">
        <v>2846</v>
      </c>
      <c r="E356" s="2" t="s">
        <v>15</v>
      </c>
      <c r="F356" s="1" t="s">
        <v>880</v>
      </c>
      <c r="G356" s="1" t="str">
        <f t="shared" si="5"/>
        <v>CAPRIN1_R675me2s</v>
      </c>
      <c r="H356" s="3">
        <v>3.6828701073174051</v>
      </c>
      <c r="I356" s="3">
        <v>2.0798871280444216</v>
      </c>
      <c r="J356" s="3">
        <v>2.1978387165055142E-2</v>
      </c>
      <c r="K356" s="3">
        <v>2.7299408602350814</v>
      </c>
      <c r="L356" s="3">
        <v>1.6696351300308361</v>
      </c>
      <c r="M356" s="3">
        <v>1.1353650793349277E-2</v>
      </c>
    </row>
    <row r="357" spans="1:13" x14ac:dyDescent="0.25">
      <c r="A357" s="1" t="s">
        <v>1123</v>
      </c>
      <c r="B357" s="1" t="s">
        <v>1124</v>
      </c>
      <c r="C357" s="1" t="s">
        <v>1125</v>
      </c>
      <c r="D357" s="1" t="s">
        <v>2847</v>
      </c>
      <c r="E357" s="2" t="s">
        <v>15</v>
      </c>
      <c r="F357" s="1" t="s">
        <v>1130</v>
      </c>
      <c r="G357" s="1" t="str">
        <f t="shared" si="5"/>
        <v>TAF15_R466me2s</v>
      </c>
      <c r="H357" s="3">
        <v>4.6052703916026845</v>
      </c>
      <c r="I357" s="3">
        <v>2.9286525297775077</v>
      </c>
      <c r="J357" s="3">
        <v>0.4716090731924974</v>
      </c>
      <c r="K357" s="3">
        <v>-2.2920109126627031</v>
      </c>
      <c r="L357" s="3">
        <v>1.4313243565918663</v>
      </c>
      <c r="M357" s="3">
        <v>3.9563398520362373E-3</v>
      </c>
    </row>
    <row r="358" spans="1:13" x14ac:dyDescent="0.25">
      <c r="A358" s="1" t="s">
        <v>1336</v>
      </c>
      <c r="B358" s="1" t="s">
        <v>1337</v>
      </c>
      <c r="C358" s="1" t="s">
        <v>1338</v>
      </c>
      <c r="D358" s="1" t="s">
        <v>2848</v>
      </c>
      <c r="E358" s="2" t="s">
        <v>15</v>
      </c>
      <c r="F358" s="1" t="s">
        <v>1965</v>
      </c>
      <c r="G358" s="1" t="str">
        <f t="shared" si="5"/>
        <v>METTL14_R424me2s</v>
      </c>
      <c r="H358" s="3">
        <v>0.1037544531386283</v>
      </c>
      <c r="I358" s="3">
        <v>0.98362473617633484</v>
      </c>
      <c r="J358" s="3">
        <v>1.2247605758705624E-2</v>
      </c>
      <c r="K358" s="3">
        <v>4.259331402861716</v>
      </c>
      <c r="L358" s="3">
        <v>8.2577072432426739</v>
      </c>
      <c r="M358" s="3">
        <v>0.21827525761330324</v>
      </c>
    </row>
    <row r="359" spans="1:13" x14ac:dyDescent="0.25">
      <c r="A359" s="1" t="s">
        <v>1358</v>
      </c>
      <c r="B359" s="1" t="s">
        <v>1359</v>
      </c>
      <c r="C359" s="1" t="s">
        <v>1360</v>
      </c>
      <c r="D359" s="1" t="s">
        <v>2715</v>
      </c>
      <c r="E359" s="2" t="s">
        <v>15</v>
      </c>
      <c r="F359" s="1" t="s">
        <v>1980</v>
      </c>
      <c r="G359" s="1" t="str">
        <f t="shared" si="5"/>
        <v>GAR1_R207me2s</v>
      </c>
      <c r="H359" s="3">
        <v>0.69340848819596523</v>
      </c>
      <c r="I359" s="3">
        <v>2.0810745419936185</v>
      </c>
      <c r="J359" s="3">
        <v>2.6418475411762583E-2</v>
      </c>
      <c r="K359" s="3">
        <v>3.9505784257009209</v>
      </c>
      <c r="L359" s="3">
        <v>11.37914868489405</v>
      </c>
      <c r="M359" s="3">
        <v>0.25258851718145547</v>
      </c>
    </row>
    <row r="360" spans="1:13" x14ac:dyDescent="0.25">
      <c r="A360" s="1" t="s">
        <v>1358</v>
      </c>
      <c r="B360" s="1" t="s">
        <v>1359</v>
      </c>
      <c r="C360" s="1" t="s">
        <v>1360</v>
      </c>
      <c r="D360" s="1" t="s">
        <v>2773</v>
      </c>
      <c r="E360" s="2" t="s">
        <v>15</v>
      </c>
      <c r="F360" s="1" t="s">
        <v>1983</v>
      </c>
      <c r="G360" s="1" t="str">
        <f t="shared" si="5"/>
        <v>GAR1_R212me2s</v>
      </c>
      <c r="H360" s="3">
        <v>1.0299963362407549</v>
      </c>
      <c r="I360" s="3">
        <v>1.6028153892887462</v>
      </c>
      <c r="J360" s="3">
        <v>5.8962548879619436E-2</v>
      </c>
      <c r="K360" s="3">
        <v>3.2802058777866732</v>
      </c>
      <c r="L360" s="3">
        <v>3.2440256525771707</v>
      </c>
      <c r="M360" s="3">
        <v>0.28051547057213733</v>
      </c>
    </row>
    <row r="361" spans="1:13" x14ac:dyDescent="0.25">
      <c r="A361" s="1" t="s">
        <v>1465</v>
      </c>
      <c r="B361" s="1" t="s">
        <v>1466</v>
      </c>
      <c r="C361" s="1" t="s">
        <v>1467</v>
      </c>
      <c r="D361" s="1" t="s">
        <v>2696</v>
      </c>
      <c r="E361" s="2" t="s">
        <v>15</v>
      </c>
      <c r="F361" s="1" t="s">
        <v>1474</v>
      </c>
      <c r="G361" s="1" t="str">
        <f t="shared" si="5"/>
        <v>CHTOP_R139me2s</v>
      </c>
      <c r="H361" s="3">
        <v>-0.6576275583327611</v>
      </c>
      <c r="I361" s="3">
        <v>0.3626470939855293</v>
      </c>
      <c r="J361" s="3">
        <v>0.46835798217532526</v>
      </c>
      <c r="K361" s="3">
        <v>-3.2991541054731668</v>
      </c>
      <c r="L361" s="3">
        <v>2.8443053419453781</v>
      </c>
      <c r="M361" s="3">
        <v>7.505838250915263E-2</v>
      </c>
    </row>
    <row r="362" spans="1:13" x14ac:dyDescent="0.25">
      <c r="A362" s="1" t="s">
        <v>83</v>
      </c>
      <c r="B362" s="1" t="s">
        <v>84</v>
      </c>
      <c r="C362" s="1" t="s">
        <v>85</v>
      </c>
      <c r="D362" s="1" t="s">
        <v>2849</v>
      </c>
      <c r="E362" s="2" t="s">
        <v>15</v>
      </c>
      <c r="F362" s="1" t="s">
        <v>2220</v>
      </c>
      <c r="G362" s="1" t="str">
        <f t="shared" si="5"/>
        <v>HNRNPR_R555me2s</v>
      </c>
      <c r="H362" s="3">
        <v>0.37186117695078558</v>
      </c>
      <c r="I362" s="3">
        <v>1.7740429586846809</v>
      </c>
      <c r="J362" s="3">
        <v>1.170260107521233E-3</v>
      </c>
      <c r="K362" s="3">
        <v>3.5781010905728694</v>
      </c>
      <c r="L362" s="3">
        <v>1.6985973571812794</v>
      </c>
      <c r="M362" s="3">
        <v>1.0800821483755095E-2</v>
      </c>
    </row>
    <row r="363" spans="1:13" x14ac:dyDescent="0.25">
      <c r="A363" s="1" t="s">
        <v>434</v>
      </c>
      <c r="B363" s="1" t="s">
        <v>435</v>
      </c>
      <c r="C363" s="1" t="s">
        <v>436</v>
      </c>
      <c r="D363" s="1" t="s">
        <v>2850</v>
      </c>
      <c r="E363" s="2" t="s">
        <v>15</v>
      </c>
      <c r="F363" s="1" t="s">
        <v>449</v>
      </c>
      <c r="G363" s="1" t="str">
        <f t="shared" si="5"/>
        <v>RBMX_R102me2s</v>
      </c>
      <c r="H363" s="3">
        <v>3.5345710243346273</v>
      </c>
      <c r="I363" s="3">
        <v>1.5297412494356477</v>
      </c>
      <c r="J363" s="3">
        <v>4.7709082017123924E-3</v>
      </c>
      <c r="K363" s="3">
        <v>1.6178021942733576</v>
      </c>
      <c r="L363" s="3">
        <v>9.9944427835978491</v>
      </c>
      <c r="M363" s="3">
        <v>1.263560810269326E-3</v>
      </c>
    </row>
    <row r="364" spans="1:13" x14ac:dyDescent="0.25">
      <c r="A364" s="1" t="s">
        <v>537</v>
      </c>
      <c r="B364" s="1" t="s">
        <v>538</v>
      </c>
      <c r="C364" s="1" t="s">
        <v>539</v>
      </c>
      <c r="D364" s="1" t="s">
        <v>2683</v>
      </c>
      <c r="E364" s="2" t="s">
        <v>15</v>
      </c>
      <c r="F364" s="1" t="s">
        <v>543</v>
      </c>
      <c r="G364" s="1" t="str">
        <f t="shared" si="5"/>
        <v>HNRNPK_R286me2s</v>
      </c>
      <c r="H364" s="3">
        <v>2.4929281249082251</v>
      </c>
      <c r="I364" s="3">
        <v>1.440891560551089</v>
      </c>
      <c r="J364" s="3">
        <v>6.5816731608560439E-4</v>
      </c>
      <c r="K364" s="3">
        <v>1.0052884052704858</v>
      </c>
      <c r="L364" s="3">
        <v>6.9887421740994506</v>
      </c>
      <c r="M364" s="3">
        <v>2.3469948332123665E-4</v>
      </c>
    </row>
    <row r="365" spans="1:13" x14ac:dyDescent="0.25">
      <c r="A365" s="1" t="s">
        <v>537</v>
      </c>
      <c r="B365" s="1" t="s">
        <v>538</v>
      </c>
      <c r="C365" s="1" t="s">
        <v>539</v>
      </c>
      <c r="D365" s="1" t="s">
        <v>2851</v>
      </c>
      <c r="E365" s="2" t="s">
        <v>15</v>
      </c>
      <c r="F365" s="1" t="s">
        <v>541</v>
      </c>
      <c r="G365" s="1" t="str">
        <f t="shared" si="5"/>
        <v>HNRNPK_R262me2s</v>
      </c>
      <c r="H365" s="3">
        <v>0.38118896772730082</v>
      </c>
      <c r="I365" s="3">
        <v>0.16119433121261958</v>
      </c>
      <c r="J365" s="3">
        <v>1.6304086321505967E-3</v>
      </c>
      <c r="K365" s="3">
        <v>-2.5623908543133602</v>
      </c>
      <c r="L365" s="3">
        <v>1.6788364991731402</v>
      </c>
      <c r="M365" s="3">
        <v>2.1192912496063461E-4</v>
      </c>
    </row>
    <row r="366" spans="1:13" x14ac:dyDescent="0.25">
      <c r="A366" s="1" t="s">
        <v>659</v>
      </c>
      <c r="B366" s="1" t="s">
        <v>660</v>
      </c>
      <c r="C366" s="1" t="s">
        <v>661</v>
      </c>
      <c r="D366" s="1" t="s">
        <v>2852</v>
      </c>
      <c r="E366" s="2" t="s">
        <v>15</v>
      </c>
      <c r="F366" s="1" t="s">
        <v>687</v>
      </c>
      <c r="G366" s="1" t="str">
        <f t="shared" si="5"/>
        <v>EWSR1_R632me2s</v>
      </c>
      <c r="H366" s="3">
        <v>3.8777193677793811</v>
      </c>
      <c r="I366" s="3">
        <v>2.3437495288784587</v>
      </c>
      <c r="J366" s="3">
        <v>1.0107525785696343</v>
      </c>
      <c r="K366" s="3">
        <v>0.88962499257105421</v>
      </c>
      <c r="L366" s="3">
        <v>0.28793566073063531</v>
      </c>
      <c r="M366" s="3">
        <v>0.12739102181432965</v>
      </c>
    </row>
    <row r="367" spans="1:13" x14ac:dyDescent="0.25">
      <c r="A367" s="1" t="s">
        <v>871</v>
      </c>
      <c r="B367" s="1" t="s">
        <v>872</v>
      </c>
      <c r="C367" s="1" t="s">
        <v>873</v>
      </c>
      <c r="D367" s="1" t="s">
        <v>2853</v>
      </c>
      <c r="E367" s="2" t="s">
        <v>15</v>
      </c>
      <c r="F367" s="1" t="s">
        <v>1774</v>
      </c>
      <c r="G367" s="1" t="str">
        <f t="shared" si="5"/>
        <v>CAPRIN1_R683me2s</v>
      </c>
      <c r="H367" s="3">
        <v>3.6828701073174051</v>
      </c>
      <c r="I367" s="3">
        <v>2.0798871280444216</v>
      </c>
      <c r="J367" s="3">
        <v>2.1978387165055142E-2</v>
      </c>
      <c r="K367" s="3">
        <v>2.7299408602350814</v>
      </c>
      <c r="L367" s="3">
        <v>1.6696351300308361</v>
      </c>
      <c r="M367" s="3">
        <v>1.1353650793349277E-2</v>
      </c>
    </row>
    <row r="368" spans="1:13" x14ac:dyDescent="0.25">
      <c r="A368" s="1" t="s">
        <v>1036</v>
      </c>
      <c r="B368" s="1" t="s">
        <v>1037</v>
      </c>
      <c r="C368" s="1" t="s">
        <v>1038</v>
      </c>
      <c r="D368" s="1" t="s">
        <v>2488</v>
      </c>
      <c r="E368" s="2" t="s">
        <v>15</v>
      </c>
      <c r="F368" s="1" t="s">
        <v>1845</v>
      </c>
      <c r="G368" s="1" t="str">
        <f t="shared" si="5"/>
        <v>ALYREF_R26me2s</v>
      </c>
      <c r="H368" s="3">
        <v>1.1478322678947412</v>
      </c>
      <c r="I368" s="3">
        <v>0.5388249173317794</v>
      </c>
      <c r="J368" s="3">
        <v>2.2823056857162384E-2</v>
      </c>
      <c r="K368" s="3">
        <v>1.5114053777882068</v>
      </c>
      <c r="L368" s="3">
        <v>0.95254986797187935</v>
      </c>
      <c r="M368" s="3">
        <v>2.9364338640587965E-2</v>
      </c>
    </row>
    <row r="369" spans="1:13" x14ac:dyDescent="0.25">
      <c r="A369" s="1" t="s">
        <v>1123</v>
      </c>
      <c r="B369" s="1" t="s">
        <v>1124</v>
      </c>
      <c r="C369" s="1" t="s">
        <v>1125</v>
      </c>
      <c r="D369" s="1" t="s">
        <v>2854</v>
      </c>
      <c r="E369" s="2" t="s">
        <v>15</v>
      </c>
      <c r="F369" s="1" t="s">
        <v>1130</v>
      </c>
      <c r="G369" s="1" t="str">
        <f t="shared" si="5"/>
        <v>TAF15_R474me2s</v>
      </c>
      <c r="H369" s="3">
        <v>4.7813572647378155</v>
      </c>
      <c r="I369" s="3">
        <v>2.6117698874095923</v>
      </c>
      <c r="J369" s="3">
        <v>1.2990306997380232</v>
      </c>
      <c r="K369" s="3">
        <v>-3.3266923959598156</v>
      </c>
      <c r="L369" s="3">
        <v>1.6288275154363587</v>
      </c>
      <c r="M369" s="3">
        <v>4.7081821946665381E-3</v>
      </c>
    </row>
    <row r="370" spans="1:13" x14ac:dyDescent="0.25">
      <c r="A370" s="1" t="s">
        <v>1274</v>
      </c>
      <c r="B370" s="1" t="s">
        <v>1275</v>
      </c>
      <c r="C370" s="1" t="s">
        <v>1276</v>
      </c>
      <c r="D370" s="1" t="s">
        <v>2855</v>
      </c>
      <c r="E370" s="2" t="s">
        <v>15</v>
      </c>
      <c r="F370" s="1" t="s">
        <v>2281</v>
      </c>
      <c r="G370" s="1" t="str">
        <f t="shared" si="5"/>
        <v>HNRNPUL1_R660me2s</v>
      </c>
      <c r="H370" s="3">
        <v>-0.36209861599217863</v>
      </c>
      <c r="I370" s="3">
        <v>0.36877435855841378</v>
      </c>
      <c r="J370" s="3">
        <v>0.10235347056344107</v>
      </c>
      <c r="K370" s="3">
        <v>-1.6696274429282467</v>
      </c>
      <c r="L370" s="3">
        <v>3.8718077539763258</v>
      </c>
      <c r="M370" s="3">
        <v>4.1352062545989679E-2</v>
      </c>
    </row>
    <row r="371" spans="1:13" x14ac:dyDescent="0.25">
      <c r="A371" s="1" t="s">
        <v>1358</v>
      </c>
      <c r="B371" s="1" t="s">
        <v>1359</v>
      </c>
      <c r="C371" s="1" t="s">
        <v>1360</v>
      </c>
      <c r="D371" s="1" t="s">
        <v>2856</v>
      </c>
      <c r="E371" s="2" t="s">
        <v>15</v>
      </c>
      <c r="F371" s="1" t="s">
        <v>1978</v>
      </c>
      <c r="G371" s="1" t="str">
        <f t="shared" si="5"/>
        <v>GAR1_R45me2s</v>
      </c>
      <c r="H371" s="3">
        <v>0.4326456516436048</v>
      </c>
      <c r="I371" s="3">
        <v>1.2981438800674789</v>
      </c>
      <c r="J371" s="3">
        <v>1.2301945051667044E-2</v>
      </c>
      <c r="K371" s="3">
        <v>4.1611621826885568</v>
      </c>
      <c r="L371" s="3">
        <v>4.6838631913331019</v>
      </c>
      <c r="M371" s="3">
        <v>0.16306813267167863</v>
      </c>
    </row>
    <row r="372" spans="1:13" x14ac:dyDescent="0.25">
      <c r="A372" s="1" t="s">
        <v>537</v>
      </c>
      <c r="B372" s="1" t="s">
        <v>538</v>
      </c>
      <c r="C372" s="1" t="s">
        <v>539</v>
      </c>
      <c r="D372" s="1" t="s">
        <v>2857</v>
      </c>
      <c r="E372" s="2" t="s">
        <v>15</v>
      </c>
      <c r="F372" s="1" t="s">
        <v>550</v>
      </c>
      <c r="G372" s="1" t="str">
        <f t="shared" si="5"/>
        <v>HNRNPK_R267me2s</v>
      </c>
      <c r="H372" s="3">
        <v>0.38118896772730082</v>
      </c>
      <c r="I372" s="3">
        <v>0.16119433121261958</v>
      </c>
      <c r="J372" s="3">
        <v>1.6304086321505967E-3</v>
      </c>
      <c r="K372" s="3">
        <v>-2.5623908543133602</v>
      </c>
      <c r="L372" s="3">
        <v>1.6788364991731402</v>
      </c>
      <c r="M372" s="3">
        <v>2.1192912496063461E-4</v>
      </c>
    </row>
    <row r="373" spans="1:13" x14ac:dyDescent="0.25">
      <c r="A373" s="1" t="s">
        <v>634</v>
      </c>
      <c r="B373" s="1" t="s">
        <v>635</v>
      </c>
      <c r="C373" s="1" t="s">
        <v>636</v>
      </c>
      <c r="D373" s="1" t="s">
        <v>2858</v>
      </c>
      <c r="E373" s="2" t="s">
        <v>15</v>
      </c>
      <c r="F373" s="1" t="s">
        <v>648</v>
      </c>
      <c r="G373" s="1" t="str">
        <f t="shared" si="5"/>
        <v>HNRNPU_R778me2s</v>
      </c>
      <c r="H373" s="3">
        <v>-3.634420160250329E-2</v>
      </c>
      <c r="I373" s="3">
        <v>0.16016661522056824</v>
      </c>
      <c r="J373" s="3">
        <v>1.1287601311905617E-4</v>
      </c>
      <c r="K373" s="3">
        <v>3.8101820147115859</v>
      </c>
      <c r="L373" s="3">
        <v>3.2343194952503058</v>
      </c>
      <c r="M373" s="3">
        <v>1.6237584777575886E-3</v>
      </c>
    </row>
    <row r="374" spans="1:13" x14ac:dyDescent="0.25">
      <c r="A374" s="1" t="s">
        <v>1036</v>
      </c>
      <c r="B374" s="1" t="s">
        <v>1037</v>
      </c>
      <c r="C374" s="1" t="s">
        <v>1038</v>
      </c>
      <c r="D374" s="1" t="s">
        <v>2859</v>
      </c>
      <c r="E374" s="2" t="s">
        <v>15</v>
      </c>
      <c r="F374" s="1" t="s">
        <v>2150</v>
      </c>
      <c r="G374" s="1" t="str">
        <f t="shared" si="5"/>
        <v>ALYREF_R28me2s</v>
      </c>
      <c r="H374" s="3">
        <v>1.1478322678947412</v>
      </c>
      <c r="I374" s="3">
        <v>0.5388249173317794</v>
      </c>
      <c r="J374" s="3">
        <v>2.2823056857162384E-2</v>
      </c>
      <c r="K374" s="3">
        <v>1.5114053777882068</v>
      </c>
      <c r="L374" s="3">
        <v>0.95254986797187935</v>
      </c>
      <c r="M374" s="3">
        <v>2.9364338640587965E-2</v>
      </c>
    </row>
    <row r="375" spans="1:13" x14ac:dyDescent="0.25">
      <c r="A375" s="1" t="s">
        <v>301</v>
      </c>
      <c r="B375" s="1" t="s">
        <v>302</v>
      </c>
      <c r="C375" s="1" t="s">
        <v>303</v>
      </c>
      <c r="D375" s="1" t="s">
        <v>2860</v>
      </c>
      <c r="E375" s="2" t="s">
        <v>15</v>
      </c>
      <c r="F375" s="1" t="s">
        <v>1612</v>
      </c>
      <c r="G375" s="1" t="str">
        <f t="shared" si="5"/>
        <v>FBL_R40me2s</v>
      </c>
      <c r="H375" s="3">
        <v>-1.6201547360228901</v>
      </c>
      <c r="I375" s="3">
        <v>1.5712097806795762</v>
      </c>
      <c r="J375" s="3">
        <v>4.6122351909111898E-3</v>
      </c>
      <c r="K375" s="3">
        <v>1.6389079830185542</v>
      </c>
      <c r="L375" s="3">
        <v>2.0459622360817322</v>
      </c>
      <c r="M375" s="3">
        <v>4.4155731238678275E-2</v>
      </c>
    </row>
    <row r="376" spans="1:13" x14ac:dyDescent="0.25">
      <c r="A376" s="1" t="s">
        <v>390</v>
      </c>
      <c r="B376" s="1" t="s">
        <v>391</v>
      </c>
      <c r="C376" s="1" t="s">
        <v>392</v>
      </c>
      <c r="D376" s="1" t="s">
        <v>2861</v>
      </c>
      <c r="E376" s="2" t="s">
        <v>15</v>
      </c>
      <c r="F376" s="1" t="s">
        <v>1626</v>
      </c>
      <c r="G376" s="1" t="str">
        <f t="shared" si="5"/>
        <v>FUS_R484me2s</v>
      </c>
      <c r="H376" s="3">
        <v>0.48282795074785056</v>
      </c>
      <c r="I376" s="3">
        <v>0.91482947203120479</v>
      </c>
      <c r="J376" s="3">
        <v>2.8527524847942027E-3</v>
      </c>
      <c r="K376" s="3">
        <v>9.6367914377949528</v>
      </c>
      <c r="L376" s="3">
        <v>13.310062949874531</v>
      </c>
      <c r="M376" s="3">
        <v>1.6251059527730911</v>
      </c>
    </row>
    <row r="377" spans="1:13" x14ac:dyDescent="0.25">
      <c r="A377" s="1" t="s">
        <v>537</v>
      </c>
      <c r="B377" s="1" t="s">
        <v>538</v>
      </c>
      <c r="C377" s="1" t="s">
        <v>539</v>
      </c>
      <c r="D377" s="1" t="s">
        <v>2862</v>
      </c>
      <c r="E377" s="2" t="s">
        <v>15</v>
      </c>
      <c r="F377" s="1" t="s">
        <v>2241</v>
      </c>
      <c r="G377" s="1" t="str">
        <f t="shared" si="5"/>
        <v>HNRNPK_R302me2s</v>
      </c>
      <c r="H377" s="3">
        <v>2.4929281249082251</v>
      </c>
      <c r="I377" s="3">
        <v>1.440891560551089</v>
      </c>
      <c r="J377" s="3">
        <v>6.5816731608560439E-4</v>
      </c>
      <c r="K377" s="3">
        <v>1.0052884052704858</v>
      </c>
      <c r="L377" s="3">
        <v>6.9887421740994506</v>
      </c>
      <c r="M377" s="3">
        <v>2.3469948332123665E-4</v>
      </c>
    </row>
    <row r="378" spans="1:13" x14ac:dyDescent="0.25">
      <c r="A378" s="1" t="s">
        <v>1123</v>
      </c>
      <c r="B378" s="1" t="s">
        <v>1124</v>
      </c>
      <c r="C378" s="1" t="s">
        <v>1125</v>
      </c>
      <c r="D378" s="1" t="s">
        <v>2483</v>
      </c>
      <c r="E378" s="2" t="s">
        <v>15</v>
      </c>
      <c r="F378" s="1" t="s">
        <v>1156</v>
      </c>
      <c r="G378" s="1" t="str">
        <f t="shared" si="5"/>
        <v>TAF15_R205me2s</v>
      </c>
      <c r="H378" s="3">
        <v>1.7838667276266944</v>
      </c>
      <c r="I378" s="3">
        <v>1.6418715442463165</v>
      </c>
      <c r="J378" s="3">
        <v>0.30965965696105224</v>
      </c>
      <c r="K378" s="3">
        <v>-4.2056308141260264</v>
      </c>
      <c r="L378" s="3">
        <v>3.8304119165474968</v>
      </c>
      <c r="M378" s="3">
        <v>4.8737832305325943E-3</v>
      </c>
    </row>
    <row r="379" spans="1:13" x14ac:dyDescent="0.25">
      <c r="A379" s="1" t="s">
        <v>434</v>
      </c>
      <c r="B379" s="1" t="s">
        <v>435</v>
      </c>
      <c r="C379" s="1" t="s">
        <v>436</v>
      </c>
      <c r="D379" s="1" t="s">
        <v>2863</v>
      </c>
      <c r="E379" s="2" t="s">
        <v>15</v>
      </c>
      <c r="F379" s="1" t="s">
        <v>1636</v>
      </c>
      <c r="G379" s="1" t="str">
        <f t="shared" si="5"/>
        <v>RBMX_R119me2s</v>
      </c>
      <c r="H379" s="3">
        <v>3.5345710243346273</v>
      </c>
      <c r="I379" s="3">
        <v>1.5297412494356477</v>
      </c>
      <c r="J379" s="3">
        <v>4.7709082017123924E-3</v>
      </c>
      <c r="K379" s="3">
        <v>1.6178021942733576</v>
      </c>
      <c r="L379" s="3">
        <v>9.9944427835978491</v>
      </c>
      <c r="M379" s="3">
        <v>1.263560810269326E-3</v>
      </c>
    </row>
    <row r="380" spans="1:13" x14ac:dyDescent="0.25">
      <c r="A380" s="1" t="s">
        <v>537</v>
      </c>
      <c r="B380" s="1" t="s">
        <v>538</v>
      </c>
      <c r="C380" s="1" t="s">
        <v>539</v>
      </c>
      <c r="D380" s="1" t="s">
        <v>2864</v>
      </c>
      <c r="E380" s="2" t="s">
        <v>15</v>
      </c>
      <c r="F380" s="1" t="s">
        <v>2317</v>
      </c>
      <c r="G380" s="1" t="str">
        <f t="shared" si="5"/>
        <v>HNRNPK_R304me2s</v>
      </c>
      <c r="H380" s="3">
        <v>2.4929281249082251</v>
      </c>
      <c r="I380" s="3">
        <v>1.440891560551089</v>
      </c>
      <c r="J380" s="3">
        <v>6.5816731608560439E-4</v>
      </c>
      <c r="K380" s="3">
        <v>1.0052884052704858</v>
      </c>
      <c r="L380" s="3">
        <v>6.9887421740994506</v>
      </c>
      <c r="M380" s="3">
        <v>2.3469948332123665E-4</v>
      </c>
    </row>
    <row r="381" spans="1:13" x14ac:dyDescent="0.25">
      <c r="A381" s="1" t="s">
        <v>659</v>
      </c>
      <c r="B381" s="1" t="s">
        <v>660</v>
      </c>
      <c r="C381" s="1" t="s">
        <v>661</v>
      </c>
      <c r="D381" s="1" t="s">
        <v>2865</v>
      </c>
      <c r="E381" s="2" t="s">
        <v>15</v>
      </c>
      <c r="F381" s="1" t="s">
        <v>2366</v>
      </c>
      <c r="G381" s="1" t="str">
        <f t="shared" si="5"/>
        <v>EWSR1_R329me2s</v>
      </c>
      <c r="H381" s="3">
        <v>0.41468771041987118</v>
      </c>
      <c r="I381" s="3">
        <v>0.89211311935128845</v>
      </c>
      <c r="J381" s="3">
        <v>4.7777614845633237E-3</v>
      </c>
      <c r="K381" s="3">
        <v>6.1320615090243615</v>
      </c>
      <c r="L381" s="3">
        <v>9.3217558871304522</v>
      </c>
      <c r="M381" s="3">
        <v>0.25137696293497108</v>
      </c>
    </row>
    <row r="382" spans="1:13" x14ac:dyDescent="0.25">
      <c r="A382" s="1" t="s">
        <v>1036</v>
      </c>
      <c r="B382" s="1" t="s">
        <v>1037</v>
      </c>
      <c r="C382" s="1" t="s">
        <v>1038</v>
      </c>
      <c r="D382" s="1" t="s">
        <v>2812</v>
      </c>
      <c r="E382" s="2" t="s">
        <v>15</v>
      </c>
      <c r="F382" s="1" t="s">
        <v>2269</v>
      </c>
      <c r="G382" s="1" t="str">
        <f t="shared" si="5"/>
        <v>ALYREF_R225me2s</v>
      </c>
      <c r="H382" s="3">
        <v>-2.3501538645088971E-2</v>
      </c>
      <c r="I382" s="3">
        <v>8.0470020862415559E-2</v>
      </c>
      <c r="J382" s="3">
        <v>8.6289830281608131E-4</v>
      </c>
      <c r="K382" s="3">
        <v>1.7553670144424309</v>
      </c>
      <c r="L382" s="3">
        <v>1.7348938966658456</v>
      </c>
      <c r="M382" s="3">
        <v>2.9610954545043408E-3</v>
      </c>
    </row>
    <row r="383" spans="1:13" x14ac:dyDescent="0.25">
      <c r="A383" s="1" t="s">
        <v>1358</v>
      </c>
      <c r="B383" s="1" t="s">
        <v>1359</v>
      </c>
      <c r="C383" s="1" t="s">
        <v>1360</v>
      </c>
      <c r="D383" s="1" t="s">
        <v>2803</v>
      </c>
      <c r="E383" s="2" t="s">
        <v>15</v>
      </c>
      <c r="F383" s="1" t="s">
        <v>2285</v>
      </c>
      <c r="G383" s="1" t="str">
        <f t="shared" si="5"/>
        <v>GAR1_R214me2s</v>
      </c>
      <c r="H383" s="3">
        <v>0.37740481553980931</v>
      </c>
      <c r="I383" s="3">
        <v>1.0821619862635767</v>
      </c>
      <c r="J383" s="3">
        <v>1.1249802176145525E-2</v>
      </c>
      <c r="K383" s="3">
        <v>4.130388445459241</v>
      </c>
      <c r="L383" s="3">
        <v>4.8446245568082631</v>
      </c>
      <c r="M383" s="3">
        <v>0.15167204116678171</v>
      </c>
    </row>
    <row r="384" spans="1:13" x14ac:dyDescent="0.25">
      <c r="A384" s="1" t="s">
        <v>390</v>
      </c>
      <c r="B384" s="1" t="s">
        <v>391</v>
      </c>
      <c r="C384" s="1" t="s">
        <v>392</v>
      </c>
      <c r="D384" s="1" t="s">
        <v>2751</v>
      </c>
      <c r="E384" s="2" t="s">
        <v>15</v>
      </c>
      <c r="F384" s="1" t="s">
        <v>395</v>
      </c>
      <c r="G384" s="1" t="str">
        <f t="shared" si="5"/>
        <v>FUS_R497me2s</v>
      </c>
      <c r="H384" s="3">
        <v>0.58998221389012251</v>
      </c>
      <c r="I384" s="3">
        <v>1.0089242321097665</v>
      </c>
      <c r="J384" s="3">
        <v>2.7859893860522982E-3</v>
      </c>
      <c r="K384" s="3">
        <v>8.4514882030654057</v>
      </c>
      <c r="L384" s="3">
        <v>12.856167917083475</v>
      </c>
      <c r="M384" s="3">
        <v>0.64793071993626628</v>
      </c>
    </row>
    <row r="385" spans="1:13" x14ac:dyDescent="0.25">
      <c r="A385" s="1" t="s">
        <v>434</v>
      </c>
      <c r="B385" s="1" t="s">
        <v>435</v>
      </c>
      <c r="C385" s="1" t="s">
        <v>436</v>
      </c>
      <c r="D385" s="1" t="s">
        <v>2620</v>
      </c>
      <c r="E385" s="2" t="s">
        <v>15</v>
      </c>
      <c r="F385" s="1" t="s">
        <v>443</v>
      </c>
      <c r="G385" s="1" t="str">
        <f t="shared" si="5"/>
        <v>RBMX_R124me2s</v>
      </c>
      <c r="H385" s="3">
        <v>3.5345710243346273</v>
      </c>
      <c r="I385" s="3">
        <v>1.5297412494356477</v>
      </c>
      <c r="J385" s="3">
        <v>4.7709082017123924E-3</v>
      </c>
      <c r="K385" s="3">
        <v>1.6178021942733576</v>
      </c>
      <c r="L385" s="3">
        <v>9.9944427835978491</v>
      </c>
      <c r="M385" s="3">
        <v>1.263560810269326E-3</v>
      </c>
    </row>
    <row r="386" spans="1:13" x14ac:dyDescent="0.25">
      <c r="A386" s="1" t="s">
        <v>537</v>
      </c>
      <c r="B386" s="1" t="s">
        <v>538</v>
      </c>
      <c r="C386" s="1" t="s">
        <v>539</v>
      </c>
      <c r="D386" s="1" t="s">
        <v>2866</v>
      </c>
      <c r="E386" s="2" t="s">
        <v>15</v>
      </c>
      <c r="F386" s="1" t="s">
        <v>553</v>
      </c>
      <c r="G386" s="1" t="str">
        <f t="shared" si="5"/>
        <v>HNRNPK_R315me2s</v>
      </c>
      <c r="H386" s="3">
        <v>2.4929281249082251</v>
      </c>
      <c r="I386" s="3">
        <v>1.440891560551089</v>
      </c>
      <c r="J386" s="3">
        <v>6.5816731608560439E-4</v>
      </c>
      <c r="K386" s="3">
        <v>1.0052884052704858</v>
      </c>
      <c r="L386" s="3">
        <v>6.9887421740994506</v>
      </c>
      <c r="M386" s="3">
        <v>2.3469948332123665E-4</v>
      </c>
    </row>
    <row r="387" spans="1:13" x14ac:dyDescent="0.25">
      <c r="A387" s="1" t="s">
        <v>390</v>
      </c>
      <c r="B387" s="1" t="s">
        <v>391</v>
      </c>
      <c r="C387" s="1" t="s">
        <v>392</v>
      </c>
      <c r="D387" s="1" t="s">
        <v>2737</v>
      </c>
      <c r="E387" s="2" t="s">
        <v>15</v>
      </c>
      <c r="F387" s="1" t="s">
        <v>427</v>
      </c>
      <c r="G387" s="1" t="str">
        <f t="shared" si="5"/>
        <v>FUS_R502me2s</v>
      </c>
      <c r="H387" s="3">
        <v>0.48282795074785056</v>
      </c>
      <c r="I387" s="3">
        <v>0.91482947203120479</v>
      </c>
      <c r="J387" s="3">
        <v>2.8527524847942027E-3</v>
      </c>
      <c r="K387" s="3">
        <v>9.6367914377949528</v>
      </c>
      <c r="L387" s="3">
        <v>13.310062949874531</v>
      </c>
      <c r="M387" s="3">
        <v>1.6251059527730911</v>
      </c>
    </row>
    <row r="388" spans="1:13" x14ac:dyDescent="0.25">
      <c r="A388" s="1" t="s">
        <v>567</v>
      </c>
      <c r="B388" s="1" t="s">
        <v>568</v>
      </c>
      <c r="C388" s="1" t="s">
        <v>569</v>
      </c>
      <c r="D388" s="1" t="s">
        <v>2474</v>
      </c>
      <c r="E388" s="2" t="s">
        <v>15</v>
      </c>
      <c r="F388" s="1" t="s">
        <v>2319</v>
      </c>
      <c r="G388" s="1" t="str">
        <f t="shared" si="5"/>
        <v>SNRPD1_R117me2s</v>
      </c>
      <c r="H388" s="3">
        <v>-2.1649121579993205</v>
      </c>
      <c r="I388" s="3">
        <v>1.8217905704498638</v>
      </c>
      <c r="J388" s="3">
        <v>0.1721095929101682</v>
      </c>
      <c r="K388" s="3">
        <v>3.6359733099677327E-2</v>
      </c>
      <c r="L388" s="3">
        <v>2.5907029319719426E-2</v>
      </c>
      <c r="M388" s="3">
        <v>0.79150551489874665</v>
      </c>
    </row>
  </sheetData>
  <autoFilter ref="A1:M388" xr:uid="{E93D2258-C92F-45ED-8A4F-1C878C010DE8}"/>
  <conditionalFormatting sqref="H1:H388 K1:K38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388 L1:L388">
    <cfRule type="colorScale" priority="1">
      <colorScale>
        <cfvo type="num" val="4"/>
        <cfvo type="num" val="8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2F2FD-F825-4860-84B2-AE0A66184F3E}">
  <dimension ref="A1:M460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3" width="31" customWidth="1"/>
  </cols>
  <sheetData>
    <row r="1" spans="1:13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5" t="s">
        <v>7</v>
      </c>
      <c r="I1" s="5" t="s">
        <v>8</v>
      </c>
      <c r="J1" s="5" t="s">
        <v>9</v>
      </c>
      <c r="K1" s="4" t="s">
        <v>10</v>
      </c>
      <c r="L1" s="4" t="s">
        <v>8</v>
      </c>
      <c r="M1" s="4" t="s">
        <v>9</v>
      </c>
    </row>
    <row r="2" spans="1:13" x14ac:dyDescent="0.25">
      <c r="A2" s="1" t="s">
        <v>11</v>
      </c>
      <c r="B2" s="1" t="s">
        <v>12</v>
      </c>
      <c r="C2" s="1" t="s">
        <v>13</v>
      </c>
      <c r="D2" s="1" t="s">
        <v>2867</v>
      </c>
      <c r="E2" s="2" t="s">
        <v>15</v>
      </c>
      <c r="F2" s="1" t="s">
        <v>16</v>
      </c>
      <c r="G2" s="1" t="str">
        <f t="shared" ref="G2:G65" si="0">C2&amp;"_"&amp;D2</f>
        <v>RBM47_R393me2a</v>
      </c>
      <c r="H2" s="3">
        <v>-1.1964737652565227</v>
      </c>
      <c r="I2" s="3">
        <v>0.65001120255592848</v>
      </c>
      <c r="J2" s="3">
        <v>0.41009725219500748</v>
      </c>
      <c r="K2" s="3">
        <v>-1.5757850858778082</v>
      </c>
      <c r="L2" s="3">
        <v>0.79573372360194872</v>
      </c>
      <c r="M2" s="3">
        <v>0.31528461154491488</v>
      </c>
    </row>
    <row r="3" spans="1:13" x14ac:dyDescent="0.25">
      <c r="A3" s="1" t="s">
        <v>2868</v>
      </c>
      <c r="B3" s="1" t="s">
        <v>2869</v>
      </c>
      <c r="C3" s="1" t="s">
        <v>2870</v>
      </c>
      <c r="D3" s="1" t="s">
        <v>2871</v>
      </c>
      <c r="E3" s="2" t="s">
        <v>15</v>
      </c>
      <c r="F3" s="1" t="s">
        <v>2872</v>
      </c>
      <c r="G3" s="1" t="str">
        <f t="shared" si="0"/>
        <v>TAF4_R423me2a</v>
      </c>
      <c r="H3" s="3">
        <v>1.3651255860316411</v>
      </c>
      <c r="I3" s="3">
        <v>0.51473725602291021</v>
      </c>
      <c r="J3" s="3">
        <v>9.598397179519619</v>
      </c>
      <c r="K3" s="3">
        <v>2.4519219543294666</v>
      </c>
      <c r="L3" s="3">
        <v>0.83217839934290472</v>
      </c>
      <c r="M3" s="3">
        <v>20.387173693516335</v>
      </c>
    </row>
    <row r="4" spans="1:13" x14ac:dyDescent="0.25">
      <c r="A4" s="1" t="s">
        <v>2873</v>
      </c>
      <c r="B4" s="1" t="s">
        <v>2874</v>
      </c>
      <c r="C4" s="1" t="s">
        <v>2875</v>
      </c>
      <c r="D4" s="1" t="s">
        <v>2876</v>
      </c>
      <c r="E4" s="2" t="s">
        <v>15</v>
      </c>
      <c r="F4" s="1" t="s">
        <v>2877</v>
      </c>
      <c r="G4" s="1" t="str">
        <f t="shared" si="0"/>
        <v>KMT2D_R3726me2a</v>
      </c>
      <c r="H4" s="3">
        <v>1.5220917030457957</v>
      </c>
      <c r="I4" s="3">
        <v>0.55855245253987051</v>
      </c>
      <c r="J4" s="3">
        <v>2.1948776752008694</v>
      </c>
      <c r="K4" s="3">
        <v>2.1479950564292256</v>
      </c>
      <c r="L4" s="3">
        <v>0.86281439612347366</v>
      </c>
      <c r="M4" s="3">
        <v>3.387084293322836</v>
      </c>
    </row>
    <row r="5" spans="1:13" x14ac:dyDescent="0.25">
      <c r="A5" s="1" t="s">
        <v>2878</v>
      </c>
      <c r="B5" s="1" t="s">
        <v>2879</v>
      </c>
      <c r="C5" s="1" t="s">
        <v>2880</v>
      </c>
      <c r="D5" s="1" t="s">
        <v>2881</v>
      </c>
      <c r="E5" s="2" t="s">
        <v>15</v>
      </c>
      <c r="F5" s="1" t="s">
        <v>2882</v>
      </c>
      <c r="G5" s="1" t="str">
        <f t="shared" si="0"/>
        <v>GIPC1_R228me2a</v>
      </c>
      <c r="H5" s="3">
        <v>-1.5416776439229349</v>
      </c>
      <c r="I5" s="3">
        <v>1.0206555488206834</v>
      </c>
      <c r="J5" s="3">
        <v>0.34585752474981118</v>
      </c>
      <c r="K5" s="3">
        <v>-1.3918770998846963</v>
      </c>
      <c r="L5" s="3">
        <v>3.071310307597475</v>
      </c>
      <c r="M5" s="3">
        <v>0.38369990007210741</v>
      </c>
    </row>
    <row r="6" spans="1:13" x14ac:dyDescent="0.25">
      <c r="A6" s="1" t="s">
        <v>54</v>
      </c>
      <c r="B6" s="1" t="s">
        <v>55</v>
      </c>
      <c r="C6" s="1" t="s">
        <v>56</v>
      </c>
      <c r="D6" s="1" t="s">
        <v>2883</v>
      </c>
      <c r="E6" s="2" t="s">
        <v>15</v>
      </c>
      <c r="F6" s="1" t="s">
        <v>58</v>
      </c>
      <c r="G6" s="1" t="str">
        <f t="shared" si="0"/>
        <v>EIF3D_R96me2a</v>
      </c>
      <c r="H6" s="3">
        <v>-2.278813006610422</v>
      </c>
      <c r="I6" s="3">
        <v>1.1323373744384544</v>
      </c>
      <c r="J6" s="3">
        <v>7.3723627295076699E-3</v>
      </c>
      <c r="K6" s="3">
        <v>-3.5131933947634488</v>
      </c>
      <c r="L6" s="3">
        <v>1.9326714117301755</v>
      </c>
      <c r="M6" s="3">
        <v>3.1334384768535507E-3</v>
      </c>
    </row>
    <row r="7" spans="1:13" x14ac:dyDescent="0.25">
      <c r="A7" s="1" t="s">
        <v>54</v>
      </c>
      <c r="B7" s="1" t="s">
        <v>55</v>
      </c>
      <c r="C7" s="1" t="s">
        <v>56</v>
      </c>
      <c r="D7" s="1" t="s">
        <v>2884</v>
      </c>
      <c r="E7" s="2" t="s">
        <v>15</v>
      </c>
      <c r="F7" s="1" t="s">
        <v>60</v>
      </c>
      <c r="G7" s="1" t="str">
        <f t="shared" si="0"/>
        <v>EIF3D_R94me2a</v>
      </c>
      <c r="H7" s="3">
        <v>-1.6857886012770908</v>
      </c>
      <c r="I7" s="3">
        <v>1.511221601761739</v>
      </c>
      <c r="J7" s="3">
        <v>4.5974885346218583E-3</v>
      </c>
      <c r="K7" s="3">
        <v>-2.3929963193467811</v>
      </c>
      <c r="L7" s="3">
        <v>2.4351912600279086</v>
      </c>
      <c r="M7" s="3">
        <v>2.8159822860593714E-3</v>
      </c>
    </row>
    <row r="8" spans="1:13" x14ac:dyDescent="0.25">
      <c r="A8" s="1" t="s">
        <v>2885</v>
      </c>
      <c r="B8" s="1" t="s">
        <v>2886</v>
      </c>
      <c r="C8" s="1" t="s">
        <v>2887</v>
      </c>
      <c r="D8" s="1" t="s">
        <v>2888</v>
      </c>
      <c r="E8" s="2" t="s">
        <v>15</v>
      </c>
      <c r="F8" s="1" t="s">
        <v>2889</v>
      </c>
      <c r="G8" s="1" t="str">
        <f t="shared" si="0"/>
        <v>KIF1C_R957me2a</v>
      </c>
      <c r="H8" s="3">
        <v>0.27153972836567186</v>
      </c>
      <c r="I8" s="3">
        <v>0.27238356336686376</v>
      </c>
      <c r="J8" s="3">
        <v>0.58769323452345368</v>
      </c>
      <c r="K8" s="3">
        <v>-0.51555689301178131</v>
      </c>
      <c r="L8" s="3">
        <v>0.94862216451215531</v>
      </c>
      <c r="M8" s="3">
        <v>0.34057361460445074</v>
      </c>
    </row>
    <row r="9" spans="1:13" x14ac:dyDescent="0.25">
      <c r="A9" s="1" t="s">
        <v>2890</v>
      </c>
      <c r="B9" s="1" t="s">
        <v>2891</v>
      </c>
      <c r="C9" s="1" t="s">
        <v>2892</v>
      </c>
      <c r="D9" s="1" t="s">
        <v>2884</v>
      </c>
      <c r="E9" s="2" t="s">
        <v>15</v>
      </c>
      <c r="F9" s="1" t="s">
        <v>2893</v>
      </c>
      <c r="G9" s="1" t="str">
        <f t="shared" si="0"/>
        <v>ZFC3H1_R94me2a</v>
      </c>
      <c r="H9" s="3">
        <v>0.31672108282144507</v>
      </c>
      <c r="I9" s="3">
        <v>0.25016909004621912</v>
      </c>
      <c r="J9" s="3">
        <v>3.4308657593421019</v>
      </c>
      <c r="K9" s="3">
        <v>-3.7147508621707126</v>
      </c>
      <c r="L9" s="3">
        <v>2.9166466939830649</v>
      </c>
      <c r="M9" s="3">
        <v>0.20980205775825808</v>
      </c>
    </row>
    <row r="10" spans="1:13" x14ac:dyDescent="0.25">
      <c r="A10" s="1" t="s">
        <v>2894</v>
      </c>
      <c r="B10" s="1" t="s">
        <v>2895</v>
      </c>
      <c r="C10" s="1" t="s">
        <v>2896</v>
      </c>
      <c r="D10" s="1" t="s">
        <v>2897</v>
      </c>
      <c r="E10" s="2" t="s">
        <v>18</v>
      </c>
      <c r="F10" s="1" t="s">
        <v>2898</v>
      </c>
      <c r="G10" s="1" t="str">
        <f>C10&amp;"_"&amp;D10</f>
        <v>PTCD1_R234me2a</v>
      </c>
      <c r="H10" s="3">
        <v>-3.5063131285312115</v>
      </c>
      <c r="I10" s="3">
        <v>1.2878038076321126</v>
      </c>
      <c r="J10" s="3">
        <v>0.30427426367503446</v>
      </c>
      <c r="K10" s="3">
        <v>-0.69754558250396048</v>
      </c>
      <c r="L10" s="3">
        <v>0.20734478674570203</v>
      </c>
      <c r="M10" s="3">
        <v>2.1320063915675784</v>
      </c>
    </row>
    <row r="11" spans="1:13" x14ac:dyDescent="0.25">
      <c r="A11" s="1" t="s">
        <v>2063</v>
      </c>
      <c r="B11" s="1" t="s">
        <v>2064</v>
      </c>
      <c r="C11" s="1" t="s">
        <v>2065</v>
      </c>
      <c r="D11" s="1" t="s">
        <v>2899</v>
      </c>
      <c r="E11" s="2" t="s">
        <v>15</v>
      </c>
      <c r="F11" s="1" t="s">
        <v>2066</v>
      </c>
      <c r="G11" s="1" t="str">
        <f t="shared" si="0"/>
        <v>TOX4_R480me2a</v>
      </c>
      <c r="H11" s="3">
        <v>-1.9784897719837033</v>
      </c>
      <c r="I11" s="3">
        <v>3.9568451847921984</v>
      </c>
      <c r="J11" s="3">
        <v>24.04615140042316</v>
      </c>
      <c r="K11" s="3">
        <v>-1.8590703030341569</v>
      </c>
      <c r="L11" s="3">
        <v>4.6029092843852446</v>
      </c>
      <c r="M11" s="3">
        <v>26.12127788993886</v>
      </c>
    </row>
    <row r="12" spans="1:13" x14ac:dyDescent="0.25">
      <c r="A12" s="1" t="s">
        <v>2900</v>
      </c>
      <c r="B12" s="1" t="s">
        <v>2901</v>
      </c>
      <c r="C12" s="1" t="s">
        <v>2902</v>
      </c>
      <c r="D12" s="1" t="s">
        <v>2903</v>
      </c>
      <c r="E12" s="2" t="s">
        <v>15</v>
      </c>
      <c r="F12" s="1" t="s">
        <v>2904</v>
      </c>
      <c r="G12" s="1" t="str">
        <f t="shared" si="0"/>
        <v>PCF11_R1050me2a</v>
      </c>
      <c r="H12" s="3">
        <v>-0.20255203790122556</v>
      </c>
      <c r="I12" s="3">
        <v>0.37579982114214949</v>
      </c>
      <c r="J12" s="3">
        <v>2.0631339427737565</v>
      </c>
      <c r="K12" s="3">
        <v>-2.2172539459743517</v>
      </c>
      <c r="L12" s="3">
        <v>3.0903232281977751</v>
      </c>
      <c r="M12" s="3">
        <v>0.51055404046972541</v>
      </c>
    </row>
    <row r="13" spans="1:13" x14ac:dyDescent="0.25">
      <c r="A13" s="1" t="s">
        <v>2900</v>
      </c>
      <c r="B13" s="1" t="s">
        <v>2901</v>
      </c>
      <c r="C13" s="1" t="s">
        <v>2902</v>
      </c>
      <c r="D13" s="1" t="s">
        <v>2905</v>
      </c>
      <c r="E13" s="2" t="s">
        <v>15</v>
      </c>
      <c r="F13" s="1" t="s">
        <v>2906</v>
      </c>
      <c r="G13" s="1" t="str">
        <f t="shared" si="0"/>
        <v>PCF11_R1073me2a</v>
      </c>
      <c r="H13" s="3">
        <v>2.9183067371116715</v>
      </c>
      <c r="I13" s="3">
        <v>2.5362427365696707</v>
      </c>
      <c r="J13" s="3">
        <v>0.7700839413717071</v>
      </c>
      <c r="K13" s="3">
        <v>0.26411919985903776</v>
      </c>
      <c r="L13" s="3">
        <v>0.14340421660197625</v>
      </c>
      <c r="M13" s="3">
        <v>0.12233423324071005</v>
      </c>
    </row>
    <row r="14" spans="1:13" x14ac:dyDescent="0.25">
      <c r="A14" s="1" t="s">
        <v>139</v>
      </c>
      <c r="B14" s="1" t="s">
        <v>140</v>
      </c>
      <c r="C14" s="1" t="s">
        <v>141</v>
      </c>
      <c r="D14" s="1" t="s">
        <v>2907</v>
      </c>
      <c r="E14" s="2" t="s">
        <v>15</v>
      </c>
      <c r="F14" s="1" t="s">
        <v>143</v>
      </c>
      <c r="G14" s="1" t="str">
        <f t="shared" si="0"/>
        <v>KRT18_R44me2a</v>
      </c>
      <c r="H14" s="3">
        <v>-3.2868768105339048</v>
      </c>
      <c r="I14" s="3">
        <v>5.2416490132367812</v>
      </c>
      <c r="J14" s="3">
        <v>1.0618859348706145E-2</v>
      </c>
      <c r="K14" s="3">
        <v>-9.5407384451444788</v>
      </c>
      <c r="L14" s="3">
        <v>8.1057049160980519</v>
      </c>
      <c r="M14" s="3">
        <v>1.3914830731363517E-4</v>
      </c>
    </row>
    <row r="15" spans="1:13" x14ac:dyDescent="0.25">
      <c r="A15" s="1" t="s">
        <v>178</v>
      </c>
      <c r="B15" s="1" t="s">
        <v>179</v>
      </c>
      <c r="C15" s="1" t="s">
        <v>180</v>
      </c>
      <c r="D15" s="1" t="s">
        <v>2908</v>
      </c>
      <c r="E15" s="2" t="s">
        <v>15</v>
      </c>
      <c r="F15" s="1" t="s">
        <v>182</v>
      </c>
      <c r="G15" s="1" t="str">
        <f t="shared" si="0"/>
        <v>KRT7_R12me2a</v>
      </c>
      <c r="H15" s="3">
        <v>-1.7357410245909062</v>
      </c>
      <c r="I15" s="3">
        <v>0.88897485530956899</v>
      </c>
      <c r="J15" s="3">
        <v>4.4179207457137781E-4</v>
      </c>
      <c r="K15" s="3">
        <v>1.7040339925090464E-2</v>
      </c>
      <c r="L15" s="3">
        <v>7.6995723622013618E-3</v>
      </c>
      <c r="M15" s="3">
        <v>1.4888731130384874E-3</v>
      </c>
    </row>
    <row r="16" spans="1:13" x14ac:dyDescent="0.25">
      <c r="A16" s="1" t="s">
        <v>192</v>
      </c>
      <c r="B16" s="1" t="s">
        <v>193</v>
      </c>
      <c r="C16" s="1" t="s">
        <v>194</v>
      </c>
      <c r="D16" s="1" t="s">
        <v>2909</v>
      </c>
      <c r="E16" s="2" t="s">
        <v>15</v>
      </c>
      <c r="F16" s="1" t="s">
        <v>200</v>
      </c>
      <c r="G16" s="1" t="str">
        <f t="shared" si="0"/>
        <v>HNRNPA1_R224me2a</v>
      </c>
      <c r="H16" s="3">
        <v>3.6907425376656793</v>
      </c>
      <c r="I16" s="3">
        <v>2.9171101687745207</v>
      </c>
      <c r="J16" s="3">
        <v>0.41165894034061007</v>
      </c>
      <c r="K16" s="3">
        <v>1.1338668218203281</v>
      </c>
      <c r="L16" s="3">
        <v>0.75120937905294138</v>
      </c>
      <c r="M16" s="3">
        <v>6.9958625172438144E-2</v>
      </c>
    </row>
    <row r="17" spans="1:13" x14ac:dyDescent="0.25">
      <c r="A17" s="1" t="s">
        <v>192</v>
      </c>
      <c r="B17" s="1" t="s">
        <v>193</v>
      </c>
      <c r="C17" s="1" t="s">
        <v>194</v>
      </c>
      <c r="D17" s="1" t="s">
        <v>2910</v>
      </c>
      <c r="E17" s="2" t="s">
        <v>15</v>
      </c>
      <c r="F17" s="1" t="s">
        <v>198</v>
      </c>
      <c r="G17" s="1" t="str">
        <f t="shared" si="0"/>
        <v>HNRNPA1_R205me2a</v>
      </c>
      <c r="H17" s="3">
        <v>3.6260156337462148</v>
      </c>
      <c r="I17" s="3">
        <v>2.9156956578813591</v>
      </c>
      <c r="J17" s="3">
        <v>1.0072812567086566</v>
      </c>
      <c r="K17" s="3">
        <v>-0.34458960067173727</v>
      </c>
      <c r="L17" s="3">
        <v>0.20623099419527852</v>
      </c>
      <c r="M17" s="3">
        <v>6.4250938583057443E-2</v>
      </c>
    </row>
    <row r="18" spans="1:13" x14ac:dyDescent="0.25">
      <c r="A18" s="1" t="s">
        <v>2911</v>
      </c>
      <c r="B18" s="1" t="s">
        <v>2912</v>
      </c>
      <c r="C18" s="1" t="s">
        <v>2913</v>
      </c>
      <c r="D18" s="1" t="s">
        <v>2914</v>
      </c>
      <c r="E18" s="2" t="s">
        <v>15</v>
      </c>
      <c r="F18" s="1" t="s">
        <v>2915</v>
      </c>
      <c r="G18" s="1" t="str">
        <f t="shared" si="0"/>
        <v>DERPC_R145me2a</v>
      </c>
      <c r="H18" s="3">
        <v>0.47139114189272713</v>
      </c>
      <c r="I18" s="3">
        <v>0.2621481871187375</v>
      </c>
      <c r="J18" s="3">
        <v>0.66096700334790637</v>
      </c>
      <c r="K18" s="3">
        <v>4.0444763272703206</v>
      </c>
      <c r="L18" s="3">
        <v>2.9350335004328474</v>
      </c>
      <c r="M18" s="3">
        <v>7.8665733615752123</v>
      </c>
    </row>
    <row r="19" spans="1:13" x14ac:dyDescent="0.25">
      <c r="A19" s="1" t="s">
        <v>225</v>
      </c>
      <c r="B19" s="1" t="s">
        <v>226</v>
      </c>
      <c r="C19" s="1" t="s">
        <v>227</v>
      </c>
      <c r="D19" s="1" t="s">
        <v>2916</v>
      </c>
      <c r="E19" s="2" t="s">
        <v>15</v>
      </c>
      <c r="F19" s="1" t="s">
        <v>1593</v>
      </c>
      <c r="G19" s="1" t="str">
        <f t="shared" si="0"/>
        <v>TPR_R2353me2a</v>
      </c>
      <c r="H19" s="3">
        <v>0.81691396742375844</v>
      </c>
      <c r="I19" s="3">
        <v>0.73144511910355481</v>
      </c>
      <c r="J19" s="3">
        <v>1.3981752887265204E-2</v>
      </c>
      <c r="K19" s="3">
        <v>2.3254915355837369</v>
      </c>
      <c r="L19" s="3">
        <v>2.9711708892918081</v>
      </c>
      <c r="M19" s="3">
        <v>3.9782193088131856E-2</v>
      </c>
    </row>
    <row r="20" spans="1:13" x14ac:dyDescent="0.25">
      <c r="A20" s="1" t="s">
        <v>225</v>
      </c>
      <c r="B20" s="1" t="s">
        <v>226</v>
      </c>
      <c r="C20" s="1" t="s">
        <v>227</v>
      </c>
      <c r="D20" s="1" t="s">
        <v>2917</v>
      </c>
      <c r="E20" s="2" t="s">
        <v>15</v>
      </c>
      <c r="F20" s="1" t="s">
        <v>229</v>
      </c>
      <c r="G20" s="1" t="str">
        <f t="shared" si="0"/>
        <v>TPR_R2342me2a</v>
      </c>
      <c r="H20" s="3">
        <v>-1.1015151819976605</v>
      </c>
      <c r="I20" s="3">
        <v>0.53431587862557273</v>
      </c>
      <c r="J20" s="3">
        <v>8.7257973322952438E-3</v>
      </c>
      <c r="K20" s="3">
        <v>1.6024398089201402</v>
      </c>
      <c r="L20" s="3">
        <v>0.80634956535487912</v>
      </c>
      <c r="M20" s="3">
        <v>5.6856049549713607E-2</v>
      </c>
    </row>
    <row r="21" spans="1:13" x14ac:dyDescent="0.25">
      <c r="A21" s="1" t="s">
        <v>225</v>
      </c>
      <c r="B21" s="1" t="s">
        <v>226</v>
      </c>
      <c r="C21" s="1" t="s">
        <v>227</v>
      </c>
      <c r="D21" s="1" t="s">
        <v>2918</v>
      </c>
      <c r="E21" s="2" t="s">
        <v>15</v>
      </c>
      <c r="F21" s="1" t="s">
        <v>2919</v>
      </c>
      <c r="G21" s="1" t="str">
        <f t="shared" si="0"/>
        <v>TPR_R2336me2a</v>
      </c>
      <c r="H21" s="3">
        <v>-0.92785740137440165</v>
      </c>
      <c r="I21" s="3">
        <v>0.79306656834690537</v>
      </c>
      <c r="J21" s="3">
        <v>8.5335988418194482E-4</v>
      </c>
      <c r="K21" s="3">
        <v>-0.21831243681134715</v>
      </c>
      <c r="L21" s="3">
        <v>0.17254273988352273</v>
      </c>
      <c r="M21" s="3">
        <v>1.3954893960379533E-3</v>
      </c>
    </row>
    <row r="22" spans="1:13" x14ac:dyDescent="0.25">
      <c r="A22" s="1" t="s">
        <v>240</v>
      </c>
      <c r="B22" s="1" t="s">
        <v>241</v>
      </c>
      <c r="C22" s="1" t="s">
        <v>242</v>
      </c>
      <c r="D22" s="1" t="s">
        <v>2920</v>
      </c>
      <c r="E22" s="2" t="s">
        <v>15</v>
      </c>
      <c r="F22" s="1" t="s">
        <v>2921</v>
      </c>
      <c r="G22" s="1" t="str">
        <f t="shared" si="0"/>
        <v>YBX3_R219me2a</v>
      </c>
      <c r="H22" s="3">
        <v>-0.33540872834540014</v>
      </c>
      <c r="I22" s="3">
        <v>8.7373975975061649E-2</v>
      </c>
      <c r="J22" s="3">
        <v>0.16184655758706901</v>
      </c>
      <c r="K22" s="3">
        <v>-0.19070588085930229</v>
      </c>
      <c r="L22" s="3">
        <v>6.1848415573799359E-2</v>
      </c>
      <c r="M22" s="3">
        <v>0.17892184345431891</v>
      </c>
    </row>
    <row r="23" spans="1:13" x14ac:dyDescent="0.25">
      <c r="A23" s="1" t="s">
        <v>240</v>
      </c>
      <c r="B23" s="1" t="s">
        <v>241</v>
      </c>
      <c r="C23" s="1" t="s">
        <v>242</v>
      </c>
      <c r="D23" s="1" t="s">
        <v>2922</v>
      </c>
      <c r="E23" s="2" t="s">
        <v>15</v>
      </c>
      <c r="F23" s="1" t="s">
        <v>254</v>
      </c>
      <c r="G23" s="1" t="str">
        <f t="shared" si="0"/>
        <v>YBX3_R287me2a</v>
      </c>
      <c r="H23" s="3">
        <v>0.94286000305392803</v>
      </c>
      <c r="I23" s="3">
        <v>0.86198075846209665</v>
      </c>
      <c r="J23" s="3">
        <v>0.40532854964108178</v>
      </c>
      <c r="K23" s="3">
        <v>-3.2934764711500661</v>
      </c>
      <c r="L23" s="3">
        <v>5.8018897539991157</v>
      </c>
      <c r="M23" s="3">
        <v>2.1505168227446692E-2</v>
      </c>
    </row>
    <row r="24" spans="1:13" x14ac:dyDescent="0.25">
      <c r="A24" s="1" t="s">
        <v>270</v>
      </c>
      <c r="B24" s="1" t="s">
        <v>271</v>
      </c>
      <c r="C24" s="1" t="s">
        <v>272</v>
      </c>
      <c r="D24" s="1" t="s">
        <v>2923</v>
      </c>
      <c r="E24" s="2" t="s">
        <v>15</v>
      </c>
      <c r="F24" s="1" t="s">
        <v>273</v>
      </c>
      <c r="G24" s="1" t="str">
        <f t="shared" si="0"/>
        <v>NCL_R680me2a</v>
      </c>
      <c r="H24" s="3">
        <v>0.96484741887303471</v>
      </c>
      <c r="I24" s="3">
        <v>2.0531570507486294</v>
      </c>
      <c r="J24" s="3">
        <v>1.6761463642109451E-3</v>
      </c>
      <c r="K24" s="3">
        <v>5.7763184156891434</v>
      </c>
      <c r="L24" s="3">
        <v>15.274621596447549</v>
      </c>
      <c r="M24" s="3">
        <v>4.7066188807173552E-2</v>
      </c>
    </row>
    <row r="25" spans="1:13" x14ac:dyDescent="0.25">
      <c r="A25" s="1" t="s">
        <v>270</v>
      </c>
      <c r="B25" s="1" t="s">
        <v>271</v>
      </c>
      <c r="C25" s="1" t="s">
        <v>272</v>
      </c>
      <c r="D25" s="1" t="s">
        <v>2924</v>
      </c>
      <c r="E25" s="2" t="s">
        <v>15</v>
      </c>
      <c r="F25" s="1" t="s">
        <v>277</v>
      </c>
      <c r="G25" s="1" t="str">
        <f t="shared" si="0"/>
        <v>NCL_R659me2a</v>
      </c>
      <c r="H25" s="3">
        <v>1.2901643313718525</v>
      </c>
      <c r="I25" s="3">
        <v>1.1441792528016947</v>
      </c>
      <c r="J25" s="3">
        <v>4.0700923429313517E-3</v>
      </c>
      <c r="K25" s="3">
        <v>1.7290552984227867</v>
      </c>
      <c r="L25" s="3">
        <v>2.0844180054948014</v>
      </c>
      <c r="M25" s="3">
        <v>5.5172620083986821E-3</v>
      </c>
    </row>
    <row r="26" spans="1:13" x14ac:dyDescent="0.25">
      <c r="A26" s="1" t="s">
        <v>270</v>
      </c>
      <c r="B26" s="1" t="s">
        <v>271</v>
      </c>
      <c r="C26" s="1" t="s">
        <v>272</v>
      </c>
      <c r="D26" s="1" t="s">
        <v>2925</v>
      </c>
      <c r="E26" s="2" t="s">
        <v>15</v>
      </c>
      <c r="F26" s="1" t="s">
        <v>279</v>
      </c>
      <c r="G26" s="1" t="str">
        <f t="shared" si="0"/>
        <v>NCL_R672me2a</v>
      </c>
      <c r="H26" s="3">
        <v>0.79593444866001661</v>
      </c>
      <c r="I26" s="3">
        <v>1.1989008248259778</v>
      </c>
      <c r="J26" s="3">
        <v>1.2036421726300589E-3</v>
      </c>
      <c r="K26" s="3">
        <v>4.9059037623749839</v>
      </c>
      <c r="L26" s="3">
        <v>8.8519761457487967</v>
      </c>
      <c r="M26" s="3">
        <v>2.0783631834720949E-2</v>
      </c>
    </row>
    <row r="27" spans="1:13" x14ac:dyDescent="0.25">
      <c r="A27" s="1" t="s">
        <v>270</v>
      </c>
      <c r="B27" s="1" t="s">
        <v>271</v>
      </c>
      <c r="C27" s="1" t="s">
        <v>272</v>
      </c>
      <c r="D27" s="1" t="s">
        <v>2926</v>
      </c>
      <c r="E27" s="2" t="s">
        <v>15</v>
      </c>
      <c r="F27" s="1" t="s">
        <v>275</v>
      </c>
      <c r="G27" s="1" t="str">
        <f t="shared" si="0"/>
        <v>NCL_R655me2a</v>
      </c>
      <c r="H27" s="3">
        <v>1.5483122285230779</v>
      </c>
      <c r="I27" s="3">
        <v>1.2354725528860513</v>
      </c>
      <c r="J27" s="3">
        <v>1.2854235609763117E-2</v>
      </c>
      <c r="K27" s="3">
        <v>-0.112402720015365</v>
      </c>
      <c r="L27" s="3">
        <v>9.2246973120782172E-2</v>
      </c>
      <c r="M27" s="3">
        <v>4.0655681200826247E-3</v>
      </c>
    </row>
    <row r="28" spans="1:13" x14ac:dyDescent="0.25">
      <c r="A28" s="1" t="s">
        <v>270</v>
      </c>
      <c r="B28" s="1" t="s">
        <v>271</v>
      </c>
      <c r="C28" s="1" t="s">
        <v>272</v>
      </c>
      <c r="D28" s="1" t="s">
        <v>2927</v>
      </c>
      <c r="E28" s="2" t="s">
        <v>15</v>
      </c>
      <c r="F28" s="1" t="s">
        <v>291</v>
      </c>
      <c r="G28" s="1" t="str">
        <f t="shared" si="0"/>
        <v>NCL_R665me2a</v>
      </c>
      <c r="H28" s="3">
        <v>0.68796537138032932</v>
      </c>
      <c r="I28" s="3">
        <v>0.62031436566669285</v>
      </c>
      <c r="J28" s="3">
        <v>1.902254248924422E-3</v>
      </c>
      <c r="K28" s="3">
        <v>3.555491166291942</v>
      </c>
      <c r="L28" s="3">
        <v>3.8006618016025384</v>
      </c>
      <c r="M28" s="3">
        <v>1.3882888652902317E-2</v>
      </c>
    </row>
    <row r="29" spans="1:13" x14ac:dyDescent="0.25">
      <c r="A29" s="1" t="s">
        <v>270</v>
      </c>
      <c r="B29" s="1" t="s">
        <v>271</v>
      </c>
      <c r="C29" s="1" t="s">
        <v>272</v>
      </c>
      <c r="D29" s="1" t="s">
        <v>2928</v>
      </c>
      <c r="E29" s="2" t="s">
        <v>15</v>
      </c>
      <c r="F29" s="1" t="s">
        <v>285</v>
      </c>
      <c r="G29" s="1" t="str">
        <f t="shared" si="0"/>
        <v>NCL_R686me2a</v>
      </c>
      <c r="H29" s="3">
        <v>1.1854053808111757</v>
      </c>
      <c r="I29" s="3">
        <v>2.2026348252426646</v>
      </c>
      <c r="J29" s="3">
        <v>1.3648805105685611E-3</v>
      </c>
      <c r="K29" s="3">
        <v>5.5018760810880627</v>
      </c>
      <c r="L29" s="3">
        <v>12.475611513692398</v>
      </c>
      <c r="M29" s="3">
        <v>2.719454448081653E-2</v>
      </c>
    </row>
    <row r="30" spans="1:13" x14ac:dyDescent="0.25">
      <c r="A30" s="1" t="s">
        <v>2929</v>
      </c>
      <c r="B30" s="1" t="s">
        <v>2930</v>
      </c>
      <c r="C30" s="1" t="s">
        <v>2931</v>
      </c>
      <c r="D30" s="1" t="s">
        <v>2932</v>
      </c>
      <c r="E30" s="2" t="s">
        <v>15</v>
      </c>
      <c r="F30" s="1" t="s">
        <v>2933</v>
      </c>
      <c r="G30" s="1" t="str">
        <f t="shared" si="0"/>
        <v>TFEB_R7me2a</v>
      </c>
      <c r="H30" s="3">
        <v>-2.109592697880192</v>
      </c>
      <c r="I30" s="3">
        <v>1.2915777822777381</v>
      </c>
      <c r="J30" s="3">
        <v>3.0128812494535789E-2</v>
      </c>
      <c r="K30" s="3">
        <v>-2.732184616280132</v>
      </c>
      <c r="L30" s="3">
        <v>1.8560477707449092</v>
      </c>
      <c r="M30" s="3">
        <v>1.9568753926814748E-2</v>
      </c>
    </row>
    <row r="31" spans="1:13" x14ac:dyDescent="0.25">
      <c r="A31" s="1" t="s">
        <v>301</v>
      </c>
      <c r="B31" s="1" t="s">
        <v>302</v>
      </c>
      <c r="C31" s="1" t="s">
        <v>303</v>
      </c>
      <c r="D31" s="1" t="s">
        <v>2934</v>
      </c>
      <c r="E31" s="2" t="s">
        <v>15</v>
      </c>
      <c r="F31" s="1" t="s">
        <v>307</v>
      </c>
      <c r="G31" s="1" t="str">
        <f t="shared" si="0"/>
        <v>FBL_R23me2a</v>
      </c>
      <c r="H31" s="3">
        <v>0.19955840378314171</v>
      </c>
      <c r="I31" s="3">
        <v>1.2994502297504558</v>
      </c>
      <c r="J31" s="3">
        <v>7.0886334837460315E-4</v>
      </c>
      <c r="K31" s="3">
        <v>5.8385450617762134</v>
      </c>
      <c r="L31" s="3">
        <v>4.4362752953352009</v>
      </c>
      <c r="M31" s="3">
        <v>3.5323737685983694E-2</v>
      </c>
    </row>
    <row r="32" spans="1:13" x14ac:dyDescent="0.25">
      <c r="A32" s="1" t="s">
        <v>337</v>
      </c>
      <c r="B32" s="1" t="s">
        <v>338</v>
      </c>
      <c r="C32" s="1" t="s">
        <v>339</v>
      </c>
      <c r="D32" s="1" t="s">
        <v>2935</v>
      </c>
      <c r="E32" s="2" t="s">
        <v>15</v>
      </c>
      <c r="F32" s="1" t="s">
        <v>341</v>
      </c>
      <c r="G32" s="1" t="str">
        <f t="shared" si="0"/>
        <v>SFPQ_R2me2a</v>
      </c>
      <c r="H32" s="3">
        <v>-0.58954816682533995</v>
      </c>
      <c r="I32" s="3">
        <v>0.48299389433623524</v>
      </c>
      <c r="J32" s="3">
        <v>6.5282996484304504E-3</v>
      </c>
      <c r="K32" s="3">
        <v>-0.62355604496994221</v>
      </c>
      <c r="L32" s="3">
        <v>0.5115178555786607</v>
      </c>
      <c r="M32" s="3">
        <v>6.3762111274844862E-3</v>
      </c>
    </row>
    <row r="33" spans="1:13" x14ac:dyDescent="0.25">
      <c r="A33" s="1" t="s">
        <v>337</v>
      </c>
      <c r="B33" s="1" t="s">
        <v>338</v>
      </c>
      <c r="C33" s="1" t="s">
        <v>339</v>
      </c>
      <c r="D33" s="1" t="s">
        <v>2936</v>
      </c>
      <c r="E33" s="2" t="s">
        <v>15</v>
      </c>
      <c r="F33" s="1" t="s">
        <v>347</v>
      </c>
      <c r="G33" s="1" t="str">
        <f t="shared" si="0"/>
        <v>SFPQ_R18me2a</v>
      </c>
      <c r="H33" s="3">
        <v>2.3535663623014091</v>
      </c>
      <c r="I33" s="3">
        <v>2.9151294947345883</v>
      </c>
      <c r="J33" s="3">
        <v>1.2321599692086774E-2</v>
      </c>
      <c r="K33" s="3">
        <v>2.4914990484580999</v>
      </c>
      <c r="L33" s="3">
        <v>3.2920516918593838</v>
      </c>
      <c r="M33" s="3">
        <v>1.3557792134688676E-2</v>
      </c>
    </row>
    <row r="34" spans="1:13" x14ac:dyDescent="0.25">
      <c r="A34" s="1" t="s">
        <v>390</v>
      </c>
      <c r="B34" s="1" t="s">
        <v>391</v>
      </c>
      <c r="C34" s="1" t="s">
        <v>392</v>
      </c>
      <c r="D34" s="1" t="s">
        <v>2937</v>
      </c>
      <c r="E34" s="2" t="s">
        <v>15</v>
      </c>
      <c r="F34" s="1" t="s">
        <v>399</v>
      </c>
      <c r="G34" s="1" t="str">
        <f t="shared" si="0"/>
        <v>FUS_R376me2a</v>
      </c>
      <c r="H34" s="3">
        <v>-0.57609004766057237</v>
      </c>
      <c r="I34" s="3">
        <v>0.43732337073967448</v>
      </c>
      <c r="J34" s="3">
        <v>0.99284153687078591</v>
      </c>
      <c r="K34" s="3">
        <v>-3.24969698642336</v>
      </c>
      <c r="L34" s="3">
        <v>6.4421764207689209</v>
      </c>
      <c r="M34" s="3">
        <v>0.1556123470148611</v>
      </c>
    </row>
    <row r="35" spans="1:13" x14ac:dyDescent="0.25">
      <c r="A35" s="1" t="s">
        <v>390</v>
      </c>
      <c r="B35" s="1" t="s">
        <v>391</v>
      </c>
      <c r="C35" s="1" t="s">
        <v>392</v>
      </c>
      <c r="D35" s="1" t="s">
        <v>2938</v>
      </c>
      <c r="E35" s="2" t="s">
        <v>15</v>
      </c>
      <c r="F35" s="1" t="s">
        <v>394</v>
      </c>
      <c r="G35" s="1" t="str">
        <f t="shared" si="0"/>
        <v>FUS_R250me2a</v>
      </c>
      <c r="H35" s="3">
        <v>1.6382924438101005</v>
      </c>
      <c r="I35" s="3">
        <v>3.4816317379085207</v>
      </c>
      <c r="J35" s="3">
        <v>8.76865914772893E-2</v>
      </c>
      <c r="K35" s="3">
        <v>2.4642436256336047</v>
      </c>
      <c r="L35" s="3">
        <v>7.0535350223190623</v>
      </c>
      <c r="M35" s="3">
        <v>0.15544231992607965</v>
      </c>
    </row>
    <row r="36" spans="1:13" x14ac:dyDescent="0.25">
      <c r="A36" s="1" t="s">
        <v>390</v>
      </c>
      <c r="B36" s="1" t="s">
        <v>391</v>
      </c>
      <c r="C36" s="1" t="s">
        <v>392</v>
      </c>
      <c r="D36" s="1" t="s">
        <v>2939</v>
      </c>
      <c r="E36" s="2" t="s">
        <v>15</v>
      </c>
      <c r="F36" s="1" t="s">
        <v>419</v>
      </c>
      <c r="G36" s="1" t="str">
        <f t="shared" si="0"/>
        <v>FUS_R472me2a</v>
      </c>
      <c r="H36" s="3">
        <v>-5.8434598470713695E-2</v>
      </c>
      <c r="I36" s="3">
        <v>3.2816106874692705E-2</v>
      </c>
      <c r="J36" s="3">
        <v>0.68509374887127727</v>
      </c>
      <c r="K36" s="3">
        <v>-4.4251254339682227</v>
      </c>
      <c r="L36" s="3">
        <v>4.9065699841556674</v>
      </c>
      <c r="M36" s="3">
        <v>3.3208180546113991E-2</v>
      </c>
    </row>
    <row r="37" spans="1:13" x14ac:dyDescent="0.25">
      <c r="A37" s="1" t="s">
        <v>390</v>
      </c>
      <c r="B37" s="1" t="s">
        <v>391</v>
      </c>
      <c r="C37" s="1" t="s">
        <v>392</v>
      </c>
      <c r="D37" s="1" t="s">
        <v>2940</v>
      </c>
      <c r="E37" s="2" t="s">
        <v>15</v>
      </c>
      <c r="F37" s="1" t="s">
        <v>423</v>
      </c>
      <c r="G37" s="1" t="str">
        <f t="shared" si="0"/>
        <v>FUS_R241me2a</v>
      </c>
      <c r="H37" s="3">
        <v>0.753612670611434</v>
      </c>
      <c r="I37" s="3">
        <v>3.3540815440224518</v>
      </c>
      <c r="J37" s="3">
        <v>2.9021840431245747</v>
      </c>
      <c r="K37" s="3">
        <v>-1.9534709480224968</v>
      </c>
      <c r="L37" s="3">
        <v>4.437212437303991</v>
      </c>
      <c r="M37" s="3">
        <v>0.44443840460999889</v>
      </c>
    </row>
    <row r="38" spans="1:13" x14ac:dyDescent="0.25">
      <c r="A38" s="1" t="s">
        <v>390</v>
      </c>
      <c r="B38" s="1" t="s">
        <v>391</v>
      </c>
      <c r="C38" s="1" t="s">
        <v>392</v>
      </c>
      <c r="D38" s="1" t="s">
        <v>2941</v>
      </c>
      <c r="E38" s="2" t="s">
        <v>15</v>
      </c>
      <c r="F38" s="1" t="s">
        <v>425</v>
      </c>
      <c r="G38" s="1" t="str">
        <f t="shared" si="0"/>
        <v>FUS_R247me2a</v>
      </c>
      <c r="H38" s="3">
        <v>1.3046808866920585</v>
      </c>
      <c r="I38" s="3">
        <v>4.1933333012622729</v>
      </c>
      <c r="J38" s="3">
        <v>0.43382851493356339</v>
      </c>
      <c r="K38" s="3">
        <v>-0.19611409017471981</v>
      </c>
      <c r="L38" s="3">
        <v>0.6097996533831479</v>
      </c>
      <c r="M38" s="3">
        <v>0.15329704692538762</v>
      </c>
    </row>
    <row r="39" spans="1:13" x14ac:dyDescent="0.25">
      <c r="A39" s="1" t="s">
        <v>434</v>
      </c>
      <c r="B39" s="1" t="s">
        <v>435</v>
      </c>
      <c r="C39" s="1" t="s">
        <v>436</v>
      </c>
      <c r="D39" s="1" t="s">
        <v>2942</v>
      </c>
      <c r="E39" s="2" t="s">
        <v>15</v>
      </c>
      <c r="F39" s="1" t="s">
        <v>453</v>
      </c>
      <c r="G39" s="1" t="str">
        <f t="shared" si="0"/>
        <v>RBMX_R383me2a</v>
      </c>
      <c r="H39" s="3">
        <v>0.52762510076125668</v>
      </c>
      <c r="I39" s="3">
        <v>1.4644167557845489</v>
      </c>
      <c r="J39" s="3">
        <v>4.985623490119627E-2</v>
      </c>
      <c r="K39" s="3">
        <v>-4.2678576357074478</v>
      </c>
      <c r="L39" s="3">
        <v>11.226129882439329</v>
      </c>
      <c r="M39" s="3">
        <v>1.7952929709271557E-3</v>
      </c>
    </row>
    <row r="40" spans="1:13" x14ac:dyDescent="0.25">
      <c r="A40" s="1" t="s">
        <v>454</v>
      </c>
      <c r="B40" s="1" t="s">
        <v>455</v>
      </c>
      <c r="C40" s="1" t="s">
        <v>456</v>
      </c>
      <c r="D40" s="1" t="s">
        <v>2943</v>
      </c>
      <c r="E40" s="2" t="s">
        <v>15</v>
      </c>
      <c r="F40" s="1" t="s">
        <v>458</v>
      </c>
      <c r="G40" s="1" t="str">
        <f t="shared" si="0"/>
        <v>MAP2K4_R57me2a</v>
      </c>
      <c r="H40" s="3">
        <v>-0.65892120920519215</v>
      </c>
      <c r="I40" s="3">
        <v>3.2866858324051043</v>
      </c>
      <c r="J40" s="3">
        <v>43.44803257065778</v>
      </c>
      <c r="K40" s="3">
        <v>-2.2461275712579463</v>
      </c>
      <c r="L40" s="3">
        <v>7.9082505146677615</v>
      </c>
      <c r="M40" s="3">
        <v>14.460169744403675</v>
      </c>
    </row>
    <row r="41" spans="1:13" x14ac:dyDescent="0.25">
      <c r="A41" s="1" t="s">
        <v>473</v>
      </c>
      <c r="B41" s="1" t="s">
        <v>474</v>
      </c>
      <c r="C41" s="1" t="s">
        <v>475</v>
      </c>
      <c r="D41" s="1" t="s">
        <v>2944</v>
      </c>
      <c r="E41" s="2" t="s">
        <v>15</v>
      </c>
      <c r="F41" s="1" t="s">
        <v>477</v>
      </c>
      <c r="G41" s="1" t="str">
        <f t="shared" si="0"/>
        <v>YLPM1_R783me2a</v>
      </c>
      <c r="H41" s="3">
        <v>-5.5216912713074606E-2</v>
      </c>
      <c r="I41" s="3">
        <v>5.8890440058819951E-2</v>
      </c>
      <c r="J41" s="3">
        <v>0.56994634939158428</v>
      </c>
      <c r="K41" s="3">
        <v>-1.0745846548652658</v>
      </c>
      <c r="L41" s="3">
        <v>1.2631303351425094</v>
      </c>
      <c r="M41" s="3">
        <v>0.28117306125096614</v>
      </c>
    </row>
    <row r="42" spans="1:13" x14ac:dyDescent="0.25">
      <c r="A42" s="1" t="s">
        <v>473</v>
      </c>
      <c r="B42" s="1" t="s">
        <v>474</v>
      </c>
      <c r="C42" s="1" t="s">
        <v>475</v>
      </c>
      <c r="D42" s="1" t="s">
        <v>2945</v>
      </c>
      <c r="E42" s="2" t="s">
        <v>15</v>
      </c>
      <c r="F42" s="1" t="s">
        <v>479</v>
      </c>
      <c r="G42" s="1" t="str">
        <f t="shared" si="0"/>
        <v>YLPM1_R757me2a</v>
      </c>
      <c r="H42" s="3">
        <v>-0.37868346637375705</v>
      </c>
      <c r="I42" s="3">
        <v>0.69890821834904604</v>
      </c>
      <c r="J42" s="3">
        <v>9.7918194108488272</v>
      </c>
      <c r="K42" s="3">
        <v>-1.2571310147531491</v>
      </c>
      <c r="L42" s="3">
        <v>4.1909627383276753</v>
      </c>
      <c r="M42" s="3">
        <v>5.3262841723678331</v>
      </c>
    </row>
    <row r="43" spans="1:13" x14ac:dyDescent="0.25">
      <c r="A43" s="1" t="s">
        <v>473</v>
      </c>
      <c r="B43" s="1" t="s">
        <v>474</v>
      </c>
      <c r="C43" s="1" t="s">
        <v>475</v>
      </c>
      <c r="D43" s="1" t="s">
        <v>2946</v>
      </c>
      <c r="E43" s="2" t="s">
        <v>15</v>
      </c>
      <c r="F43" s="1" t="s">
        <v>1649</v>
      </c>
      <c r="G43" s="1" t="str">
        <f t="shared" si="0"/>
        <v>YLPM1_R788me2a</v>
      </c>
      <c r="H43" s="3">
        <v>0.352881650099373</v>
      </c>
      <c r="I43" s="3">
        <v>0.20081392006899698</v>
      </c>
      <c r="J43" s="3">
        <v>0.48371571884609432</v>
      </c>
      <c r="K43" s="3">
        <v>-0.83088915770084104</v>
      </c>
      <c r="L43" s="3">
        <v>0.50531507481826676</v>
      </c>
      <c r="M43" s="3">
        <v>0.2129313851874659</v>
      </c>
    </row>
    <row r="44" spans="1:13" x14ac:dyDescent="0.25">
      <c r="A44" s="1" t="s">
        <v>512</v>
      </c>
      <c r="B44" s="1" t="s">
        <v>513</v>
      </c>
      <c r="C44" s="1" t="s">
        <v>514</v>
      </c>
      <c r="D44" s="1" t="s">
        <v>2947</v>
      </c>
      <c r="E44" s="2" t="s">
        <v>15</v>
      </c>
      <c r="F44" s="1" t="s">
        <v>519</v>
      </c>
      <c r="G44" s="1" t="str">
        <f t="shared" si="0"/>
        <v>HNRNPA3_R225me2a</v>
      </c>
      <c r="H44" s="3">
        <v>1.4884758009767722</v>
      </c>
      <c r="I44" s="3">
        <v>2.6557342845036369</v>
      </c>
      <c r="J44" s="3">
        <v>5.7953541988564042E-4</v>
      </c>
      <c r="K44" s="3">
        <v>7.5182263930995568</v>
      </c>
      <c r="L44" s="3">
        <v>2.962599592689088</v>
      </c>
      <c r="M44" s="3">
        <v>3.7863066027603601E-2</v>
      </c>
    </row>
    <row r="45" spans="1:13" x14ac:dyDescent="0.25">
      <c r="A45" s="1" t="s">
        <v>2948</v>
      </c>
      <c r="B45" s="1" t="s">
        <v>2949</v>
      </c>
      <c r="C45" s="1" t="s">
        <v>2950</v>
      </c>
      <c r="D45" s="1" t="s">
        <v>2951</v>
      </c>
      <c r="E45" s="2" t="s">
        <v>18</v>
      </c>
      <c r="F45" s="1" t="s">
        <v>2952</v>
      </c>
      <c r="G45" s="1" t="str">
        <f t="shared" si="0"/>
        <v>ATN1_R1114me2a</v>
      </c>
      <c r="H45" s="3">
        <v>0.11130015113074254</v>
      </c>
      <c r="I45" s="3">
        <v>3.8717335573266447E-2</v>
      </c>
      <c r="J45" s="3">
        <v>5.8021011088645082E-2</v>
      </c>
      <c r="K45" s="3">
        <v>0.57489679826948459</v>
      </c>
      <c r="L45" s="3">
        <v>0.22745717015040887</v>
      </c>
      <c r="M45" s="3">
        <v>8.0009542913323808E-2</v>
      </c>
    </row>
    <row r="46" spans="1:13" x14ac:dyDescent="0.25">
      <c r="A46" s="1" t="s">
        <v>2094</v>
      </c>
      <c r="B46" s="1" t="s">
        <v>2095</v>
      </c>
      <c r="C46" s="1" t="s">
        <v>2096</v>
      </c>
      <c r="D46" s="1" t="s">
        <v>2953</v>
      </c>
      <c r="E46" s="2" t="s">
        <v>18</v>
      </c>
      <c r="F46" s="1" t="s">
        <v>2097</v>
      </c>
      <c r="G46" s="1" t="str">
        <f t="shared" si="0"/>
        <v>ADAR_R25me2a</v>
      </c>
      <c r="H46" s="3">
        <v>0.7451961006133534</v>
      </c>
      <c r="I46" s="3">
        <v>2.2073802671018008</v>
      </c>
      <c r="J46" s="3">
        <v>1.2140823443132811</v>
      </c>
      <c r="K46" s="3">
        <v>0.11650086536113113</v>
      </c>
      <c r="L46" s="3">
        <v>0.12961135143431815</v>
      </c>
      <c r="M46" s="3">
        <v>0.78522120547129581</v>
      </c>
    </row>
    <row r="47" spans="1:13" x14ac:dyDescent="0.25">
      <c r="A47" s="1" t="s">
        <v>2954</v>
      </c>
      <c r="B47" s="1" t="s">
        <v>2955</v>
      </c>
      <c r="C47" s="1" t="s">
        <v>2956</v>
      </c>
      <c r="D47" s="1" t="s">
        <v>2957</v>
      </c>
      <c r="E47" s="2" t="s">
        <v>18</v>
      </c>
      <c r="F47" s="1" t="s">
        <v>2958</v>
      </c>
      <c r="G47" s="1" t="str">
        <f t="shared" si="0"/>
        <v>CTBP2_R21me2a</v>
      </c>
      <c r="H47" s="3">
        <v>1.0882010923281309</v>
      </c>
      <c r="I47" s="3">
        <v>0.69672234227869578</v>
      </c>
      <c r="J47" s="3">
        <v>5.2294179995606722</v>
      </c>
      <c r="K47" s="3">
        <v>0.14286617276259039</v>
      </c>
      <c r="L47" s="3">
        <v>5.9383889569206226E-2</v>
      </c>
      <c r="M47" s="3">
        <v>2.715683731664825</v>
      </c>
    </row>
    <row r="48" spans="1:13" x14ac:dyDescent="0.25">
      <c r="A48" s="1" t="s">
        <v>537</v>
      </c>
      <c r="B48" s="1" t="s">
        <v>538</v>
      </c>
      <c r="C48" s="1" t="s">
        <v>539</v>
      </c>
      <c r="D48" s="1" t="s">
        <v>2959</v>
      </c>
      <c r="E48" s="2" t="s">
        <v>18</v>
      </c>
      <c r="F48" s="1" t="s">
        <v>545</v>
      </c>
      <c r="G48" s="1" t="str">
        <f t="shared" si="0"/>
        <v>HNRNPK_R246me2a</v>
      </c>
      <c r="H48" s="3">
        <v>-1.1926472320962276</v>
      </c>
      <c r="I48" s="3">
        <v>0.59491523385032341</v>
      </c>
      <c r="J48" s="3">
        <v>6.1834097994711065E-3</v>
      </c>
      <c r="K48" s="3">
        <v>-5.46127082010051</v>
      </c>
      <c r="L48" s="3">
        <v>6.0363148033549647</v>
      </c>
      <c r="M48" s="3">
        <v>3.2080733514156038E-4</v>
      </c>
    </row>
    <row r="49" spans="1:13" x14ac:dyDescent="0.25">
      <c r="A49" s="1" t="s">
        <v>634</v>
      </c>
      <c r="B49" s="1" t="s">
        <v>635</v>
      </c>
      <c r="C49" s="1" t="s">
        <v>636</v>
      </c>
      <c r="D49" s="1" t="s">
        <v>2960</v>
      </c>
      <c r="E49" s="2" t="s">
        <v>15</v>
      </c>
      <c r="F49" s="1" t="s">
        <v>638</v>
      </c>
      <c r="G49" s="1" t="str">
        <f t="shared" si="0"/>
        <v>HNRNPU_R706me2a</v>
      </c>
      <c r="H49" s="3">
        <v>0.39841755904431508</v>
      </c>
      <c r="I49" s="3">
        <v>0.73683116819644312</v>
      </c>
      <c r="J49" s="3">
        <v>1.4599752196493175E-3</v>
      </c>
      <c r="K49" s="3">
        <v>1.7919696152522189</v>
      </c>
      <c r="L49" s="3">
        <v>3.2041095988637616</v>
      </c>
      <c r="M49" s="3">
        <v>3.835716086804017E-3</v>
      </c>
    </row>
    <row r="50" spans="1:13" x14ac:dyDescent="0.25">
      <c r="A50" s="1" t="s">
        <v>634</v>
      </c>
      <c r="B50" s="1" t="s">
        <v>635</v>
      </c>
      <c r="C50" s="1" t="s">
        <v>636</v>
      </c>
      <c r="D50" s="1" t="s">
        <v>2961</v>
      </c>
      <c r="E50" s="2" t="s">
        <v>15</v>
      </c>
      <c r="F50" s="1" t="s">
        <v>640</v>
      </c>
      <c r="G50" s="1" t="str">
        <f t="shared" si="0"/>
        <v>HNRNPU_R761me2a</v>
      </c>
      <c r="H50" s="3">
        <v>-0.29560707835720024</v>
      </c>
      <c r="I50" s="3">
        <v>0.86872000043928244</v>
      </c>
      <c r="J50" s="3">
        <v>2.3733484972929364E-3</v>
      </c>
      <c r="K50" s="3">
        <v>1.4319718697588621</v>
      </c>
      <c r="L50" s="3">
        <v>1.9658268968046346</v>
      </c>
      <c r="M50" s="3">
        <v>7.8598561372562412E-3</v>
      </c>
    </row>
    <row r="51" spans="1:13" x14ac:dyDescent="0.25">
      <c r="A51" s="1" t="s">
        <v>634</v>
      </c>
      <c r="B51" s="1" t="s">
        <v>635</v>
      </c>
      <c r="C51" s="1" t="s">
        <v>636</v>
      </c>
      <c r="D51" s="1" t="s">
        <v>2962</v>
      </c>
      <c r="E51" s="2" t="s">
        <v>15</v>
      </c>
      <c r="F51" s="1" t="s">
        <v>646</v>
      </c>
      <c r="G51" s="1" t="str">
        <f t="shared" si="0"/>
        <v>HNRNPU_R701me2a</v>
      </c>
      <c r="H51" s="3">
        <v>1.0407716512270557</v>
      </c>
      <c r="I51" s="3">
        <v>0.78556706326080539</v>
      </c>
      <c r="J51" s="3">
        <v>1.1594708638462991E-2</v>
      </c>
      <c r="K51" s="3">
        <v>-2.3706305719607697</v>
      </c>
      <c r="L51" s="3">
        <v>1.940465234180534</v>
      </c>
      <c r="M51" s="3">
        <v>1.0897464008797241E-3</v>
      </c>
    </row>
    <row r="52" spans="1:13" x14ac:dyDescent="0.25">
      <c r="A52" s="1" t="s">
        <v>634</v>
      </c>
      <c r="B52" s="1" t="s">
        <v>635</v>
      </c>
      <c r="C52" s="1" t="s">
        <v>636</v>
      </c>
      <c r="D52" s="1" t="s">
        <v>2963</v>
      </c>
      <c r="E52" s="2" t="s">
        <v>15</v>
      </c>
      <c r="F52" s="1" t="s">
        <v>642</v>
      </c>
      <c r="G52" s="1" t="str">
        <f t="shared" si="0"/>
        <v>HNRNPU_R726me2a</v>
      </c>
      <c r="H52" s="3">
        <v>0.4539540787216616</v>
      </c>
      <c r="I52" s="3">
        <v>0.62957820456938851</v>
      </c>
      <c r="J52" s="3">
        <v>3.5339913215577442E-3</v>
      </c>
      <c r="K52" s="3">
        <v>3.6553005589272773</v>
      </c>
      <c r="L52" s="3">
        <v>4.3655368337011806</v>
      </c>
      <c r="M52" s="3">
        <v>3.2506244357101033E-2</v>
      </c>
    </row>
    <row r="53" spans="1:13" x14ac:dyDescent="0.25">
      <c r="A53" s="1" t="s">
        <v>634</v>
      </c>
      <c r="B53" s="1" t="s">
        <v>635</v>
      </c>
      <c r="C53" s="1" t="s">
        <v>636</v>
      </c>
      <c r="D53" s="1" t="s">
        <v>2964</v>
      </c>
      <c r="E53" s="2" t="s">
        <v>15</v>
      </c>
      <c r="F53" s="1" t="s">
        <v>656</v>
      </c>
      <c r="G53" s="1" t="str">
        <f t="shared" si="0"/>
        <v>HNRNPU_R708me2a</v>
      </c>
      <c r="H53" s="3">
        <v>0.55594369455410764</v>
      </c>
      <c r="I53" s="3">
        <v>1.8737436392632694</v>
      </c>
      <c r="J53" s="3">
        <v>1.3261684250677887E-3</v>
      </c>
      <c r="K53" s="3">
        <v>2.0731543943213673</v>
      </c>
      <c r="L53" s="3">
        <v>4.424945135210816</v>
      </c>
      <c r="M53" s="3">
        <v>3.7959861036496773E-3</v>
      </c>
    </row>
    <row r="54" spans="1:13" x14ac:dyDescent="0.25">
      <c r="A54" s="1" t="s">
        <v>659</v>
      </c>
      <c r="B54" s="1" t="s">
        <v>660</v>
      </c>
      <c r="C54" s="1" t="s">
        <v>661</v>
      </c>
      <c r="D54" s="1" t="s">
        <v>2965</v>
      </c>
      <c r="E54" s="2" t="s">
        <v>15</v>
      </c>
      <c r="F54" s="1" t="s">
        <v>693</v>
      </c>
      <c r="G54" s="1" t="str">
        <f t="shared" si="0"/>
        <v>EWSR1_R301me2a</v>
      </c>
      <c r="H54" s="3">
        <v>0.55909030745460431</v>
      </c>
      <c r="I54" s="3">
        <v>1.2361397343780429</v>
      </c>
      <c r="J54" s="3">
        <v>5.0732574645238459E-3</v>
      </c>
      <c r="K54" s="3">
        <v>4.357846261818981</v>
      </c>
      <c r="L54" s="3">
        <v>8.5010947303805615</v>
      </c>
      <c r="M54" s="3">
        <v>7.0603526143429962E-2</v>
      </c>
    </row>
    <row r="55" spans="1:13" x14ac:dyDescent="0.25">
      <c r="A55" s="1" t="s">
        <v>728</v>
      </c>
      <c r="B55" s="1" t="s">
        <v>729</v>
      </c>
      <c r="C55" s="1" t="s">
        <v>730</v>
      </c>
      <c r="D55" s="1" t="s">
        <v>2966</v>
      </c>
      <c r="E55" s="2" t="s">
        <v>15</v>
      </c>
      <c r="F55" s="1" t="s">
        <v>740</v>
      </c>
      <c r="G55" s="1" t="str">
        <f t="shared" si="0"/>
        <v>DHX9_R1241me2a</v>
      </c>
      <c r="H55" s="3">
        <v>-0.70143484613457208</v>
      </c>
      <c r="I55" s="3">
        <v>0.74929794958516882</v>
      </c>
      <c r="J55" s="3">
        <v>1.6040641077500837E-2</v>
      </c>
      <c r="K55" s="3">
        <v>0.52846462410023154</v>
      </c>
      <c r="L55" s="3">
        <v>1.3334670137995488</v>
      </c>
      <c r="M55" s="3">
        <v>3.7623427163445064E-2</v>
      </c>
    </row>
    <row r="56" spans="1:13" x14ac:dyDescent="0.25">
      <c r="A56" s="1" t="s">
        <v>728</v>
      </c>
      <c r="B56" s="1" t="s">
        <v>729</v>
      </c>
      <c r="C56" s="1" t="s">
        <v>730</v>
      </c>
      <c r="D56" s="1" t="s">
        <v>2967</v>
      </c>
      <c r="E56" s="2" t="s">
        <v>15</v>
      </c>
      <c r="F56" s="1" t="s">
        <v>738</v>
      </c>
      <c r="G56" s="1" t="str">
        <f t="shared" si="0"/>
        <v>DHX9_R1226me2a</v>
      </c>
      <c r="H56" s="3">
        <v>-0.17921607831922248</v>
      </c>
      <c r="I56" s="3">
        <v>0.13989406925872011</v>
      </c>
      <c r="J56" s="3">
        <v>3.9199438020088705E-2</v>
      </c>
      <c r="K56" s="3">
        <v>-1.1515490866612232</v>
      </c>
      <c r="L56" s="3">
        <v>2.5635478709452313</v>
      </c>
      <c r="M56" s="3">
        <v>1.9979215879375657E-2</v>
      </c>
    </row>
    <row r="57" spans="1:13" x14ac:dyDescent="0.25">
      <c r="A57" s="1" t="s">
        <v>728</v>
      </c>
      <c r="B57" s="1" t="s">
        <v>729</v>
      </c>
      <c r="C57" s="1" t="s">
        <v>730</v>
      </c>
      <c r="D57" s="1" t="s">
        <v>2968</v>
      </c>
      <c r="E57" s="2" t="s">
        <v>15</v>
      </c>
      <c r="F57" s="1" t="s">
        <v>732</v>
      </c>
      <c r="G57" s="1" t="str">
        <f t="shared" si="0"/>
        <v>DHX9_R1248me2a</v>
      </c>
      <c r="H57" s="3">
        <v>0.4612539127568871</v>
      </c>
      <c r="I57" s="3">
        <v>0.6970220876160953</v>
      </c>
      <c r="J57" s="3">
        <v>1.4304969047513006E-2</v>
      </c>
      <c r="K57" s="3">
        <v>2.611240107564242</v>
      </c>
      <c r="L57" s="3">
        <v>6.6995625452084075</v>
      </c>
      <c r="M57" s="3">
        <v>6.3488820286627973E-2</v>
      </c>
    </row>
    <row r="58" spans="1:13" x14ac:dyDescent="0.25">
      <c r="A58" s="1" t="s">
        <v>2969</v>
      </c>
      <c r="B58" s="1" t="s">
        <v>2970</v>
      </c>
      <c r="C58" s="1" t="s">
        <v>2971</v>
      </c>
      <c r="D58" s="1" t="s">
        <v>2972</v>
      </c>
      <c r="E58" s="2" t="s">
        <v>15</v>
      </c>
      <c r="F58" s="1" t="s">
        <v>2973</v>
      </c>
      <c r="G58" s="1" t="str">
        <f t="shared" si="0"/>
        <v>ARHGEF5_R865me2a</v>
      </c>
      <c r="H58" s="3">
        <v>0.25160240835004366</v>
      </c>
      <c r="I58" s="3">
        <v>0.45161672966341987</v>
      </c>
      <c r="J58" s="3">
        <v>0.17685841021418153</v>
      </c>
      <c r="K58" s="3">
        <v>-0.43469839733918825</v>
      </c>
      <c r="L58" s="3">
        <v>0.90098332425038474</v>
      </c>
      <c r="M58" s="3">
        <v>0.10990781859349412</v>
      </c>
    </row>
    <row r="59" spans="1:13" x14ac:dyDescent="0.25">
      <c r="A59" s="1" t="s">
        <v>2323</v>
      </c>
      <c r="B59" s="1" t="s">
        <v>2324</v>
      </c>
      <c r="C59" s="1" t="s">
        <v>2325</v>
      </c>
      <c r="D59" s="1" t="s">
        <v>2974</v>
      </c>
      <c r="E59" s="2" t="s">
        <v>15</v>
      </c>
      <c r="F59" s="1" t="s">
        <v>2327</v>
      </c>
      <c r="G59" s="1" t="str">
        <f t="shared" si="0"/>
        <v>BPTF_R2161me2a</v>
      </c>
      <c r="H59" s="3">
        <v>0.6363727219006764</v>
      </c>
      <c r="I59" s="3">
        <v>0.29152012610831413</v>
      </c>
      <c r="J59" s="3">
        <v>1.1329836941288454</v>
      </c>
      <c r="K59" s="3">
        <v>1.988114574907992</v>
      </c>
      <c r="L59" s="3">
        <v>1.1047632869405226</v>
      </c>
      <c r="M59" s="3">
        <v>2.8916019150753747</v>
      </c>
    </row>
    <row r="60" spans="1:13" x14ac:dyDescent="0.25">
      <c r="A60" s="1" t="s">
        <v>762</v>
      </c>
      <c r="B60" s="1" t="s">
        <v>763</v>
      </c>
      <c r="C60" s="1" t="s">
        <v>764</v>
      </c>
      <c r="D60" s="1" t="s">
        <v>2975</v>
      </c>
      <c r="E60" s="2" t="s">
        <v>15</v>
      </c>
      <c r="F60" s="1" t="s">
        <v>1742</v>
      </c>
      <c r="G60" s="1" t="str">
        <f t="shared" si="0"/>
        <v>ILF2_R8me2a</v>
      </c>
      <c r="H60" s="3">
        <v>-0.63185576262917831</v>
      </c>
      <c r="I60" s="3">
        <v>1.2373880552060765</v>
      </c>
      <c r="J60" s="3">
        <v>2.1717424841973018E-2</v>
      </c>
      <c r="K60" s="3">
        <v>2.7562232825808408</v>
      </c>
      <c r="L60" s="3">
        <v>7.2404141012522372</v>
      </c>
      <c r="M60" s="3">
        <v>0.22736402425897398</v>
      </c>
    </row>
    <row r="61" spans="1:13" x14ac:dyDescent="0.25">
      <c r="A61" s="1" t="s">
        <v>762</v>
      </c>
      <c r="B61" s="1" t="s">
        <v>763</v>
      </c>
      <c r="C61" s="1" t="s">
        <v>764</v>
      </c>
      <c r="D61" s="1" t="s">
        <v>2976</v>
      </c>
      <c r="E61" s="2" t="s">
        <v>15</v>
      </c>
      <c r="F61" s="1" t="s">
        <v>766</v>
      </c>
      <c r="G61" s="1" t="str">
        <f t="shared" si="0"/>
        <v>ILF2_R4me2a</v>
      </c>
      <c r="H61" s="3">
        <v>-1.0946317280821916</v>
      </c>
      <c r="I61" s="3">
        <v>3.3412874042898526</v>
      </c>
      <c r="J61" s="3">
        <v>2.2182904955089792E-2</v>
      </c>
      <c r="K61" s="3">
        <v>1.5120527116074203</v>
      </c>
      <c r="L61" s="3">
        <v>2.7455765056844963</v>
      </c>
      <c r="M61" s="3">
        <v>0.13511657375864075</v>
      </c>
    </row>
    <row r="62" spans="1:13" x14ac:dyDescent="0.25">
      <c r="A62" s="1" t="s">
        <v>762</v>
      </c>
      <c r="B62" s="1" t="s">
        <v>763</v>
      </c>
      <c r="C62" s="1" t="s">
        <v>764</v>
      </c>
      <c r="D62" s="1" t="s">
        <v>2977</v>
      </c>
      <c r="E62" s="2" t="s">
        <v>15</v>
      </c>
      <c r="F62" s="1" t="s">
        <v>771</v>
      </c>
      <c r="G62" s="1" t="str">
        <f t="shared" si="0"/>
        <v>ILF2_R1me2a</v>
      </c>
      <c r="H62" s="3">
        <v>-1.0700646156041391</v>
      </c>
      <c r="I62" s="3">
        <v>1.7153277296349632</v>
      </c>
      <c r="J62" s="3">
        <v>3.9143679092731712E-2</v>
      </c>
      <c r="K62" s="3">
        <v>0.77401349128429109</v>
      </c>
      <c r="L62" s="3">
        <v>2.0902851335268933</v>
      </c>
      <c r="M62" s="3">
        <v>0.14053498992117949</v>
      </c>
    </row>
    <row r="63" spans="1:13" x14ac:dyDescent="0.25">
      <c r="A63" s="1" t="s">
        <v>762</v>
      </c>
      <c r="B63" s="1" t="s">
        <v>763</v>
      </c>
      <c r="C63" s="1" t="s">
        <v>764</v>
      </c>
      <c r="D63" s="1" t="s">
        <v>2978</v>
      </c>
      <c r="E63" s="2" t="s">
        <v>15</v>
      </c>
      <c r="F63" s="1" t="s">
        <v>767</v>
      </c>
      <c r="G63" s="1" t="str">
        <f t="shared" si="0"/>
        <v>ILF2_R6me2a</v>
      </c>
      <c r="H63" s="3">
        <v>-0.67847955704483276</v>
      </c>
      <c r="I63" s="3">
        <v>1.2803390081367472</v>
      </c>
      <c r="J63" s="3">
        <v>2.2566468758484226E-2</v>
      </c>
      <c r="K63" s="3">
        <v>2.5772342906005874</v>
      </c>
      <c r="L63" s="3">
        <v>6.176401427168499</v>
      </c>
      <c r="M63" s="3">
        <v>0.21554161403727359</v>
      </c>
    </row>
    <row r="64" spans="1:13" x14ac:dyDescent="0.25">
      <c r="A64" s="1" t="s">
        <v>786</v>
      </c>
      <c r="B64" s="1" t="s">
        <v>787</v>
      </c>
      <c r="C64" s="1" t="s">
        <v>788</v>
      </c>
      <c r="D64" s="1" t="s">
        <v>2953</v>
      </c>
      <c r="E64" s="2" t="s">
        <v>18</v>
      </c>
      <c r="F64" s="1" t="s">
        <v>790</v>
      </c>
      <c r="G64" s="1" t="str">
        <f t="shared" si="0"/>
        <v>AIMP2_R25me2a</v>
      </c>
      <c r="H64" s="3">
        <v>-0.12538603873068155</v>
      </c>
      <c r="I64" s="3">
        <v>0.25353472215019235</v>
      </c>
      <c r="J64" s="3">
        <v>1.5942730869926025</v>
      </c>
      <c r="K64" s="3">
        <v>-1.2942868471902926</v>
      </c>
      <c r="L64" s="3">
        <v>2.7537254982933743</v>
      </c>
      <c r="M64" s="3">
        <v>0.70906901758447249</v>
      </c>
    </row>
    <row r="65" spans="1:13" x14ac:dyDescent="0.25">
      <c r="A65" s="1" t="s">
        <v>795</v>
      </c>
      <c r="B65" s="1" t="s">
        <v>796</v>
      </c>
      <c r="C65" s="1" t="s">
        <v>797</v>
      </c>
      <c r="D65" s="1" t="s">
        <v>2979</v>
      </c>
      <c r="E65" s="2" t="s">
        <v>15</v>
      </c>
      <c r="F65" s="1" t="s">
        <v>799</v>
      </c>
      <c r="G65" s="1" t="str">
        <f t="shared" si="0"/>
        <v>GPS2_R311me2a</v>
      </c>
      <c r="H65" s="3">
        <v>1.0445477921797914</v>
      </c>
      <c r="I65" s="3">
        <v>0.9225701910583346</v>
      </c>
      <c r="J65" s="3">
        <v>1.8932814587415145</v>
      </c>
      <c r="K65" s="3">
        <v>1.1091912423766273</v>
      </c>
      <c r="L65" s="3">
        <v>0.7540871593832309</v>
      </c>
      <c r="M65" s="3">
        <v>1.9800438093246115</v>
      </c>
    </row>
    <row r="66" spans="1:13" x14ac:dyDescent="0.25">
      <c r="A66" s="1" t="s">
        <v>804</v>
      </c>
      <c r="B66" s="1" t="s">
        <v>805</v>
      </c>
      <c r="C66" s="1" t="s">
        <v>806</v>
      </c>
      <c r="D66" s="1" t="s">
        <v>2980</v>
      </c>
      <c r="E66" s="2" t="s">
        <v>15</v>
      </c>
      <c r="F66" s="1" t="s">
        <v>2981</v>
      </c>
      <c r="G66" s="1" t="str">
        <f t="shared" ref="G66:G129" si="1">C66&amp;"_"&amp;D66</f>
        <v>SRSF5_R76me2a</v>
      </c>
      <c r="H66" s="3">
        <v>-2.8824487252452435</v>
      </c>
      <c r="I66" s="3">
        <v>2.8567670021582385</v>
      </c>
      <c r="J66" s="3">
        <v>0.25233410698693287</v>
      </c>
      <c r="K66" s="3">
        <v>-6.5783733073828259</v>
      </c>
      <c r="L66" s="3">
        <v>6.7457693509835153</v>
      </c>
      <c r="M66" s="3">
        <v>1.9471158649550357E-2</v>
      </c>
    </row>
    <row r="67" spans="1:13" x14ac:dyDescent="0.25">
      <c r="A67" s="1" t="s">
        <v>808</v>
      </c>
      <c r="B67" s="1" t="s">
        <v>809</v>
      </c>
      <c r="C67" s="1" t="s">
        <v>810</v>
      </c>
      <c r="D67" s="1" t="s">
        <v>2982</v>
      </c>
      <c r="E67" s="2" t="s">
        <v>15</v>
      </c>
      <c r="F67" s="1" t="s">
        <v>814</v>
      </c>
      <c r="G67" s="1" t="str">
        <f t="shared" si="1"/>
        <v>G3BP1_R434me2a</v>
      </c>
      <c r="H67" s="3">
        <v>2.3475792488126146E-2</v>
      </c>
      <c r="I67" s="3">
        <v>1.4821504012554073E-2</v>
      </c>
      <c r="J67" s="3">
        <v>9.3308263024338839E-2</v>
      </c>
      <c r="K67" s="3">
        <v>-1.2761504363313074</v>
      </c>
      <c r="L67" s="3">
        <v>0.79857954532921216</v>
      </c>
      <c r="M67" s="3">
        <v>3.7904749151952265E-2</v>
      </c>
    </row>
    <row r="68" spans="1:13" x14ac:dyDescent="0.25">
      <c r="A68" s="1" t="s">
        <v>2983</v>
      </c>
      <c r="B68" s="1" t="s">
        <v>2984</v>
      </c>
      <c r="C68" s="1" t="s">
        <v>2985</v>
      </c>
      <c r="D68" s="1" t="s">
        <v>2986</v>
      </c>
      <c r="E68" s="2" t="s">
        <v>15</v>
      </c>
      <c r="F68" s="1" t="s">
        <v>2987</v>
      </c>
      <c r="G68" s="1" t="str">
        <f t="shared" si="1"/>
        <v>KCNAB2_R27me2a</v>
      </c>
      <c r="H68" s="3">
        <v>0.25899880793037511</v>
      </c>
      <c r="I68" s="3">
        <v>0.10368473478731886</v>
      </c>
      <c r="J68" s="3">
        <v>0.2067023414367786</v>
      </c>
      <c r="K68" s="3">
        <v>0.16336743421332089</v>
      </c>
      <c r="L68" s="3">
        <v>7.3005984316364805E-2</v>
      </c>
      <c r="M68" s="3">
        <v>0.19344498895888027</v>
      </c>
    </row>
    <row r="69" spans="1:13" x14ac:dyDescent="0.25">
      <c r="A69" s="1" t="s">
        <v>819</v>
      </c>
      <c r="B69" s="1" t="s">
        <v>820</v>
      </c>
      <c r="C69" s="1" t="s">
        <v>821</v>
      </c>
      <c r="D69" s="1" t="s">
        <v>2988</v>
      </c>
      <c r="E69" s="2" t="s">
        <v>18</v>
      </c>
      <c r="F69" s="1" t="s">
        <v>823</v>
      </c>
      <c r="G69" s="1" t="str">
        <f t="shared" si="1"/>
        <v>PABPC4_R508me2a</v>
      </c>
      <c r="H69" s="3">
        <v>-2.6402627644274697</v>
      </c>
      <c r="I69" s="3">
        <v>1.2733828674033956</v>
      </c>
      <c r="J69" s="3">
        <v>7.123364411109033E-2</v>
      </c>
      <c r="K69" s="3">
        <v>-0.86899538278202892</v>
      </c>
      <c r="L69" s="3">
        <v>3.2614804329673652</v>
      </c>
      <c r="M69" s="3">
        <v>0.24315867847419681</v>
      </c>
    </row>
    <row r="70" spans="1:13" x14ac:dyDescent="0.25">
      <c r="A70" s="1" t="s">
        <v>835</v>
      </c>
      <c r="B70" s="1" t="s">
        <v>836</v>
      </c>
      <c r="C70" s="1" t="s">
        <v>837</v>
      </c>
      <c r="D70" s="1" t="s">
        <v>2989</v>
      </c>
      <c r="E70" s="2" t="s">
        <v>15</v>
      </c>
      <c r="F70" s="1" t="s">
        <v>2117</v>
      </c>
      <c r="G70" s="1" t="str">
        <f t="shared" si="1"/>
        <v>CIRBP_R104me2a</v>
      </c>
      <c r="H70" s="3">
        <v>-1.5399995200103627</v>
      </c>
      <c r="I70" s="3">
        <v>3.5754175362039926</v>
      </c>
      <c r="J70" s="3">
        <v>0.25004767478136819</v>
      </c>
      <c r="K70" s="3">
        <v>0.3981290793560297</v>
      </c>
      <c r="L70" s="3">
        <v>0.65541441101489162</v>
      </c>
      <c r="M70" s="3">
        <v>0.95820330442675683</v>
      </c>
    </row>
    <row r="71" spans="1:13" x14ac:dyDescent="0.25">
      <c r="A71" s="1" t="s">
        <v>835</v>
      </c>
      <c r="B71" s="1" t="s">
        <v>836</v>
      </c>
      <c r="C71" s="1" t="s">
        <v>837</v>
      </c>
      <c r="D71" s="1" t="s">
        <v>2990</v>
      </c>
      <c r="E71" s="2" t="s">
        <v>15</v>
      </c>
      <c r="F71" s="1" t="s">
        <v>2331</v>
      </c>
      <c r="G71" s="1" t="str">
        <f t="shared" si="1"/>
        <v>CIRBP_R109me2a</v>
      </c>
      <c r="H71" s="3">
        <v>-1.3577583527953743</v>
      </c>
      <c r="I71" s="3">
        <v>3.4147417086270782</v>
      </c>
      <c r="J71" s="3">
        <v>0.21647850948306557</v>
      </c>
      <c r="K71" s="3">
        <v>0.6905758537129435</v>
      </c>
      <c r="L71" s="3">
        <v>1.207328638737466</v>
      </c>
      <c r="M71" s="3">
        <v>0.89541595029338805</v>
      </c>
    </row>
    <row r="72" spans="1:13" x14ac:dyDescent="0.25">
      <c r="A72" s="1" t="s">
        <v>871</v>
      </c>
      <c r="B72" s="1" t="s">
        <v>872</v>
      </c>
      <c r="C72" s="1" t="s">
        <v>873</v>
      </c>
      <c r="D72" s="1" t="s">
        <v>2991</v>
      </c>
      <c r="E72" s="2" t="s">
        <v>15</v>
      </c>
      <c r="F72" s="1" t="s">
        <v>1776</v>
      </c>
      <c r="G72" s="1" t="str">
        <f t="shared" si="1"/>
        <v>CAPRIN1_R615me2a</v>
      </c>
      <c r="H72" s="3">
        <v>-0.12764460643307851</v>
      </c>
      <c r="I72" s="3">
        <v>7.8477888825789793E-2</v>
      </c>
      <c r="J72" s="3">
        <v>6.7871805020173467E-2</v>
      </c>
      <c r="K72" s="3">
        <v>0.98957081604000185</v>
      </c>
      <c r="L72" s="3">
        <v>0.88867806692936724</v>
      </c>
      <c r="M72" s="3">
        <v>0.1472328615765725</v>
      </c>
    </row>
    <row r="73" spans="1:13" x14ac:dyDescent="0.25">
      <c r="A73" s="1" t="s">
        <v>871</v>
      </c>
      <c r="B73" s="1" t="s">
        <v>872</v>
      </c>
      <c r="C73" s="1" t="s">
        <v>873</v>
      </c>
      <c r="D73" s="1" t="s">
        <v>2992</v>
      </c>
      <c r="E73" s="2" t="s">
        <v>15</v>
      </c>
      <c r="F73" s="1" t="s">
        <v>875</v>
      </c>
      <c r="G73" s="1" t="str">
        <f t="shared" si="1"/>
        <v>CAPRIN1_R607me2a</v>
      </c>
      <c r="H73" s="3">
        <v>1.3542909560844423</v>
      </c>
      <c r="I73" s="3">
        <v>1.0747752627565259</v>
      </c>
      <c r="J73" s="3">
        <v>0.29561764778053035</v>
      </c>
      <c r="K73" s="3">
        <v>1.0810720613124212</v>
      </c>
      <c r="L73" s="3">
        <v>1.3049900562132615</v>
      </c>
      <c r="M73" s="3">
        <v>0.24461510672031164</v>
      </c>
    </row>
    <row r="74" spans="1:13" x14ac:dyDescent="0.25">
      <c r="A74" s="1" t="s">
        <v>871</v>
      </c>
      <c r="B74" s="1" t="s">
        <v>872</v>
      </c>
      <c r="C74" s="1" t="s">
        <v>873</v>
      </c>
      <c r="D74" s="1" t="s">
        <v>2993</v>
      </c>
      <c r="E74" s="2" t="s">
        <v>15</v>
      </c>
      <c r="F74" s="1" t="s">
        <v>878</v>
      </c>
      <c r="G74" s="1" t="str">
        <f t="shared" si="1"/>
        <v>CAPRIN1_R618me2a</v>
      </c>
      <c r="H74" s="3">
        <v>-0.3558122521004643</v>
      </c>
      <c r="I74" s="3">
        <v>0.22678411833532777</v>
      </c>
      <c r="J74" s="3">
        <v>2.8777810272204035E-2</v>
      </c>
      <c r="K74" s="3">
        <v>1.9280971269459743</v>
      </c>
      <c r="L74" s="3">
        <v>1.712025301368602</v>
      </c>
      <c r="M74" s="3">
        <v>0.14014673211041567</v>
      </c>
    </row>
    <row r="75" spans="1:13" x14ac:dyDescent="0.25">
      <c r="A75" s="1" t="s">
        <v>871</v>
      </c>
      <c r="B75" s="1" t="s">
        <v>872</v>
      </c>
      <c r="C75" s="1" t="s">
        <v>873</v>
      </c>
      <c r="D75" s="1" t="s">
        <v>2994</v>
      </c>
      <c r="E75" s="2" t="s">
        <v>15</v>
      </c>
      <c r="F75" s="1" t="s">
        <v>882</v>
      </c>
      <c r="G75" s="1" t="str">
        <f t="shared" si="1"/>
        <v>CAPRIN1_R611me2a</v>
      </c>
      <c r="H75" s="3">
        <v>0.74154550973478006</v>
      </c>
      <c r="I75" s="3">
        <v>0.7491689712738312</v>
      </c>
      <c r="J75" s="3">
        <v>2.7931141543179192E-2</v>
      </c>
      <c r="K75" s="3">
        <v>2.3875473702403593</v>
      </c>
      <c r="L75" s="3">
        <v>2.5487212090391789</v>
      </c>
      <c r="M75" s="3">
        <v>8.7414729613263562E-2</v>
      </c>
    </row>
    <row r="76" spans="1:13" x14ac:dyDescent="0.25">
      <c r="A76" s="1" t="s">
        <v>2995</v>
      </c>
      <c r="B76" s="1" t="s">
        <v>2996</v>
      </c>
      <c r="C76" s="1" t="s">
        <v>2997</v>
      </c>
      <c r="D76" s="1" t="s">
        <v>2998</v>
      </c>
      <c r="E76" s="2" t="s">
        <v>18</v>
      </c>
      <c r="F76" s="1" t="s">
        <v>2999</v>
      </c>
      <c r="G76" s="1" t="str">
        <f t="shared" si="1"/>
        <v>HLTF_R26me2a</v>
      </c>
      <c r="H76" s="3">
        <v>-0.28372407920972709</v>
      </c>
      <c r="I76" s="3">
        <v>0.73427064198919012</v>
      </c>
      <c r="J76" s="3">
        <v>1.1344867820426355E-2</v>
      </c>
      <c r="K76" s="3">
        <v>1.0534078601626931</v>
      </c>
      <c r="L76" s="3">
        <v>0.62073947290849207</v>
      </c>
      <c r="M76" s="3">
        <v>2.8662644828612902E-2</v>
      </c>
    </row>
    <row r="77" spans="1:13" x14ac:dyDescent="0.25">
      <c r="A77" s="1" t="s">
        <v>883</v>
      </c>
      <c r="B77" s="1" t="s">
        <v>884</v>
      </c>
      <c r="C77" s="1" t="s">
        <v>885</v>
      </c>
      <c r="D77" s="1" t="s">
        <v>3000</v>
      </c>
      <c r="E77" s="2" t="s">
        <v>18</v>
      </c>
      <c r="F77" s="1" t="s">
        <v>3001</v>
      </c>
      <c r="G77" s="1" t="str">
        <f t="shared" si="1"/>
        <v>ZNF638_R53me2a</v>
      </c>
      <c r="H77" s="3">
        <v>-0.96318303120067439</v>
      </c>
      <c r="I77" s="3">
        <v>0.44985979506315765</v>
      </c>
      <c r="J77" s="3">
        <v>9.2282533221238014E-2</v>
      </c>
      <c r="K77" s="3">
        <v>1.8035358610054182</v>
      </c>
      <c r="L77" s="3">
        <v>0.8647768471645616</v>
      </c>
      <c r="M77" s="3">
        <v>0.62803649882590395</v>
      </c>
    </row>
    <row r="78" spans="1:13" x14ac:dyDescent="0.25">
      <c r="A78" s="1" t="s">
        <v>883</v>
      </c>
      <c r="B78" s="1" t="s">
        <v>884</v>
      </c>
      <c r="C78" s="1" t="s">
        <v>885</v>
      </c>
      <c r="D78" s="1" t="s">
        <v>2935</v>
      </c>
      <c r="E78" s="2" t="s">
        <v>15</v>
      </c>
      <c r="F78" s="1" t="s">
        <v>3002</v>
      </c>
      <c r="G78" s="1" t="str">
        <f t="shared" si="1"/>
        <v>ZNF638_R2me2a</v>
      </c>
      <c r="H78" s="3">
        <v>0.84310023966043124</v>
      </c>
      <c r="I78" s="3">
        <v>0.56630555117772452</v>
      </c>
      <c r="J78" s="3">
        <v>5.0233213379545916</v>
      </c>
      <c r="K78" s="3">
        <v>1.0073191205113261</v>
      </c>
      <c r="L78" s="3">
        <v>1.6605098656000836</v>
      </c>
      <c r="M78" s="3">
        <v>5.6289289839144434</v>
      </c>
    </row>
    <row r="79" spans="1:13" x14ac:dyDescent="0.25">
      <c r="A79" s="1" t="s">
        <v>3003</v>
      </c>
      <c r="B79" s="1" t="s">
        <v>3004</v>
      </c>
      <c r="C79" s="1" t="s">
        <v>3005</v>
      </c>
      <c r="D79" s="1" t="s">
        <v>3006</v>
      </c>
      <c r="E79" s="2" t="s">
        <v>15</v>
      </c>
      <c r="F79" s="1" t="s">
        <v>3007</v>
      </c>
      <c r="G79" s="1" t="str">
        <f t="shared" si="1"/>
        <v>NCOA2_R1172me2a</v>
      </c>
      <c r="H79" s="3">
        <v>4.3214738528219394</v>
      </c>
      <c r="I79" s="3">
        <v>2.3482789783955198</v>
      </c>
      <c r="J79" s="3">
        <v>0.23387664738668262</v>
      </c>
      <c r="K79" s="3">
        <v>5.1587161240100512</v>
      </c>
      <c r="L79" s="3">
        <v>2.8288264174723219</v>
      </c>
      <c r="M79" s="3">
        <v>0.41785143394600571</v>
      </c>
    </row>
    <row r="80" spans="1:13" x14ac:dyDescent="0.25">
      <c r="A80" s="1" t="s">
        <v>3003</v>
      </c>
      <c r="B80" s="1" t="s">
        <v>3004</v>
      </c>
      <c r="C80" s="1" t="s">
        <v>3005</v>
      </c>
      <c r="D80" s="1" t="s">
        <v>3008</v>
      </c>
      <c r="E80" s="2" t="s">
        <v>15</v>
      </c>
      <c r="F80" s="1" t="s">
        <v>3009</v>
      </c>
      <c r="G80" s="1" t="str">
        <f t="shared" si="1"/>
        <v>NCOA2_R1202me2a</v>
      </c>
      <c r="H80" s="3">
        <v>1.3648325953261597E-2</v>
      </c>
      <c r="I80" s="3">
        <v>9.328233587953845E-2</v>
      </c>
      <c r="J80" s="3">
        <v>1.1948115787821402E-2</v>
      </c>
      <c r="K80" s="3">
        <v>3.8345934157204016</v>
      </c>
      <c r="L80" s="3">
        <v>2.9239677001027649</v>
      </c>
      <c r="M80" s="3">
        <v>0.1688567812367873</v>
      </c>
    </row>
    <row r="81" spans="1:13" x14ac:dyDescent="0.25">
      <c r="A81" s="1" t="s">
        <v>3010</v>
      </c>
      <c r="B81" s="1" t="s">
        <v>3011</v>
      </c>
      <c r="C81" s="1" t="s">
        <v>3012</v>
      </c>
      <c r="D81" s="1" t="s">
        <v>3013</v>
      </c>
      <c r="E81" s="2" t="s">
        <v>18</v>
      </c>
      <c r="F81" s="1" t="s">
        <v>3014</v>
      </c>
      <c r="G81" s="1" t="str">
        <f t="shared" si="1"/>
        <v>NCOA1_R1130me2a</v>
      </c>
      <c r="H81" s="3">
        <v>0.462794063381605</v>
      </c>
      <c r="I81" s="3">
        <v>0.20146138526459409</v>
      </c>
      <c r="J81" s="3">
        <v>0.19569340806358304</v>
      </c>
      <c r="K81" s="3">
        <v>0.96390844825369038</v>
      </c>
      <c r="L81" s="3">
        <v>0.44718100069676259</v>
      </c>
      <c r="M81" s="3">
        <v>0.27696612684763239</v>
      </c>
    </row>
    <row r="82" spans="1:13" x14ac:dyDescent="0.25">
      <c r="A82" s="1" t="s">
        <v>2373</v>
      </c>
      <c r="B82" s="1" t="s">
        <v>2374</v>
      </c>
      <c r="C82" s="1" t="s">
        <v>2375</v>
      </c>
      <c r="D82" s="1" t="s">
        <v>3015</v>
      </c>
      <c r="E82" s="2" t="s">
        <v>18</v>
      </c>
      <c r="F82" s="1" t="s">
        <v>2376</v>
      </c>
      <c r="G82" s="1" t="str">
        <f t="shared" si="1"/>
        <v>PHKG1_R35me2a</v>
      </c>
      <c r="H82" s="3">
        <v>-2.0100476272579924</v>
      </c>
      <c r="I82" s="3">
        <v>0.82104808876851476</v>
      </c>
      <c r="J82" s="3">
        <v>0.6543564421987399</v>
      </c>
      <c r="K82" s="3">
        <v>-4.9964867307481882</v>
      </c>
      <c r="L82" s="3">
        <v>2.8852759940709585</v>
      </c>
      <c r="M82" s="3">
        <v>8.256702412459678E-2</v>
      </c>
    </row>
    <row r="83" spans="1:13" x14ac:dyDescent="0.25">
      <c r="A83" s="1" t="s">
        <v>3016</v>
      </c>
      <c r="B83" s="1" t="s">
        <v>3017</v>
      </c>
      <c r="C83" s="1" t="s">
        <v>3018</v>
      </c>
      <c r="D83" s="1" t="s">
        <v>3019</v>
      </c>
      <c r="E83" s="2" t="s">
        <v>15</v>
      </c>
      <c r="F83" s="1" t="s">
        <v>3020</v>
      </c>
      <c r="G83" s="1" t="str">
        <f t="shared" si="1"/>
        <v>MIA3_R1832me2a</v>
      </c>
      <c r="H83" s="3">
        <v>3.6731573114208715</v>
      </c>
      <c r="I83" s="3">
        <v>1.9956723699132861</v>
      </c>
      <c r="J83" s="3">
        <v>0.13186974207415861</v>
      </c>
      <c r="K83" s="3">
        <v>5.6145414236332707</v>
      </c>
      <c r="L83" s="3">
        <v>7.4746843115447534</v>
      </c>
      <c r="M83" s="3">
        <v>0.50647732601338225</v>
      </c>
    </row>
    <row r="84" spans="1:13" x14ac:dyDescent="0.25">
      <c r="A84" s="1" t="s">
        <v>3021</v>
      </c>
      <c r="B84" s="1" t="s">
        <v>3022</v>
      </c>
      <c r="C84" s="1" t="s">
        <v>3023</v>
      </c>
      <c r="D84" s="1" t="s">
        <v>3024</v>
      </c>
      <c r="E84" s="2" t="s">
        <v>15</v>
      </c>
      <c r="F84" s="1" t="s">
        <v>3025</v>
      </c>
      <c r="G84" s="1" t="str">
        <f t="shared" si="1"/>
        <v>SAMD4B_R601me2a</v>
      </c>
      <c r="H84" s="3">
        <v>-0.18829769961580567</v>
      </c>
      <c r="I84" s="3">
        <v>0.64260061739021956</v>
      </c>
      <c r="J84" s="3">
        <v>182.46475477596817</v>
      </c>
      <c r="K84" s="3">
        <v>-1.3325190072924746</v>
      </c>
      <c r="L84" s="3">
        <v>2.9461898270440723</v>
      </c>
      <c r="M84" s="3">
        <v>82.553226623710756</v>
      </c>
    </row>
    <row r="85" spans="1:13" x14ac:dyDescent="0.25">
      <c r="A85" s="1" t="s">
        <v>955</v>
      </c>
      <c r="B85" s="1" t="s">
        <v>956</v>
      </c>
      <c r="C85" s="1" t="s">
        <v>957</v>
      </c>
      <c r="D85" s="1" t="s">
        <v>3026</v>
      </c>
      <c r="E85" s="2" t="s">
        <v>15</v>
      </c>
      <c r="F85" s="1" t="s">
        <v>3027</v>
      </c>
      <c r="G85" s="1" t="str">
        <f t="shared" si="1"/>
        <v>UBAP2_R172me2a</v>
      </c>
      <c r="H85" s="3">
        <v>0.36376821211503996</v>
      </c>
      <c r="I85" s="3">
        <v>0.34794833163820271</v>
      </c>
      <c r="J85" s="3">
        <v>0.51797459006381863</v>
      </c>
      <c r="K85" s="3">
        <v>1.6338054903098145</v>
      </c>
      <c r="L85" s="3">
        <v>1.0188924465835034</v>
      </c>
      <c r="M85" s="3">
        <v>1.2491879081813535</v>
      </c>
    </row>
    <row r="86" spans="1:13" x14ac:dyDescent="0.25">
      <c r="A86" s="1" t="s">
        <v>960</v>
      </c>
      <c r="B86" s="1" t="s">
        <v>961</v>
      </c>
      <c r="C86" s="1" t="s">
        <v>962</v>
      </c>
      <c r="D86" s="1" t="s">
        <v>3028</v>
      </c>
      <c r="E86" s="2" t="s">
        <v>15</v>
      </c>
      <c r="F86" s="1" t="s">
        <v>3029</v>
      </c>
      <c r="G86" s="1" t="str">
        <f t="shared" si="1"/>
        <v>RPRD2_R1453me2a</v>
      </c>
      <c r="H86" s="3">
        <v>-0.96949013959129782</v>
      </c>
      <c r="I86" s="3">
        <v>0.6777699406800799</v>
      </c>
      <c r="J86" s="3">
        <v>0.15557123233208089</v>
      </c>
      <c r="K86" s="3">
        <v>-0.13469364709998954</v>
      </c>
      <c r="L86" s="3">
        <v>7.5006284501099418E-2</v>
      </c>
      <c r="M86" s="3">
        <v>0.27747769389036364</v>
      </c>
    </row>
    <row r="87" spans="1:13" x14ac:dyDescent="0.25">
      <c r="A87" s="1" t="s">
        <v>960</v>
      </c>
      <c r="B87" s="1" t="s">
        <v>961</v>
      </c>
      <c r="C87" s="1" t="s">
        <v>962</v>
      </c>
      <c r="D87" s="1" t="s">
        <v>3030</v>
      </c>
      <c r="E87" s="2" t="s">
        <v>15</v>
      </c>
      <c r="F87" s="1" t="s">
        <v>964</v>
      </c>
      <c r="G87" s="1" t="str">
        <f t="shared" si="1"/>
        <v>RPRD2_R1417me2a</v>
      </c>
      <c r="H87" s="3">
        <v>1.7951163386890077</v>
      </c>
      <c r="I87" s="3">
        <v>2.239791601878053</v>
      </c>
      <c r="J87" s="3">
        <v>0.9057253664253414</v>
      </c>
      <c r="K87" s="3">
        <v>0.72412068594277201</v>
      </c>
      <c r="L87" s="3">
        <v>0.62285117442941573</v>
      </c>
      <c r="M87" s="3">
        <v>0.43111656907724061</v>
      </c>
    </row>
    <row r="88" spans="1:13" x14ac:dyDescent="0.25">
      <c r="A88" s="1" t="s">
        <v>960</v>
      </c>
      <c r="B88" s="1" t="s">
        <v>961</v>
      </c>
      <c r="C88" s="1" t="s">
        <v>962</v>
      </c>
      <c r="D88" s="1" t="s">
        <v>3031</v>
      </c>
      <c r="E88" s="2" t="s">
        <v>15</v>
      </c>
      <c r="F88" s="1" t="s">
        <v>3032</v>
      </c>
      <c r="G88" s="1" t="str">
        <f t="shared" si="1"/>
        <v>RPRD2_R1365me2a</v>
      </c>
      <c r="H88" s="3">
        <v>-3.4112706480740171</v>
      </c>
      <c r="I88" s="3">
        <v>1.724757728529523</v>
      </c>
      <c r="J88" s="3">
        <v>7.0945060741947133E-2</v>
      </c>
      <c r="K88" s="3">
        <v>-0.6996404500436515</v>
      </c>
      <c r="L88" s="3">
        <v>0.9707847077326196</v>
      </c>
      <c r="M88" s="3">
        <v>0.46473372707616711</v>
      </c>
    </row>
    <row r="89" spans="1:13" x14ac:dyDescent="0.25">
      <c r="A89" s="1" t="s">
        <v>3033</v>
      </c>
      <c r="B89" s="1" t="s">
        <v>3034</v>
      </c>
      <c r="C89" s="1" t="s">
        <v>3035</v>
      </c>
      <c r="D89" s="1" t="s">
        <v>3036</v>
      </c>
      <c r="E89" s="2" t="s">
        <v>15</v>
      </c>
      <c r="F89" s="1" t="s">
        <v>3037</v>
      </c>
      <c r="G89" s="1" t="str">
        <f t="shared" si="1"/>
        <v>SLC30A6_R448me2a</v>
      </c>
      <c r="H89" s="3">
        <v>-0.55704472730506416</v>
      </c>
      <c r="I89" s="3">
        <v>4.3489789183632501</v>
      </c>
      <c r="J89" s="3">
        <v>1.5734909041269869</v>
      </c>
      <c r="K89" s="3">
        <v>-0.5212153410800866</v>
      </c>
      <c r="L89" s="3">
        <v>1.7393343172111091</v>
      </c>
      <c r="M89" s="3">
        <v>1.6130579008721972</v>
      </c>
    </row>
    <row r="90" spans="1:13" x14ac:dyDescent="0.25">
      <c r="A90" s="1" t="s">
        <v>3038</v>
      </c>
      <c r="B90" s="1" t="s">
        <v>3039</v>
      </c>
      <c r="C90" s="1" t="s">
        <v>3040</v>
      </c>
      <c r="D90" s="1" t="s">
        <v>3041</v>
      </c>
      <c r="E90" s="2" t="s">
        <v>15</v>
      </c>
      <c r="F90" s="1" t="s">
        <v>3042</v>
      </c>
      <c r="G90" s="1" t="str">
        <f t="shared" si="1"/>
        <v>DDX46_R69me2a</v>
      </c>
      <c r="H90" s="3">
        <v>-0.36275399058631896</v>
      </c>
      <c r="I90" s="3">
        <v>0.74262625842473096</v>
      </c>
      <c r="J90" s="3">
        <v>0.67857622572761223</v>
      </c>
      <c r="K90" s="3">
        <v>-0.48005508809558839</v>
      </c>
      <c r="L90" s="3">
        <v>0.58735452921558462</v>
      </c>
      <c r="M90" s="3">
        <v>0.62558667686095637</v>
      </c>
    </row>
    <row r="91" spans="1:13" x14ac:dyDescent="0.25">
      <c r="A91" s="1" t="s">
        <v>1004</v>
      </c>
      <c r="B91" s="1" t="s">
        <v>1005</v>
      </c>
      <c r="C91" s="1" t="s">
        <v>1006</v>
      </c>
      <c r="D91" s="1" t="s">
        <v>3043</v>
      </c>
      <c r="E91" s="2" t="s">
        <v>15</v>
      </c>
      <c r="F91" s="1" t="s">
        <v>3044</v>
      </c>
      <c r="G91" s="1" t="str">
        <f t="shared" si="1"/>
        <v>PATL1_R216me2a</v>
      </c>
      <c r="H91" s="3">
        <v>1.3844727045314489</v>
      </c>
      <c r="I91" s="3">
        <v>4.4683389905357052</v>
      </c>
      <c r="J91" s="3">
        <v>374.52036745131699</v>
      </c>
      <c r="K91" s="3">
        <v>-4.9658330715007359E-2</v>
      </c>
      <c r="L91" s="3">
        <v>0.15549351060189481</v>
      </c>
      <c r="M91" s="3">
        <v>138.59864405592035</v>
      </c>
    </row>
    <row r="92" spans="1:13" x14ac:dyDescent="0.25">
      <c r="A92" s="1" t="s">
        <v>1014</v>
      </c>
      <c r="B92" s="1" t="s">
        <v>1015</v>
      </c>
      <c r="C92" s="1" t="s">
        <v>1016</v>
      </c>
      <c r="D92" s="1" t="s">
        <v>3045</v>
      </c>
      <c r="E92" s="2" t="s">
        <v>18</v>
      </c>
      <c r="F92" s="1" t="s">
        <v>1018</v>
      </c>
      <c r="G92" s="1" t="str">
        <f t="shared" si="1"/>
        <v>PABPN1_R293me2a</v>
      </c>
      <c r="H92" s="3">
        <v>-0.45899876227327852</v>
      </c>
      <c r="I92" s="3">
        <v>0.12163836422839737</v>
      </c>
      <c r="J92" s="3">
        <v>0.12009543627210334</v>
      </c>
      <c r="K92" s="3">
        <v>-4.7717676359409191</v>
      </c>
      <c r="L92" s="3">
        <v>1.8788140886059999</v>
      </c>
      <c r="M92" s="3">
        <v>6.0430155087477016E-3</v>
      </c>
    </row>
    <row r="93" spans="1:13" x14ac:dyDescent="0.25">
      <c r="A93" s="1" t="s">
        <v>1014</v>
      </c>
      <c r="B93" s="1" t="s">
        <v>1015</v>
      </c>
      <c r="C93" s="1" t="s">
        <v>1016</v>
      </c>
      <c r="D93" s="1" t="s">
        <v>3046</v>
      </c>
      <c r="E93" s="2" t="s">
        <v>15</v>
      </c>
      <c r="F93" s="1" t="s">
        <v>1025</v>
      </c>
      <c r="G93" s="1" t="str">
        <f t="shared" si="1"/>
        <v>PABPN1_R258me2a</v>
      </c>
      <c r="H93" s="3">
        <v>-0.9698828902391603</v>
      </c>
      <c r="I93" s="3">
        <v>1.2153026135133751</v>
      </c>
      <c r="J93" s="3">
        <v>0.99679704677723546</v>
      </c>
      <c r="K93" s="3">
        <v>-6.7680509887009972</v>
      </c>
      <c r="L93" s="3">
        <v>7.1191101380051895</v>
      </c>
      <c r="M93" s="3">
        <v>1.791365579315847E-2</v>
      </c>
    </row>
    <row r="94" spans="1:13" x14ac:dyDescent="0.25">
      <c r="A94" s="1" t="s">
        <v>1031</v>
      </c>
      <c r="B94" s="1" t="s">
        <v>1032</v>
      </c>
      <c r="C94" s="1" t="s">
        <v>1033</v>
      </c>
      <c r="D94" s="1" t="s">
        <v>3047</v>
      </c>
      <c r="E94" s="2" t="s">
        <v>15</v>
      </c>
      <c r="F94" s="1" t="s">
        <v>2147</v>
      </c>
      <c r="G94" s="1" t="str">
        <f t="shared" si="1"/>
        <v>BCL9L_R679me2a</v>
      </c>
      <c r="H94" s="3">
        <v>-3.1014107788915091</v>
      </c>
      <c r="I94" s="3">
        <v>1.7624964207146103</v>
      </c>
      <c r="J94" s="3">
        <v>0.30291697821003799</v>
      </c>
      <c r="K94" s="3">
        <v>-5.1444671921775038</v>
      </c>
      <c r="L94" s="3">
        <v>5.5450276338341009</v>
      </c>
      <c r="M94" s="3">
        <v>7.3502540927527171E-2</v>
      </c>
    </row>
    <row r="95" spans="1:13" x14ac:dyDescent="0.25">
      <c r="A95" s="1" t="s">
        <v>1036</v>
      </c>
      <c r="B95" s="1" t="s">
        <v>1037</v>
      </c>
      <c r="C95" s="1" t="s">
        <v>1038</v>
      </c>
      <c r="D95" s="1" t="s">
        <v>3048</v>
      </c>
      <c r="E95" s="2" t="s">
        <v>15</v>
      </c>
      <c r="F95" s="1" t="s">
        <v>1040</v>
      </c>
      <c r="G95" s="1" t="str">
        <f t="shared" si="1"/>
        <v>ALYREF_R49me2a</v>
      </c>
      <c r="H95" s="3">
        <v>0.9440748390786764</v>
      </c>
      <c r="I95" s="3">
        <v>0.45585105357213668</v>
      </c>
      <c r="J95" s="3">
        <v>3.1927448799406892E-2</v>
      </c>
      <c r="K95" s="3">
        <v>-3.6521687916862486</v>
      </c>
      <c r="L95" s="3">
        <v>2.2877953446965456</v>
      </c>
      <c r="M95" s="3">
        <v>1.3199485913644865E-3</v>
      </c>
    </row>
    <row r="96" spans="1:13" x14ac:dyDescent="0.25">
      <c r="A96" s="1" t="s">
        <v>1036</v>
      </c>
      <c r="B96" s="1" t="s">
        <v>1037</v>
      </c>
      <c r="C96" s="1" t="s">
        <v>1038</v>
      </c>
      <c r="D96" s="1" t="s">
        <v>3049</v>
      </c>
      <c r="E96" s="2" t="s">
        <v>15</v>
      </c>
      <c r="F96" s="1" t="s">
        <v>1042</v>
      </c>
      <c r="G96" s="1" t="str">
        <f t="shared" si="1"/>
        <v>ALYREF_R203me2a</v>
      </c>
      <c r="H96" s="3">
        <v>0.71235983522246826</v>
      </c>
      <c r="I96" s="3">
        <v>1.6074667320520948</v>
      </c>
      <c r="J96" s="3">
        <v>0.10423997893414898</v>
      </c>
      <c r="K96" s="3">
        <v>-3.2977698572166458</v>
      </c>
      <c r="L96" s="3">
        <v>4.0733858181097382</v>
      </c>
      <c r="M96" s="3">
        <v>6.4694146999389997E-3</v>
      </c>
    </row>
    <row r="97" spans="1:13" x14ac:dyDescent="0.25">
      <c r="A97" s="1" t="s">
        <v>1036</v>
      </c>
      <c r="B97" s="1" t="s">
        <v>1037</v>
      </c>
      <c r="C97" s="1" t="s">
        <v>1038</v>
      </c>
      <c r="D97" s="1" t="s">
        <v>3050</v>
      </c>
      <c r="E97" s="2" t="s">
        <v>15</v>
      </c>
      <c r="F97" s="1" t="s">
        <v>1044</v>
      </c>
      <c r="G97" s="1" t="str">
        <f t="shared" si="1"/>
        <v>ALYREF_R37me2a</v>
      </c>
      <c r="H97" s="3">
        <v>-0.19489498411568018</v>
      </c>
      <c r="I97" s="3">
        <v>8.4207849527061368E-2</v>
      </c>
      <c r="J97" s="3">
        <v>7.567493801659061E-3</v>
      </c>
      <c r="K97" s="3">
        <v>-2.8881146339013943</v>
      </c>
      <c r="L97" s="3">
        <v>2.0742454535919381</v>
      </c>
      <c r="M97" s="3">
        <v>1.17007088911569E-3</v>
      </c>
    </row>
    <row r="98" spans="1:13" x14ac:dyDescent="0.25">
      <c r="A98" s="1" t="s">
        <v>1036</v>
      </c>
      <c r="B98" s="1" t="s">
        <v>1037</v>
      </c>
      <c r="C98" s="1" t="s">
        <v>1038</v>
      </c>
      <c r="D98" s="1" t="s">
        <v>3051</v>
      </c>
      <c r="E98" s="2" t="s">
        <v>15</v>
      </c>
      <c r="F98" s="1" t="s">
        <v>1046</v>
      </c>
      <c r="G98" s="1" t="str">
        <f t="shared" si="1"/>
        <v>ALYREF_R196me2a</v>
      </c>
      <c r="H98" s="3">
        <v>-0.46375502075438302</v>
      </c>
      <c r="I98" s="3">
        <v>0.41066645820942616</v>
      </c>
      <c r="J98" s="3">
        <v>2.1962991473443407E-2</v>
      </c>
      <c r="K98" s="3">
        <v>-4.385496549301771</v>
      </c>
      <c r="L98" s="3">
        <v>5.4287379273665834</v>
      </c>
      <c r="M98" s="3">
        <v>1.44920444567796E-3</v>
      </c>
    </row>
    <row r="99" spans="1:13" x14ac:dyDescent="0.25">
      <c r="A99" s="1" t="s">
        <v>1036</v>
      </c>
      <c r="B99" s="1" t="s">
        <v>1037</v>
      </c>
      <c r="C99" s="1" t="s">
        <v>1038</v>
      </c>
      <c r="D99" s="1" t="s">
        <v>3043</v>
      </c>
      <c r="E99" s="2" t="s">
        <v>15</v>
      </c>
      <c r="F99" s="1" t="s">
        <v>1850</v>
      </c>
      <c r="G99" s="1" t="str">
        <f t="shared" si="1"/>
        <v>ALYREF_R216me2a</v>
      </c>
      <c r="H99" s="3">
        <v>-1.6498363629206008</v>
      </c>
      <c r="I99" s="3">
        <v>1.5516451122359494</v>
      </c>
      <c r="J99" s="3">
        <v>2.8137064026309247E-3</v>
      </c>
      <c r="K99" s="3">
        <v>-1.2756842786420144</v>
      </c>
      <c r="L99" s="3">
        <v>1.615049262065716</v>
      </c>
      <c r="M99" s="3">
        <v>3.6467818036369812E-3</v>
      </c>
    </row>
    <row r="100" spans="1:13" x14ac:dyDescent="0.25">
      <c r="A100" s="1" t="s">
        <v>3052</v>
      </c>
      <c r="B100" s="1" t="s">
        <v>3053</v>
      </c>
      <c r="C100" s="1" t="s">
        <v>3054</v>
      </c>
      <c r="D100" s="1" t="s">
        <v>3055</v>
      </c>
      <c r="E100" s="2" t="s">
        <v>18</v>
      </c>
      <c r="F100" s="1" t="s">
        <v>3056</v>
      </c>
      <c r="G100" s="1" t="str">
        <f t="shared" si="1"/>
        <v>SBF2_R1507me2a</v>
      </c>
      <c r="H100" s="3">
        <v>2.9114765263739533</v>
      </c>
      <c r="I100" s="3">
        <v>1.4177109165157813</v>
      </c>
      <c r="J100" s="3">
        <v>43.612928238662221</v>
      </c>
      <c r="K100" s="3">
        <v>1.2550932056021593</v>
      </c>
      <c r="L100" s="3">
        <v>0.64253734382752314</v>
      </c>
      <c r="M100" s="3">
        <v>13.835478473470431</v>
      </c>
    </row>
    <row r="101" spans="1:13" x14ac:dyDescent="0.25">
      <c r="A101" s="1" t="s">
        <v>3057</v>
      </c>
      <c r="B101" s="1" t="s">
        <v>3058</v>
      </c>
      <c r="C101" s="1" t="s">
        <v>3059</v>
      </c>
      <c r="D101" s="1" t="s">
        <v>3060</v>
      </c>
      <c r="E101" s="2" t="s">
        <v>15</v>
      </c>
      <c r="F101" s="1" t="s">
        <v>3061</v>
      </c>
      <c r="G101" s="1" t="str">
        <f t="shared" si="1"/>
        <v>LIX1L_R17me2a</v>
      </c>
      <c r="H101" s="3">
        <v>-1.420646535074932</v>
      </c>
      <c r="I101" s="3">
        <v>1.2341744200836471</v>
      </c>
      <c r="J101" s="3">
        <v>0.12520825964604304</v>
      </c>
      <c r="K101" s="3">
        <v>-4.0792663721400073</v>
      </c>
      <c r="L101" s="3">
        <v>6.9649680752660048</v>
      </c>
      <c r="M101" s="3">
        <v>1.9829358337948209E-2</v>
      </c>
    </row>
    <row r="102" spans="1:13" x14ac:dyDescent="0.25">
      <c r="A102" s="1" t="s">
        <v>2152</v>
      </c>
      <c r="B102" s="1" t="s">
        <v>2153</v>
      </c>
      <c r="C102" s="1" t="s">
        <v>2154</v>
      </c>
      <c r="D102" s="1" t="s">
        <v>3062</v>
      </c>
      <c r="E102" s="2" t="s">
        <v>18</v>
      </c>
      <c r="F102" s="1" t="s">
        <v>2155</v>
      </c>
      <c r="G102" s="1" t="str">
        <f t="shared" si="1"/>
        <v>MISP_R5me2a</v>
      </c>
      <c r="H102" s="3">
        <v>-0.41827694612260435</v>
      </c>
      <c r="I102" s="3">
        <v>0.28696080764042042</v>
      </c>
      <c r="J102" s="3">
        <v>5.0510156769785687E-2</v>
      </c>
      <c r="K102" s="3">
        <v>0.41831507455222239</v>
      </c>
      <c r="L102" s="3">
        <v>0.40734738358258288</v>
      </c>
      <c r="M102" s="3">
        <v>9.0202382534023712E-2</v>
      </c>
    </row>
    <row r="103" spans="1:13" x14ac:dyDescent="0.25">
      <c r="A103" s="1" t="s">
        <v>3063</v>
      </c>
      <c r="B103" s="1" t="s">
        <v>3064</v>
      </c>
      <c r="C103" s="1" t="s">
        <v>3065</v>
      </c>
      <c r="D103" s="1" t="s">
        <v>3066</v>
      </c>
      <c r="E103" s="2" t="s">
        <v>18</v>
      </c>
      <c r="F103" s="1" t="s">
        <v>3067</v>
      </c>
      <c r="G103" s="1" t="str">
        <f t="shared" si="1"/>
        <v>SUGP1_R632me2a</v>
      </c>
      <c r="H103" s="3">
        <v>0.19674514658110587</v>
      </c>
      <c r="I103" s="3">
        <v>8.4558458589949329E-2</v>
      </c>
      <c r="J103" s="3">
        <v>0.40192881099392114</v>
      </c>
      <c r="K103" s="3">
        <v>-3.5503970402901377</v>
      </c>
      <c r="L103" s="3">
        <v>2.1497649392074645</v>
      </c>
      <c r="M103" s="3">
        <v>2.9932772305020342E-2</v>
      </c>
    </row>
    <row r="104" spans="1:13" x14ac:dyDescent="0.25">
      <c r="A104" s="1" t="s">
        <v>3068</v>
      </c>
      <c r="B104" s="1" t="s">
        <v>3069</v>
      </c>
      <c r="C104" s="1" t="s">
        <v>3070</v>
      </c>
      <c r="D104" s="1" t="s">
        <v>3071</v>
      </c>
      <c r="E104" s="2" t="s">
        <v>15</v>
      </c>
      <c r="F104" s="1" t="s">
        <v>3072</v>
      </c>
      <c r="G104" s="1" t="str">
        <f t="shared" si="1"/>
        <v>RCOR2_R478me2a</v>
      </c>
      <c r="H104" s="3">
        <v>0.14241356113114856</v>
      </c>
      <c r="I104" s="3">
        <v>0.37737219964195351</v>
      </c>
      <c r="J104" s="3">
        <v>6.6425001096602818</v>
      </c>
      <c r="K104" s="3">
        <v>-0.11821003893799187</v>
      </c>
      <c r="L104" s="3">
        <v>0.13856476862999798</v>
      </c>
      <c r="M104" s="3">
        <v>5.5446744115014264</v>
      </c>
    </row>
    <row r="105" spans="1:13" x14ac:dyDescent="0.25">
      <c r="A105" s="1" t="s">
        <v>3073</v>
      </c>
      <c r="B105" s="1" t="s">
        <v>3074</v>
      </c>
      <c r="C105" s="1" t="s">
        <v>3075</v>
      </c>
      <c r="D105" s="1" t="s">
        <v>3076</v>
      </c>
      <c r="E105" s="2" t="s">
        <v>15</v>
      </c>
      <c r="F105" s="1" t="s">
        <v>3077</v>
      </c>
      <c r="G105" s="1" t="str">
        <f t="shared" si="1"/>
        <v>TAB3_R188me2a</v>
      </c>
      <c r="H105" s="3">
        <v>0.18431245345372549</v>
      </c>
      <c r="I105" s="3">
        <v>3.9577267151620066</v>
      </c>
      <c r="J105" s="3">
        <v>1.3201166128347909E-2</v>
      </c>
      <c r="K105" s="3">
        <v>3.4845054585382842</v>
      </c>
      <c r="L105" s="3">
        <v>2.9830983496736438</v>
      </c>
      <c r="M105" s="3">
        <v>0.13003773083340811</v>
      </c>
    </row>
    <row r="106" spans="1:13" x14ac:dyDescent="0.25">
      <c r="A106" s="1" t="s">
        <v>1064</v>
      </c>
      <c r="B106" s="1" t="s">
        <v>1065</v>
      </c>
      <c r="C106" s="1" t="s">
        <v>1066</v>
      </c>
      <c r="D106" s="1" t="s">
        <v>3078</v>
      </c>
      <c r="E106" s="2" t="s">
        <v>15</v>
      </c>
      <c r="F106" s="1" t="s">
        <v>3079</v>
      </c>
      <c r="G106" s="1" t="str">
        <f t="shared" si="1"/>
        <v>SERBP1_R162me2a</v>
      </c>
      <c r="H106" s="3">
        <v>3.8263381070614013</v>
      </c>
      <c r="I106" s="3">
        <v>2.0579467716408026</v>
      </c>
      <c r="J106" s="3">
        <v>1.8816007519104051E-2</v>
      </c>
      <c r="K106" s="3">
        <v>1.3254492230383939</v>
      </c>
      <c r="L106" s="3">
        <v>0.90074628796601053</v>
      </c>
      <c r="M106" s="3">
        <v>3.3241828764890729E-3</v>
      </c>
    </row>
    <row r="107" spans="1:13" x14ac:dyDescent="0.25">
      <c r="A107" s="1" t="s">
        <v>1064</v>
      </c>
      <c r="B107" s="1" t="s">
        <v>1065</v>
      </c>
      <c r="C107" s="1" t="s">
        <v>1066</v>
      </c>
      <c r="D107" s="1" t="s">
        <v>3080</v>
      </c>
      <c r="E107" s="2" t="s">
        <v>15</v>
      </c>
      <c r="F107" s="1" t="s">
        <v>1075</v>
      </c>
      <c r="G107" s="1" t="str">
        <f t="shared" si="1"/>
        <v>SERBP1_R366me2a</v>
      </c>
      <c r="H107" s="3">
        <v>-1.5998834208629686</v>
      </c>
      <c r="I107" s="3">
        <v>1.2161373876431538</v>
      </c>
      <c r="J107" s="3">
        <v>2.1242800723211314E-3</v>
      </c>
      <c r="K107" s="3">
        <v>-2.7512775787079233</v>
      </c>
      <c r="L107" s="3">
        <v>2.637131698205216</v>
      </c>
      <c r="M107" s="3">
        <v>9.5632959687340249E-4</v>
      </c>
    </row>
    <row r="108" spans="1:13" x14ac:dyDescent="0.25">
      <c r="A108" s="1" t="s">
        <v>1091</v>
      </c>
      <c r="B108" s="1" t="s">
        <v>1092</v>
      </c>
      <c r="C108" s="1" t="s">
        <v>1093</v>
      </c>
      <c r="D108" s="1" t="s">
        <v>3081</v>
      </c>
      <c r="E108" s="2" t="s">
        <v>15</v>
      </c>
      <c r="F108" s="1" t="s">
        <v>3082</v>
      </c>
      <c r="G108" s="1" t="str">
        <f t="shared" si="1"/>
        <v>LSM14A_R268me2a</v>
      </c>
      <c r="H108" s="3">
        <v>9.6928265253071411E-2</v>
      </c>
      <c r="I108" s="3">
        <v>2.5580265865838572E-2</v>
      </c>
      <c r="J108" s="3">
        <v>0.34494931590756689</v>
      </c>
      <c r="K108" s="3">
        <v>1.7198654231489379</v>
      </c>
      <c r="L108" s="3">
        <v>0.69548547166985675</v>
      </c>
      <c r="M108" s="3">
        <v>1.0624489058681639</v>
      </c>
    </row>
    <row r="109" spans="1:13" x14ac:dyDescent="0.25">
      <c r="A109" s="1" t="s">
        <v>3083</v>
      </c>
      <c r="B109" s="1" t="s">
        <v>3084</v>
      </c>
      <c r="C109" s="1" t="s">
        <v>3085</v>
      </c>
      <c r="D109" s="1" t="s">
        <v>3086</v>
      </c>
      <c r="E109" s="2" t="s">
        <v>18</v>
      </c>
      <c r="F109" s="1" t="s">
        <v>3087</v>
      </c>
      <c r="G109" s="1" t="str">
        <f t="shared" si="1"/>
        <v>SLAIN1_R470me2a</v>
      </c>
      <c r="H109" s="3">
        <v>-1.4402502611167332</v>
      </c>
      <c r="I109" s="3">
        <v>3.5324342253262757</v>
      </c>
      <c r="J109" s="3">
        <v>0.74334967119535855</v>
      </c>
      <c r="K109" s="3">
        <v>-2.0238520078468012</v>
      </c>
      <c r="L109" s="3">
        <v>1.1559277686939657</v>
      </c>
      <c r="M109" s="3">
        <v>0.4960340876257035</v>
      </c>
    </row>
    <row r="110" spans="1:13" x14ac:dyDescent="0.25">
      <c r="A110" s="1" t="s">
        <v>3088</v>
      </c>
      <c r="B110" s="1" t="s">
        <v>3089</v>
      </c>
      <c r="C110" s="1" t="s">
        <v>3090</v>
      </c>
      <c r="D110" s="1" t="s">
        <v>3091</v>
      </c>
      <c r="E110" s="2" t="s">
        <v>18</v>
      </c>
      <c r="F110" s="1" t="s">
        <v>3092</v>
      </c>
      <c r="G110" s="1" t="str">
        <f t="shared" si="1"/>
        <v>KMT2C_R4138me2a</v>
      </c>
      <c r="H110" s="3">
        <v>1.3295314470181774</v>
      </c>
      <c r="I110" s="3">
        <v>0.95024403360549925</v>
      </c>
      <c r="J110" s="3">
        <v>1.6630784471478011</v>
      </c>
      <c r="K110" s="3">
        <v>-0.48085961106311303</v>
      </c>
      <c r="L110" s="3">
        <v>0.24501445334453925</v>
      </c>
      <c r="M110" s="3">
        <v>0.47416634195518287</v>
      </c>
    </row>
    <row r="111" spans="1:13" x14ac:dyDescent="0.25">
      <c r="A111" s="1" t="s">
        <v>3088</v>
      </c>
      <c r="B111" s="1" t="s">
        <v>3089</v>
      </c>
      <c r="C111" s="1" t="s">
        <v>3090</v>
      </c>
      <c r="D111" s="1" t="s">
        <v>3093</v>
      </c>
      <c r="E111" s="2" t="s">
        <v>15</v>
      </c>
      <c r="F111" s="1" t="s">
        <v>3094</v>
      </c>
      <c r="G111" s="1" t="str">
        <f t="shared" si="1"/>
        <v>KMT2C_R2453me2a</v>
      </c>
      <c r="H111" s="3">
        <v>-2.1295087505672909</v>
      </c>
      <c r="I111" s="3">
        <v>1.7409900862975944</v>
      </c>
      <c r="J111" s="3">
        <v>15.304453260671954</v>
      </c>
      <c r="K111" s="3">
        <v>-4.7818725575857481</v>
      </c>
      <c r="L111" s="3">
        <v>4.1270819038204456</v>
      </c>
      <c r="M111" s="3">
        <v>2.4343148816748688</v>
      </c>
    </row>
    <row r="112" spans="1:13" x14ac:dyDescent="0.25">
      <c r="A112" s="1" t="s">
        <v>3095</v>
      </c>
      <c r="B112" s="1" t="s">
        <v>3096</v>
      </c>
      <c r="C112" s="1" t="s">
        <v>3097</v>
      </c>
      <c r="D112" s="1" t="s">
        <v>3098</v>
      </c>
      <c r="E112" s="2" t="s">
        <v>18</v>
      </c>
      <c r="F112" s="1" t="s">
        <v>3099</v>
      </c>
      <c r="G112" s="1" t="str">
        <f t="shared" si="1"/>
        <v>WDR36_R799me2a</v>
      </c>
      <c r="H112" s="3">
        <v>0.70978606730203953</v>
      </c>
      <c r="I112" s="3">
        <v>1.1962120236245313</v>
      </c>
      <c r="J112" s="3">
        <v>2.6728171727640282</v>
      </c>
      <c r="K112" s="3">
        <v>-1.0621142734242806</v>
      </c>
      <c r="L112" s="3">
        <v>1.3277926822443928</v>
      </c>
      <c r="M112" s="3">
        <v>0.78266173458561294</v>
      </c>
    </row>
    <row r="113" spans="1:13" x14ac:dyDescent="0.25">
      <c r="A113" s="1" t="s">
        <v>3100</v>
      </c>
      <c r="B113" s="1" t="s">
        <v>3101</v>
      </c>
      <c r="C113" s="1" t="s">
        <v>3102</v>
      </c>
      <c r="D113" s="1" t="s">
        <v>3103</v>
      </c>
      <c r="E113" s="2" t="s">
        <v>15</v>
      </c>
      <c r="F113" s="1" t="s">
        <v>3104</v>
      </c>
      <c r="G113" s="1" t="str">
        <f t="shared" si="1"/>
        <v>WIPF2_R36me2a</v>
      </c>
      <c r="H113" s="3">
        <v>-3.3322971916424007</v>
      </c>
      <c r="I113" s="3">
        <v>2.7518342116041548</v>
      </c>
      <c r="J113" s="3">
        <v>1.1804455522446742</v>
      </c>
      <c r="K113" s="3">
        <v>-1.3957154250930031</v>
      </c>
      <c r="L113" s="3">
        <v>1.2754308156881053</v>
      </c>
      <c r="M113" s="3">
        <v>4.5187171864942748</v>
      </c>
    </row>
    <row r="114" spans="1:13" x14ac:dyDescent="0.25">
      <c r="A114" s="1" t="s">
        <v>1123</v>
      </c>
      <c r="B114" s="1" t="s">
        <v>1124</v>
      </c>
      <c r="C114" s="1" t="s">
        <v>1125</v>
      </c>
      <c r="D114" s="1" t="s">
        <v>3105</v>
      </c>
      <c r="E114" s="2" t="s">
        <v>15</v>
      </c>
      <c r="F114" s="1" t="s">
        <v>1143</v>
      </c>
      <c r="G114" s="1" t="str">
        <f t="shared" si="1"/>
        <v>TAF15_R333me2a</v>
      </c>
      <c r="H114" s="3">
        <v>1.4306254070965685</v>
      </c>
      <c r="I114" s="3">
        <v>1.7149507920376972</v>
      </c>
      <c r="J114" s="3">
        <v>9.212683859604498E-2</v>
      </c>
      <c r="K114" s="3">
        <v>1.1588010272900808</v>
      </c>
      <c r="L114" s="3">
        <v>1.2718124501232912</v>
      </c>
      <c r="M114" s="3">
        <v>7.630603306379774E-2</v>
      </c>
    </row>
    <row r="115" spans="1:13" x14ac:dyDescent="0.25">
      <c r="A115" s="1" t="s">
        <v>1123</v>
      </c>
      <c r="B115" s="1" t="s">
        <v>1124</v>
      </c>
      <c r="C115" s="1" t="s">
        <v>1125</v>
      </c>
      <c r="D115" s="1" t="s">
        <v>3106</v>
      </c>
      <c r="E115" s="2" t="s">
        <v>15</v>
      </c>
      <c r="F115" s="1" t="s">
        <v>1154</v>
      </c>
      <c r="G115" s="1" t="str">
        <f t="shared" si="1"/>
        <v>TAF15_R325me2a</v>
      </c>
      <c r="H115" s="3">
        <v>1.2796539714075523</v>
      </c>
      <c r="I115" s="3">
        <v>1.1140781067635377</v>
      </c>
      <c r="J115" s="3">
        <v>0.3834227004578491</v>
      </c>
      <c r="K115" s="3">
        <v>-0.33104378061476858</v>
      </c>
      <c r="L115" s="3">
        <v>0.24849276413904361</v>
      </c>
      <c r="M115" s="3">
        <v>0.12554790910712019</v>
      </c>
    </row>
    <row r="116" spans="1:13" x14ac:dyDescent="0.25">
      <c r="A116" s="1" t="s">
        <v>1123</v>
      </c>
      <c r="B116" s="1" t="s">
        <v>1124</v>
      </c>
      <c r="C116" s="1" t="s">
        <v>1125</v>
      </c>
      <c r="D116" s="1" t="s">
        <v>3107</v>
      </c>
      <c r="E116" s="2" t="s">
        <v>15</v>
      </c>
      <c r="F116" s="1" t="s">
        <v>1152</v>
      </c>
      <c r="G116" s="1" t="str">
        <f t="shared" si="1"/>
        <v>TAF15_R334me2a</v>
      </c>
      <c r="H116" s="3">
        <v>1.4987240201233893</v>
      </c>
      <c r="I116" s="3">
        <v>2.318061445218619</v>
      </c>
      <c r="J116" s="3">
        <v>3.840479269498405E-2</v>
      </c>
      <c r="K116" s="3">
        <v>1.8767439761393483</v>
      </c>
      <c r="L116" s="3">
        <v>2.3474633098786768</v>
      </c>
      <c r="M116" s="3">
        <v>4.9909218654941266E-2</v>
      </c>
    </row>
    <row r="117" spans="1:13" x14ac:dyDescent="0.25">
      <c r="A117" s="1" t="s">
        <v>1123</v>
      </c>
      <c r="B117" s="1" t="s">
        <v>1124</v>
      </c>
      <c r="C117" s="1" t="s">
        <v>1125</v>
      </c>
      <c r="D117" s="1" t="s">
        <v>2910</v>
      </c>
      <c r="E117" s="2" t="s">
        <v>15</v>
      </c>
      <c r="F117" s="1" t="s">
        <v>1156</v>
      </c>
      <c r="G117" s="1" t="str">
        <f t="shared" si="1"/>
        <v>TAF15_R205me2a</v>
      </c>
      <c r="H117" s="3">
        <v>0.40187729171567987</v>
      </c>
      <c r="I117" s="3">
        <v>0.26438645615284201</v>
      </c>
      <c r="J117" s="3">
        <v>1.1879003175580469E-2</v>
      </c>
      <c r="K117" s="3">
        <v>-0.67843072701099771</v>
      </c>
      <c r="L117" s="3">
        <v>0.41574599225233067</v>
      </c>
      <c r="M117" s="3">
        <v>5.6179113297600992E-3</v>
      </c>
    </row>
    <row r="118" spans="1:13" x14ac:dyDescent="0.25">
      <c r="A118" s="1" t="s">
        <v>1900</v>
      </c>
      <c r="B118" s="1" t="s">
        <v>1901</v>
      </c>
      <c r="C118" s="1" t="s">
        <v>1902</v>
      </c>
      <c r="D118" s="1" t="s">
        <v>3108</v>
      </c>
      <c r="E118" s="2" t="s">
        <v>15</v>
      </c>
      <c r="F118" s="1" t="s">
        <v>3109</v>
      </c>
      <c r="G118" s="1" t="str">
        <f t="shared" si="1"/>
        <v>SIPA1_R46me2a</v>
      </c>
      <c r="H118" s="3">
        <v>-2.0976675448812601</v>
      </c>
      <c r="I118" s="3">
        <v>1.0330093021740958</v>
      </c>
      <c r="J118" s="3">
        <v>4.591170803282936E-2</v>
      </c>
      <c r="K118" s="3">
        <v>0.16389713313883281</v>
      </c>
      <c r="L118" s="3">
        <v>7.8909874809755087E-2</v>
      </c>
      <c r="M118" s="3">
        <v>0.22015180733537895</v>
      </c>
    </row>
    <row r="119" spans="1:13" x14ac:dyDescent="0.25">
      <c r="A119" s="1" t="s">
        <v>1200</v>
      </c>
      <c r="B119" s="1" t="s">
        <v>1201</v>
      </c>
      <c r="C119" s="1" t="s">
        <v>1202</v>
      </c>
      <c r="D119" s="1" t="s">
        <v>3110</v>
      </c>
      <c r="E119" s="2" t="s">
        <v>18</v>
      </c>
      <c r="F119" s="1" t="s">
        <v>1204</v>
      </c>
      <c r="G119" s="1" t="str">
        <f t="shared" si="1"/>
        <v>NAF1_R374me2a</v>
      </c>
      <c r="H119" s="3">
        <v>-0.60617151904345334</v>
      </c>
      <c r="I119" s="3">
        <v>0.72035005665929919</v>
      </c>
      <c r="J119" s="3">
        <v>1.2925641878759313</v>
      </c>
      <c r="K119" s="3">
        <v>-0.42293669637699216</v>
      </c>
      <c r="L119" s="3">
        <v>0.85527841435025909</v>
      </c>
      <c r="M119" s="3">
        <v>1.4676121447037866</v>
      </c>
    </row>
    <row r="120" spans="1:13" x14ac:dyDescent="0.25">
      <c r="A120" s="1" t="s">
        <v>1214</v>
      </c>
      <c r="B120" s="1" t="s">
        <v>1215</v>
      </c>
      <c r="C120" s="1" t="s">
        <v>1216</v>
      </c>
      <c r="D120" s="1" t="s">
        <v>3111</v>
      </c>
      <c r="E120" s="2" t="s">
        <v>15</v>
      </c>
      <c r="F120" s="1" t="s">
        <v>1219</v>
      </c>
      <c r="G120" s="1" t="str">
        <f t="shared" si="1"/>
        <v>PPP1R10_R664me2a</v>
      </c>
      <c r="H120" s="3">
        <v>3.6428700952303923</v>
      </c>
      <c r="I120" s="3">
        <v>2.2656138982023624</v>
      </c>
      <c r="J120" s="3">
        <v>0.78388724145852307</v>
      </c>
      <c r="K120" s="3">
        <v>1.8773941134538803</v>
      </c>
      <c r="L120" s="3">
        <v>0.83843627813216959</v>
      </c>
      <c r="M120" s="3">
        <v>0.23056446229461861</v>
      </c>
    </row>
    <row r="121" spans="1:13" x14ac:dyDescent="0.25">
      <c r="A121" s="1" t="s">
        <v>3112</v>
      </c>
      <c r="B121" s="1" t="s">
        <v>3113</v>
      </c>
      <c r="C121" s="1" t="s">
        <v>3114</v>
      </c>
      <c r="D121" s="1" t="s">
        <v>3115</v>
      </c>
      <c r="E121" s="2" t="s">
        <v>18</v>
      </c>
      <c r="F121" s="1" t="s">
        <v>3116</v>
      </c>
      <c r="G121" s="1" t="str">
        <f t="shared" si="1"/>
        <v>HIST1H2AA_R88me2a</v>
      </c>
      <c r="H121" s="3">
        <v>3.088315355415018</v>
      </c>
      <c r="I121" s="3">
        <v>1.7515137211416609</v>
      </c>
      <c r="J121" s="3">
        <v>4.8535059084308642E-2</v>
      </c>
      <c r="K121" s="3">
        <v>2.2271660148283692</v>
      </c>
      <c r="L121" s="3">
        <v>1.6730165221540307</v>
      </c>
      <c r="M121" s="3">
        <v>2.6719220278516517E-2</v>
      </c>
    </row>
    <row r="122" spans="1:13" x14ac:dyDescent="0.25">
      <c r="A122" s="1" t="s">
        <v>3117</v>
      </c>
      <c r="B122" s="1" t="s">
        <v>3118</v>
      </c>
      <c r="C122" s="1" t="s">
        <v>3119</v>
      </c>
      <c r="D122" s="1" t="s">
        <v>3120</v>
      </c>
      <c r="E122" s="2" t="s">
        <v>18</v>
      </c>
      <c r="F122" s="1" t="s">
        <v>3121</v>
      </c>
      <c r="G122" s="1" t="str">
        <f t="shared" si="1"/>
        <v>STRBP_R609me2a</v>
      </c>
      <c r="H122" s="3">
        <v>2.8061923079679474</v>
      </c>
      <c r="I122" s="3">
        <v>2.7473399080695238</v>
      </c>
      <c r="J122" s="3">
        <v>14.881861471487555</v>
      </c>
      <c r="K122" s="3">
        <v>0.44596387457142628</v>
      </c>
      <c r="L122" s="3">
        <v>0.48282905632664991</v>
      </c>
      <c r="M122" s="3">
        <v>2.8983958720613114</v>
      </c>
    </row>
    <row r="123" spans="1:13" x14ac:dyDescent="0.25">
      <c r="A123" s="1" t="s">
        <v>3117</v>
      </c>
      <c r="B123" s="1" t="s">
        <v>3118</v>
      </c>
      <c r="C123" s="1" t="s">
        <v>3119</v>
      </c>
      <c r="D123" s="1" t="s">
        <v>2992</v>
      </c>
      <c r="E123" s="2" t="s">
        <v>18</v>
      </c>
      <c r="F123" s="1" t="s">
        <v>3122</v>
      </c>
      <c r="G123" s="1" t="str">
        <f t="shared" si="1"/>
        <v>STRBP_R607me2a</v>
      </c>
      <c r="H123" s="3">
        <v>0.41216340549171715</v>
      </c>
      <c r="I123" s="3">
        <v>0.15603181985382836</v>
      </c>
      <c r="J123" s="3">
        <v>11.972897244760746</v>
      </c>
      <c r="K123" s="3">
        <v>-0.35626132163499591</v>
      </c>
      <c r="L123" s="3">
        <v>0.2231301538431438</v>
      </c>
      <c r="M123" s="3">
        <v>7.0287866813603079</v>
      </c>
    </row>
    <row r="124" spans="1:13" x14ac:dyDescent="0.25">
      <c r="A124" s="1" t="s">
        <v>1274</v>
      </c>
      <c r="B124" s="1" t="s">
        <v>1275</v>
      </c>
      <c r="C124" s="1" t="s">
        <v>1276</v>
      </c>
      <c r="D124" s="1" t="s">
        <v>3123</v>
      </c>
      <c r="E124" s="2" t="s">
        <v>15</v>
      </c>
      <c r="F124" s="1" t="s">
        <v>1282</v>
      </c>
      <c r="G124" s="1" t="str">
        <f t="shared" si="1"/>
        <v>HNRNPUL1_R644me2a</v>
      </c>
      <c r="H124" s="3">
        <v>1.3277925994163122</v>
      </c>
      <c r="I124" s="3">
        <v>2.1826287521104817</v>
      </c>
      <c r="J124" s="3">
        <v>6.4478377488096317E-2</v>
      </c>
      <c r="K124" s="3">
        <v>1.9198102845025309</v>
      </c>
      <c r="L124" s="3">
        <v>1.4089485491845353</v>
      </c>
      <c r="M124" s="3">
        <v>9.719170070378827E-2</v>
      </c>
    </row>
    <row r="125" spans="1:13" x14ac:dyDescent="0.25">
      <c r="A125" s="1" t="s">
        <v>1274</v>
      </c>
      <c r="B125" s="1" t="s">
        <v>1275</v>
      </c>
      <c r="C125" s="1" t="s">
        <v>1276</v>
      </c>
      <c r="D125" s="1" t="s">
        <v>3124</v>
      </c>
      <c r="E125" s="2" t="s">
        <v>15</v>
      </c>
      <c r="F125" s="1" t="s">
        <v>1280</v>
      </c>
      <c r="G125" s="1" t="str">
        <f t="shared" si="1"/>
        <v>HNRNPUL1_R638me2a</v>
      </c>
      <c r="H125" s="3">
        <v>0.71905540271656054</v>
      </c>
      <c r="I125" s="3">
        <v>1.0540666943261063</v>
      </c>
      <c r="J125" s="3">
        <v>3.1619494418640669E-2</v>
      </c>
      <c r="K125" s="3">
        <v>2.1181736546565295</v>
      </c>
      <c r="L125" s="3">
        <v>2.3369853866366972</v>
      </c>
      <c r="M125" s="3">
        <v>8.3393362007873895E-2</v>
      </c>
    </row>
    <row r="126" spans="1:13" x14ac:dyDescent="0.25">
      <c r="A126" s="1" t="s">
        <v>1274</v>
      </c>
      <c r="B126" s="1" t="s">
        <v>1275</v>
      </c>
      <c r="C126" s="1" t="s">
        <v>1276</v>
      </c>
      <c r="D126" s="1" t="s">
        <v>2926</v>
      </c>
      <c r="E126" s="2" t="s">
        <v>15</v>
      </c>
      <c r="F126" s="1" t="s">
        <v>1283</v>
      </c>
      <c r="G126" s="1" t="str">
        <f t="shared" si="1"/>
        <v>HNRNPUL1_R655me2a</v>
      </c>
      <c r="H126" s="3">
        <v>0.59387787375273415</v>
      </c>
      <c r="I126" s="3">
        <v>0.5101121073128313</v>
      </c>
      <c r="J126" s="3">
        <v>4.8376720929864378E-2</v>
      </c>
      <c r="K126" s="3">
        <v>1.0160787035947885</v>
      </c>
      <c r="L126" s="3">
        <v>0.66443547978116702</v>
      </c>
      <c r="M126" s="3">
        <v>6.4823360525505122E-2</v>
      </c>
    </row>
    <row r="127" spans="1:13" x14ac:dyDescent="0.25">
      <c r="A127" s="1" t="s">
        <v>3125</v>
      </c>
      <c r="B127" s="1" t="s">
        <v>3126</v>
      </c>
      <c r="C127" s="1" t="s">
        <v>3127</v>
      </c>
      <c r="D127" s="1" t="s">
        <v>3128</v>
      </c>
      <c r="E127" s="2" t="s">
        <v>15</v>
      </c>
      <c r="F127" s="1" t="s">
        <v>3129</v>
      </c>
      <c r="G127" s="1" t="str">
        <f t="shared" si="1"/>
        <v>MCRIP2_R64me2a</v>
      </c>
      <c r="H127" s="3">
        <v>2.3233294386301129</v>
      </c>
      <c r="I127" s="3">
        <v>1.2523170497348963</v>
      </c>
      <c r="J127" s="3">
        <v>0.20256332772568908</v>
      </c>
      <c r="K127" s="3">
        <v>2.6022909282668611</v>
      </c>
      <c r="L127" s="3">
        <v>1.4905534504728848</v>
      </c>
      <c r="M127" s="3">
        <v>0.24577437424290391</v>
      </c>
    </row>
    <row r="128" spans="1:13" x14ac:dyDescent="0.25">
      <c r="A128" s="1" t="s">
        <v>1930</v>
      </c>
      <c r="B128" s="1" t="s">
        <v>1931</v>
      </c>
      <c r="C128" s="1" t="s">
        <v>1932</v>
      </c>
      <c r="D128" s="1" t="s">
        <v>3130</v>
      </c>
      <c r="E128" s="2" t="s">
        <v>15</v>
      </c>
      <c r="F128" s="1" t="s">
        <v>1933</v>
      </c>
      <c r="G128" s="1" t="str">
        <f t="shared" si="1"/>
        <v>RNF126_R127me2a</v>
      </c>
      <c r="H128" s="3">
        <v>-2.0223573365667122</v>
      </c>
      <c r="I128" s="3">
        <v>0.8255994943964523</v>
      </c>
      <c r="J128" s="3">
        <v>1.6905601449704815</v>
      </c>
      <c r="K128" s="3">
        <v>-4.010514014971192</v>
      </c>
      <c r="L128" s="3">
        <v>1.9811535850557875</v>
      </c>
      <c r="M128" s="3">
        <v>0.42612383801126086</v>
      </c>
    </row>
    <row r="129" spans="1:13" x14ac:dyDescent="0.25">
      <c r="A129" s="1" t="s">
        <v>1930</v>
      </c>
      <c r="B129" s="1" t="s">
        <v>1931</v>
      </c>
      <c r="C129" s="1" t="s">
        <v>1932</v>
      </c>
      <c r="D129" s="1" t="s">
        <v>3131</v>
      </c>
      <c r="E129" s="2" t="s">
        <v>15</v>
      </c>
      <c r="F129" s="1" t="s">
        <v>3132</v>
      </c>
      <c r="G129" s="1" t="str">
        <f t="shared" si="1"/>
        <v>RNF126_R124me2a</v>
      </c>
      <c r="H129" s="3">
        <v>-3.1138120639025066</v>
      </c>
      <c r="I129" s="3">
        <v>2.561455733045733</v>
      </c>
      <c r="J129" s="3">
        <v>0.16849468879350749</v>
      </c>
      <c r="K129" s="3">
        <v>-1.7223056552460876</v>
      </c>
      <c r="L129" s="3">
        <v>1.2244896412220772</v>
      </c>
      <c r="M129" s="3">
        <v>0.44204998886997882</v>
      </c>
    </row>
    <row r="130" spans="1:13" x14ac:dyDescent="0.25">
      <c r="A130" s="1" t="s">
        <v>1300</v>
      </c>
      <c r="B130" s="1" t="s">
        <v>1301</v>
      </c>
      <c r="C130" s="1" t="s">
        <v>1302</v>
      </c>
      <c r="D130" s="1" t="s">
        <v>3133</v>
      </c>
      <c r="E130" s="2" t="s">
        <v>15</v>
      </c>
      <c r="F130" s="1" t="s">
        <v>1304</v>
      </c>
      <c r="G130" s="1" t="str">
        <f t="shared" ref="G130:G193" si="2">C130&amp;"_"&amp;D130</f>
        <v>WDR33_R1314me2a</v>
      </c>
      <c r="H130" s="3">
        <v>1.3280040075086927</v>
      </c>
      <c r="I130" s="3">
        <v>2.4579417029374957</v>
      </c>
      <c r="J130" s="3">
        <v>2.7839544070943258</v>
      </c>
      <c r="K130" s="3">
        <v>-2.3050498712971885</v>
      </c>
      <c r="L130" s="3">
        <v>3.977202668558788</v>
      </c>
      <c r="M130" s="3">
        <v>0.22439022041071605</v>
      </c>
    </row>
    <row r="131" spans="1:13" x14ac:dyDescent="0.25">
      <c r="A131" s="1" t="s">
        <v>1300</v>
      </c>
      <c r="B131" s="1" t="s">
        <v>1301</v>
      </c>
      <c r="C131" s="1" t="s">
        <v>1302</v>
      </c>
      <c r="D131" s="1" t="s">
        <v>3134</v>
      </c>
      <c r="E131" s="2" t="s">
        <v>15</v>
      </c>
      <c r="F131" s="1" t="s">
        <v>3135</v>
      </c>
      <c r="G131" s="1" t="str">
        <f t="shared" si="2"/>
        <v>WDR33_R9me2a</v>
      </c>
      <c r="H131" s="3">
        <v>0.52753669426006433</v>
      </c>
      <c r="I131" s="3">
        <v>1.557550936050053</v>
      </c>
      <c r="J131" s="3">
        <v>4.9548992430237826</v>
      </c>
      <c r="K131" s="3">
        <v>-2.6744750105273414</v>
      </c>
      <c r="L131" s="3">
        <v>1.750412136859919</v>
      </c>
      <c r="M131" s="3">
        <v>0.53843496942339331</v>
      </c>
    </row>
    <row r="132" spans="1:13" x14ac:dyDescent="0.25">
      <c r="A132" s="1" t="s">
        <v>1300</v>
      </c>
      <c r="B132" s="1" t="s">
        <v>1301</v>
      </c>
      <c r="C132" s="1" t="s">
        <v>1302</v>
      </c>
      <c r="D132" s="1" t="s">
        <v>3136</v>
      </c>
      <c r="E132" s="2" t="s">
        <v>18</v>
      </c>
      <c r="F132" s="1" t="s">
        <v>3137</v>
      </c>
      <c r="G132" s="1" t="str">
        <f t="shared" si="2"/>
        <v>WDR33_R15me2a</v>
      </c>
      <c r="H132" s="3">
        <v>0.37122077355451205</v>
      </c>
      <c r="I132" s="3">
        <v>0.40020776905336858</v>
      </c>
      <c r="J132" s="3">
        <v>1.5439462062156657</v>
      </c>
      <c r="K132" s="3">
        <v>-1.8827275746429277</v>
      </c>
      <c r="L132" s="3">
        <v>1.3350637372999943</v>
      </c>
      <c r="M132" s="3">
        <v>0.32368763030980641</v>
      </c>
    </row>
    <row r="133" spans="1:13" x14ac:dyDescent="0.25">
      <c r="A133" s="1" t="s">
        <v>1949</v>
      </c>
      <c r="B133" s="1" t="s">
        <v>1950</v>
      </c>
      <c r="C133" s="1" t="s">
        <v>1951</v>
      </c>
      <c r="D133" s="1" t="s">
        <v>3138</v>
      </c>
      <c r="E133" s="2" t="s">
        <v>15</v>
      </c>
      <c r="F133" s="1" t="s">
        <v>1952</v>
      </c>
      <c r="G133" s="1" t="str">
        <f t="shared" si="2"/>
        <v>LSG1_R13me2a</v>
      </c>
      <c r="H133" s="3">
        <v>-2.1112499496003263</v>
      </c>
      <c r="I133" s="3">
        <v>1.116041553683925</v>
      </c>
      <c r="J133" s="3">
        <v>7.0617266998651021E-2</v>
      </c>
      <c r="K133" s="3">
        <v>-1.5284477695291765</v>
      </c>
      <c r="L133" s="3">
        <v>0.83667674910569434</v>
      </c>
      <c r="M133" s="3">
        <v>0.1057674036161233</v>
      </c>
    </row>
    <row r="134" spans="1:13" x14ac:dyDescent="0.25">
      <c r="A134" s="1" t="s">
        <v>1949</v>
      </c>
      <c r="B134" s="1" t="s">
        <v>1950</v>
      </c>
      <c r="C134" s="1" t="s">
        <v>1951</v>
      </c>
      <c r="D134" s="1" t="s">
        <v>2976</v>
      </c>
      <c r="E134" s="2" t="s">
        <v>15</v>
      </c>
      <c r="F134" s="1" t="s">
        <v>3139</v>
      </c>
      <c r="G134" s="1" t="str">
        <f t="shared" si="2"/>
        <v>LSG1_R4me2a</v>
      </c>
      <c r="H134" s="3">
        <v>1.7919661936913585</v>
      </c>
      <c r="I134" s="3">
        <v>0.7290656452573806</v>
      </c>
      <c r="J134" s="3">
        <v>2.3252940449542892</v>
      </c>
      <c r="K134" s="3">
        <v>0.69814311904012283</v>
      </c>
      <c r="L134" s="3">
        <v>0.26205906568884707</v>
      </c>
      <c r="M134" s="3">
        <v>1.0894425264275709</v>
      </c>
    </row>
    <row r="135" spans="1:13" x14ac:dyDescent="0.25">
      <c r="A135" s="1" t="s">
        <v>3140</v>
      </c>
      <c r="B135" s="1" t="s">
        <v>3141</v>
      </c>
      <c r="C135" s="1" t="s">
        <v>3142</v>
      </c>
      <c r="D135" s="1" t="s">
        <v>3143</v>
      </c>
      <c r="E135" s="2" t="s">
        <v>18</v>
      </c>
      <c r="F135" s="1" t="s">
        <v>3144</v>
      </c>
      <c r="G135" s="1" t="str">
        <f t="shared" si="2"/>
        <v>ZNF408_R511me2a</v>
      </c>
      <c r="H135" s="3">
        <v>-1.600256273507717</v>
      </c>
      <c r="I135" s="3">
        <v>5.542555121740552</v>
      </c>
      <c r="J135" s="3">
        <v>0.2430165680446332</v>
      </c>
      <c r="K135" s="3">
        <v>-5.2186047673491718</v>
      </c>
      <c r="L135" s="3">
        <v>18.930454887301384</v>
      </c>
      <c r="M135" s="3">
        <v>1.9788116197751907E-2</v>
      </c>
    </row>
    <row r="136" spans="1:13" x14ac:dyDescent="0.25">
      <c r="A136" s="1" t="s">
        <v>1358</v>
      </c>
      <c r="B136" s="1" t="s">
        <v>1359</v>
      </c>
      <c r="C136" s="1" t="s">
        <v>1360</v>
      </c>
      <c r="D136" s="1" t="s">
        <v>3145</v>
      </c>
      <c r="E136" s="2" t="s">
        <v>15</v>
      </c>
      <c r="F136" s="1" t="s">
        <v>1367</v>
      </c>
      <c r="G136" s="1" t="str">
        <f t="shared" si="2"/>
        <v>GAR1_R3me2a</v>
      </c>
      <c r="H136" s="3">
        <v>1.2861338653639192</v>
      </c>
      <c r="I136" s="3">
        <v>1.1916023391924397</v>
      </c>
      <c r="J136" s="3">
        <v>0.90989186080889428</v>
      </c>
      <c r="K136" s="3">
        <v>1.0704084219219245</v>
      </c>
      <c r="L136" s="3">
        <v>4.2437435335027818</v>
      </c>
      <c r="M136" s="3">
        <v>0.78351975501114646</v>
      </c>
    </row>
    <row r="137" spans="1:13" x14ac:dyDescent="0.25">
      <c r="A137" s="1" t="s">
        <v>1358</v>
      </c>
      <c r="B137" s="1" t="s">
        <v>1359</v>
      </c>
      <c r="C137" s="1" t="s">
        <v>1360</v>
      </c>
      <c r="D137" s="1" t="s">
        <v>3076</v>
      </c>
      <c r="E137" s="2" t="s">
        <v>15</v>
      </c>
      <c r="F137" s="1" t="s">
        <v>1373</v>
      </c>
      <c r="G137" s="1" t="str">
        <f t="shared" si="2"/>
        <v>GAR1_R188me2a</v>
      </c>
      <c r="H137" s="3">
        <v>0.88522747298174909</v>
      </c>
      <c r="I137" s="3">
        <v>1.8813987899714475</v>
      </c>
      <c r="J137" s="3">
        <v>0.38121674029082236</v>
      </c>
      <c r="K137" s="3">
        <v>1.8179876492832139</v>
      </c>
      <c r="L137" s="3">
        <v>1.2239103296701332</v>
      </c>
      <c r="M137" s="3">
        <v>0.72771404221569358</v>
      </c>
    </row>
    <row r="138" spans="1:13" x14ac:dyDescent="0.25">
      <c r="A138" s="1" t="s">
        <v>1375</v>
      </c>
      <c r="B138" s="1" t="s">
        <v>1376</v>
      </c>
      <c r="C138" s="1" t="s">
        <v>1377</v>
      </c>
      <c r="D138" s="1" t="s">
        <v>3146</v>
      </c>
      <c r="E138" s="2" t="s">
        <v>15</v>
      </c>
      <c r="F138" s="1" t="s">
        <v>2353</v>
      </c>
      <c r="G138" s="1" t="str">
        <f t="shared" si="2"/>
        <v>BCLAF1_R872me2a</v>
      </c>
      <c r="H138" s="3">
        <v>0.23325896374475263</v>
      </c>
      <c r="I138" s="3">
        <v>0.13391935859581175</v>
      </c>
      <c r="J138" s="3">
        <v>9.1408021781243423E-2</v>
      </c>
      <c r="K138" s="3">
        <v>0.87829391433979254</v>
      </c>
      <c r="L138" s="3">
        <v>0.85838628220590529</v>
      </c>
      <c r="M138" s="3">
        <v>0.14294177759056356</v>
      </c>
    </row>
    <row r="139" spans="1:13" x14ac:dyDescent="0.25">
      <c r="A139" s="1" t="s">
        <v>1375</v>
      </c>
      <c r="B139" s="1" t="s">
        <v>1376</v>
      </c>
      <c r="C139" s="1" t="s">
        <v>1377</v>
      </c>
      <c r="D139" s="1" t="s">
        <v>3128</v>
      </c>
      <c r="E139" s="2" t="s">
        <v>15</v>
      </c>
      <c r="F139" s="1" t="s">
        <v>3147</v>
      </c>
      <c r="G139" s="1" t="str">
        <f t="shared" si="2"/>
        <v>BCLAF1_R64me2a</v>
      </c>
      <c r="H139" s="3">
        <v>1.2689972355798815</v>
      </c>
      <c r="I139" s="3">
        <v>1.2812053958169891</v>
      </c>
      <c r="J139" s="3">
        <v>4.0305582883820986E-3</v>
      </c>
      <c r="K139" s="3">
        <v>4.1382948676990825</v>
      </c>
      <c r="L139" s="3">
        <v>5.633720844742049</v>
      </c>
      <c r="M139" s="3">
        <v>2.945166554043217E-2</v>
      </c>
    </row>
    <row r="140" spans="1:13" x14ac:dyDescent="0.25">
      <c r="A140" s="1" t="s">
        <v>1375</v>
      </c>
      <c r="B140" s="1" t="s">
        <v>1376</v>
      </c>
      <c r="C140" s="1" t="s">
        <v>1377</v>
      </c>
      <c r="D140" s="1" t="s">
        <v>3148</v>
      </c>
      <c r="E140" s="2" t="s">
        <v>15</v>
      </c>
      <c r="F140" s="1" t="s">
        <v>1379</v>
      </c>
      <c r="G140" s="1" t="str">
        <f t="shared" si="2"/>
        <v>BCLAF1_R861me2a</v>
      </c>
      <c r="H140" s="3">
        <v>0.2389777276074595</v>
      </c>
      <c r="I140" s="3">
        <v>0.34595585085128183</v>
      </c>
      <c r="J140" s="3">
        <v>0.71536999389924893</v>
      </c>
      <c r="K140" s="3">
        <v>0.76972325870297531</v>
      </c>
      <c r="L140" s="3">
        <v>1.7949851318452912</v>
      </c>
      <c r="M140" s="3">
        <v>1.0334775445495346</v>
      </c>
    </row>
    <row r="141" spans="1:13" x14ac:dyDescent="0.25">
      <c r="A141" s="1" t="s">
        <v>1375</v>
      </c>
      <c r="B141" s="1" t="s">
        <v>1376</v>
      </c>
      <c r="C141" s="1" t="s">
        <v>1377</v>
      </c>
      <c r="D141" s="1" t="s">
        <v>3149</v>
      </c>
      <c r="E141" s="2" t="s">
        <v>15</v>
      </c>
      <c r="F141" s="1" t="s">
        <v>2287</v>
      </c>
      <c r="G141" s="1" t="str">
        <f t="shared" si="2"/>
        <v>BCLAF1_R870me2a</v>
      </c>
      <c r="H141" s="3">
        <v>-0.17485606301827694</v>
      </c>
      <c r="I141" s="3">
        <v>0.18209854808621379</v>
      </c>
      <c r="J141" s="3">
        <v>8.9841857595076097E-2</v>
      </c>
      <c r="K141" s="3">
        <v>0.52805650630834355</v>
      </c>
      <c r="L141" s="3">
        <v>1.039864578145876</v>
      </c>
      <c r="M141" s="3">
        <v>0.14624347248419428</v>
      </c>
    </row>
    <row r="142" spans="1:13" x14ac:dyDescent="0.25">
      <c r="A142" s="1" t="s">
        <v>2288</v>
      </c>
      <c r="B142" s="1" t="s">
        <v>2289</v>
      </c>
      <c r="C142" s="1" t="s">
        <v>2290</v>
      </c>
      <c r="D142" s="1" t="s">
        <v>3150</v>
      </c>
      <c r="E142" s="2" t="s">
        <v>15</v>
      </c>
      <c r="F142" s="1" t="s">
        <v>2292</v>
      </c>
      <c r="G142" s="1" t="str">
        <f t="shared" si="2"/>
        <v>MAP3K20_R682me2a</v>
      </c>
      <c r="H142" s="3">
        <v>-2.6969133059019113</v>
      </c>
      <c r="I142" s="3">
        <v>1.9908929777020459</v>
      </c>
      <c r="J142" s="3">
        <v>0.35499543349902823</v>
      </c>
      <c r="K142" s="3">
        <v>-2.958056328742531</v>
      </c>
      <c r="L142" s="3">
        <v>2.1237177011977448</v>
      </c>
      <c r="M142" s="3">
        <v>0.29621761677334241</v>
      </c>
    </row>
    <row r="143" spans="1:13" x14ac:dyDescent="0.25">
      <c r="A143" s="1" t="s">
        <v>1380</v>
      </c>
      <c r="B143" s="1" t="s">
        <v>1381</v>
      </c>
      <c r="C143" s="1" t="s">
        <v>1382</v>
      </c>
      <c r="D143" s="1" t="s">
        <v>3151</v>
      </c>
      <c r="E143" s="2" t="s">
        <v>15</v>
      </c>
      <c r="F143" s="1" t="s">
        <v>3152</v>
      </c>
      <c r="G143" s="1" t="str">
        <f t="shared" si="2"/>
        <v>FAM120A_R998me2a</v>
      </c>
      <c r="H143" s="3">
        <v>-2.4831700172299187</v>
      </c>
      <c r="I143" s="3">
        <v>4.7757655597329105</v>
      </c>
      <c r="J143" s="3">
        <v>0.31706830212676917</v>
      </c>
      <c r="K143" s="3">
        <v>-3.5397804021658765</v>
      </c>
      <c r="L143" s="3">
        <v>8.31002722340763</v>
      </c>
      <c r="M143" s="3">
        <v>0.15243384604766075</v>
      </c>
    </row>
    <row r="144" spans="1:13" x14ac:dyDescent="0.25">
      <c r="A144" s="1" t="s">
        <v>1404</v>
      </c>
      <c r="B144" s="1" t="s">
        <v>1405</v>
      </c>
      <c r="C144" s="1" t="s">
        <v>1406</v>
      </c>
      <c r="D144" s="1" t="s">
        <v>3153</v>
      </c>
      <c r="E144" s="2" t="s">
        <v>15</v>
      </c>
      <c r="F144" s="1" t="s">
        <v>1408</v>
      </c>
      <c r="G144" s="1" t="str">
        <f t="shared" si="2"/>
        <v>RCOR3_R444me2a</v>
      </c>
      <c r="H144" s="3">
        <v>-0.37735069169860314</v>
      </c>
      <c r="I144" s="3">
        <v>0.33956479481286922</v>
      </c>
      <c r="J144" s="3">
        <v>43.062988705030691</v>
      </c>
      <c r="K144" s="3">
        <v>0.48474576639148026</v>
      </c>
      <c r="L144" s="3">
        <v>0.61208502764693529</v>
      </c>
      <c r="M144" s="3">
        <v>78.274636768122463</v>
      </c>
    </row>
    <row r="145" spans="1:13" x14ac:dyDescent="0.25">
      <c r="A145" s="1" t="s">
        <v>1409</v>
      </c>
      <c r="B145" s="1" t="s">
        <v>1410</v>
      </c>
      <c r="C145" s="1" t="s">
        <v>1411</v>
      </c>
      <c r="D145" s="1" t="s">
        <v>3154</v>
      </c>
      <c r="E145" s="2" t="s">
        <v>15</v>
      </c>
      <c r="F145" s="1" t="s">
        <v>1415</v>
      </c>
      <c r="G145" s="1" t="str">
        <f t="shared" si="2"/>
        <v>RBM27_R951me2a</v>
      </c>
      <c r="H145" s="3">
        <v>-2.9723115831569737</v>
      </c>
      <c r="I145" s="3">
        <v>2.0086789662999838</v>
      </c>
      <c r="J145" s="3">
        <v>0.32985123207447115</v>
      </c>
      <c r="K145" s="3">
        <v>-5.7203270539586644</v>
      </c>
      <c r="L145" s="3">
        <v>10.625325481652858</v>
      </c>
      <c r="M145" s="3">
        <v>4.9100173342797385E-2</v>
      </c>
    </row>
    <row r="146" spans="1:13" x14ac:dyDescent="0.25">
      <c r="A146" s="1" t="s">
        <v>1409</v>
      </c>
      <c r="B146" s="1" t="s">
        <v>1410</v>
      </c>
      <c r="C146" s="1" t="s">
        <v>1411</v>
      </c>
      <c r="D146" s="1" t="s">
        <v>3155</v>
      </c>
      <c r="E146" s="2" t="s">
        <v>15</v>
      </c>
      <c r="F146" s="1" t="s">
        <v>1992</v>
      </c>
      <c r="G146" s="1" t="str">
        <f t="shared" si="2"/>
        <v>RBM27_R962me2a</v>
      </c>
      <c r="H146" s="3">
        <v>-0.5815253465850061</v>
      </c>
      <c r="I146" s="3">
        <v>0.97012496257718239</v>
      </c>
      <c r="J146" s="3">
        <v>0.5631071473818301</v>
      </c>
      <c r="K146" s="3">
        <v>-0.77638710414978063</v>
      </c>
      <c r="L146" s="3">
        <v>4.4936714062080787</v>
      </c>
      <c r="M146" s="3">
        <v>0.49196228017509525</v>
      </c>
    </row>
    <row r="147" spans="1:13" x14ac:dyDescent="0.25">
      <c r="A147" s="1" t="s">
        <v>1409</v>
      </c>
      <c r="B147" s="1" t="s">
        <v>1410</v>
      </c>
      <c r="C147" s="1" t="s">
        <v>1411</v>
      </c>
      <c r="D147" s="1" t="s">
        <v>3156</v>
      </c>
      <c r="E147" s="2" t="s">
        <v>15</v>
      </c>
      <c r="F147" s="1" t="s">
        <v>1413</v>
      </c>
      <c r="G147" s="1" t="str">
        <f t="shared" si="2"/>
        <v>RBM27_R960me2a</v>
      </c>
      <c r="H147" s="3">
        <v>-1.1026335438442716</v>
      </c>
      <c r="I147" s="3">
        <v>1.2262943779946116</v>
      </c>
      <c r="J147" s="3">
        <v>0.72485834122026283</v>
      </c>
      <c r="K147" s="3">
        <v>-2.1060556421170467</v>
      </c>
      <c r="L147" s="3">
        <v>7.3326651322492822</v>
      </c>
      <c r="M147" s="3">
        <v>0.36157050096973398</v>
      </c>
    </row>
    <row r="148" spans="1:13" x14ac:dyDescent="0.25">
      <c r="A148" s="1" t="s">
        <v>1416</v>
      </c>
      <c r="B148" s="1" t="s">
        <v>1417</v>
      </c>
      <c r="C148" s="1">
        <v>0</v>
      </c>
      <c r="D148" s="1" t="s">
        <v>3157</v>
      </c>
      <c r="E148" s="2" t="s">
        <v>15</v>
      </c>
      <c r="F148" s="1" t="s">
        <v>3158</v>
      </c>
      <c r="G148" s="1" t="str">
        <f t="shared" si="2"/>
        <v>0_R467me2a</v>
      </c>
      <c r="H148" s="3">
        <v>-1.0288946023613192</v>
      </c>
      <c r="I148" s="3">
        <v>3.3385030604892609</v>
      </c>
      <c r="J148" s="3">
        <v>0.32196272196699982</v>
      </c>
      <c r="K148" s="3">
        <v>-3.6263247596427135</v>
      </c>
      <c r="L148" s="3">
        <v>4.1691582863641781</v>
      </c>
      <c r="M148" s="3">
        <v>5.3198722256952782E-2</v>
      </c>
    </row>
    <row r="149" spans="1:13" x14ac:dyDescent="0.25">
      <c r="A149" s="1" t="s">
        <v>1416</v>
      </c>
      <c r="B149" s="1" t="s">
        <v>1417</v>
      </c>
      <c r="C149" s="1">
        <v>0</v>
      </c>
      <c r="D149" s="1" t="s">
        <v>3159</v>
      </c>
      <c r="E149" s="2" t="s">
        <v>15</v>
      </c>
      <c r="F149" s="1" t="s">
        <v>3160</v>
      </c>
      <c r="G149" s="1" t="str">
        <f t="shared" si="2"/>
        <v>0_R395me2a</v>
      </c>
      <c r="H149" s="3">
        <v>-1.6839085364274913</v>
      </c>
      <c r="I149" s="3">
        <v>0.49172475992956183</v>
      </c>
      <c r="J149" s="3">
        <v>0.3754725886855641</v>
      </c>
      <c r="K149" s="3">
        <v>-5.8941695446327227</v>
      </c>
      <c r="L149" s="3">
        <v>2.2123664816511561</v>
      </c>
      <c r="M149" s="3">
        <v>2.0284456878757927E-2</v>
      </c>
    </row>
    <row r="150" spans="1:13" x14ac:dyDescent="0.25">
      <c r="A150" s="1" t="s">
        <v>3161</v>
      </c>
      <c r="B150" s="1" t="s">
        <v>3162</v>
      </c>
      <c r="C150" s="1" t="s">
        <v>3163</v>
      </c>
      <c r="D150" s="1" t="s">
        <v>3164</v>
      </c>
      <c r="E150" s="2" t="s">
        <v>18</v>
      </c>
      <c r="F150" s="1" t="s">
        <v>3165</v>
      </c>
      <c r="G150" s="1" t="str">
        <f t="shared" si="2"/>
        <v>TRIM33_R597me2a</v>
      </c>
      <c r="H150" s="3">
        <v>0.18345494018594088</v>
      </c>
      <c r="I150" s="3">
        <v>2.9865355334731594</v>
      </c>
      <c r="J150" s="3">
        <v>1.3098071165344897E-2</v>
      </c>
      <c r="K150" s="3">
        <v>2.380406925784567</v>
      </c>
      <c r="L150" s="3">
        <v>1.7298239310574222</v>
      </c>
      <c r="M150" s="3">
        <v>6.0055915588483604E-2</v>
      </c>
    </row>
    <row r="151" spans="1:13" x14ac:dyDescent="0.25">
      <c r="A151" s="1" t="s">
        <v>2379</v>
      </c>
      <c r="B151" s="1" t="s">
        <v>2380</v>
      </c>
      <c r="C151" s="1" t="s">
        <v>2381</v>
      </c>
      <c r="D151" s="1" t="s">
        <v>3166</v>
      </c>
      <c r="E151" s="2" t="s">
        <v>15</v>
      </c>
      <c r="F151" s="1" t="s">
        <v>2382</v>
      </c>
      <c r="G151" s="1" t="str">
        <f t="shared" si="2"/>
        <v>ZC3H4_R340me2a</v>
      </c>
      <c r="H151" s="3">
        <v>-0.80264714309632945</v>
      </c>
      <c r="I151" s="3">
        <v>0.66473941463291553</v>
      </c>
      <c r="J151" s="3">
        <v>1.1207229372322192</v>
      </c>
      <c r="K151" s="3">
        <v>-4.1391148200954326</v>
      </c>
      <c r="L151" s="3">
        <v>5.5526159265782304</v>
      </c>
      <c r="M151" s="3">
        <v>0.11094849364301247</v>
      </c>
    </row>
    <row r="152" spans="1:13" x14ac:dyDescent="0.25">
      <c r="A152" s="1" t="s">
        <v>1449</v>
      </c>
      <c r="B152" s="1" t="s">
        <v>1450</v>
      </c>
      <c r="C152" s="1" t="s">
        <v>1451</v>
      </c>
      <c r="D152" s="1" t="s">
        <v>3167</v>
      </c>
      <c r="E152" s="2" t="s">
        <v>15</v>
      </c>
      <c r="F152" s="1" t="s">
        <v>1454</v>
      </c>
      <c r="G152" s="1" t="str">
        <f t="shared" si="2"/>
        <v>THRAP3_R896me2a</v>
      </c>
      <c r="H152" s="3">
        <v>-1.3971838603330085</v>
      </c>
      <c r="I152" s="3">
        <v>1.0439542498173315</v>
      </c>
      <c r="J152" s="3">
        <v>7.8277610120271943E-3</v>
      </c>
      <c r="K152" s="3">
        <v>-0.63983764071173344</v>
      </c>
      <c r="L152" s="3">
        <v>0.74660208463179611</v>
      </c>
      <c r="M152" s="3">
        <v>1.3231877971558146E-2</v>
      </c>
    </row>
    <row r="153" spans="1:13" x14ac:dyDescent="0.25">
      <c r="A153" s="1" t="s">
        <v>1449</v>
      </c>
      <c r="B153" s="1" t="s">
        <v>1450</v>
      </c>
      <c r="C153" s="1" t="s">
        <v>1451</v>
      </c>
      <c r="D153" s="1" t="s">
        <v>3168</v>
      </c>
      <c r="E153" s="2" t="s">
        <v>15</v>
      </c>
      <c r="F153" s="1" t="s">
        <v>2295</v>
      </c>
      <c r="G153" s="1" t="str">
        <f t="shared" si="2"/>
        <v>THRAP3_R905me2a</v>
      </c>
      <c r="H153" s="3">
        <v>-1.4025422704145019</v>
      </c>
      <c r="I153" s="3">
        <v>1.8273809564558108</v>
      </c>
      <c r="J153" s="3">
        <v>1.4808814085694117E-2</v>
      </c>
      <c r="K153" s="3">
        <v>-0.60747359717551941</v>
      </c>
      <c r="L153" s="3">
        <v>0.9302281592223931</v>
      </c>
      <c r="M153" s="3">
        <v>2.5695661361744643E-2</v>
      </c>
    </row>
    <row r="154" spans="1:13" x14ac:dyDescent="0.25">
      <c r="A154" s="1" t="s">
        <v>1449</v>
      </c>
      <c r="B154" s="1" t="s">
        <v>1450</v>
      </c>
      <c r="C154" s="1" t="s">
        <v>1451</v>
      </c>
      <c r="D154" s="1" t="s">
        <v>3169</v>
      </c>
      <c r="E154" s="2" t="s">
        <v>15</v>
      </c>
      <c r="F154" s="1" t="s">
        <v>2202</v>
      </c>
      <c r="G154" s="1" t="str">
        <f t="shared" si="2"/>
        <v>THRAP3_R900me2a</v>
      </c>
      <c r="H154" s="3">
        <v>-1.5687324380154175</v>
      </c>
      <c r="I154" s="3">
        <v>1.7390531370329043</v>
      </c>
      <c r="J154" s="3">
        <v>1.4191684377793366E-2</v>
      </c>
      <c r="K154" s="3">
        <v>-0.89536605649169587</v>
      </c>
      <c r="L154" s="3">
        <v>1.2958985696229597</v>
      </c>
      <c r="M154" s="3">
        <v>2.2632755032238369E-2</v>
      </c>
    </row>
    <row r="155" spans="1:13" x14ac:dyDescent="0.25">
      <c r="A155" s="1" t="s">
        <v>1449</v>
      </c>
      <c r="B155" s="1" t="s">
        <v>1450</v>
      </c>
      <c r="C155" s="1" t="s">
        <v>1451</v>
      </c>
      <c r="D155" s="1" t="s">
        <v>3170</v>
      </c>
      <c r="E155" s="2" t="s">
        <v>15</v>
      </c>
      <c r="F155" s="1" t="s">
        <v>1453</v>
      </c>
      <c r="G155" s="1" t="str">
        <f t="shared" si="2"/>
        <v>THRAP3_R65me2a</v>
      </c>
      <c r="H155" s="3">
        <v>-1.4683299942859049</v>
      </c>
      <c r="I155" s="3">
        <v>11.571244935802978</v>
      </c>
      <c r="J155" s="3">
        <v>0.19293421151945922</v>
      </c>
      <c r="K155" s="3">
        <v>-5.2187877894147361</v>
      </c>
      <c r="L155" s="3">
        <v>17.649110336086764</v>
      </c>
      <c r="M155" s="3">
        <v>1.4335371453337856E-2</v>
      </c>
    </row>
    <row r="156" spans="1:13" x14ac:dyDescent="0.25">
      <c r="A156" s="1" t="s">
        <v>1449</v>
      </c>
      <c r="B156" s="1" t="s">
        <v>1450</v>
      </c>
      <c r="C156" s="1" t="s">
        <v>1451</v>
      </c>
      <c r="D156" s="1" t="s">
        <v>3171</v>
      </c>
      <c r="E156" s="2" t="s">
        <v>15</v>
      </c>
      <c r="F156" s="1" t="s">
        <v>3172</v>
      </c>
      <c r="G156" s="1" t="str">
        <f t="shared" si="2"/>
        <v>THRAP3_R90me2a</v>
      </c>
      <c r="H156" s="3">
        <v>2.3749980984772643</v>
      </c>
      <c r="I156" s="3">
        <v>2.146532543438187</v>
      </c>
      <c r="J156" s="3">
        <v>7.8257521087039435E-3</v>
      </c>
      <c r="K156" s="3">
        <v>6.398797731768699</v>
      </c>
      <c r="L156" s="3">
        <v>15.78951654199772</v>
      </c>
      <c r="M156" s="3">
        <v>0.12729474431494578</v>
      </c>
    </row>
    <row r="157" spans="1:13" x14ac:dyDescent="0.25">
      <c r="A157" s="1" t="s">
        <v>1449</v>
      </c>
      <c r="B157" s="1" t="s">
        <v>1450</v>
      </c>
      <c r="C157" s="1" t="s">
        <v>1451</v>
      </c>
      <c r="D157" s="1" t="s">
        <v>3115</v>
      </c>
      <c r="E157" s="2" t="s">
        <v>15</v>
      </c>
      <c r="F157" s="1" t="s">
        <v>3173</v>
      </c>
      <c r="G157" s="1" t="str">
        <f t="shared" si="2"/>
        <v>THRAP3_R88me2a</v>
      </c>
      <c r="H157" s="3">
        <v>3.638687945368889</v>
      </c>
      <c r="I157" s="3">
        <v>2.392654237679368</v>
      </c>
      <c r="J157" s="3">
        <v>1.8900803434863996E-2</v>
      </c>
      <c r="K157" s="3">
        <v>6.8831386624216488</v>
      </c>
      <c r="L157" s="3">
        <v>14.813141194217929</v>
      </c>
      <c r="M157" s="3">
        <v>0.1791254320116385</v>
      </c>
    </row>
    <row r="158" spans="1:13" x14ac:dyDescent="0.25">
      <c r="A158" s="1" t="s">
        <v>3174</v>
      </c>
      <c r="B158" s="1" t="s">
        <v>3175</v>
      </c>
      <c r="C158" s="1" t="s">
        <v>3176</v>
      </c>
      <c r="D158" s="1" t="s">
        <v>3062</v>
      </c>
      <c r="E158" s="2" t="s">
        <v>18</v>
      </c>
      <c r="F158" s="1" t="s">
        <v>3177</v>
      </c>
      <c r="G158" s="1" t="str">
        <f t="shared" si="2"/>
        <v>EXOSC1_R5me2a</v>
      </c>
      <c r="H158" s="3">
        <v>-1.990242516154443</v>
      </c>
      <c r="I158" s="3">
        <v>1.106996059802571</v>
      </c>
      <c r="J158" s="3">
        <v>6.3821133998483506E-2</v>
      </c>
      <c r="K158" s="3">
        <v>4.3137478939261564E-2</v>
      </c>
      <c r="L158" s="3">
        <v>1.8413517010932176E-2</v>
      </c>
      <c r="M158" s="3">
        <v>0.26125997908373194</v>
      </c>
    </row>
    <row r="159" spans="1:13" x14ac:dyDescent="0.25">
      <c r="A159" s="1" t="s">
        <v>1465</v>
      </c>
      <c r="B159" s="1" t="s">
        <v>1466</v>
      </c>
      <c r="C159" s="1" t="s">
        <v>1467</v>
      </c>
      <c r="D159" s="1" t="s">
        <v>3178</v>
      </c>
      <c r="E159" s="2" t="s">
        <v>15</v>
      </c>
      <c r="F159" s="1" t="s">
        <v>1471</v>
      </c>
      <c r="G159" s="1" t="str">
        <f t="shared" si="2"/>
        <v>CHTOP_R142me2a</v>
      </c>
      <c r="H159" s="3">
        <v>-1.0658141569321042</v>
      </c>
      <c r="I159" s="3">
        <v>0.68567396463974262</v>
      </c>
      <c r="J159" s="3">
        <v>3.6244407867484521E-2</v>
      </c>
      <c r="K159" s="3">
        <v>-2.3626491002788441</v>
      </c>
      <c r="L159" s="3">
        <v>2.1168303890448277</v>
      </c>
      <c r="M159" s="3">
        <v>1.4752132063877625E-2</v>
      </c>
    </row>
    <row r="160" spans="1:13" x14ac:dyDescent="0.25">
      <c r="A160" s="1" t="s">
        <v>1465</v>
      </c>
      <c r="B160" s="1" t="s">
        <v>1466</v>
      </c>
      <c r="C160" s="1" t="s">
        <v>1467</v>
      </c>
      <c r="D160" s="1" t="s">
        <v>3179</v>
      </c>
      <c r="E160" s="2" t="s">
        <v>15</v>
      </c>
      <c r="F160" s="1" t="s">
        <v>2016</v>
      </c>
      <c r="G160" s="1" t="str">
        <f t="shared" si="2"/>
        <v>CHTOP_R173me2a</v>
      </c>
      <c r="H160" s="3">
        <v>-1.94321990069579</v>
      </c>
      <c r="I160" s="3">
        <v>1.7230456165345174</v>
      </c>
      <c r="J160" s="3">
        <v>3.9134394244999454E-2</v>
      </c>
      <c r="K160" s="3">
        <v>-2.6666530641014878</v>
      </c>
      <c r="L160" s="3">
        <v>2.2854350391873592</v>
      </c>
      <c r="M160" s="3">
        <v>2.3701920319527649E-2</v>
      </c>
    </row>
    <row r="161" spans="1:13" x14ac:dyDescent="0.25">
      <c r="A161" s="1" t="s">
        <v>1465</v>
      </c>
      <c r="B161" s="1" t="s">
        <v>1466</v>
      </c>
      <c r="C161" s="1" t="s">
        <v>1467</v>
      </c>
      <c r="D161" s="1" t="s">
        <v>3180</v>
      </c>
      <c r="E161" s="2" t="s">
        <v>15</v>
      </c>
      <c r="F161" s="1" t="s">
        <v>1473</v>
      </c>
      <c r="G161" s="1" t="str">
        <f t="shared" si="2"/>
        <v>CHTOP_R152me2a</v>
      </c>
      <c r="H161" s="3">
        <v>-0.85596016512504747</v>
      </c>
      <c r="I161" s="3">
        <v>0.63890633838922317</v>
      </c>
      <c r="J161" s="3">
        <v>2.4983279598013001E-2</v>
      </c>
      <c r="K161" s="3">
        <v>0.36813266713171622</v>
      </c>
      <c r="L161" s="3">
        <v>0.37618978381594975</v>
      </c>
      <c r="M161" s="3">
        <v>5.8363067295410145E-2</v>
      </c>
    </row>
    <row r="162" spans="1:13" x14ac:dyDescent="0.25">
      <c r="A162" s="1" t="s">
        <v>1465</v>
      </c>
      <c r="B162" s="1" t="s">
        <v>1466</v>
      </c>
      <c r="C162" s="1" t="s">
        <v>1467</v>
      </c>
      <c r="D162" s="1" t="s">
        <v>3130</v>
      </c>
      <c r="E162" s="2" t="s">
        <v>15</v>
      </c>
      <c r="F162" s="1" t="s">
        <v>1469</v>
      </c>
      <c r="G162" s="1" t="str">
        <f t="shared" si="2"/>
        <v>CHTOP_R127me2a</v>
      </c>
      <c r="H162" s="3">
        <v>-0.3355765793758998</v>
      </c>
      <c r="I162" s="3">
        <v>0.6129603085459242</v>
      </c>
      <c r="J162" s="3">
        <v>3.9837905889890037E-2</v>
      </c>
      <c r="K162" s="3">
        <v>0.73195645017530753</v>
      </c>
      <c r="L162" s="3">
        <v>0.69752883005883282</v>
      </c>
      <c r="M162" s="3">
        <v>8.3494134002181752E-2</v>
      </c>
    </row>
    <row r="163" spans="1:13" x14ac:dyDescent="0.25">
      <c r="A163" s="1" t="s">
        <v>1465</v>
      </c>
      <c r="B163" s="1" t="s">
        <v>1466</v>
      </c>
      <c r="C163" s="1" t="s">
        <v>1467</v>
      </c>
      <c r="D163" s="1" t="s">
        <v>3181</v>
      </c>
      <c r="E163" s="2" t="s">
        <v>15</v>
      </c>
      <c r="F163" s="1" t="s">
        <v>1482</v>
      </c>
      <c r="G163" s="1" t="str">
        <f t="shared" si="2"/>
        <v>CHTOP_R123me2a</v>
      </c>
      <c r="H163" s="3">
        <v>-0.12852772080101182</v>
      </c>
      <c r="I163" s="3">
        <v>0.16388864566977285</v>
      </c>
      <c r="J163" s="3">
        <v>2.777111136927515E-2</v>
      </c>
      <c r="K163" s="3">
        <v>0.88330505321632469</v>
      </c>
      <c r="L163" s="3">
        <v>0.7681029206776494</v>
      </c>
      <c r="M163" s="3">
        <v>5.5999645229401325E-2</v>
      </c>
    </row>
    <row r="164" spans="1:13" x14ac:dyDescent="0.25">
      <c r="A164" s="1" t="s">
        <v>1465</v>
      </c>
      <c r="B164" s="1" t="s">
        <v>1466</v>
      </c>
      <c r="C164" s="1" t="s">
        <v>1467</v>
      </c>
      <c r="D164" s="1" t="s">
        <v>2990</v>
      </c>
      <c r="E164" s="2" t="s">
        <v>15</v>
      </c>
      <c r="F164" s="1" t="s">
        <v>2298</v>
      </c>
      <c r="G164" s="1" t="str">
        <f t="shared" si="2"/>
        <v>CHTOP_R109me2a</v>
      </c>
      <c r="H164" s="3">
        <v>1.2047289498720772</v>
      </c>
      <c r="I164" s="3">
        <v>1.7011403106811229</v>
      </c>
      <c r="J164" s="3">
        <v>0.11947368339300531</v>
      </c>
      <c r="K164" s="3">
        <v>1.5606606825544511</v>
      </c>
      <c r="L164" s="3">
        <v>3.8926531215473861</v>
      </c>
      <c r="M164" s="3">
        <v>0.1529038360815913</v>
      </c>
    </row>
    <row r="165" spans="1:13" x14ac:dyDescent="0.25">
      <c r="A165" s="1" t="s">
        <v>1465</v>
      </c>
      <c r="B165" s="1" t="s">
        <v>1466</v>
      </c>
      <c r="C165" s="1" t="s">
        <v>1467</v>
      </c>
      <c r="D165" s="1" t="s">
        <v>3182</v>
      </c>
      <c r="E165" s="2" t="s">
        <v>15</v>
      </c>
      <c r="F165" s="1" t="s">
        <v>1485</v>
      </c>
      <c r="G165" s="1" t="str">
        <f t="shared" si="2"/>
        <v>CHTOP_R147me2a</v>
      </c>
      <c r="H165" s="3">
        <v>-1.813230169180895</v>
      </c>
      <c r="I165" s="3">
        <v>1.3744284057060687</v>
      </c>
      <c r="J165" s="3">
        <v>0.11453954711263917</v>
      </c>
      <c r="K165" s="3">
        <v>-2.1037588192486081</v>
      </c>
      <c r="L165" s="3">
        <v>1.8724395643621727</v>
      </c>
      <c r="M165" s="3">
        <v>9.3647809499173007E-2</v>
      </c>
    </row>
    <row r="166" spans="1:13" x14ac:dyDescent="0.25">
      <c r="A166" s="1" t="s">
        <v>1465</v>
      </c>
      <c r="B166" s="1" t="s">
        <v>1466</v>
      </c>
      <c r="C166" s="1" t="s">
        <v>1467</v>
      </c>
      <c r="D166" s="1" t="s">
        <v>3183</v>
      </c>
      <c r="E166" s="2" t="s">
        <v>15</v>
      </c>
      <c r="F166" s="1" t="s">
        <v>1475</v>
      </c>
      <c r="G166" s="1" t="str">
        <f t="shared" si="2"/>
        <v>CHTOP_R202me2a</v>
      </c>
      <c r="H166" s="3">
        <v>-0.22878013980732348</v>
      </c>
      <c r="I166" s="3">
        <v>0.17275497408133036</v>
      </c>
      <c r="J166" s="3">
        <v>3.9953446975564487E-2</v>
      </c>
      <c r="K166" s="3">
        <v>-1.5699770952876353</v>
      </c>
      <c r="L166" s="3">
        <v>3.1308474231474506</v>
      </c>
      <c r="M166" s="3">
        <v>1.5769348105177761E-2</v>
      </c>
    </row>
    <row r="167" spans="1:13" x14ac:dyDescent="0.25">
      <c r="A167" s="1" t="s">
        <v>1465</v>
      </c>
      <c r="B167" s="1" t="s">
        <v>1466</v>
      </c>
      <c r="C167" s="1" t="s">
        <v>1467</v>
      </c>
      <c r="D167" s="1" t="s">
        <v>3184</v>
      </c>
      <c r="E167" s="2" t="s">
        <v>15</v>
      </c>
      <c r="F167" s="1" t="s">
        <v>1480</v>
      </c>
      <c r="G167" s="1" t="str">
        <f t="shared" si="2"/>
        <v>CHTOP_R113me2a</v>
      </c>
      <c r="H167" s="3">
        <v>0.12196564381490749</v>
      </c>
      <c r="I167" s="3">
        <v>0.20187113198418891</v>
      </c>
      <c r="J167" s="3">
        <v>0.13201068956542988</v>
      </c>
      <c r="K167" s="3">
        <v>0.27652235892663457</v>
      </c>
      <c r="L167" s="3">
        <v>0.37357464963858117</v>
      </c>
      <c r="M167" s="3">
        <v>0.14693840012422613</v>
      </c>
    </row>
    <row r="168" spans="1:13" x14ac:dyDescent="0.25">
      <c r="A168" s="1" t="s">
        <v>2034</v>
      </c>
      <c r="B168" s="1" t="s">
        <v>2035</v>
      </c>
      <c r="C168" s="1" t="s">
        <v>2036</v>
      </c>
      <c r="D168" s="1" t="s">
        <v>3185</v>
      </c>
      <c r="E168" s="2" t="s">
        <v>15</v>
      </c>
      <c r="F168" s="1" t="s">
        <v>2303</v>
      </c>
      <c r="G168" s="1" t="str">
        <f t="shared" si="2"/>
        <v>PRRC2C_R1341me2a</v>
      </c>
      <c r="H168" s="3">
        <v>-1.4413366677868398</v>
      </c>
      <c r="I168" s="3">
        <v>1.7847631853938952</v>
      </c>
      <c r="J168" s="3">
        <v>5.0630122579847392E-2</v>
      </c>
      <c r="K168" s="3">
        <v>-0.61353152789175658</v>
      </c>
      <c r="L168" s="3">
        <v>0.82786451147762075</v>
      </c>
      <c r="M168" s="3">
        <v>8.9867602675233263E-2</v>
      </c>
    </row>
    <row r="169" spans="1:13" x14ac:dyDescent="0.25">
      <c r="A169" s="1" t="s">
        <v>1511</v>
      </c>
      <c r="B169" s="1" t="s">
        <v>1512</v>
      </c>
      <c r="C169" s="1" t="s">
        <v>1513</v>
      </c>
      <c r="D169" s="1" t="s">
        <v>3186</v>
      </c>
      <c r="E169" s="2" t="s">
        <v>15</v>
      </c>
      <c r="F169" s="1" t="s">
        <v>1515</v>
      </c>
      <c r="G169" s="1" t="str">
        <f t="shared" si="2"/>
        <v>NCOA3_R1170me2a</v>
      </c>
      <c r="H169" s="3">
        <v>1.935256368837557</v>
      </c>
      <c r="I169" s="3">
        <v>1.2100117104482857</v>
      </c>
      <c r="J169" s="3">
        <v>0.7860564146216229</v>
      </c>
      <c r="K169" s="3">
        <v>1.5637920046864586</v>
      </c>
      <c r="L169" s="3">
        <v>0.74888839234746551</v>
      </c>
      <c r="M169" s="3">
        <v>0.6076196359866588</v>
      </c>
    </row>
    <row r="170" spans="1:13" x14ac:dyDescent="0.25">
      <c r="A170" s="1" t="s">
        <v>11</v>
      </c>
      <c r="B170" s="1" t="s">
        <v>12</v>
      </c>
      <c r="C170" s="1" t="s">
        <v>13</v>
      </c>
      <c r="D170" s="1" t="s">
        <v>3187</v>
      </c>
      <c r="E170" s="2" t="s">
        <v>18</v>
      </c>
      <c r="F170" s="1" t="s">
        <v>1517</v>
      </c>
      <c r="G170" s="1" t="str">
        <f t="shared" si="2"/>
        <v>RBM47_R404me2a</v>
      </c>
      <c r="H170" s="3">
        <v>-4.1898204225765321</v>
      </c>
      <c r="I170" s="3">
        <v>2.1940229497001074</v>
      </c>
      <c r="J170" s="3">
        <v>1.4314719775034101E-2</v>
      </c>
      <c r="K170" s="3">
        <v>-2.206282886469892</v>
      </c>
      <c r="L170" s="3">
        <v>1.1609871974297761</v>
      </c>
      <c r="M170" s="3">
        <v>5.6609216827547916E-2</v>
      </c>
    </row>
    <row r="171" spans="1:13" x14ac:dyDescent="0.25">
      <c r="A171" s="1" t="s">
        <v>2868</v>
      </c>
      <c r="B171" s="1" t="s">
        <v>2869</v>
      </c>
      <c r="C171" s="1" t="s">
        <v>2870</v>
      </c>
      <c r="D171" s="1" t="s">
        <v>2982</v>
      </c>
      <c r="E171" s="2" t="s">
        <v>15</v>
      </c>
      <c r="F171" s="1" t="s">
        <v>3188</v>
      </c>
      <c r="G171" s="1" t="str">
        <f t="shared" si="2"/>
        <v>TAF4_R434me2a</v>
      </c>
      <c r="H171" s="3">
        <v>1.3651255860316411</v>
      </c>
      <c r="I171" s="3">
        <v>0.51473725602291021</v>
      </c>
      <c r="J171" s="3">
        <v>9.598397179519619</v>
      </c>
      <c r="K171" s="3">
        <v>2.4519219543294666</v>
      </c>
      <c r="L171" s="3">
        <v>0.83217839934290472</v>
      </c>
      <c r="M171" s="3">
        <v>20.387173693516335</v>
      </c>
    </row>
    <row r="172" spans="1:13" x14ac:dyDescent="0.25">
      <c r="A172" s="1" t="s">
        <v>1529</v>
      </c>
      <c r="B172" s="1" t="s">
        <v>1530</v>
      </c>
      <c r="C172" s="1" t="s">
        <v>1531</v>
      </c>
      <c r="D172" s="1" t="s">
        <v>3189</v>
      </c>
      <c r="E172" s="2" t="s">
        <v>15</v>
      </c>
      <c r="F172" s="1" t="s">
        <v>1533</v>
      </c>
      <c r="G172" s="1" t="str">
        <f t="shared" si="2"/>
        <v>ARID1A_R428me2a</v>
      </c>
      <c r="H172" s="3">
        <v>1.2572403067329876</v>
      </c>
      <c r="I172" s="3">
        <v>0.51112872766567474</v>
      </c>
      <c r="J172" s="3">
        <v>5.9329119895262137</v>
      </c>
      <c r="K172" s="3">
        <v>-0.14560500680977384</v>
      </c>
      <c r="L172" s="3">
        <v>5.5179578734422884E-2</v>
      </c>
      <c r="M172" s="3">
        <v>2.2437237617607453</v>
      </c>
    </row>
    <row r="173" spans="1:13" x14ac:dyDescent="0.25">
      <c r="A173" s="1" t="s">
        <v>2878</v>
      </c>
      <c r="B173" s="1" t="s">
        <v>2879</v>
      </c>
      <c r="C173" s="1" t="s">
        <v>2880</v>
      </c>
      <c r="D173" s="1" t="s">
        <v>3190</v>
      </c>
      <c r="E173" s="2" t="s">
        <v>15</v>
      </c>
      <c r="F173" s="1" t="s">
        <v>3191</v>
      </c>
      <c r="G173" s="1" t="str">
        <f t="shared" si="2"/>
        <v>GIPC1_R239me2a</v>
      </c>
      <c r="H173" s="3">
        <v>-1.5416776439229349</v>
      </c>
      <c r="I173" s="3">
        <v>1.0206555488206834</v>
      </c>
      <c r="J173" s="3">
        <v>0.34585752474981118</v>
      </c>
      <c r="K173" s="3">
        <v>-1.3918770998846963</v>
      </c>
      <c r="L173" s="3">
        <v>3.071310307597475</v>
      </c>
      <c r="M173" s="3">
        <v>0.38369990007210741</v>
      </c>
    </row>
    <row r="174" spans="1:13" x14ac:dyDescent="0.25">
      <c r="A174" s="1" t="s">
        <v>40</v>
      </c>
      <c r="B174" s="1" t="s">
        <v>41</v>
      </c>
      <c r="C174" s="1" t="s">
        <v>42</v>
      </c>
      <c r="D174" s="1" t="s">
        <v>3192</v>
      </c>
      <c r="E174" s="2" t="s">
        <v>15</v>
      </c>
      <c r="F174" s="1" t="s">
        <v>46</v>
      </c>
      <c r="G174" s="1" t="str">
        <f t="shared" si="2"/>
        <v>HNRNPDL_R407me2a</v>
      </c>
      <c r="H174" s="3">
        <v>0.75289503513854594</v>
      </c>
      <c r="I174" s="3">
        <v>0.38325894944874067</v>
      </c>
      <c r="J174" s="3">
        <v>1.5643361641959119E-2</v>
      </c>
      <c r="K174" s="3">
        <v>-1.7759679082493207E-2</v>
      </c>
      <c r="L174" s="3">
        <v>1.3270043783212062E-2</v>
      </c>
      <c r="M174" s="3">
        <v>9.1693784981723963E-3</v>
      </c>
    </row>
    <row r="175" spans="1:13" x14ac:dyDescent="0.25">
      <c r="A175" s="1" t="s">
        <v>54</v>
      </c>
      <c r="B175" s="1" t="s">
        <v>55</v>
      </c>
      <c r="C175" s="1" t="s">
        <v>56</v>
      </c>
      <c r="D175" s="1" t="s">
        <v>3193</v>
      </c>
      <c r="E175" s="2" t="s">
        <v>15</v>
      </c>
      <c r="F175" s="1" t="s">
        <v>1540</v>
      </c>
      <c r="G175" s="1" t="str">
        <f t="shared" si="2"/>
        <v>EIF3D_R98me2a</v>
      </c>
      <c r="H175" s="3">
        <v>-2.1038641084982421</v>
      </c>
      <c r="I175" s="3">
        <v>0.93564467470810753</v>
      </c>
      <c r="J175" s="3">
        <v>1.2943021888597007E-2</v>
      </c>
      <c r="K175" s="3">
        <v>-3.7969746728345992</v>
      </c>
      <c r="L175" s="3">
        <v>2.0709300339043262</v>
      </c>
      <c r="M175" s="3">
        <v>4.002751415637348E-3</v>
      </c>
    </row>
    <row r="176" spans="1:13" x14ac:dyDescent="0.25">
      <c r="A176" s="1" t="s">
        <v>2890</v>
      </c>
      <c r="B176" s="1" t="s">
        <v>2891</v>
      </c>
      <c r="C176" s="1" t="s">
        <v>2892</v>
      </c>
      <c r="D176" s="1" t="s">
        <v>3193</v>
      </c>
      <c r="E176" s="2" t="s">
        <v>15</v>
      </c>
      <c r="F176" s="1" t="s">
        <v>3194</v>
      </c>
      <c r="G176" s="1" t="str">
        <f t="shared" si="2"/>
        <v>ZFC3H1_R98me2a</v>
      </c>
      <c r="H176" s="3">
        <v>0.8346421888373674</v>
      </c>
      <c r="I176" s="3">
        <v>0.60729436876488063</v>
      </c>
      <c r="J176" s="3">
        <v>6.5366091904485879</v>
      </c>
      <c r="K176" s="3">
        <v>-4.0233288503778546</v>
      </c>
      <c r="L176" s="3">
        <v>2.6035675976345987</v>
      </c>
      <c r="M176" s="3">
        <v>0.22540187238526879</v>
      </c>
    </row>
    <row r="177" spans="1:13" x14ac:dyDescent="0.25">
      <c r="A177" s="1" t="s">
        <v>2900</v>
      </c>
      <c r="B177" s="1" t="s">
        <v>2901</v>
      </c>
      <c r="C177" s="1" t="s">
        <v>2902</v>
      </c>
      <c r="D177" s="1" t="s">
        <v>3195</v>
      </c>
      <c r="E177" s="2" t="s">
        <v>15</v>
      </c>
      <c r="F177" s="1" t="s">
        <v>3196</v>
      </c>
      <c r="G177" s="1" t="str">
        <f t="shared" si="2"/>
        <v>PCF11_R1061me2a</v>
      </c>
      <c r="H177" s="3">
        <v>-0.20255203790122556</v>
      </c>
      <c r="I177" s="3">
        <v>0.37579982114214949</v>
      </c>
      <c r="J177" s="3">
        <v>2.0631339427737565</v>
      </c>
      <c r="K177" s="3">
        <v>-2.2172539459743517</v>
      </c>
      <c r="L177" s="3">
        <v>3.0903232281977751</v>
      </c>
      <c r="M177" s="3">
        <v>0.51055404046972541</v>
      </c>
    </row>
    <row r="178" spans="1:13" x14ac:dyDescent="0.25">
      <c r="A178" s="1" t="s">
        <v>2900</v>
      </c>
      <c r="B178" s="1" t="s">
        <v>2901</v>
      </c>
      <c r="C178" s="1" t="s">
        <v>2902</v>
      </c>
      <c r="D178" s="1" t="s">
        <v>3197</v>
      </c>
      <c r="E178" s="2" t="s">
        <v>15</v>
      </c>
      <c r="F178" s="1" t="s">
        <v>3198</v>
      </c>
      <c r="G178" s="1" t="str">
        <f t="shared" si="2"/>
        <v>PCF11_R1085me2a</v>
      </c>
      <c r="H178" s="3">
        <v>2.9183067371116715</v>
      </c>
      <c r="I178" s="3">
        <v>2.5362427365696707</v>
      </c>
      <c r="J178" s="3">
        <v>0.7700839413717071</v>
      </c>
      <c r="K178" s="3">
        <v>0.26411919985903776</v>
      </c>
      <c r="L178" s="3">
        <v>0.14340421660197625</v>
      </c>
      <c r="M178" s="3">
        <v>0.12233423324071005</v>
      </c>
    </row>
    <row r="179" spans="1:13" x14ac:dyDescent="0.25">
      <c r="A179" s="1" t="s">
        <v>139</v>
      </c>
      <c r="B179" s="1" t="s">
        <v>140</v>
      </c>
      <c r="C179" s="1" t="s">
        <v>141</v>
      </c>
      <c r="D179" s="1" t="s">
        <v>3199</v>
      </c>
      <c r="E179" s="2" t="s">
        <v>15</v>
      </c>
      <c r="F179" s="1" t="s">
        <v>145</v>
      </c>
      <c r="G179" s="1" t="str">
        <f t="shared" si="2"/>
        <v>KRT18_R54me2a</v>
      </c>
      <c r="H179" s="3">
        <v>0.82247511914919347</v>
      </c>
      <c r="I179" s="3">
        <v>0.77235145712334341</v>
      </c>
      <c r="J179" s="3">
        <v>2.6020399844071389E-2</v>
      </c>
      <c r="K179" s="3">
        <v>-6.9547705967680056</v>
      </c>
      <c r="L179" s="3">
        <v>5.8850601821819604</v>
      </c>
      <c r="M179" s="3">
        <v>1.1861229846996011E-4</v>
      </c>
    </row>
    <row r="180" spans="1:13" x14ac:dyDescent="0.25">
      <c r="A180" s="1" t="s">
        <v>178</v>
      </c>
      <c r="B180" s="1" t="s">
        <v>179</v>
      </c>
      <c r="C180" s="1" t="s">
        <v>180</v>
      </c>
      <c r="D180" s="1" t="s">
        <v>3200</v>
      </c>
      <c r="E180" s="2" t="s">
        <v>15</v>
      </c>
      <c r="F180" s="1" t="s">
        <v>184</v>
      </c>
      <c r="G180" s="1" t="str">
        <f t="shared" si="2"/>
        <v>KRT7_R19me2a</v>
      </c>
      <c r="H180" s="3">
        <v>-4.1532733290089823</v>
      </c>
      <c r="I180" s="3">
        <v>4.2578461258275571</v>
      </c>
      <c r="J180" s="3">
        <v>1.6165106262576399E-4</v>
      </c>
      <c r="K180" s="3">
        <v>-1.4129291051731396</v>
      </c>
      <c r="L180" s="3">
        <v>1.3279962392970399</v>
      </c>
      <c r="M180" s="3">
        <v>1.0802004991898669E-3</v>
      </c>
    </row>
    <row r="181" spans="1:13" x14ac:dyDescent="0.25">
      <c r="A181" s="1" t="s">
        <v>192</v>
      </c>
      <c r="B181" s="1" t="s">
        <v>193</v>
      </c>
      <c r="C181" s="1" t="s">
        <v>194</v>
      </c>
      <c r="D181" s="1" t="s">
        <v>3201</v>
      </c>
      <c r="E181" s="2" t="s">
        <v>15</v>
      </c>
      <c r="F181" s="1" t="s">
        <v>202</v>
      </c>
      <c r="G181" s="1" t="str">
        <f t="shared" si="2"/>
        <v>HNRNPA1_R193me2a</v>
      </c>
      <c r="H181" s="3">
        <v>0.49456998387048223</v>
      </c>
      <c r="I181" s="3">
        <v>0.22498722896463713</v>
      </c>
      <c r="J181" s="3">
        <v>1.4881391071628243E-3</v>
      </c>
      <c r="K181" s="3">
        <v>-1.9342053810734416</v>
      </c>
      <c r="L181" s="3">
        <v>1.4444086446463476</v>
      </c>
      <c r="M181" s="3">
        <v>2.7638170533075959E-4</v>
      </c>
    </row>
    <row r="182" spans="1:13" x14ac:dyDescent="0.25">
      <c r="A182" s="1" t="s">
        <v>192</v>
      </c>
      <c r="B182" s="1" t="s">
        <v>193</v>
      </c>
      <c r="C182" s="1" t="s">
        <v>194</v>
      </c>
      <c r="D182" s="1" t="s">
        <v>3202</v>
      </c>
      <c r="E182" s="2" t="s">
        <v>15</v>
      </c>
      <c r="F182" s="1" t="s">
        <v>206</v>
      </c>
      <c r="G182" s="1" t="str">
        <f t="shared" si="2"/>
        <v>HNRNPA1_R217me2a</v>
      </c>
      <c r="H182" s="3">
        <v>2.8863572250750114</v>
      </c>
      <c r="I182" s="3">
        <v>2.8144954813758316</v>
      </c>
      <c r="J182" s="3">
        <v>0.27972612958443871</v>
      </c>
      <c r="K182" s="3">
        <v>-2.1119253231966306</v>
      </c>
      <c r="L182" s="3">
        <v>1.9427854839105378</v>
      </c>
      <c r="M182" s="3">
        <v>8.7518539673222141E-3</v>
      </c>
    </row>
    <row r="183" spans="1:13" x14ac:dyDescent="0.25">
      <c r="A183" s="1" t="s">
        <v>2911</v>
      </c>
      <c r="B183" s="1" t="s">
        <v>2912</v>
      </c>
      <c r="C183" s="1" t="s">
        <v>2913</v>
      </c>
      <c r="D183" s="1" t="s">
        <v>2976</v>
      </c>
      <c r="E183" s="2" t="s">
        <v>15</v>
      </c>
      <c r="F183" s="1" t="s">
        <v>3203</v>
      </c>
      <c r="G183" s="1" t="str">
        <f t="shared" si="2"/>
        <v>DERPC_R4me2a</v>
      </c>
      <c r="H183" s="3">
        <v>1.3939570104475469</v>
      </c>
      <c r="I183" s="3">
        <v>1.2547529350463689</v>
      </c>
      <c r="J183" s="3">
        <v>2.2304454503958047</v>
      </c>
      <c r="K183" s="3">
        <v>2.1492516231190191</v>
      </c>
      <c r="L183" s="3">
        <v>3.6314657190327413</v>
      </c>
      <c r="M183" s="3">
        <v>3.7649389663739594</v>
      </c>
    </row>
    <row r="184" spans="1:13" x14ac:dyDescent="0.25">
      <c r="A184" s="1" t="s">
        <v>225</v>
      </c>
      <c r="B184" s="1" t="s">
        <v>226</v>
      </c>
      <c r="C184" s="1" t="s">
        <v>227</v>
      </c>
      <c r="D184" s="1" t="s">
        <v>3204</v>
      </c>
      <c r="E184" s="2" t="s">
        <v>15</v>
      </c>
      <c r="F184" s="1" t="s">
        <v>231</v>
      </c>
      <c r="G184" s="1" t="str">
        <f t="shared" si="2"/>
        <v>TPR_R2344me2a</v>
      </c>
      <c r="H184" s="3">
        <v>-0.23154578735151432</v>
      </c>
      <c r="I184" s="3">
        <v>0.2043663644472673</v>
      </c>
      <c r="J184" s="3">
        <v>2.8034960506634473E-3</v>
      </c>
      <c r="K184" s="3">
        <v>2.8665401032616122</v>
      </c>
      <c r="L184" s="3">
        <v>2.7318402377530147</v>
      </c>
      <c r="M184" s="3">
        <v>2.4005830253502836E-2</v>
      </c>
    </row>
    <row r="185" spans="1:13" x14ac:dyDescent="0.25">
      <c r="A185" s="1" t="s">
        <v>225</v>
      </c>
      <c r="B185" s="1" t="s">
        <v>226</v>
      </c>
      <c r="C185" s="1" t="s">
        <v>227</v>
      </c>
      <c r="D185" s="1" t="s">
        <v>3205</v>
      </c>
      <c r="E185" s="2" t="s">
        <v>15</v>
      </c>
      <c r="F185" s="1" t="s">
        <v>3206</v>
      </c>
      <c r="G185" s="1" t="str">
        <f t="shared" si="2"/>
        <v>TPR_R2338me2a</v>
      </c>
      <c r="H185" s="3">
        <v>-0.92785740137440165</v>
      </c>
      <c r="I185" s="3">
        <v>0.79306656834690537</v>
      </c>
      <c r="J185" s="3">
        <v>8.5335988418194482E-4</v>
      </c>
      <c r="K185" s="3">
        <v>-0.21831243681134715</v>
      </c>
      <c r="L185" s="3">
        <v>0.17254273988352273</v>
      </c>
      <c r="M185" s="3">
        <v>1.3954893960379533E-3</v>
      </c>
    </row>
    <row r="186" spans="1:13" x14ac:dyDescent="0.25">
      <c r="A186" s="1" t="s">
        <v>240</v>
      </c>
      <c r="B186" s="1" t="s">
        <v>241</v>
      </c>
      <c r="C186" s="1" t="s">
        <v>242</v>
      </c>
      <c r="D186" s="1" t="s">
        <v>3207</v>
      </c>
      <c r="E186" s="2" t="s">
        <v>15</v>
      </c>
      <c r="F186" s="1" t="s">
        <v>1607</v>
      </c>
      <c r="G186" s="1" t="str">
        <f t="shared" si="2"/>
        <v>YBX3_R289me2a</v>
      </c>
      <c r="H186" s="3">
        <v>0.36572393757007893</v>
      </c>
      <c r="I186" s="3">
        <v>0.42802502066393566</v>
      </c>
      <c r="J186" s="3">
        <v>0.30722949501242858</v>
      </c>
      <c r="K186" s="3">
        <v>-3.2282016595570737</v>
      </c>
      <c r="L186" s="3">
        <v>6.5359421429830826</v>
      </c>
      <c r="M186" s="3">
        <v>2.5443889457952878E-2</v>
      </c>
    </row>
    <row r="187" spans="1:13" x14ac:dyDescent="0.25">
      <c r="A187" s="1" t="s">
        <v>270</v>
      </c>
      <c r="B187" s="1" t="s">
        <v>271</v>
      </c>
      <c r="C187" s="1" t="s">
        <v>272</v>
      </c>
      <c r="D187" s="1" t="s">
        <v>3208</v>
      </c>
      <c r="E187" s="2" t="s">
        <v>15</v>
      </c>
      <c r="F187" s="1" t="s">
        <v>289</v>
      </c>
      <c r="G187" s="1" t="str">
        <f t="shared" si="2"/>
        <v>NCL_R678me2a</v>
      </c>
      <c r="H187" s="3">
        <v>0.64029299111740556</v>
      </c>
      <c r="I187" s="3">
        <v>0.71502019506240067</v>
      </c>
      <c r="J187" s="3">
        <v>1.3009149541679471E-3</v>
      </c>
      <c r="K187" s="3">
        <v>5.0327317421972007</v>
      </c>
      <c r="L187" s="3">
        <v>7.4555181249689637</v>
      </c>
      <c r="M187" s="3">
        <v>2.7321511635501994E-2</v>
      </c>
    </row>
    <row r="188" spans="1:13" x14ac:dyDescent="0.25">
      <c r="A188" s="1" t="s">
        <v>270</v>
      </c>
      <c r="B188" s="1" t="s">
        <v>271</v>
      </c>
      <c r="C188" s="1" t="s">
        <v>272</v>
      </c>
      <c r="D188" s="1" t="s">
        <v>3209</v>
      </c>
      <c r="E188" s="2" t="s">
        <v>15</v>
      </c>
      <c r="F188" s="1" t="s">
        <v>281</v>
      </c>
      <c r="G188" s="1" t="str">
        <f t="shared" si="2"/>
        <v>NCL_R669me2a</v>
      </c>
      <c r="H188" s="3">
        <v>0.53783305577647234</v>
      </c>
      <c r="I188" s="3">
        <v>0.5613652227566257</v>
      </c>
      <c r="J188" s="3">
        <v>1.3933105288404539E-3</v>
      </c>
      <c r="K188" s="3">
        <v>3.5638651993210351</v>
      </c>
      <c r="L188" s="3">
        <v>5.8813042226263113</v>
      </c>
      <c r="M188" s="3">
        <v>1.1349438138149892E-2</v>
      </c>
    </row>
    <row r="189" spans="1:13" x14ac:dyDescent="0.25">
      <c r="A189" s="1" t="s">
        <v>270</v>
      </c>
      <c r="B189" s="1" t="s">
        <v>271</v>
      </c>
      <c r="C189" s="1" t="s">
        <v>272</v>
      </c>
      <c r="D189" s="1" t="s">
        <v>3210</v>
      </c>
      <c r="E189" s="2" t="s">
        <v>15</v>
      </c>
      <c r="F189" s="1" t="s">
        <v>287</v>
      </c>
      <c r="G189" s="1" t="str">
        <f t="shared" si="2"/>
        <v>NCL_R690me2a</v>
      </c>
      <c r="H189" s="3">
        <v>0.47416110473310624</v>
      </c>
      <c r="I189" s="3">
        <v>0.47517407126362871</v>
      </c>
      <c r="J189" s="3">
        <v>1.3401539617044673E-3</v>
      </c>
      <c r="K189" s="3">
        <v>5.1842588523289672</v>
      </c>
      <c r="L189" s="3">
        <v>8.4275902208028928</v>
      </c>
      <c r="M189" s="3">
        <v>3.5078046468872595E-2</v>
      </c>
    </row>
    <row r="190" spans="1:13" x14ac:dyDescent="0.25">
      <c r="A190" s="1" t="s">
        <v>301</v>
      </c>
      <c r="B190" s="1" t="s">
        <v>302</v>
      </c>
      <c r="C190" s="1" t="s">
        <v>303</v>
      </c>
      <c r="D190" s="1" t="s">
        <v>2998</v>
      </c>
      <c r="E190" s="2" t="s">
        <v>15</v>
      </c>
      <c r="F190" s="1" t="s">
        <v>305</v>
      </c>
      <c r="G190" s="1" t="str">
        <f t="shared" si="2"/>
        <v>FBL_R26me2a</v>
      </c>
      <c r="H190" s="3">
        <v>9.8478368000872507E-2</v>
      </c>
      <c r="I190" s="3">
        <v>0.10471766341086407</v>
      </c>
      <c r="J190" s="3">
        <v>1.1664739338697657E-3</v>
      </c>
      <c r="K190" s="3">
        <v>3.2439665828452435</v>
      </c>
      <c r="L190" s="3">
        <v>3.0827472257531405</v>
      </c>
      <c r="M190" s="3">
        <v>1.032194028242224E-2</v>
      </c>
    </row>
    <row r="191" spans="1:13" x14ac:dyDescent="0.25">
      <c r="A191" s="1" t="s">
        <v>337</v>
      </c>
      <c r="B191" s="1" t="s">
        <v>338</v>
      </c>
      <c r="C191" s="1" t="s">
        <v>339</v>
      </c>
      <c r="D191" s="1" t="s">
        <v>2976</v>
      </c>
      <c r="E191" s="2" t="s">
        <v>15</v>
      </c>
      <c r="F191" s="1" t="s">
        <v>1615</v>
      </c>
      <c r="G191" s="1" t="str">
        <f t="shared" si="2"/>
        <v>SFPQ_R4me2a</v>
      </c>
      <c r="H191" s="3">
        <v>-1.3229931659292218</v>
      </c>
      <c r="I191" s="3">
        <v>0.66327294739576104</v>
      </c>
      <c r="J191" s="3">
        <v>2.7242137473378262E-3</v>
      </c>
      <c r="K191" s="3">
        <v>-1.3593130685337753</v>
      </c>
      <c r="L191" s="3">
        <v>0.8062058607732735</v>
      </c>
      <c r="M191" s="3">
        <v>2.6564876430455629E-3</v>
      </c>
    </row>
    <row r="192" spans="1:13" x14ac:dyDescent="0.25">
      <c r="A192" s="1" t="s">
        <v>337</v>
      </c>
      <c r="B192" s="1" t="s">
        <v>338</v>
      </c>
      <c r="C192" s="1" t="s">
        <v>339</v>
      </c>
      <c r="D192" s="1" t="s">
        <v>3211</v>
      </c>
      <c r="E192" s="2" t="s">
        <v>15</v>
      </c>
      <c r="F192" s="1" t="s">
        <v>351</v>
      </c>
      <c r="G192" s="1" t="str">
        <f t="shared" si="2"/>
        <v>SFPQ_R24me2a</v>
      </c>
      <c r="H192" s="3">
        <v>1.7912160346537709</v>
      </c>
      <c r="I192" s="3">
        <v>3.5264384851303663</v>
      </c>
      <c r="J192" s="3">
        <v>2.0281276231428332E-2</v>
      </c>
      <c r="K192" s="3">
        <v>1.2412024989089581</v>
      </c>
      <c r="L192" s="3">
        <v>2.1201767836055421</v>
      </c>
      <c r="M192" s="3">
        <v>1.3852389927863511E-2</v>
      </c>
    </row>
    <row r="193" spans="1:13" x14ac:dyDescent="0.25">
      <c r="A193" s="1" t="s">
        <v>357</v>
      </c>
      <c r="B193" s="1" t="s">
        <v>358</v>
      </c>
      <c r="C193" s="1" t="s">
        <v>359</v>
      </c>
      <c r="D193" s="1" t="s">
        <v>3212</v>
      </c>
      <c r="E193" s="2" t="s">
        <v>18</v>
      </c>
      <c r="F193" s="1" t="s">
        <v>3213</v>
      </c>
      <c r="G193" s="1" t="str">
        <f t="shared" si="2"/>
        <v>HNRNPH3_R134me2a</v>
      </c>
      <c r="H193" s="3">
        <v>0.26119400516088476</v>
      </c>
      <c r="I193" s="3">
        <v>1.7759373929656082</v>
      </c>
      <c r="J193" s="3">
        <v>1.7465047654929586E-3</v>
      </c>
      <c r="K193" s="3">
        <v>6.6514154324141082</v>
      </c>
      <c r="L193" s="3">
        <v>15.282770461863082</v>
      </c>
      <c r="M193" s="3">
        <v>0.14649341509814179</v>
      </c>
    </row>
    <row r="194" spans="1:13" x14ac:dyDescent="0.25">
      <c r="A194" s="1" t="s">
        <v>390</v>
      </c>
      <c r="B194" s="1" t="s">
        <v>391</v>
      </c>
      <c r="C194" s="1" t="s">
        <v>392</v>
      </c>
      <c r="D194" s="1" t="s">
        <v>3214</v>
      </c>
      <c r="E194" s="2" t="s">
        <v>15</v>
      </c>
      <c r="F194" s="1" t="s">
        <v>417</v>
      </c>
      <c r="G194" s="1" t="str">
        <f t="shared" ref="G194:G257" si="3">C194&amp;"_"&amp;D194</f>
        <v>FUS_R382me2a</v>
      </c>
      <c r="H194" s="3">
        <v>-0.57609004766057237</v>
      </c>
      <c r="I194" s="3">
        <v>0.43732337073967448</v>
      </c>
      <c r="J194" s="3">
        <v>0.99284153687078591</v>
      </c>
      <c r="K194" s="3">
        <v>-3.24969698642336</v>
      </c>
      <c r="L194" s="3">
        <v>6.4421764207689209</v>
      </c>
      <c r="M194" s="3">
        <v>0.1556123470148611</v>
      </c>
    </row>
    <row r="195" spans="1:13" x14ac:dyDescent="0.25">
      <c r="A195" s="1" t="s">
        <v>390</v>
      </c>
      <c r="B195" s="1" t="s">
        <v>391</v>
      </c>
      <c r="C195" s="1" t="s">
        <v>392</v>
      </c>
      <c r="D195" s="1" t="s">
        <v>3046</v>
      </c>
      <c r="E195" s="2" t="s">
        <v>15</v>
      </c>
      <c r="F195" s="1" t="s">
        <v>409</v>
      </c>
      <c r="G195" s="1" t="str">
        <f t="shared" si="3"/>
        <v>FUS_R258me2a</v>
      </c>
      <c r="H195" s="3">
        <v>1.6382924438101005</v>
      </c>
      <c r="I195" s="3">
        <v>3.4816317379085207</v>
      </c>
      <c r="J195" s="3">
        <v>8.76865914772893E-2</v>
      </c>
      <c r="K195" s="3">
        <v>2.4642436256336047</v>
      </c>
      <c r="L195" s="3">
        <v>7.0535350223190623</v>
      </c>
      <c r="M195" s="3">
        <v>0.15544231992607965</v>
      </c>
    </row>
    <row r="196" spans="1:13" x14ac:dyDescent="0.25">
      <c r="A196" s="1" t="s">
        <v>390</v>
      </c>
      <c r="B196" s="1" t="s">
        <v>391</v>
      </c>
      <c r="C196" s="1" t="s">
        <v>392</v>
      </c>
      <c r="D196" s="1" t="s">
        <v>2899</v>
      </c>
      <c r="E196" s="2" t="s">
        <v>15</v>
      </c>
      <c r="F196" s="1" t="s">
        <v>403</v>
      </c>
      <c r="G196" s="1" t="str">
        <f t="shared" si="3"/>
        <v>FUS_R480me2a</v>
      </c>
      <c r="H196" s="3">
        <v>0.77255838384401487</v>
      </c>
      <c r="I196" s="3">
        <v>0.83879098270320351</v>
      </c>
      <c r="J196" s="3">
        <v>6.4535316254305627E-2</v>
      </c>
      <c r="K196" s="3">
        <v>1.9355530682156123</v>
      </c>
      <c r="L196" s="3">
        <v>3.9638747712507381</v>
      </c>
      <c r="M196" s="3">
        <v>0.14450861125858147</v>
      </c>
    </row>
    <row r="197" spans="1:13" x14ac:dyDescent="0.25">
      <c r="A197" s="1" t="s">
        <v>390</v>
      </c>
      <c r="B197" s="1" t="s">
        <v>391</v>
      </c>
      <c r="C197" s="1" t="s">
        <v>392</v>
      </c>
      <c r="D197" s="1" t="s">
        <v>3215</v>
      </c>
      <c r="E197" s="2" t="s">
        <v>15</v>
      </c>
      <c r="F197" s="1" t="s">
        <v>411</v>
      </c>
      <c r="G197" s="1" t="str">
        <f t="shared" si="3"/>
        <v>FUS_R475me2a</v>
      </c>
      <c r="H197" s="3">
        <v>0.45056362019095841</v>
      </c>
      <c r="I197" s="3">
        <v>0.43680490930208354</v>
      </c>
      <c r="J197" s="3">
        <v>7.9694729851003274E-2</v>
      </c>
      <c r="K197" s="3">
        <v>0.51142984936905345</v>
      </c>
      <c r="L197" s="3">
        <v>3.4831655966399007</v>
      </c>
      <c r="M197" s="3">
        <v>8.3128924835319168E-2</v>
      </c>
    </row>
    <row r="198" spans="1:13" x14ac:dyDescent="0.25">
      <c r="A198" s="1" t="s">
        <v>390</v>
      </c>
      <c r="B198" s="1" t="s">
        <v>391</v>
      </c>
      <c r="C198" s="1" t="s">
        <v>392</v>
      </c>
      <c r="D198" s="1" t="s">
        <v>3216</v>
      </c>
      <c r="E198" s="2" t="s">
        <v>15</v>
      </c>
      <c r="F198" s="1" t="s">
        <v>397</v>
      </c>
      <c r="G198" s="1" t="str">
        <f t="shared" si="3"/>
        <v>FUS_R243me2a</v>
      </c>
      <c r="H198" s="3">
        <v>0.753612670611434</v>
      </c>
      <c r="I198" s="3">
        <v>3.3540815440224518</v>
      </c>
      <c r="J198" s="3">
        <v>2.9021840431245747</v>
      </c>
      <c r="K198" s="3">
        <v>-1.9534709480224968</v>
      </c>
      <c r="L198" s="3">
        <v>4.437212437303991</v>
      </c>
      <c r="M198" s="3">
        <v>0.44443840460999889</v>
      </c>
    </row>
    <row r="199" spans="1:13" x14ac:dyDescent="0.25">
      <c r="A199" s="1" t="s">
        <v>434</v>
      </c>
      <c r="B199" s="1" t="s">
        <v>435</v>
      </c>
      <c r="C199" s="1" t="s">
        <v>436</v>
      </c>
      <c r="D199" s="1" t="s">
        <v>3217</v>
      </c>
      <c r="E199" s="2" t="s">
        <v>15</v>
      </c>
      <c r="F199" s="1" t="s">
        <v>447</v>
      </c>
      <c r="G199" s="1" t="str">
        <f t="shared" si="3"/>
        <v>RBMX_R372me2a</v>
      </c>
      <c r="H199" s="3">
        <v>0.94249881376422628</v>
      </c>
      <c r="I199" s="3">
        <v>2.4466677863244941</v>
      </c>
      <c r="J199" s="3">
        <v>8.6986540606365913E-3</v>
      </c>
      <c r="K199" s="3">
        <v>1.0045237908931464</v>
      </c>
      <c r="L199" s="3">
        <v>3.6855437427049069</v>
      </c>
      <c r="M199" s="3">
        <v>9.0807859391243539E-3</v>
      </c>
    </row>
    <row r="200" spans="1:13" x14ac:dyDescent="0.25">
      <c r="A200" s="1" t="s">
        <v>434</v>
      </c>
      <c r="B200" s="1" t="s">
        <v>435</v>
      </c>
      <c r="C200" s="1" t="s">
        <v>436</v>
      </c>
      <c r="D200" s="1" t="s">
        <v>3218</v>
      </c>
      <c r="E200" s="2" t="s">
        <v>15</v>
      </c>
      <c r="F200" s="1" t="s">
        <v>1639</v>
      </c>
      <c r="G200" s="1" t="str">
        <f t="shared" si="3"/>
        <v>RBMX_R387me2a</v>
      </c>
      <c r="H200" s="3">
        <v>0.52762510076125668</v>
      </c>
      <c r="I200" s="3">
        <v>1.4644167557845489</v>
      </c>
      <c r="J200" s="3">
        <v>4.985623490119627E-2</v>
      </c>
      <c r="K200" s="3">
        <v>-4.2678576357074478</v>
      </c>
      <c r="L200" s="3">
        <v>11.226129882439329</v>
      </c>
      <c r="M200" s="3">
        <v>1.7952929709271557E-3</v>
      </c>
    </row>
    <row r="201" spans="1:13" x14ac:dyDescent="0.25">
      <c r="A201" s="1" t="s">
        <v>473</v>
      </c>
      <c r="B201" s="1" t="s">
        <v>474</v>
      </c>
      <c r="C201" s="1" t="s">
        <v>475</v>
      </c>
      <c r="D201" s="1" t="s">
        <v>3219</v>
      </c>
      <c r="E201" s="2" t="s">
        <v>15</v>
      </c>
      <c r="F201" s="1" t="s">
        <v>1651</v>
      </c>
      <c r="G201" s="1" t="str">
        <f t="shared" si="3"/>
        <v>YLPM1_R760me2a</v>
      </c>
      <c r="H201" s="3">
        <v>-0.37868346637375705</v>
      </c>
      <c r="I201" s="3">
        <v>0.69890821834904604</v>
      </c>
      <c r="J201" s="3">
        <v>9.7918194108488272</v>
      </c>
      <c r="K201" s="3">
        <v>-1.2571310147531491</v>
      </c>
      <c r="L201" s="3">
        <v>4.1909627383276753</v>
      </c>
      <c r="M201" s="3">
        <v>5.3262841723678331</v>
      </c>
    </row>
    <row r="202" spans="1:13" x14ac:dyDescent="0.25">
      <c r="A202" s="1" t="s">
        <v>473</v>
      </c>
      <c r="B202" s="1" t="s">
        <v>474</v>
      </c>
      <c r="C202" s="1" t="s">
        <v>475</v>
      </c>
      <c r="D202" s="1" t="s">
        <v>3220</v>
      </c>
      <c r="E202" s="2" t="s">
        <v>15</v>
      </c>
      <c r="F202" s="1" t="s">
        <v>2089</v>
      </c>
      <c r="G202" s="1" t="str">
        <f t="shared" si="3"/>
        <v>YLPM1_R793me2a</v>
      </c>
      <c r="H202" s="3">
        <v>-0.1748855277027952</v>
      </c>
      <c r="I202" s="3">
        <v>0.11698523522737388</v>
      </c>
      <c r="J202" s="3">
        <v>0.5255805386724971</v>
      </c>
      <c r="K202" s="3">
        <v>-1.1615839159487513</v>
      </c>
      <c r="L202" s="3">
        <v>1.3160144596248269</v>
      </c>
      <c r="M202" s="3">
        <v>0.26522439300278555</v>
      </c>
    </row>
    <row r="203" spans="1:13" x14ac:dyDescent="0.25">
      <c r="A203" s="1" t="s">
        <v>512</v>
      </c>
      <c r="B203" s="1" t="s">
        <v>513</v>
      </c>
      <c r="C203" s="1" t="s">
        <v>514</v>
      </c>
      <c r="D203" s="1" t="s">
        <v>3221</v>
      </c>
      <c r="E203" s="2" t="s">
        <v>15</v>
      </c>
      <c r="F203" s="1" t="s">
        <v>525</v>
      </c>
      <c r="G203" s="1" t="str">
        <f t="shared" si="3"/>
        <v>HNRNPA3_R238me2a</v>
      </c>
      <c r="H203" s="3">
        <v>0.21534918548466209</v>
      </c>
      <c r="I203" s="3">
        <v>4.9924647763719916</v>
      </c>
      <c r="J203" s="3">
        <v>2.3675977955332588E-4</v>
      </c>
      <c r="K203" s="3">
        <v>7.047863955305095</v>
      </c>
      <c r="L203" s="3">
        <v>3.0372671885045763</v>
      </c>
      <c r="M203" s="3">
        <v>2.6983595534949452E-2</v>
      </c>
    </row>
    <row r="204" spans="1:13" x14ac:dyDescent="0.25">
      <c r="A204" s="1" t="s">
        <v>537</v>
      </c>
      <c r="B204" s="1" t="s">
        <v>538</v>
      </c>
      <c r="C204" s="1" t="s">
        <v>539</v>
      </c>
      <c r="D204" s="1" t="s">
        <v>3222</v>
      </c>
      <c r="E204" s="2" t="s">
        <v>15</v>
      </c>
      <c r="F204" s="1" t="s">
        <v>1668</v>
      </c>
      <c r="G204" s="1" t="str">
        <f t="shared" si="3"/>
        <v>HNRNPK_R248me2a</v>
      </c>
      <c r="H204" s="3">
        <v>-1.5485083306876533</v>
      </c>
      <c r="I204" s="3">
        <v>0.87845059139548842</v>
      </c>
      <c r="J204" s="3">
        <v>4.7244805246723018E-3</v>
      </c>
      <c r="K204" s="3">
        <v>-5.2541512730412832</v>
      </c>
      <c r="L204" s="3">
        <v>6.3972239825621342</v>
      </c>
      <c r="M204" s="3">
        <v>3.6211322326064186E-4</v>
      </c>
    </row>
    <row r="205" spans="1:13" x14ac:dyDescent="0.25">
      <c r="A205" s="1" t="s">
        <v>537</v>
      </c>
      <c r="B205" s="1" t="s">
        <v>538</v>
      </c>
      <c r="C205" s="1" t="s">
        <v>539</v>
      </c>
      <c r="D205" s="1" t="s">
        <v>3223</v>
      </c>
      <c r="E205" s="2" t="s">
        <v>15</v>
      </c>
      <c r="F205" s="1" t="s">
        <v>555</v>
      </c>
      <c r="G205" s="1" t="str">
        <f t="shared" si="3"/>
        <v>HNRNPK_R295me2a</v>
      </c>
      <c r="H205" s="3">
        <v>-9.1335775910936334E-2</v>
      </c>
      <c r="I205" s="3">
        <v>7.2719489476668439E-2</v>
      </c>
      <c r="J205" s="3">
        <v>4.8878469360631477E-2</v>
      </c>
      <c r="K205" s="3">
        <v>-6.0819701522104355</v>
      </c>
      <c r="L205" s="3">
        <v>5.9640400047054953</v>
      </c>
      <c r="M205" s="3">
        <v>7.6870013458137294E-4</v>
      </c>
    </row>
    <row r="206" spans="1:13" x14ac:dyDescent="0.25">
      <c r="A206" s="1" t="s">
        <v>634</v>
      </c>
      <c r="B206" s="1" t="s">
        <v>635</v>
      </c>
      <c r="C206" s="1" t="s">
        <v>636</v>
      </c>
      <c r="D206" s="1" t="s">
        <v>3224</v>
      </c>
      <c r="E206" s="2" t="s">
        <v>15</v>
      </c>
      <c r="F206" s="1" t="s">
        <v>652</v>
      </c>
      <c r="G206" s="1" t="str">
        <f t="shared" si="3"/>
        <v>HNRNPU_R767me2a</v>
      </c>
      <c r="H206" s="3">
        <v>-0.31449165596258588</v>
      </c>
      <c r="I206" s="3">
        <v>0.85099255921607775</v>
      </c>
      <c r="J206" s="3">
        <v>3.4101659404792966E-3</v>
      </c>
      <c r="K206" s="3">
        <v>1.2120413133199612</v>
      </c>
      <c r="L206" s="3">
        <v>1.8707682398916163</v>
      </c>
      <c r="M206" s="3">
        <v>9.8244382121794281E-3</v>
      </c>
    </row>
    <row r="207" spans="1:13" x14ac:dyDescent="0.25">
      <c r="A207" s="1" t="s">
        <v>634</v>
      </c>
      <c r="B207" s="1" t="s">
        <v>635</v>
      </c>
      <c r="C207" s="1" t="s">
        <v>636</v>
      </c>
      <c r="D207" s="1" t="s">
        <v>3225</v>
      </c>
      <c r="E207" s="2" t="s">
        <v>15</v>
      </c>
      <c r="F207" s="1" t="s">
        <v>650</v>
      </c>
      <c r="G207" s="1" t="str">
        <f t="shared" si="3"/>
        <v>HNRNPU_R714me2a</v>
      </c>
      <c r="H207" s="3">
        <v>0.8967794001872349</v>
      </c>
      <c r="I207" s="3">
        <v>3.1837219853347101</v>
      </c>
      <c r="J207" s="3">
        <v>2.2639276631109479E-3</v>
      </c>
      <c r="K207" s="3">
        <v>1.9359354415077314</v>
      </c>
      <c r="L207" s="3">
        <v>4.5315061292307757</v>
      </c>
      <c r="M207" s="3">
        <v>4.6524282570334563E-3</v>
      </c>
    </row>
    <row r="208" spans="1:13" x14ac:dyDescent="0.25">
      <c r="A208" s="1" t="s">
        <v>659</v>
      </c>
      <c r="B208" s="1" t="s">
        <v>660</v>
      </c>
      <c r="C208" s="1" t="s">
        <v>661</v>
      </c>
      <c r="D208" s="1" t="s">
        <v>3226</v>
      </c>
      <c r="E208" s="2" t="s">
        <v>15</v>
      </c>
      <c r="F208" s="1" t="s">
        <v>670</v>
      </c>
      <c r="G208" s="1" t="str">
        <f t="shared" si="3"/>
        <v>EWSR1_R303me2a</v>
      </c>
      <c r="H208" s="3">
        <v>0.55909030745460431</v>
      </c>
      <c r="I208" s="3">
        <v>1.2361397343780429</v>
      </c>
      <c r="J208" s="3">
        <v>5.0732574645238459E-3</v>
      </c>
      <c r="K208" s="3">
        <v>4.357846261818981</v>
      </c>
      <c r="L208" s="3">
        <v>8.5010947303805615</v>
      </c>
      <c r="M208" s="3">
        <v>7.0603526143429962E-2</v>
      </c>
    </row>
    <row r="209" spans="1:13" x14ac:dyDescent="0.25">
      <c r="A209" s="1" t="s">
        <v>728</v>
      </c>
      <c r="B209" s="1" t="s">
        <v>729</v>
      </c>
      <c r="C209" s="1" t="s">
        <v>730</v>
      </c>
      <c r="D209" s="1" t="s">
        <v>3227</v>
      </c>
      <c r="E209" s="2" t="s">
        <v>15</v>
      </c>
      <c r="F209" s="1" t="s">
        <v>734</v>
      </c>
      <c r="G209" s="1" t="str">
        <f t="shared" si="3"/>
        <v>DHX9_R1234me2a</v>
      </c>
      <c r="H209" s="3">
        <v>1.0891542333106532</v>
      </c>
      <c r="I209" s="3">
        <v>1.1469054954599451</v>
      </c>
      <c r="J209" s="3">
        <v>7.1289240595628165E-3</v>
      </c>
      <c r="K209" s="3">
        <v>1.1015707689406735</v>
      </c>
      <c r="L209" s="3">
        <v>1.185159204854884</v>
      </c>
      <c r="M209" s="3">
        <v>7.1905438339393887E-3</v>
      </c>
    </row>
    <row r="210" spans="1:13" x14ac:dyDescent="0.25">
      <c r="A210" s="1" t="s">
        <v>728</v>
      </c>
      <c r="B210" s="1" t="s">
        <v>729</v>
      </c>
      <c r="C210" s="1" t="s">
        <v>730</v>
      </c>
      <c r="D210" s="1" t="s">
        <v>3228</v>
      </c>
      <c r="E210" s="2" t="s">
        <v>15</v>
      </c>
      <c r="F210" s="1" t="s">
        <v>746</v>
      </c>
      <c r="G210" s="1" t="str">
        <f t="shared" si="3"/>
        <v>DHX9_R1252me2a</v>
      </c>
      <c r="H210" s="3">
        <v>1.0403846924518589</v>
      </c>
      <c r="I210" s="3">
        <v>1.9603744607195994</v>
      </c>
      <c r="J210" s="3">
        <v>8.6086563041546053E-3</v>
      </c>
      <c r="K210" s="3">
        <v>3.145792394731771</v>
      </c>
      <c r="L210" s="3">
        <v>4.9021738046145815</v>
      </c>
      <c r="M210" s="3">
        <v>3.7044713529207872E-2</v>
      </c>
    </row>
    <row r="211" spans="1:13" x14ac:dyDescent="0.25">
      <c r="A211" s="1" t="s">
        <v>2323</v>
      </c>
      <c r="B211" s="1" t="s">
        <v>2324</v>
      </c>
      <c r="C211" s="1" t="s">
        <v>2325</v>
      </c>
      <c r="D211" s="1" t="s">
        <v>3229</v>
      </c>
      <c r="E211" s="2" t="s">
        <v>15</v>
      </c>
      <c r="F211" s="1" t="s">
        <v>2370</v>
      </c>
      <c r="G211" s="1" t="str">
        <f t="shared" si="3"/>
        <v>BPTF_R2183me2a</v>
      </c>
      <c r="H211" s="3">
        <v>0.6363727219006764</v>
      </c>
      <c r="I211" s="3">
        <v>0.29152012610831413</v>
      </c>
      <c r="J211" s="3">
        <v>1.1329836941288454</v>
      </c>
      <c r="K211" s="3">
        <v>1.988114574907992</v>
      </c>
      <c r="L211" s="3">
        <v>1.1047632869405226</v>
      </c>
      <c r="M211" s="3">
        <v>2.8916019150753747</v>
      </c>
    </row>
    <row r="212" spans="1:13" x14ac:dyDescent="0.25">
      <c r="A212" s="1" t="s">
        <v>762</v>
      </c>
      <c r="B212" s="1" t="s">
        <v>763</v>
      </c>
      <c r="C212" s="1" t="s">
        <v>764</v>
      </c>
      <c r="D212" s="1" t="s">
        <v>3230</v>
      </c>
      <c r="E212" s="2" t="s">
        <v>15</v>
      </c>
      <c r="F212" s="1" t="s">
        <v>1743</v>
      </c>
      <c r="G212" s="1" t="str">
        <f t="shared" si="3"/>
        <v>ILF2_R11me2a</v>
      </c>
      <c r="H212" s="3">
        <v>-0.63185576262917831</v>
      </c>
      <c r="I212" s="3">
        <v>1.2373880552060765</v>
      </c>
      <c r="J212" s="3">
        <v>2.1717424841973018E-2</v>
      </c>
      <c r="K212" s="3">
        <v>2.7562232825808408</v>
      </c>
      <c r="L212" s="3">
        <v>7.2404141012522372</v>
      </c>
      <c r="M212" s="3">
        <v>0.22736402425897398</v>
      </c>
    </row>
    <row r="213" spans="1:13" x14ac:dyDescent="0.25">
      <c r="A213" s="1" t="s">
        <v>795</v>
      </c>
      <c r="B213" s="1" t="s">
        <v>796</v>
      </c>
      <c r="C213" s="1" t="s">
        <v>797</v>
      </c>
      <c r="D213" s="1" t="s">
        <v>3231</v>
      </c>
      <c r="E213" s="2" t="s">
        <v>15</v>
      </c>
      <c r="F213" s="1" t="s">
        <v>1751</v>
      </c>
      <c r="G213" s="1" t="str">
        <f t="shared" si="3"/>
        <v>GPS2_R322me2a</v>
      </c>
      <c r="H213" s="3">
        <v>0.58415309998846876</v>
      </c>
      <c r="I213" s="3">
        <v>0.53840429538644363</v>
      </c>
      <c r="J213" s="3">
        <v>3.7473839101866999</v>
      </c>
      <c r="K213" s="3">
        <v>0.68503921847969118</v>
      </c>
      <c r="L213" s="3">
        <v>0.49080183781944275</v>
      </c>
      <c r="M213" s="3">
        <v>4.0188142690282813</v>
      </c>
    </row>
    <row r="214" spans="1:13" x14ac:dyDescent="0.25">
      <c r="A214" s="1" t="s">
        <v>804</v>
      </c>
      <c r="B214" s="1" t="s">
        <v>805</v>
      </c>
      <c r="C214" s="1" t="s">
        <v>806</v>
      </c>
      <c r="D214" s="1" t="s">
        <v>3232</v>
      </c>
      <c r="E214" s="2" t="s">
        <v>15</v>
      </c>
      <c r="F214" s="1" t="s">
        <v>1755</v>
      </c>
      <c r="G214" s="1" t="str">
        <f t="shared" si="3"/>
        <v>SRSF5_R79me2a</v>
      </c>
      <c r="H214" s="3">
        <v>-2.8824487252452435</v>
      </c>
      <c r="I214" s="3">
        <v>2.8567670021582385</v>
      </c>
      <c r="J214" s="3">
        <v>0.25233410698693287</v>
      </c>
      <c r="K214" s="3">
        <v>-6.5783733073828259</v>
      </c>
      <c r="L214" s="3">
        <v>6.7457693509835153</v>
      </c>
      <c r="M214" s="3">
        <v>1.9471158649550357E-2</v>
      </c>
    </row>
    <row r="215" spans="1:13" x14ac:dyDescent="0.25">
      <c r="A215" s="1" t="s">
        <v>819</v>
      </c>
      <c r="B215" s="1" t="s">
        <v>820</v>
      </c>
      <c r="C215" s="1" t="s">
        <v>821</v>
      </c>
      <c r="D215" s="1" t="s">
        <v>3233</v>
      </c>
      <c r="E215" s="2" t="s">
        <v>18</v>
      </c>
      <c r="F215" s="1" t="s">
        <v>1758</v>
      </c>
      <c r="G215" s="1" t="str">
        <f t="shared" si="3"/>
        <v>PABPC4_R517me2a</v>
      </c>
      <c r="H215" s="3">
        <v>-2.6402627644274697</v>
      </c>
      <c r="I215" s="3">
        <v>1.2733828674033956</v>
      </c>
      <c r="J215" s="3">
        <v>7.123364411109033E-2</v>
      </c>
      <c r="K215" s="3">
        <v>-0.86899538278202892</v>
      </c>
      <c r="L215" s="3">
        <v>3.2614804329673652</v>
      </c>
      <c r="M215" s="3">
        <v>0.24315867847419681</v>
      </c>
    </row>
    <row r="216" spans="1:13" x14ac:dyDescent="0.25">
      <c r="A216" s="1" t="s">
        <v>824</v>
      </c>
      <c r="B216" s="1" t="s">
        <v>825</v>
      </c>
      <c r="C216" s="1" t="s">
        <v>826</v>
      </c>
      <c r="D216" s="1" t="s">
        <v>3234</v>
      </c>
      <c r="E216" s="2" t="s">
        <v>15</v>
      </c>
      <c r="F216" s="1" t="s">
        <v>1759</v>
      </c>
      <c r="G216" s="1" t="str">
        <f t="shared" si="3"/>
        <v>SF3B2_R215me2a</v>
      </c>
      <c r="H216" s="3">
        <v>1.4118323173649432</v>
      </c>
      <c r="I216" s="3">
        <v>0.98417306853055819</v>
      </c>
      <c r="J216" s="3">
        <v>0.32174762307438348</v>
      </c>
      <c r="K216" s="3">
        <v>0.89132660477767178</v>
      </c>
      <c r="L216" s="3">
        <v>0.49124728433235626</v>
      </c>
      <c r="M216" s="3">
        <v>0.22429909165084769</v>
      </c>
    </row>
    <row r="217" spans="1:13" x14ac:dyDescent="0.25">
      <c r="A217" s="1" t="s">
        <v>835</v>
      </c>
      <c r="B217" s="1" t="s">
        <v>836</v>
      </c>
      <c r="C217" s="1" t="s">
        <v>837</v>
      </c>
      <c r="D217" s="1" t="s">
        <v>3235</v>
      </c>
      <c r="E217" s="2" t="s">
        <v>15</v>
      </c>
      <c r="F217" s="1" t="s">
        <v>2251</v>
      </c>
      <c r="G217" s="1" t="str">
        <f t="shared" si="3"/>
        <v>CIRBP_R107me2a</v>
      </c>
      <c r="H217" s="3">
        <v>-1.5399995200103627</v>
      </c>
      <c r="I217" s="3">
        <v>3.5754175362039926</v>
      </c>
      <c r="J217" s="3">
        <v>0.25004767478136819</v>
      </c>
      <c r="K217" s="3">
        <v>0.3981290793560297</v>
      </c>
      <c r="L217" s="3">
        <v>0.65541441101489162</v>
      </c>
      <c r="M217" s="3">
        <v>0.95820330442675683</v>
      </c>
    </row>
    <row r="218" spans="1:13" x14ac:dyDescent="0.25">
      <c r="A218" s="1" t="s">
        <v>835</v>
      </c>
      <c r="B218" s="1" t="s">
        <v>836</v>
      </c>
      <c r="C218" s="1" t="s">
        <v>837</v>
      </c>
      <c r="D218" s="1" t="s">
        <v>3236</v>
      </c>
      <c r="E218" s="2" t="s">
        <v>15</v>
      </c>
      <c r="F218" s="1" t="s">
        <v>1766</v>
      </c>
      <c r="G218" s="1" t="str">
        <f t="shared" si="3"/>
        <v>CIRBP_R100me2a</v>
      </c>
      <c r="H218" s="3">
        <v>-2.1669573545254273</v>
      </c>
      <c r="I218" s="3">
        <v>4.8985064812503456</v>
      </c>
      <c r="J218" s="3">
        <v>0.78846093870761702</v>
      </c>
      <c r="K218" s="3">
        <v>-4.1008858920558717</v>
      </c>
      <c r="L218" s="3">
        <v>4.5489654813444291</v>
      </c>
      <c r="M218" s="3">
        <v>0.20635247560590725</v>
      </c>
    </row>
    <row r="219" spans="1:13" x14ac:dyDescent="0.25">
      <c r="A219" s="1" t="s">
        <v>835</v>
      </c>
      <c r="B219" s="1" t="s">
        <v>836</v>
      </c>
      <c r="C219" s="1" t="s">
        <v>837</v>
      </c>
      <c r="D219" s="1" t="s">
        <v>3237</v>
      </c>
      <c r="E219" s="2" t="s">
        <v>15</v>
      </c>
      <c r="F219" s="1" t="s">
        <v>2371</v>
      </c>
      <c r="G219" s="1" t="str">
        <f t="shared" si="3"/>
        <v>CIRBP_R111me2a</v>
      </c>
      <c r="H219" s="3">
        <v>-1.3577583527953743</v>
      </c>
      <c r="I219" s="3">
        <v>3.4147417086270782</v>
      </c>
      <c r="J219" s="3">
        <v>0.21647850948306557</v>
      </c>
      <c r="K219" s="3">
        <v>0.6905758537129435</v>
      </c>
      <c r="L219" s="3">
        <v>1.207328638737466</v>
      </c>
      <c r="M219" s="3">
        <v>0.89541595029338805</v>
      </c>
    </row>
    <row r="220" spans="1:13" x14ac:dyDescent="0.25">
      <c r="A220" s="1" t="s">
        <v>2254</v>
      </c>
      <c r="B220" s="1" t="s">
        <v>2255</v>
      </c>
      <c r="C220" s="1" t="s">
        <v>2256</v>
      </c>
      <c r="D220" s="1" t="s">
        <v>3238</v>
      </c>
      <c r="E220" s="2" t="s">
        <v>15</v>
      </c>
      <c r="F220" s="1" t="s">
        <v>2335</v>
      </c>
      <c r="G220" s="1" t="str">
        <f t="shared" si="3"/>
        <v>NCOA6_R1057me2a</v>
      </c>
      <c r="H220" s="3">
        <v>1.960060494076926</v>
      </c>
      <c r="I220" s="3">
        <v>0.94937361236464002</v>
      </c>
      <c r="J220" s="3">
        <v>1.6742191722686848</v>
      </c>
      <c r="K220" s="3">
        <v>1.6741507194524961</v>
      </c>
      <c r="L220" s="3">
        <v>0.75133057041072204</v>
      </c>
      <c r="M220" s="3">
        <v>1.3732350912030478</v>
      </c>
    </row>
    <row r="221" spans="1:13" x14ac:dyDescent="0.25">
      <c r="A221" s="1" t="s">
        <v>883</v>
      </c>
      <c r="B221" s="1" t="s">
        <v>884</v>
      </c>
      <c r="C221" s="1" t="s">
        <v>885</v>
      </c>
      <c r="D221" s="1" t="s">
        <v>2976</v>
      </c>
      <c r="E221" s="2" t="s">
        <v>15</v>
      </c>
      <c r="F221" s="1" t="s">
        <v>3239</v>
      </c>
      <c r="G221" s="1" t="str">
        <f t="shared" si="3"/>
        <v>ZNF638_R4me2a</v>
      </c>
      <c r="H221" s="3">
        <v>0.84310023966043124</v>
      </c>
      <c r="I221" s="3">
        <v>0.56630555117772452</v>
      </c>
      <c r="J221" s="3">
        <v>5.0233213379545916</v>
      </c>
      <c r="K221" s="3">
        <v>1.0073191205113261</v>
      </c>
      <c r="L221" s="3">
        <v>1.6605098656000836</v>
      </c>
      <c r="M221" s="3">
        <v>5.6289289839144434</v>
      </c>
    </row>
    <row r="222" spans="1:13" x14ac:dyDescent="0.25">
      <c r="A222" s="1" t="s">
        <v>3003</v>
      </c>
      <c r="B222" s="1" t="s">
        <v>3004</v>
      </c>
      <c r="C222" s="1" t="s">
        <v>3005</v>
      </c>
      <c r="D222" s="1" t="s">
        <v>3240</v>
      </c>
      <c r="E222" s="2" t="s">
        <v>15</v>
      </c>
      <c r="F222" s="1" t="s">
        <v>3241</v>
      </c>
      <c r="G222" s="1" t="str">
        <f t="shared" si="3"/>
        <v>NCOA2_R1176me2a</v>
      </c>
      <c r="H222" s="3">
        <v>4.3214738528219394</v>
      </c>
      <c r="I222" s="3">
        <v>2.3482789783955198</v>
      </c>
      <c r="J222" s="3">
        <v>0.23387664738668262</v>
      </c>
      <c r="K222" s="3">
        <v>5.1587161240100512</v>
      </c>
      <c r="L222" s="3">
        <v>2.8288264174723219</v>
      </c>
      <c r="M222" s="3">
        <v>0.41785143394600571</v>
      </c>
    </row>
    <row r="223" spans="1:13" x14ac:dyDescent="0.25">
      <c r="A223" s="1" t="s">
        <v>3003</v>
      </c>
      <c r="B223" s="1" t="s">
        <v>3004</v>
      </c>
      <c r="C223" s="1" t="s">
        <v>3005</v>
      </c>
      <c r="D223" s="1" t="s">
        <v>3242</v>
      </c>
      <c r="E223" s="2" t="s">
        <v>18</v>
      </c>
      <c r="F223" s="1" t="s">
        <v>3243</v>
      </c>
      <c r="G223" s="1" t="str">
        <f t="shared" si="3"/>
        <v>NCOA2_R1220me2a</v>
      </c>
      <c r="H223" s="3">
        <v>1.3648325953261597E-2</v>
      </c>
      <c r="I223" s="3">
        <v>9.328233587953845E-2</v>
      </c>
      <c r="J223" s="3">
        <v>1.1948115787821402E-2</v>
      </c>
      <c r="K223" s="3">
        <v>3.8345934157204016</v>
      </c>
      <c r="L223" s="3">
        <v>2.9239677001027649</v>
      </c>
      <c r="M223" s="3">
        <v>0.1688567812367873</v>
      </c>
    </row>
    <row r="224" spans="1:13" x14ac:dyDescent="0.25">
      <c r="A224" s="1" t="s">
        <v>934</v>
      </c>
      <c r="B224" s="1" t="s">
        <v>935</v>
      </c>
      <c r="C224" s="1" t="s">
        <v>936</v>
      </c>
      <c r="D224" s="1" t="s">
        <v>3049</v>
      </c>
      <c r="E224" s="2" t="s">
        <v>15</v>
      </c>
      <c r="F224" s="1" t="s">
        <v>2130</v>
      </c>
      <c r="G224" s="1" t="str">
        <f t="shared" si="3"/>
        <v>ZNF326_R203me2a</v>
      </c>
      <c r="H224" s="3">
        <v>-0.27920878107784386</v>
      </c>
      <c r="I224" s="3">
        <v>5.6841823998571427E-2</v>
      </c>
      <c r="J224" s="3">
        <v>0.13410583048022015</v>
      </c>
      <c r="K224" s="3">
        <v>-2.0327250458796002</v>
      </c>
      <c r="L224" s="3">
        <v>0.59286003895979011</v>
      </c>
      <c r="M224" s="3">
        <v>3.9772845792828207E-2</v>
      </c>
    </row>
    <row r="225" spans="1:13" x14ac:dyDescent="0.25">
      <c r="A225" s="1" t="s">
        <v>3016</v>
      </c>
      <c r="B225" s="1" t="s">
        <v>3017</v>
      </c>
      <c r="C225" s="1" t="s">
        <v>3018</v>
      </c>
      <c r="D225" s="1" t="s">
        <v>3244</v>
      </c>
      <c r="E225" s="2" t="s">
        <v>15</v>
      </c>
      <c r="F225" s="1" t="s">
        <v>3245</v>
      </c>
      <c r="G225" s="1" t="str">
        <f t="shared" si="3"/>
        <v>MIA3_R1842me2a</v>
      </c>
      <c r="H225" s="3">
        <v>3.6731573114208715</v>
      </c>
      <c r="I225" s="3">
        <v>1.9956723699132861</v>
      </c>
      <c r="J225" s="3">
        <v>0.13186974207415861</v>
      </c>
      <c r="K225" s="3">
        <v>5.6145414236332707</v>
      </c>
      <c r="L225" s="3">
        <v>7.4746843115447534</v>
      </c>
      <c r="M225" s="3">
        <v>0.50647732601338225</v>
      </c>
    </row>
    <row r="226" spans="1:13" x14ac:dyDescent="0.25">
      <c r="A226" s="1" t="s">
        <v>955</v>
      </c>
      <c r="B226" s="1" t="s">
        <v>956</v>
      </c>
      <c r="C226" s="1" t="s">
        <v>957</v>
      </c>
      <c r="D226" s="1" t="s">
        <v>3246</v>
      </c>
      <c r="E226" s="2" t="s">
        <v>15</v>
      </c>
      <c r="F226" s="1" t="s">
        <v>959</v>
      </c>
      <c r="G226" s="1" t="str">
        <f t="shared" si="3"/>
        <v>UBAP2_R176me2a</v>
      </c>
      <c r="H226" s="3">
        <v>0.36376821211503996</v>
      </c>
      <c r="I226" s="3">
        <v>0.34794833163820271</v>
      </c>
      <c r="J226" s="3">
        <v>0.51797459006381863</v>
      </c>
      <c r="K226" s="3">
        <v>1.6338054903098145</v>
      </c>
      <c r="L226" s="3">
        <v>1.0188924465835034</v>
      </c>
      <c r="M226" s="3">
        <v>1.2491879081813535</v>
      </c>
    </row>
    <row r="227" spans="1:13" x14ac:dyDescent="0.25">
      <c r="A227" s="1" t="s">
        <v>960</v>
      </c>
      <c r="B227" s="1" t="s">
        <v>961</v>
      </c>
      <c r="C227" s="1" t="s">
        <v>962</v>
      </c>
      <c r="D227" s="1" t="s">
        <v>3247</v>
      </c>
      <c r="E227" s="2" t="s">
        <v>15</v>
      </c>
      <c r="F227" s="1" t="s">
        <v>3248</v>
      </c>
      <c r="G227" s="1" t="str">
        <f t="shared" si="3"/>
        <v>RPRD2_R1459me2a</v>
      </c>
      <c r="H227" s="3">
        <v>-0.96949013959129782</v>
      </c>
      <c r="I227" s="3">
        <v>0.6777699406800799</v>
      </c>
      <c r="J227" s="3">
        <v>0.15557123233208089</v>
      </c>
      <c r="K227" s="3">
        <v>-0.13469364709998954</v>
      </c>
      <c r="L227" s="3">
        <v>7.5006284501099418E-2</v>
      </c>
      <c r="M227" s="3">
        <v>0.27747769389036364</v>
      </c>
    </row>
    <row r="228" spans="1:13" x14ac:dyDescent="0.25">
      <c r="A228" s="1" t="s">
        <v>960</v>
      </c>
      <c r="B228" s="1" t="s">
        <v>961</v>
      </c>
      <c r="C228" s="1" t="s">
        <v>962</v>
      </c>
      <c r="D228" s="1" t="s">
        <v>3249</v>
      </c>
      <c r="E228" s="2" t="s">
        <v>15</v>
      </c>
      <c r="F228" s="1" t="s">
        <v>1809</v>
      </c>
      <c r="G228" s="1" t="str">
        <f t="shared" si="3"/>
        <v>RPRD2_R1421me2a</v>
      </c>
      <c r="H228" s="3">
        <v>-0.20878538340048658</v>
      </c>
      <c r="I228" s="3">
        <v>0.16208226768311365</v>
      </c>
      <c r="J228" s="3">
        <v>1.4186243789343995</v>
      </c>
      <c r="K228" s="3">
        <v>-0.75597619299448837</v>
      </c>
      <c r="L228" s="3">
        <v>1.1540662996211559</v>
      </c>
      <c r="M228" s="3">
        <v>0.97083756396520293</v>
      </c>
    </row>
    <row r="229" spans="1:13" x14ac:dyDescent="0.25">
      <c r="A229" s="1" t="s">
        <v>3250</v>
      </c>
      <c r="B229" s="1" t="s">
        <v>3251</v>
      </c>
      <c r="C229" s="1" t="s">
        <v>3252</v>
      </c>
      <c r="D229" s="1" t="s">
        <v>2932</v>
      </c>
      <c r="E229" s="2" t="s">
        <v>15</v>
      </c>
      <c r="F229" s="1" t="s">
        <v>3253</v>
      </c>
      <c r="G229" s="1" t="str">
        <f t="shared" si="3"/>
        <v>FAAP20_R7me2a</v>
      </c>
      <c r="H229" s="3">
        <v>-1.0388886226867795</v>
      </c>
      <c r="I229" s="3">
        <v>0.89274029588269743</v>
      </c>
      <c r="J229" s="3">
        <v>3.0270540786862088E-2</v>
      </c>
      <c r="K229" s="3">
        <v>-0.24901317451015892</v>
      </c>
      <c r="L229" s="3">
        <v>0.17196823165053413</v>
      </c>
      <c r="M229" s="3">
        <v>5.2335500581651179E-2</v>
      </c>
    </row>
    <row r="230" spans="1:13" x14ac:dyDescent="0.25">
      <c r="A230" s="1" t="s">
        <v>1004</v>
      </c>
      <c r="B230" s="1" t="s">
        <v>1005</v>
      </c>
      <c r="C230" s="1" t="s">
        <v>1006</v>
      </c>
      <c r="D230" s="1" t="s">
        <v>3254</v>
      </c>
      <c r="E230" s="2" t="s">
        <v>15</v>
      </c>
      <c r="F230" s="1" t="s">
        <v>3255</v>
      </c>
      <c r="G230" s="1" t="str">
        <f t="shared" si="3"/>
        <v>PATL1_R222me2a</v>
      </c>
      <c r="H230" s="3">
        <v>1.3844727045314489</v>
      </c>
      <c r="I230" s="3">
        <v>4.4683389905357052</v>
      </c>
      <c r="J230" s="3">
        <v>374.52036745131699</v>
      </c>
      <c r="K230" s="3">
        <v>-4.9658330715007359E-2</v>
      </c>
      <c r="L230" s="3">
        <v>0.15549351060189481</v>
      </c>
      <c r="M230" s="3">
        <v>138.59864405592035</v>
      </c>
    </row>
    <row r="231" spans="1:13" x14ac:dyDescent="0.25">
      <c r="A231" s="1" t="s">
        <v>1014</v>
      </c>
      <c r="B231" s="1" t="s">
        <v>1015</v>
      </c>
      <c r="C231" s="1" t="s">
        <v>1016</v>
      </c>
      <c r="D231" s="1" t="s">
        <v>3223</v>
      </c>
      <c r="E231" s="2" t="s">
        <v>18</v>
      </c>
      <c r="F231" s="1" t="s">
        <v>1836</v>
      </c>
      <c r="G231" s="1" t="str">
        <f t="shared" si="3"/>
        <v>PABPN1_R295me2a</v>
      </c>
      <c r="H231" s="3">
        <v>-0.45899876227327852</v>
      </c>
      <c r="I231" s="3">
        <v>0.12163836422839737</v>
      </c>
      <c r="J231" s="3">
        <v>0.12009543627210334</v>
      </c>
      <c r="K231" s="3">
        <v>-4.7717676359409191</v>
      </c>
      <c r="L231" s="3">
        <v>1.8788140886059999</v>
      </c>
      <c r="M231" s="3">
        <v>6.0430155087477016E-3</v>
      </c>
    </row>
    <row r="232" spans="1:13" x14ac:dyDescent="0.25">
      <c r="A232" s="1" t="s">
        <v>1014</v>
      </c>
      <c r="B232" s="1" t="s">
        <v>1015</v>
      </c>
      <c r="C232" s="1" t="s">
        <v>1016</v>
      </c>
      <c r="D232" s="1" t="s">
        <v>3256</v>
      </c>
      <c r="E232" s="2" t="s">
        <v>18</v>
      </c>
      <c r="F232" s="1" t="s">
        <v>1839</v>
      </c>
      <c r="G232" s="1" t="str">
        <f t="shared" si="3"/>
        <v>PABPN1_R278me2a</v>
      </c>
      <c r="H232" s="3">
        <v>-0.81812166380517626</v>
      </c>
      <c r="I232" s="3">
        <v>1.2860177551474987</v>
      </c>
      <c r="J232" s="3">
        <v>0.16323411612134647</v>
      </c>
      <c r="K232" s="3">
        <v>-2.5520352847393442</v>
      </c>
      <c r="L232" s="3">
        <v>2.1722319580882652</v>
      </c>
      <c r="M232" s="3">
        <v>4.9073939387683438E-2</v>
      </c>
    </row>
    <row r="233" spans="1:13" x14ac:dyDescent="0.25">
      <c r="A233" s="1" t="s">
        <v>1014</v>
      </c>
      <c r="B233" s="1" t="s">
        <v>1015</v>
      </c>
      <c r="C233" s="1" t="s">
        <v>1016</v>
      </c>
      <c r="D233" s="1" t="s">
        <v>3257</v>
      </c>
      <c r="E233" s="2" t="s">
        <v>15</v>
      </c>
      <c r="F233" s="1" t="s">
        <v>1017</v>
      </c>
      <c r="G233" s="1" t="str">
        <f t="shared" si="3"/>
        <v>PABPN1_R262me2a</v>
      </c>
      <c r="H233" s="3">
        <v>-0.86360542694681142</v>
      </c>
      <c r="I233" s="3">
        <v>0.98261987358910907</v>
      </c>
      <c r="J233" s="3">
        <v>1.4029062296481032</v>
      </c>
      <c r="K233" s="3">
        <v>-7.0104554634822964</v>
      </c>
      <c r="L233" s="3">
        <v>7.0282391186953515</v>
      </c>
      <c r="M233" s="3">
        <v>1.9798961169077076E-2</v>
      </c>
    </row>
    <row r="234" spans="1:13" x14ac:dyDescent="0.25">
      <c r="A234" s="1" t="s">
        <v>1036</v>
      </c>
      <c r="B234" s="1" t="s">
        <v>1037</v>
      </c>
      <c r="C234" s="1" t="s">
        <v>1038</v>
      </c>
      <c r="D234" s="1" t="s">
        <v>3258</v>
      </c>
      <c r="E234" s="2" t="s">
        <v>15</v>
      </c>
      <c r="F234" s="1" t="s">
        <v>1842</v>
      </c>
      <c r="G234" s="1" t="str">
        <f t="shared" si="3"/>
        <v>ALYREF_R62me2a</v>
      </c>
      <c r="H234" s="3">
        <v>-0.34069472562388503</v>
      </c>
      <c r="I234" s="3">
        <v>1.4306417157449165</v>
      </c>
      <c r="J234" s="3">
        <v>0.30792915116190395</v>
      </c>
      <c r="K234" s="3">
        <v>-4.8280195936112431</v>
      </c>
      <c r="L234" s="3">
        <v>12.894938846071488</v>
      </c>
      <c r="M234" s="3">
        <v>1.372876336076306E-2</v>
      </c>
    </row>
    <row r="235" spans="1:13" x14ac:dyDescent="0.25">
      <c r="A235" s="1" t="s">
        <v>1036</v>
      </c>
      <c r="B235" s="1" t="s">
        <v>1037</v>
      </c>
      <c r="C235" s="1" t="s">
        <v>1038</v>
      </c>
      <c r="D235" s="1" t="s">
        <v>3259</v>
      </c>
      <c r="E235" s="2" t="s">
        <v>15</v>
      </c>
      <c r="F235" s="1" t="s">
        <v>1847</v>
      </c>
      <c r="G235" s="1" t="str">
        <f t="shared" si="3"/>
        <v>ALYREF_R22me2a</v>
      </c>
      <c r="H235" s="3">
        <v>0.75118847513524578</v>
      </c>
      <c r="I235" s="3">
        <v>0.55884262137021723</v>
      </c>
      <c r="J235" s="3">
        <v>3.4211125886545336E-3</v>
      </c>
      <c r="K235" s="3">
        <v>2.508837466420764</v>
      </c>
      <c r="L235" s="3">
        <v>2.7476935118280532</v>
      </c>
      <c r="M235" s="3">
        <v>1.1568377051190759E-2</v>
      </c>
    </row>
    <row r="236" spans="1:13" x14ac:dyDescent="0.25">
      <c r="A236" s="1" t="s">
        <v>1036</v>
      </c>
      <c r="B236" s="1" t="s">
        <v>1037</v>
      </c>
      <c r="C236" s="1" t="s">
        <v>1038</v>
      </c>
      <c r="D236" s="1" t="s">
        <v>2920</v>
      </c>
      <c r="E236" s="2" t="s">
        <v>15</v>
      </c>
      <c r="F236" s="1" t="s">
        <v>1849</v>
      </c>
      <c r="G236" s="1" t="str">
        <f t="shared" si="3"/>
        <v>ALYREF_R219me2a</v>
      </c>
      <c r="H236" s="3">
        <v>-1.6385576492773275</v>
      </c>
      <c r="I236" s="3">
        <v>1.0385689011349937</v>
      </c>
      <c r="J236" s="3">
        <v>8.9538909842087622E-3</v>
      </c>
      <c r="K236" s="3">
        <v>-4.7739832722281621</v>
      </c>
      <c r="L236" s="3">
        <v>7.9735453627299062</v>
      </c>
      <c r="M236" s="3">
        <v>1.018954146038179E-3</v>
      </c>
    </row>
    <row r="237" spans="1:13" x14ac:dyDescent="0.25">
      <c r="A237" s="1" t="s">
        <v>3260</v>
      </c>
      <c r="B237" s="1" t="s">
        <v>3261</v>
      </c>
      <c r="C237" s="1" t="s">
        <v>3262</v>
      </c>
      <c r="D237" s="1" t="s">
        <v>3263</v>
      </c>
      <c r="E237" s="2" t="s">
        <v>15</v>
      </c>
      <c r="F237" s="1" t="s">
        <v>3264</v>
      </c>
      <c r="G237" s="1" t="str">
        <f t="shared" si="3"/>
        <v>LCA5_R300me2a</v>
      </c>
      <c r="H237" s="3">
        <v>0.89911593598145156</v>
      </c>
      <c r="I237" s="3">
        <v>0.21165860357905017</v>
      </c>
      <c r="J237" s="3">
        <v>40.602132401387557</v>
      </c>
      <c r="K237" s="3">
        <v>-0.88754137413874679</v>
      </c>
      <c r="L237" s="3">
        <v>0.20700835217320665</v>
      </c>
      <c r="M237" s="3">
        <v>11.768236856853004</v>
      </c>
    </row>
    <row r="238" spans="1:13" x14ac:dyDescent="0.25">
      <c r="A238" s="1" t="s">
        <v>3068</v>
      </c>
      <c r="B238" s="1" t="s">
        <v>3069</v>
      </c>
      <c r="C238" s="1" t="s">
        <v>3070</v>
      </c>
      <c r="D238" s="1" t="s">
        <v>3265</v>
      </c>
      <c r="E238" s="2" t="s">
        <v>15</v>
      </c>
      <c r="F238" s="1" t="s">
        <v>3266</v>
      </c>
      <c r="G238" s="1" t="str">
        <f t="shared" si="3"/>
        <v>RCOR2_R490me2a</v>
      </c>
      <c r="H238" s="3">
        <v>0.14241356113114856</v>
      </c>
      <c r="I238" s="3">
        <v>0.37737219964195351</v>
      </c>
      <c r="J238" s="3">
        <v>6.6425001096602818</v>
      </c>
      <c r="K238" s="3">
        <v>-0.11821003893799187</v>
      </c>
      <c r="L238" s="3">
        <v>0.13856476862999798</v>
      </c>
      <c r="M238" s="3">
        <v>5.5446744115014264</v>
      </c>
    </row>
    <row r="239" spans="1:13" x14ac:dyDescent="0.25">
      <c r="A239" s="1" t="s">
        <v>1064</v>
      </c>
      <c r="B239" s="1" t="s">
        <v>1065</v>
      </c>
      <c r="C239" s="1" t="s">
        <v>1066</v>
      </c>
      <c r="D239" s="1" t="s">
        <v>3267</v>
      </c>
      <c r="E239" s="2" t="s">
        <v>15</v>
      </c>
      <c r="F239" s="1" t="s">
        <v>1070</v>
      </c>
      <c r="G239" s="1" t="str">
        <f t="shared" si="3"/>
        <v>SERBP1_R164me2a</v>
      </c>
      <c r="H239" s="3">
        <v>2.084458907390335</v>
      </c>
      <c r="I239" s="3">
        <v>0.88524379725458524</v>
      </c>
      <c r="J239" s="3">
        <v>2.2459528390412493E-2</v>
      </c>
      <c r="K239" s="3">
        <v>-1.5849070849667681</v>
      </c>
      <c r="L239" s="3">
        <v>1.1725938582064659</v>
      </c>
      <c r="M239" s="3">
        <v>1.7652710699294332E-3</v>
      </c>
    </row>
    <row r="240" spans="1:13" x14ac:dyDescent="0.25">
      <c r="A240" s="1" t="s">
        <v>1064</v>
      </c>
      <c r="B240" s="1" t="s">
        <v>1065</v>
      </c>
      <c r="C240" s="1" t="s">
        <v>1066</v>
      </c>
      <c r="D240" s="1" t="s">
        <v>3268</v>
      </c>
      <c r="E240" s="2" t="s">
        <v>15</v>
      </c>
      <c r="F240" s="1" t="s">
        <v>1860</v>
      </c>
      <c r="G240" s="1" t="str">
        <f t="shared" si="3"/>
        <v>SERBP1_R369me2a</v>
      </c>
      <c r="H240" s="3">
        <v>-1.5998834208629686</v>
      </c>
      <c r="I240" s="3">
        <v>1.2161373876431538</v>
      </c>
      <c r="J240" s="3">
        <v>2.1242800723211314E-3</v>
      </c>
      <c r="K240" s="3">
        <v>-2.7512775787079233</v>
      </c>
      <c r="L240" s="3">
        <v>2.637131698205216</v>
      </c>
      <c r="M240" s="3">
        <v>9.5632959687340249E-4</v>
      </c>
    </row>
    <row r="241" spans="1:13" x14ac:dyDescent="0.25">
      <c r="A241" s="1" t="s">
        <v>1064</v>
      </c>
      <c r="B241" s="1" t="s">
        <v>1065</v>
      </c>
      <c r="C241" s="1" t="s">
        <v>1066</v>
      </c>
      <c r="D241" s="1" t="s">
        <v>3269</v>
      </c>
      <c r="E241" s="2" t="s">
        <v>15</v>
      </c>
      <c r="F241" s="1" t="s">
        <v>1862</v>
      </c>
      <c r="G241" s="1" t="str">
        <f t="shared" si="3"/>
        <v>SERBP1_R159me2a</v>
      </c>
      <c r="H241" s="3">
        <v>0.34257970771926516</v>
      </c>
      <c r="I241" s="3">
        <v>9.6498279114272834E-2</v>
      </c>
      <c r="J241" s="3">
        <v>2.6808578547154165E-2</v>
      </c>
      <c r="K241" s="3">
        <v>-4.4952633929719346</v>
      </c>
      <c r="L241" s="3">
        <v>3.8676330673140926</v>
      </c>
      <c r="M241" s="3">
        <v>9.3742795330834536E-4</v>
      </c>
    </row>
    <row r="242" spans="1:13" x14ac:dyDescent="0.25">
      <c r="A242" s="1" t="s">
        <v>1064</v>
      </c>
      <c r="B242" s="1" t="s">
        <v>1065</v>
      </c>
      <c r="C242" s="1" t="s">
        <v>1066</v>
      </c>
      <c r="D242" s="1" t="s">
        <v>3270</v>
      </c>
      <c r="E242" s="2" t="s">
        <v>15</v>
      </c>
      <c r="F242" s="1" t="s">
        <v>3271</v>
      </c>
      <c r="G242" s="1" t="str">
        <f t="shared" si="3"/>
        <v>SERBP1_R363me2a</v>
      </c>
      <c r="H242" s="3">
        <v>1.9215723465405947</v>
      </c>
      <c r="I242" s="3">
        <v>1.2915078086169118</v>
      </c>
      <c r="J242" s="3">
        <v>1.4857146113184103E-3</v>
      </c>
      <c r="K242" s="3">
        <v>2.8419113344140747</v>
      </c>
      <c r="L242" s="3">
        <v>2.5859966918082806</v>
      </c>
      <c r="M242" s="3">
        <v>2.8118039454891439E-3</v>
      </c>
    </row>
    <row r="243" spans="1:13" x14ac:dyDescent="0.25">
      <c r="A243" s="1" t="s">
        <v>1091</v>
      </c>
      <c r="B243" s="1" t="s">
        <v>1092</v>
      </c>
      <c r="C243" s="1" t="s">
        <v>1093</v>
      </c>
      <c r="D243" s="1" t="s">
        <v>3272</v>
      </c>
      <c r="E243" s="2" t="s">
        <v>15</v>
      </c>
      <c r="F243" s="1" t="s">
        <v>3273</v>
      </c>
      <c r="G243" s="1" t="str">
        <f t="shared" si="3"/>
        <v>LSM14A_R417me2a</v>
      </c>
      <c r="H243" s="3">
        <v>-2.8189694021335407</v>
      </c>
      <c r="I243" s="3">
        <v>1.2176644331206328</v>
      </c>
      <c r="J243" s="3">
        <v>1.5879908147859067E-2</v>
      </c>
      <c r="K243" s="3">
        <v>2.5514805224321293</v>
      </c>
      <c r="L243" s="3">
        <v>1.0143076418860659</v>
      </c>
      <c r="M243" s="3">
        <v>0.65692305451700128</v>
      </c>
    </row>
    <row r="244" spans="1:13" x14ac:dyDescent="0.25">
      <c r="A244" s="1" t="s">
        <v>1091</v>
      </c>
      <c r="B244" s="1" t="s">
        <v>1092</v>
      </c>
      <c r="C244" s="1" t="s">
        <v>1093</v>
      </c>
      <c r="D244" s="1" t="s">
        <v>3274</v>
      </c>
      <c r="E244" s="2" t="s">
        <v>15</v>
      </c>
      <c r="F244" s="1" t="s">
        <v>3275</v>
      </c>
      <c r="G244" s="1" t="str">
        <f t="shared" si="3"/>
        <v>LSM14A_R269me2a</v>
      </c>
      <c r="H244" s="3">
        <v>9.6928265253071411E-2</v>
      </c>
      <c r="I244" s="3">
        <v>2.5580265865838572E-2</v>
      </c>
      <c r="J244" s="3">
        <v>0.34494931590756689</v>
      </c>
      <c r="K244" s="3">
        <v>1.7198654231489379</v>
      </c>
      <c r="L244" s="3">
        <v>0.69548547166985675</v>
      </c>
      <c r="M244" s="3">
        <v>1.0624489058681639</v>
      </c>
    </row>
    <row r="245" spans="1:13" x14ac:dyDescent="0.25">
      <c r="A245" s="1" t="s">
        <v>1123</v>
      </c>
      <c r="B245" s="1" t="s">
        <v>1124</v>
      </c>
      <c r="C245" s="1" t="s">
        <v>1125</v>
      </c>
      <c r="D245" s="1" t="s">
        <v>3276</v>
      </c>
      <c r="E245" s="2" t="s">
        <v>15</v>
      </c>
      <c r="F245" s="1" t="s">
        <v>1888</v>
      </c>
      <c r="G245" s="1" t="str">
        <f t="shared" si="3"/>
        <v>TAF15_R336me2a</v>
      </c>
      <c r="H245" s="3">
        <v>1.4597651685099082</v>
      </c>
      <c r="I245" s="3">
        <v>2.0220453902483078</v>
      </c>
      <c r="J245" s="3">
        <v>5.498059070734243E-2</v>
      </c>
      <c r="K245" s="3">
        <v>1.5142071700360544</v>
      </c>
      <c r="L245" s="3">
        <v>1.8329820612451955</v>
      </c>
      <c r="M245" s="3">
        <v>5.7094999967346356E-2</v>
      </c>
    </row>
    <row r="246" spans="1:13" x14ac:dyDescent="0.25">
      <c r="A246" s="1" t="s">
        <v>3277</v>
      </c>
      <c r="B246" s="1" t="s">
        <v>3278</v>
      </c>
      <c r="C246" s="1" t="s">
        <v>3279</v>
      </c>
      <c r="D246" s="1" t="s">
        <v>3280</v>
      </c>
      <c r="E246" s="2" t="s">
        <v>15</v>
      </c>
      <c r="F246" s="1" t="s">
        <v>3281</v>
      </c>
      <c r="G246" s="1" t="str">
        <f t="shared" si="3"/>
        <v>MED12_R1861me2a</v>
      </c>
      <c r="H246" s="3">
        <v>2.4542597168146267</v>
      </c>
      <c r="I246" s="3">
        <v>1.8981389637784367</v>
      </c>
      <c r="J246" s="3">
        <v>0.88847560001168036</v>
      </c>
      <c r="K246" s="3">
        <v>2.7275663279237996</v>
      </c>
      <c r="L246" s="3">
        <v>2.1387723988246754</v>
      </c>
      <c r="M246" s="3">
        <v>1.0737891054376505</v>
      </c>
    </row>
    <row r="247" spans="1:13" x14ac:dyDescent="0.25">
      <c r="A247" s="1" t="s">
        <v>3282</v>
      </c>
      <c r="B247" s="1" t="s">
        <v>3283</v>
      </c>
      <c r="C247" s="1" t="s">
        <v>3284</v>
      </c>
      <c r="D247" s="1" t="s">
        <v>3285</v>
      </c>
      <c r="E247" s="2" t="s">
        <v>15</v>
      </c>
      <c r="F247" s="1" t="s">
        <v>3286</v>
      </c>
      <c r="G247" s="1" t="str">
        <f t="shared" si="3"/>
        <v>CCDC102A_R114me2a</v>
      </c>
      <c r="H247" s="3">
        <v>-5.1044026100504114</v>
      </c>
      <c r="I247" s="3">
        <v>2.3256981692223944</v>
      </c>
      <c r="J247" s="3">
        <v>1.2769622198791943E-2</v>
      </c>
      <c r="K247" s="3">
        <v>-0.17018426707849166</v>
      </c>
      <c r="L247" s="3">
        <v>6.7222353383928013E-2</v>
      </c>
      <c r="M247" s="3">
        <v>0.39041435242449263</v>
      </c>
    </row>
    <row r="248" spans="1:13" x14ac:dyDescent="0.25">
      <c r="A248" s="1" t="s">
        <v>1200</v>
      </c>
      <c r="B248" s="1" t="s">
        <v>1201</v>
      </c>
      <c r="C248" s="1" t="s">
        <v>1202</v>
      </c>
      <c r="D248" s="1" t="s">
        <v>3287</v>
      </c>
      <c r="E248" s="2" t="s">
        <v>15</v>
      </c>
      <c r="F248" s="1" t="s">
        <v>3288</v>
      </c>
      <c r="G248" s="1" t="str">
        <f t="shared" si="3"/>
        <v>NAF1_R378me2a</v>
      </c>
      <c r="H248" s="3">
        <v>-0.60617151904345334</v>
      </c>
      <c r="I248" s="3">
        <v>0.72035005665929919</v>
      </c>
      <c r="J248" s="3">
        <v>1.2925641878759313</v>
      </c>
      <c r="K248" s="3">
        <v>-0.42293669637699216</v>
      </c>
      <c r="L248" s="3">
        <v>0.85527841435025909</v>
      </c>
      <c r="M248" s="3">
        <v>1.4676121447037866</v>
      </c>
    </row>
    <row r="249" spans="1:13" x14ac:dyDescent="0.25">
      <c r="A249" s="1" t="s">
        <v>3117</v>
      </c>
      <c r="B249" s="1" t="s">
        <v>3118</v>
      </c>
      <c r="C249" s="1" t="s">
        <v>3119</v>
      </c>
      <c r="D249" s="1" t="s">
        <v>2994</v>
      </c>
      <c r="E249" s="2" t="s">
        <v>18</v>
      </c>
      <c r="F249" s="1" t="s">
        <v>3289</v>
      </c>
      <c r="G249" s="1" t="str">
        <f t="shared" si="3"/>
        <v>STRBP_R611me2a</v>
      </c>
      <c r="H249" s="3">
        <v>2.8061923079679474</v>
      </c>
      <c r="I249" s="3">
        <v>2.7473399080695238</v>
      </c>
      <c r="J249" s="3">
        <v>14.881861471487555</v>
      </c>
      <c r="K249" s="3">
        <v>0.44596387457142628</v>
      </c>
      <c r="L249" s="3">
        <v>0.48282905632664991</v>
      </c>
      <c r="M249" s="3">
        <v>2.8983958720613114</v>
      </c>
    </row>
    <row r="250" spans="1:13" x14ac:dyDescent="0.25">
      <c r="A250" s="1" t="s">
        <v>1930</v>
      </c>
      <c r="B250" s="1" t="s">
        <v>1931</v>
      </c>
      <c r="C250" s="1" t="s">
        <v>1932</v>
      </c>
      <c r="D250" s="1" t="s">
        <v>3290</v>
      </c>
      <c r="E250" s="2" t="s">
        <v>15</v>
      </c>
      <c r="F250" s="1" t="s">
        <v>2183</v>
      </c>
      <c r="G250" s="1" t="str">
        <f t="shared" si="3"/>
        <v>RNF126_R129me2a</v>
      </c>
      <c r="H250" s="3">
        <v>-2.0223573365667122</v>
      </c>
      <c r="I250" s="3">
        <v>0.8255994943964523</v>
      </c>
      <c r="J250" s="3">
        <v>1.6905601449704815</v>
      </c>
      <c r="K250" s="3">
        <v>-4.010514014971192</v>
      </c>
      <c r="L250" s="3">
        <v>1.9811535850557875</v>
      </c>
      <c r="M250" s="3">
        <v>0.42612383801126086</v>
      </c>
    </row>
    <row r="251" spans="1:13" x14ac:dyDescent="0.25">
      <c r="A251" s="1" t="s">
        <v>1322</v>
      </c>
      <c r="B251" s="1" t="s">
        <v>1323</v>
      </c>
      <c r="C251" s="1" t="s">
        <v>1324</v>
      </c>
      <c r="D251" s="1" t="s">
        <v>3291</v>
      </c>
      <c r="E251" s="2" t="s">
        <v>15</v>
      </c>
      <c r="F251" s="1" t="s">
        <v>1954</v>
      </c>
      <c r="G251" s="1" t="str">
        <f t="shared" si="3"/>
        <v>XRN2_R945me2a</v>
      </c>
      <c r="H251" s="3">
        <v>-0.16497913132210762</v>
      </c>
      <c r="I251" s="3">
        <v>5.1214192467352697E-2</v>
      </c>
      <c r="J251" s="3">
        <v>4.4509145772789631E-2</v>
      </c>
      <c r="K251" s="3">
        <v>-1.277041103718985</v>
      </c>
      <c r="L251" s="3">
        <v>0.60379751741838672</v>
      </c>
      <c r="M251" s="3">
        <v>2.0591370294133111E-2</v>
      </c>
    </row>
    <row r="252" spans="1:13" x14ac:dyDescent="0.25">
      <c r="A252" s="1" t="s">
        <v>1358</v>
      </c>
      <c r="B252" s="1" t="s">
        <v>1359</v>
      </c>
      <c r="C252" s="1" t="s">
        <v>1360</v>
      </c>
      <c r="D252" s="1" t="s">
        <v>2932</v>
      </c>
      <c r="E252" s="2" t="s">
        <v>15</v>
      </c>
      <c r="F252" s="1" t="s">
        <v>1981</v>
      </c>
      <c r="G252" s="1" t="str">
        <f t="shared" si="3"/>
        <v>GAR1_R7me2a</v>
      </c>
      <c r="H252" s="3">
        <v>1.2861338653639192</v>
      </c>
      <c r="I252" s="3">
        <v>1.1916023391924397</v>
      </c>
      <c r="J252" s="3">
        <v>0.90989186080889428</v>
      </c>
      <c r="K252" s="3">
        <v>1.0704084219219245</v>
      </c>
      <c r="L252" s="3">
        <v>4.2437435335027818</v>
      </c>
      <c r="M252" s="3">
        <v>0.78351975501114646</v>
      </c>
    </row>
    <row r="253" spans="1:13" x14ac:dyDescent="0.25">
      <c r="A253" s="1" t="s">
        <v>1358</v>
      </c>
      <c r="B253" s="1" t="s">
        <v>1359</v>
      </c>
      <c r="C253" s="1" t="s">
        <v>1360</v>
      </c>
      <c r="D253" s="1" t="s">
        <v>3201</v>
      </c>
      <c r="E253" s="2" t="s">
        <v>15</v>
      </c>
      <c r="F253" s="1" t="s">
        <v>1363</v>
      </c>
      <c r="G253" s="1" t="str">
        <f t="shared" si="3"/>
        <v>GAR1_R193me2a</v>
      </c>
      <c r="H253" s="3">
        <v>0.51412875308836248</v>
      </c>
      <c r="I253" s="3">
        <v>1.247135651631303</v>
      </c>
      <c r="J253" s="3">
        <v>0.40397548136424866</v>
      </c>
      <c r="K253" s="3">
        <v>1.2538495083719008</v>
      </c>
      <c r="L253" s="3">
        <v>0.662338098581426</v>
      </c>
      <c r="M253" s="3">
        <v>0.67457950577841075</v>
      </c>
    </row>
    <row r="254" spans="1:13" x14ac:dyDescent="0.25">
      <c r="A254" s="1" t="s">
        <v>1375</v>
      </c>
      <c r="B254" s="1" t="s">
        <v>1376</v>
      </c>
      <c r="C254" s="1" t="s">
        <v>1377</v>
      </c>
      <c r="D254" s="1" t="s">
        <v>2972</v>
      </c>
      <c r="E254" s="2" t="s">
        <v>15</v>
      </c>
      <c r="F254" s="1" t="s">
        <v>2193</v>
      </c>
      <c r="G254" s="1" t="str">
        <f t="shared" si="3"/>
        <v>BCLAF1_R865me2a</v>
      </c>
      <c r="H254" s="3">
        <v>-4.5064842588473653E-3</v>
      </c>
      <c r="I254" s="3">
        <v>7.5718276233569803E-3</v>
      </c>
      <c r="J254" s="3">
        <v>7.2489690769372533E-2</v>
      </c>
      <c r="K254" s="3">
        <v>1.192945140982673</v>
      </c>
      <c r="L254" s="3">
        <v>6.6134512472638862</v>
      </c>
      <c r="M254" s="3">
        <v>0.16624366496867377</v>
      </c>
    </row>
    <row r="255" spans="1:13" x14ac:dyDescent="0.25">
      <c r="A255" s="1" t="s">
        <v>1375</v>
      </c>
      <c r="B255" s="1" t="s">
        <v>1376</v>
      </c>
      <c r="C255" s="1" t="s">
        <v>1377</v>
      </c>
      <c r="D255" s="1" t="s">
        <v>3292</v>
      </c>
      <c r="E255" s="2" t="s">
        <v>15</v>
      </c>
      <c r="F255" s="1" t="s">
        <v>2378</v>
      </c>
      <c r="G255" s="1" t="str">
        <f t="shared" si="3"/>
        <v>BCLAF1_R874me2a</v>
      </c>
      <c r="H255" s="3">
        <v>0.36183050762958091</v>
      </c>
      <c r="I255" s="3">
        <v>0.16936687736817765</v>
      </c>
      <c r="J255" s="3">
        <v>0.2593642950938343</v>
      </c>
      <c r="K255" s="3">
        <v>-0.2734987017280619</v>
      </c>
      <c r="L255" s="3">
        <v>0.19916653071297644</v>
      </c>
      <c r="M255" s="3">
        <v>0.166977148548028</v>
      </c>
    </row>
    <row r="256" spans="1:13" x14ac:dyDescent="0.25">
      <c r="A256" s="1" t="s">
        <v>1375</v>
      </c>
      <c r="B256" s="1" t="s">
        <v>1376</v>
      </c>
      <c r="C256" s="1" t="s">
        <v>1377</v>
      </c>
      <c r="D256" s="1" t="s">
        <v>3293</v>
      </c>
      <c r="E256" s="2" t="s">
        <v>15</v>
      </c>
      <c r="F256" s="1" t="s">
        <v>3294</v>
      </c>
      <c r="G256" s="1" t="str">
        <f t="shared" si="3"/>
        <v>BCLAF1_R67me2a</v>
      </c>
      <c r="H256" s="3">
        <v>1.2689972355798815</v>
      </c>
      <c r="I256" s="3">
        <v>1.2812053958169891</v>
      </c>
      <c r="J256" s="3">
        <v>4.0305582883820986E-3</v>
      </c>
      <c r="K256" s="3">
        <v>4.1382948676990825</v>
      </c>
      <c r="L256" s="3">
        <v>5.633720844742049</v>
      </c>
      <c r="M256" s="3">
        <v>2.945166554043217E-2</v>
      </c>
    </row>
    <row r="257" spans="1:13" x14ac:dyDescent="0.25">
      <c r="A257" s="1" t="s">
        <v>1375</v>
      </c>
      <c r="B257" s="1" t="s">
        <v>1376</v>
      </c>
      <c r="C257" s="1" t="s">
        <v>1377</v>
      </c>
      <c r="D257" s="1" t="s">
        <v>3295</v>
      </c>
      <c r="E257" s="2" t="s">
        <v>15</v>
      </c>
      <c r="F257" s="1" t="s">
        <v>1987</v>
      </c>
      <c r="G257" s="1" t="str">
        <f t="shared" si="3"/>
        <v>BCLAF1_R863me2a</v>
      </c>
      <c r="H257" s="3">
        <v>-0.21448962182852549</v>
      </c>
      <c r="I257" s="3">
        <v>0.29073443333691906</v>
      </c>
      <c r="J257" s="3">
        <v>0.12226666482979877</v>
      </c>
      <c r="K257" s="3">
        <v>0.49235178285984516</v>
      </c>
      <c r="L257" s="3">
        <v>1.5674230680628742</v>
      </c>
      <c r="M257" s="3">
        <v>0.19956690897872917</v>
      </c>
    </row>
    <row r="258" spans="1:13" x14ac:dyDescent="0.25">
      <c r="A258" s="1" t="s">
        <v>2288</v>
      </c>
      <c r="B258" s="1" t="s">
        <v>2289</v>
      </c>
      <c r="C258" s="1" t="s">
        <v>2290</v>
      </c>
      <c r="D258" s="1" t="s">
        <v>3296</v>
      </c>
      <c r="E258" s="2" t="s">
        <v>15</v>
      </c>
      <c r="F258" s="1" t="s">
        <v>2354</v>
      </c>
      <c r="G258" s="1" t="str">
        <f t="shared" ref="G258:G321" si="4">C258&amp;"_"&amp;D258</f>
        <v>MAP3K20_R692me2a</v>
      </c>
      <c r="H258" s="3">
        <v>-2.6969133059019113</v>
      </c>
      <c r="I258" s="3">
        <v>1.9908929777020459</v>
      </c>
      <c r="J258" s="3">
        <v>0.35499543349902823</v>
      </c>
      <c r="K258" s="3">
        <v>-2.958056328742531</v>
      </c>
      <c r="L258" s="3">
        <v>2.1237177011977448</v>
      </c>
      <c r="M258" s="3">
        <v>0.29621761677334241</v>
      </c>
    </row>
    <row r="259" spans="1:13" x14ac:dyDescent="0.25">
      <c r="A259" s="1" t="s">
        <v>1380</v>
      </c>
      <c r="B259" s="1" t="s">
        <v>1381</v>
      </c>
      <c r="C259" s="1" t="s">
        <v>1382</v>
      </c>
      <c r="D259" s="1" t="s">
        <v>3297</v>
      </c>
      <c r="E259" s="2" t="s">
        <v>15</v>
      </c>
      <c r="F259" s="1" t="s">
        <v>3298</v>
      </c>
      <c r="G259" s="1" t="str">
        <f t="shared" si="4"/>
        <v>FAM120A_R1001me2a</v>
      </c>
      <c r="H259" s="3">
        <v>-2.4831700172299187</v>
      </c>
      <c r="I259" s="3">
        <v>4.7757655597329105</v>
      </c>
      <c r="J259" s="3">
        <v>0.31706830212676917</v>
      </c>
      <c r="K259" s="3">
        <v>-3.5397804021658765</v>
      </c>
      <c r="L259" s="3">
        <v>8.31002722340763</v>
      </c>
      <c r="M259" s="3">
        <v>0.15243384604766075</v>
      </c>
    </row>
    <row r="260" spans="1:13" x14ac:dyDescent="0.25">
      <c r="A260" s="1" t="s">
        <v>1404</v>
      </c>
      <c r="B260" s="1" t="s">
        <v>1405</v>
      </c>
      <c r="C260" s="1" t="s">
        <v>1406</v>
      </c>
      <c r="D260" s="1" t="s">
        <v>3299</v>
      </c>
      <c r="E260" s="2" t="s">
        <v>15</v>
      </c>
      <c r="F260" s="1" t="s">
        <v>3300</v>
      </c>
      <c r="G260" s="1" t="str">
        <f t="shared" si="4"/>
        <v>RCOR3_R456me2a</v>
      </c>
      <c r="H260" s="3">
        <v>-0.37735069169860314</v>
      </c>
      <c r="I260" s="3">
        <v>0.33956479481286922</v>
      </c>
      <c r="J260" s="3">
        <v>43.062988705030691</v>
      </c>
      <c r="K260" s="3">
        <v>0.48474576639148026</v>
      </c>
      <c r="L260" s="3">
        <v>0.61208502764693529</v>
      </c>
      <c r="M260" s="3">
        <v>78.274636768122463</v>
      </c>
    </row>
    <row r="261" spans="1:13" x14ac:dyDescent="0.25">
      <c r="A261" s="1" t="s">
        <v>1409</v>
      </c>
      <c r="B261" s="1" t="s">
        <v>1410</v>
      </c>
      <c r="C261" s="1" t="s">
        <v>1411</v>
      </c>
      <c r="D261" s="1" t="s">
        <v>3301</v>
      </c>
      <c r="E261" s="2" t="s">
        <v>15</v>
      </c>
      <c r="F261" s="1" t="s">
        <v>1994</v>
      </c>
      <c r="G261" s="1" t="str">
        <f t="shared" si="4"/>
        <v>RBM27_R953me2a</v>
      </c>
      <c r="H261" s="3">
        <v>-2.9723115831569737</v>
      </c>
      <c r="I261" s="3">
        <v>2.0086789662999838</v>
      </c>
      <c r="J261" s="3">
        <v>0.32985123207447115</v>
      </c>
      <c r="K261" s="3">
        <v>-5.7203270539586644</v>
      </c>
      <c r="L261" s="3">
        <v>10.625325481652858</v>
      </c>
      <c r="M261" s="3">
        <v>4.9100173342797385E-2</v>
      </c>
    </row>
    <row r="262" spans="1:13" x14ac:dyDescent="0.25">
      <c r="A262" s="1" t="s">
        <v>3161</v>
      </c>
      <c r="B262" s="1" t="s">
        <v>3162</v>
      </c>
      <c r="C262" s="1" t="s">
        <v>3163</v>
      </c>
      <c r="D262" s="1" t="s">
        <v>3302</v>
      </c>
      <c r="E262" s="2" t="s">
        <v>15</v>
      </c>
      <c r="F262" s="1" t="s">
        <v>3303</v>
      </c>
      <c r="G262" s="1" t="str">
        <f t="shared" si="4"/>
        <v>TRIM33_R603me2a</v>
      </c>
      <c r="H262" s="3">
        <v>0.18345494018594088</v>
      </c>
      <c r="I262" s="3">
        <v>2.9865355334731594</v>
      </c>
      <c r="J262" s="3">
        <v>1.3098071165344897E-2</v>
      </c>
      <c r="K262" s="3">
        <v>2.380406925784567</v>
      </c>
      <c r="L262" s="3">
        <v>1.7298239310574222</v>
      </c>
      <c r="M262" s="3">
        <v>6.0055915588483604E-2</v>
      </c>
    </row>
    <row r="263" spans="1:13" x14ac:dyDescent="0.25">
      <c r="A263" s="1" t="s">
        <v>2379</v>
      </c>
      <c r="B263" s="1" t="s">
        <v>2380</v>
      </c>
      <c r="C263" s="1" t="s">
        <v>2381</v>
      </c>
      <c r="D263" s="1" t="s">
        <v>3304</v>
      </c>
      <c r="E263" s="2" t="s">
        <v>15</v>
      </c>
      <c r="F263" s="1" t="s">
        <v>2388</v>
      </c>
      <c r="G263" s="1" t="str">
        <f t="shared" si="4"/>
        <v>ZC3H4_R342me2a</v>
      </c>
      <c r="H263" s="3">
        <v>-1.1661535041586917</v>
      </c>
      <c r="I263" s="3">
        <v>1.2077513962770381</v>
      </c>
      <c r="J263" s="3">
        <v>1.5593213160319417</v>
      </c>
      <c r="K263" s="3">
        <v>-4.5315248144054374</v>
      </c>
      <c r="L263" s="3">
        <v>5.7685746720101756</v>
      </c>
      <c r="M263" s="3">
        <v>0.15130661130768902</v>
      </c>
    </row>
    <row r="264" spans="1:13" x14ac:dyDescent="0.25">
      <c r="A264" s="1" t="s">
        <v>1449</v>
      </c>
      <c r="B264" s="1" t="s">
        <v>1450</v>
      </c>
      <c r="C264" s="1" t="s">
        <v>1451</v>
      </c>
      <c r="D264" s="1" t="s">
        <v>3305</v>
      </c>
      <c r="E264" s="2" t="s">
        <v>15</v>
      </c>
      <c r="F264" s="1" t="s">
        <v>2009</v>
      </c>
      <c r="G264" s="1" t="str">
        <f t="shared" si="4"/>
        <v>THRAP3_R898me2a</v>
      </c>
      <c r="H264" s="3">
        <v>-1.179018941900603</v>
      </c>
      <c r="I264" s="3">
        <v>0.9451007829396213</v>
      </c>
      <c r="J264" s="3">
        <v>7.5773994555136774E-3</v>
      </c>
      <c r="K264" s="3">
        <v>-0.30125324529901931</v>
      </c>
      <c r="L264" s="3">
        <v>0.39040202194674128</v>
      </c>
      <c r="M264" s="3">
        <v>1.3923678483010902E-2</v>
      </c>
    </row>
    <row r="265" spans="1:13" x14ac:dyDescent="0.25">
      <c r="A265" s="1" t="s">
        <v>1449</v>
      </c>
      <c r="B265" s="1" t="s">
        <v>1450</v>
      </c>
      <c r="C265" s="1" t="s">
        <v>1451</v>
      </c>
      <c r="D265" s="1" t="s">
        <v>3306</v>
      </c>
      <c r="E265" s="2" t="s">
        <v>15</v>
      </c>
      <c r="F265" s="1" t="s">
        <v>1456</v>
      </c>
      <c r="G265" s="1" t="str">
        <f t="shared" si="4"/>
        <v>THRAP3_R907me2a</v>
      </c>
      <c r="H265" s="3">
        <v>-1.4025422704145019</v>
      </c>
      <c r="I265" s="3">
        <v>1.8273809564558108</v>
      </c>
      <c r="J265" s="3">
        <v>1.4808814085694117E-2</v>
      </c>
      <c r="K265" s="3">
        <v>-0.60747359717551941</v>
      </c>
      <c r="L265" s="3">
        <v>0.9302281592223931</v>
      </c>
      <c r="M265" s="3">
        <v>2.5695661361744643E-2</v>
      </c>
    </row>
    <row r="266" spans="1:13" x14ac:dyDescent="0.25">
      <c r="A266" s="1" t="s">
        <v>1449</v>
      </c>
      <c r="B266" s="1" t="s">
        <v>1450</v>
      </c>
      <c r="C266" s="1" t="s">
        <v>1451</v>
      </c>
      <c r="D266" s="1" t="s">
        <v>3307</v>
      </c>
      <c r="E266" s="2" t="s">
        <v>15</v>
      </c>
      <c r="F266" s="1" t="s">
        <v>2010</v>
      </c>
      <c r="G266" s="1" t="str">
        <f t="shared" si="4"/>
        <v>THRAP3_R909me2a</v>
      </c>
      <c r="H266" s="3">
        <v>-1.3652921342281044</v>
      </c>
      <c r="I266" s="3">
        <v>1.6744227013240367</v>
      </c>
      <c r="J266" s="3">
        <v>1.4407791846254852E-2</v>
      </c>
      <c r="K266" s="3">
        <v>-0.44781687561467987</v>
      </c>
      <c r="L266" s="3">
        <v>0.54112410807901545</v>
      </c>
      <c r="M266" s="3">
        <v>2.7213537437966707E-2</v>
      </c>
    </row>
    <row r="267" spans="1:13" x14ac:dyDescent="0.25">
      <c r="A267" s="1" t="s">
        <v>1449</v>
      </c>
      <c r="B267" s="1" t="s">
        <v>1450</v>
      </c>
      <c r="C267" s="1" t="s">
        <v>1451</v>
      </c>
      <c r="D267" s="1" t="s">
        <v>3236</v>
      </c>
      <c r="E267" s="2" t="s">
        <v>18</v>
      </c>
      <c r="F267" s="1" t="s">
        <v>2011</v>
      </c>
      <c r="G267" s="1" t="str">
        <f t="shared" si="4"/>
        <v>THRAP3_R100me2a</v>
      </c>
      <c r="H267" s="3">
        <v>2.3749980984772643</v>
      </c>
      <c r="I267" s="3">
        <v>2.146532543438187</v>
      </c>
      <c r="J267" s="3">
        <v>7.8257521087039435E-3</v>
      </c>
      <c r="K267" s="3">
        <v>6.398797731768699</v>
      </c>
      <c r="L267" s="3">
        <v>15.78951654199772</v>
      </c>
      <c r="M267" s="3">
        <v>0.12729474431494578</v>
      </c>
    </row>
    <row r="268" spans="1:13" x14ac:dyDescent="0.25">
      <c r="A268" s="1" t="s">
        <v>1465</v>
      </c>
      <c r="B268" s="1" t="s">
        <v>1466</v>
      </c>
      <c r="C268" s="1" t="s">
        <v>1467</v>
      </c>
      <c r="D268" s="1" t="s">
        <v>3076</v>
      </c>
      <c r="E268" s="2" t="s">
        <v>15</v>
      </c>
      <c r="F268" s="1" t="s">
        <v>1479</v>
      </c>
      <c r="G268" s="1" t="str">
        <f t="shared" si="4"/>
        <v>CHTOP_R188me2a</v>
      </c>
      <c r="H268" s="3">
        <v>-1.8176181246114118</v>
      </c>
      <c r="I268" s="3">
        <v>0.85305720224478021</v>
      </c>
      <c r="J268" s="3">
        <v>5.5205685984785369E-2</v>
      </c>
      <c r="K268" s="3">
        <v>-3.0782672338933712</v>
      </c>
      <c r="L268" s="3">
        <v>1.8060416436181792</v>
      </c>
      <c r="M268" s="3">
        <v>2.3040431850763373E-2</v>
      </c>
    </row>
    <row r="269" spans="1:13" x14ac:dyDescent="0.25">
      <c r="A269" s="1" t="s">
        <v>1465</v>
      </c>
      <c r="B269" s="1" t="s">
        <v>1466</v>
      </c>
      <c r="C269" s="1" t="s">
        <v>1467</v>
      </c>
      <c r="D269" s="1" t="s">
        <v>3308</v>
      </c>
      <c r="E269" s="2" t="s">
        <v>15</v>
      </c>
      <c r="F269" s="1" t="s">
        <v>2018</v>
      </c>
      <c r="G269" s="1" t="str">
        <f t="shared" si="4"/>
        <v>CHTOP_R156me2a</v>
      </c>
      <c r="H269" s="3">
        <v>-0.85596016512504747</v>
      </c>
      <c r="I269" s="3">
        <v>0.63890633838922317</v>
      </c>
      <c r="J269" s="3">
        <v>2.4983279598013001E-2</v>
      </c>
      <c r="K269" s="3">
        <v>0.36813266713171622</v>
      </c>
      <c r="L269" s="3">
        <v>0.37618978381594975</v>
      </c>
      <c r="M269" s="3">
        <v>5.8363067295410145E-2</v>
      </c>
    </row>
    <row r="270" spans="1:13" x14ac:dyDescent="0.25">
      <c r="A270" s="1" t="s">
        <v>1465</v>
      </c>
      <c r="B270" s="1" t="s">
        <v>1466</v>
      </c>
      <c r="C270" s="1" t="s">
        <v>1467</v>
      </c>
      <c r="D270" s="1" t="s">
        <v>2883</v>
      </c>
      <c r="E270" s="2" t="s">
        <v>18</v>
      </c>
      <c r="F270" s="1" t="s">
        <v>2025</v>
      </c>
      <c r="G270" s="1" t="str">
        <f t="shared" si="4"/>
        <v>CHTOP_R96me2a</v>
      </c>
      <c r="H270" s="3">
        <v>0.7420222838455075</v>
      </c>
      <c r="I270" s="3">
        <v>0.45840245097915022</v>
      </c>
      <c r="J270" s="3">
        <v>3.4369118072692946E-2</v>
      </c>
      <c r="K270" s="3">
        <v>0.59968056657932589</v>
      </c>
      <c r="L270" s="3">
        <v>1.6113168678502356</v>
      </c>
      <c r="M270" s="3">
        <v>3.1140046844812523E-2</v>
      </c>
    </row>
    <row r="271" spans="1:13" x14ac:dyDescent="0.25">
      <c r="A271" s="1" t="s">
        <v>1465</v>
      </c>
      <c r="B271" s="1" t="s">
        <v>1466</v>
      </c>
      <c r="C271" s="1" t="s">
        <v>1467</v>
      </c>
      <c r="D271" s="1" t="s">
        <v>3309</v>
      </c>
      <c r="E271" s="2" t="s">
        <v>15</v>
      </c>
      <c r="F271" s="1" t="s">
        <v>1478</v>
      </c>
      <c r="G271" s="1" t="str">
        <f t="shared" si="4"/>
        <v>CHTOP_R133me2a</v>
      </c>
      <c r="H271" s="3">
        <v>-0.59670040891827725</v>
      </c>
      <c r="I271" s="3">
        <v>0.26379073428431715</v>
      </c>
      <c r="J271" s="3">
        <v>6.524792819151698E-2</v>
      </c>
      <c r="K271" s="3">
        <v>-3.8837922595218353</v>
      </c>
      <c r="L271" s="3">
        <v>2.9819662595739316</v>
      </c>
      <c r="M271" s="3">
        <v>6.6842622493712717E-3</v>
      </c>
    </row>
    <row r="272" spans="1:13" x14ac:dyDescent="0.25">
      <c r="A272" s="1" t="s">
        <v>1465</v>
      </c>
      <c r="B272" s="1" t="s">
        <v>1466</v>
      </c>
      <c r="C272" s="1" t="s">
        <v>1467</v>
      </c>
      <c r="D272" s="1" t="s">
        <v>3310</v>
      </c>
      <c r="E272" s="2" t="s">
        <v>15</v>
      </c>
      <c r="F272" s="1" t="s">
        <v>2022</v>
      </c>
      <c r="G272" s="1" t="str">
        <f t="shared" si="4"/>
        <v>CHTOP_R194me2a</v>
      </c>
      <c r="H272" s="3">
        <v>-0.33670462932039902</v>
      </c>
      <c r="I272" s="3">
        <v>0.19661334077901355</v>
      </c>
      <c r="J272" s="3">
        <v>8.4203012400477284E-2</v>
      </c>
      <c r="K272" s="3">
        <v>-2.8975507372242979</v>
      </c>
      <c r="L272" s="3">
        <v>4.1524482404482832</v>
      </c>
      <c r="M272" s="3">
        <v>1.4270399655580541E-2</v>
      </c>
    </row>
    <row r="273" spans="1:13" x14ac:dyDescent="0.25">
      <c r="A273" s="1" t="s">
        <v>1465</v>
      </c>
      <c r="B273" s="1" t="s">
        <v>1466</v>
      </c>
      <c r="C273" s="1" t="s">
        <v>1467</v>
      </c>
      <c r="D273" s="1" t="s">
        <v>3311</v>
      </c>
      <c r="E273" s="2" t="s">
        <v>15</v>
      </c>
      <c r="F273" s="1" t="s">
        <v>2024</v>
      </c>
      <c r="G273" s="1" t="str">
        <f t="shared" si="4"/>
        <v>CHTOP_R117me2a</v>
      </c>
      <c r="H273" s="3">
        <v>0.1451330790493337</v>
      </c>
      <c r="I273" s="3">
        <v>0.21288234888619298</v>
      </c>
      <c r="J273" s="3">
        <v>0.19374655539294397</v>
      </c>
      <c r="K273" s="3">
        <v>-0.4793084666424825</v>
      </c>
      <c r="L273" s="3">
        <v>0.62073452145214314</v>
      </c>
      <c r="M273" s="3">
        <v>0.12567773761574852</v>
      </c>
    </row>
    <row r="274" spans="1:13" x14ac:dyDescent="0.25">
      <c r="A274" s="1" t="s">
        <v>2034</v>
      </c>
      <c r="B274" s="1" t="s">
        <v>2035</v>
      </c>
      <c r="C274" s="1" t="s">
        <v>2036</v>
      </c>
      <c r="D274" s="1" t="s">
        <v>3312</v>
      </c>
      <c r="E274" s="2" t="s">
        <v>15</v>
      </c>
      <c r="F274" s="1" t="s">
        <v>2358</v>
      </c>
      <c r="G274" s="1" t="str">
        <f t="shared" si="4"/>
        <v>PRRC2C_R1343me2a</v>
      </c>
      <c r="H274" s="3">
        <v>-1.4413366677868398</v>
      </c>
      <c r="I274" s="3">
        <v>1.7847631853938952</v>
      </c>
      <c r="J274" s="3">
        <v>5.0630122579847392E-2</v>
      </c>
      <c r="K274" s="3">
        <v>-0.61353152789175658</v>
      </c>
      <c r="L274" s="3">
        <v>0.82786451147762075</v>
      </c>
      <c r="M274" s="3">
        <v>8.9867602675233263E-2</v>
      </c>
    </row>
    <row r="275" spans="1:13" x14ac:dyDescent="0.25">
      <c r="A275" s="1" t="s">
        <v>1511</v>
      </c>
      <c r="B275" s="1" t="s">
        <v>1512</v>
      </c>
      <c r="C275" s="1" t="s">
        <v>1513</v>
      </c>
      <c r="D275" s="1" t="s">
        <v>3240</v>
      </c>
      <c r="E275" s="2" t="s">
        <v>15</v>
      </c>
      <c r="F275" s="1" t="s">
        <v>2041</v>
      </c>
      <c r="G275" s="1" t="str">
        <f t="shared" si="4"/>
        <v>NCOA3_R1176me2a</v>
      </c>
      <c r="H275" s="3">
        <v>2.9523892719039582</v>
      </c>
      <c r="I275" s="3">
        <v>2.0923144370004394</v>
      </c>
      <c r="J275" s="3">
        <v>1.3423041541851772</v>
      </c>
      <c r="K275" s="3">
        <v>1.7753500654400618</v>
      </c>
      <c r="L275" s="3">
        <v>0.77891194261644892</v>
      </c>
      <c r="M275" s="3">
        <v>0.59364501741803966</v>
      </c>
    </row>
    <row r="276" spans="1:13" x14ac:dyDescent="0.25">
      <c r="A276" s="1" t="s">
        <v>54</v>
      </c>
      <c r="B276" s="1" t="s">
        <v>55</v>
      </c>
      <c r="C276" s="1" t="s">
        <v>56</v>
      </c>
      <c r="D276" s="1" t="s">
        <v>3313</v>
      </c>
      <c r="E276" s="2" t="s">
        <v>15</v>
      </c>
      <c r="F276" s="1" t="s">
        <v>1541</v>
      </c>
      <c r="G276" s="1" t="str">
        <f t="shared" si="4"/>
        <v>EIF3D_R102me2a</v>
      </c>
      <c r="H276" s="3">
        <v>-2.2809667536257106</v>
      </c>
      <c r="I276" s="3">
        <v>0.9904586242335981</v>
      </c>
      <c r="J276" s="3">
        <v>9.2859725185423531E-3</v>
      </c>
      <c r="K276" s="3">
        <v>-4.0655393830396216</v>
      </c>
      <c r="L276" s="3">
        <v>2.1611363812108819</v>
      </c>
      <c r="M276" s="3">
        <v>2.69536449428813E-3</v>
      </c>
    </row>
    <row r="277" spans="1:13" x14ac:dyDescent="0.25">
      <c r="A277" s="1" t="s">
        <v>2900</v>
      </c>
      <c r="B277" s="1" t="s">
        <v>2901</v>
      </c>
      <c r="C277" s="1" t="s">
        <v>2902</v>
      </c>
      <c r="D277" s="1" t="s">
        <v>3314</v>
      </c>
      <c r="E277" s="2" t="s">
        <v>15</v>
      </c>
      <c r="F277" s="1" t="s">
        <v>3315</v>
      </c>
      <c r="G277" s="1" t="str">
        <f t="shared" si="4"/>
        <v>PCF11_R1092me2a</v>
      </c>
      <c r="H277" s="3">
        <v>2.9183067371116715</v>
      </c>
      <c r="I277" s="3">
        <v>2.5362427365696707</v>
      </c>
      <c r="J277" s="3">
        <v>0.7700839413717071</v>
      </c>
      <c r="K277" s="3">
        <v>0.26411919985903776</v>
      </c>
      <c r="L277" s="3">
        <v>0.14340421660197625</v>
      </c>
      <c r="M277" s="3">
        <v>0.12233423324071005</v>
      </c>
    </row>
    <row r="278" spans="1:13" x14ac:dyDescent="0.25">
      <c r="A278" s="1" t="s">
        <v>178</v>
      </c>
      <c r="B278" s="1" t="s">
        <v>179</v>
      </c>
      <c r="C278" s="1" t="s">
        <v>180</v>
      </c>
      <c r="D278" s="1" t="s">
        <v>3211</v>
      </c>
      <c r="E278" s="2" t="s">
        <v>18</v>
      </c>
      <c r="F278" s="1" t="s">
        <v>1580</v>
      </c>
      <c r="G278" s="1" t="str">
        <f t="shared" si="4"/>
        <v>KRT7_R24me2a</v>
      </c>
      <c r="H278" s="3">
        <v>-1.7357410245909062</v>
      </c>
      <c r="I278" s="3">
        <v>0.88897485530956899</v>
      </c>
      <c r="J278" s="3">
        <v>4.4179207457137781E-4</v>
      </c>
      <c r="K278" s="3">
        <v>1.7040339925090464E-2</v>
      </c>
      <c r="L278" s="3">
        <v>7.6995723622013618E-3</v>
      </c>
      <c r="M278" s="3">
        <v>1.4888731130384874E-3</v>
      </c>
    </row>
    <row r="279" spans="1:13" x14ac:dyDescent="0.25">
      <c r="A279" s="1" t="s">
        <v>240</v>
      </c>
      <c r="B279" s="1" t="s">
        <v>241</v>
      </c>
      <c r="C279" s="1" t="s">
        <v>242</v>
      </c>
      <c r="D279" s="1" t="s">
        <v>3316</v>
      </c>
      <c r="E279" s="2" t="s">
        <v>15</v>
      </c>
      <c r="F279" s="1" t="s">
        <v>2079</v>
      </c>
      <c r="G279" s="1" t="str">
        <f t="shared" si="4"/>
        <v>YBX3_R291me2a</v>
      </c>
      <c r="H279" s="3">
        <v>0.41152593717174835</v>
      </c>
      <c r="I279" s="3">
        <v>1.066136209203117</v>
      </c>
      <c r="J279" s="3">
        <v>0.22595208350176615</v>
      </c>
      <c r="K279" s="3">
        <v>-3.1381892275199172</v>
      </c>
      <c r="L279" s="3">
        <v>6.2008167020364233</v>
      </c>
      <c r="M279" s="3">
        <v>1.9295036731978698E-2</v>
      </c>
    </row>
    <row r="280" spans="1:13" x14ac:dyDescent="0.25">
      <c r="A280" s="1" t="s">
        <v>270</v>
      </c>
      <c r="B280" s="1" t="s">
        <v>271</v>
      </c>
      <c r="C280" s="1" t="s">
        <v>272</v>
      </c>
      <c r="D280" s="1" t="s">
        <v>3317</v>
      </c>
      <c r="E280" s="2" t="s">
        <v>15</v>
      </c>
      <c r="F280" s="1" t="s">
        <v>283</v>
      </c>
      <c r="G280" s="1" t="str">
        <f t="shared" si="4"/>
        <v>NCL_R693me2a</v>
      </c>
      <c r="H280" s="3">
        <v>-2.2168721735124794</v>
      </c>
      <c r="I280" s="3">
        <v>1.8580368637630882</v>
      </c>
      <c r="J280" s="3">
        <v>3.5778678051465656E-4</v>
      </c>
      <c r="K280" s="3">
        <v>-2.9300572196325501</v>
      </c>
      <c r="L280" s="3">
        <v>5.8911691544777307</v>
      </c>
      <c r="M280" s="3">
        <v>2.1823992257371679E-4</v>
      </c>
    </row>
    <row r="281" spans="1:13" x14ac:dyDescent="0.25">
      <c r="A281" s="1" t="s">
        <v>301</v>
      </c>
      <c r="B281" s="1" t="s">
        <v>302</v>
      </c>
      <c r="C281" s="1" t="s">
        <v>303</v>
      </c>
      <c r="D281" s="1" t="s">
        <v>3318</v>
      </c>
      <c r="E281" s="2" t="s">
        <v>15</v>
      </c>
      <c r="F281" s="1" t="s">
        <v>309</v>
      </c>
      <c r="G281" s="1" t="str">
        <f t="shared" si="4"/>
        <v>FBL_R33me2a</v>
      </c>
      <c r="H281" s="3">
        <v>9.8478368000872507E-2</v>
      </c>
      <c r="I281" s="3">
        <v>0.10471766341086407</v>
      </c>
      <c r="J281" s="3">
        <v>1.1664739338697657E-3</v>
      </c>
      <c r="K281" s="3">
        <v>3.2439665828452435</v>
      </c>
      <c r="L281" s="3">
        <v>3.0827472257531405</v>
      </c>
      <c r="M281" s="3">
        <v>1.032194028242224E-2</v>
      </c>
    </row>
    <row r="282" spans="1:13" x14ac:dyDescent="0.25">
      <c r="A282" s="1" t="s">
        <v>337</v>
      </c>
      <c r="B282" s="1" t="s">
        <v>338</v>
      </c>
      <c r="C282" s="1" t="s">
        <v>339</v>
      </c>
      <c r="D282" s="1" t="s">
        <v>2978</v>
      </c>
      <c r="E282" s="2" t="s">
        <v>15</v>
      </c>
      <c r="F282" s="1" t="s">
        <v>343</v>
      </c>
      <c r="G282" s="1" t="str">
        <f t="shared" si="4"/>
        <v>SFPQ_R6me2a</v>
      </c>
      <c r="H282" s="3">
        <v>-0.11408755828785022</v>
      </c>
      <c r="I282" s="3">
        <v>6.6585353665994662E-2</v>
      </c>
      <c r="J282" s="3">
        <v>9.983429143918799E-3</v>
      </c>
      <c r="K282" s="3">
        <v>-1.0444447409835691</v>
      </c>
      <c r="L282" s="3">
        <v>0.7743399454379376</v>
      </c>
      <c r="M282" s="3">
        <v>5.2385889347213227E-3</v>
      </c>
    </row>
    <row r="283" spans="1:13" x14ac:dyDescent="0.25">
      <c r="A283" s="1" t="s">
        <v>390</v>
      </c>
      <c r="B283" s="1" t="s">
        <v>391</v>
      </c>
      <c r="C283" s="1" t="s">
        <v>392</v>
      </c>
      <c r="D283" s="1" t="s">
        <v>3319</v>
      </c>
      <c r="E283" s="2" t="s">
        <v>15</v>
      </c>
      <c r="F283" s="1" t="s">
        <v>1626</v>
      </c>
      <c r="G283" s="1" t="str">
        <f t="shared" si="4"/>
        <v>FUS_R484me2a</v>
      </c>
      <c r="H283" s="3">
        <v>0.47552779845326709</v>
      </c>
      <c r="I283" s="3">
        <v>0.3626250065551575</v>
      </c>
      <c r="J283" s="3">
        <v>8.6337351887106589E-2</v>
      </c>
      <c r="K283" s="3">
        <v>1.3382768229007942</v>
      </c>
      <c r="L283" s="3">
        <v>2.0960917460712292</v>
      </c>
      <c r="M283" s="3">
        <v>0.15700448514294285</v>
      </c>
    </row>
    <row r="284" spans="1:13" x14ac:dyDescent="0.25">
      <c r="A284" s="1" t="s">
        <v>434</v>
      </c>
      <c r="B284" s="1" t="s">
        <v>435</v>
      </c>
      <c r="C284" s="1" t="s">
        <v>436</v>
      </c>
      <c r="D284" s="1" t="s">
        <v>2937</v>
      </c>
      <c r="E284" s="2" t="s">
        <v>15</v>
      </c>
      <c r="F284" s="1" t="s">
        <v>1637</v>
      </c>
      <c r="G284" s="1" t="str">
        <f t="shared" si="4"/>
        <v>RBMX_R376me2a</v>
      </c>
      <c r="H284" s="3">
        <v>9.229822603199267E-3</v>
      </c>
      <c r="I284" s="3">
        <v>1.916878850845781E-2</v>
      </c>
      <c r="J284" s="3">
        <v>4.4380276322960217E-2</v>
      </c>
      <c r="K284" s="3">
        <v>-5.1714003766327918</v>
      </c>
      <c r="L284" s="3">
        <v>10.886313777363894</v>
      </c>
      <c r="M284" s="3">
        <v>1.2236716981607152E-3</v>
      </c>
    </row>
    <row r="285" spans="1:13" x14ac:dyDescent="0.25">
      <c r="A285" s="1" t="s">
        <v>434</v>
      </c>
      <c r="B285" s="1" t="s">
        <v>435</v>
      </c>
      <c r="C285" s="1" t="s">
        <v>436</v>
      </c>
      <c r="D285" s="1" t="s">
        <v>3320</v>
      </c>
      <c r="E285" s="2" t="s">
        <v>15</v>
      </c>
      <c r="F285" s="1" t="s">
        <v>2087</v>
      </c>
      <c r="G285" s="1" t="str">
        <f t="shared" si="4"/>
        <v>RBMX_R389me2a</v>
      </c>
      <c r="H285" s="3">
        <v>0.25270773263388158</v>
      </c>
      <c r="I285" s="3">
        <v>0.68298867032999522</v>
      </c>
      <c r="J285" s="3">
        <v>9.647191045059475E-2</v>
      </c>
      <c r="K285" s="3">
        <v>-5.1688839026528832</v>
      </c>
      <c r="L285" s="3">
        <v>12.527939527425554</v>
      </c>
      <c r="M285" s="3">
        <v>2.2508117443337103E-3</v>
      </c>
    </row>
    <row r="286" spans="1:13" x14ac:dyDescent="0.25">
      <c r="A286" s="1" t="s">
        <v>473</v>
      </c>
      <c r="B286" s="1" t="s">
        <v>474</v>
      </c>
      <c r="C286" s="1" t="s">
        <v>475</v>
      </c>
      <c r="D286" s="1" t="s">
        <v>3321</v>
      </c>
      <c r="E286" s="2" t="s">
        <v>15</v>
      </c>
      <c r="F286" s="1" t="s">
        <v>2236</v>
      </c>
      <c r="G286" s="1" t="str">
        <f t="shared" si="4"/>
        <v>YLPM1_R795me2a</v>
      </c>
      <c r="H286" s="3">
        <v>-6.8686926373463741E-2</v>
      </c>
      <c r="I286" s="3">
        <v>4.3481970278400284E-2</v>
      </c>
      <c r="J286" s="3">
        <v>0.49641585349061629</v>
      </c>
      <c r="K286" s="3">
        <v>-1.160618560634779</v>
      </c>
      <c r="L286" s="3">
        <v>1.1220014861413599</v>
      </c>
      <c r="M286" s="3">
        <v>0.2328849735915722</v>
      </c>
    </row>
    <row r="287" spans="1:13" x14ac:dyDescent="0.25">
      <c r="A287" s="1" t="s">
        <v>512</v>
      </c>
      <c r="B287" s="1" t="s">
        <v>513</v>
      </c>
      <c r="C287" s="1" t="s">
        <v>514</v>
      </c>
      <c r="D287" s="1" t="s">
        <v>3322</v>
      </c>
      <c r="E287" s="2" t="s">
        <v>15</v>
      </c>
      <c r="F287" s="1" t="s">
        <v>523</v>
      </c>
      <c r="G287" s="1" t="str">
        <f t="shared" si="4"/>
        <v>HNRNPA3_R245me2a</v>
      </c>
      <c r="H287" s="3">
        <v>1.4884758009767722</v>
      </c>
      <c r="I287" s="3">
        <v>2.6557342845036369</v>
      </c>
      <c r="J287" s="3">
        <v>5.7953541988564042E-4</v>
      </c>
      <c r="K287" s="3">
        <v>7.5182263930995568</v>
      </c>
      <c r="L287" s="3">
        <v>2.962599592689088</v>
      </c>
      <c r="M287" s="3">
        <v>3.7863066027603601E-2</v>
      </c>
    </row>
    <row r="288" spans="1:13" x14ac:dyDescent="0.25">
      <c r="A288" s="1" t="s">
        <v>537</v>
      </c>
      <c r="B288" s="1" t="s">
        <v>538</v>
      </c>
      <c r="C288" s="1" t="s">
        <v>539</v>
      </c>
      <c r="D288" s="1" t="s">
        <v>3323</v>
      </c>
      <c r="E288" s="2" t="s">
        <v>15</v>
      </c>
      <c r="F288" s="1" t="s">
        <v>557</v>
      </c>
      <c r="G288" s="1" t="str">
        <f t="shared" si="4"/>
        <v>HNRNPK_R255me2a</v>
      </c>
      <c r="H288" s="3">
        <v>-1.5485083306876533</v>
      </c>
      <c r="I288" s="3">
        <v>0.87845059139548842</v>
      </c>
      <c r="J288" s="3">
        <v>4.7244805246723018E-3</v>
      </c>
      <c r="K288" s="3">
        <v>-5.2541512730412832</v>
      </c>
      <c r="L288" s="3">
        <v>6.3972239825621342</v>
      </c>
      <c r="M288" s="3">
        <v>3.6211322326064186E-4</v>
      </c>
    </row>
    <row r="289" spans="1:13" x14ac:dyDescent="0.25">
      <c r="A289" s="1" t="s">
        <v>537</v>
      </c>
      <c r="B289" s="1" t="s">
        <v>538</v>
      </c>
      <c r="C289" s="1" t="s">
        <v>539</v>
      </c>
      <c r="D289" s="1" t="s">
        <v>3324</v>
      </c>
      <c r="E289" s="2" t="s">
        <v>15</v>
      </c>
      <c r="F289" s="1" t="s">
        <v>1669</v>
      </c>
      <c r="G289" s="1" t="str">
        <f t="shared" si="4"/>
        <v>HNRNPK_R298me2a</v>
      </c>
      <c r="H289" s="3">
        <v>-9.1335775910936334E-2</v>
      </c>
      <c r="I289" s="3">
        <v>7.2719489476668439E-2</v>
      </c>
      <c r="J289" s="3">
        <v>4.8878469360631477E-2</v>
      </c>
      <c r="K289" s="3">
        <v>-6.0819701522104355</v>
      </c>
      <c r="L289" s="3">
        <v>5.9640400047054953</v>
      </c>
      <c r="M289" s="3">
        <v>7.6870013458137294E-4</v>
      </c>
    </row>
    <row r="290" spans="1:13" x14ac:dyDescent="0.25">
      <c r="A290" s="1" t="s">
        <v>611</v>
      </c>
      <c r="B290" s="1" t="s">
        <v>612</v>
      </c>
      <c r="C290" s="1" t="s">
        <v>613</v>
      </c>
      <c r="D290" s="1" t="s">
        <v>3325</v>
      </c>
      <c r="E290" s="2" t="s">
        <v>15</v>
      </c>
      <c r="F290" s="1" t="s">
        <v>615</v>
      </c>
      <c r="G290" s="1" t="str">
        <f t="shared" si="4"/>
        <v>YBX1_R198me2a</v>
      </c>
      <c r="H290" s="3">
        <v>1.5302201399565156</v>
      </c>
      <c r="I290" s="3">
        <v>0.78673034279171472</v>
      </c>
      <c r="J290" s="3">
        <v>3.7720322463332005E-2</v>
      </c>
      <c r="K290" s="3">
        <v>3.159832865912485</v>
      </c>
      <c r="L290" s="3">
        <v>1.7001728801291722</v>
      </c>
      <c r="M290" s="3">
        <v>0.11671796544620035</v>
      </c>
    </row>
    <row r="291" spans="1:13" x14ac:dyDescent="0.25">
      <c r="A291" s="1" t="s">
        <v>634</v>
      </c>
      <c r="B291" s="1" t="s">
        <v>635</v>
      </c>
      <c r="C291" s="1" t="s">
        <v>636</v>
      </c>
      <c r="D291" s="1" t="s">
        <v>3326</v>
      </c>
      <c r="E291" s="2" t="s">
        <v>15</v>
      </c>
      <c r="F291" s="1" t="s">
        <v>1697</v>
      </c>
      <c r="G291" s="1" t="str">
        <f t="shared" si="4"/>
        <v>HNRNPU_R772me2a</v>
      </c>
      <c r="H291" s="3">
        <v>-0.19527583764546286</v>
      </c>
      <c r="I291" s="3">
        <v>0.4642574847702175</v>
      </c>
      <c r="J291" s="3">
        <v>5.3110003565117565E-3</v>
      </c>
      <c r="K291" s="3">
        <v>1.335896720498261</v>
      </c>
      <c r="L291" s="3">
        <v>1.3003937333461637</v>
      </c>
      <c r="M291" s="3">
        <v>1.534988757950119E-2</v>
      </c>
    </row>
    <row r="292" spans="1:13" x14ac:dyDescent="0.25">
      <c r="A292" s="1" t="s">
        <v>659</v>
      </c>
      <c r="B292" s="1" t="s">
        <v>660</v>
      </c>
      <c r="C292" s="1" t="s">
        <v>661</v>
      </c>
      <c r="D292" s="1" t="s">
        <v>3327</v>
      </c>
      <c r="E292" s="2" t="s">
        <v>15</v>
      </c>
      <c r="F292" s="1" t="s">
        <v>1711</v>
      </c>
      <c r="G292" s="1" t="str">
        <f t="shared" si="4"/>
        <v>EWSR1_R499me2a</v>
      </c>
      <c r="H292" s="3">
        <v>-1.5266149938432747</v>
      </c>
      <c r="I292" s="3">
        <v>1.2242757849828574</v>
      </c>
      <c r="J292" s="3">
        <v>1.8953002545211307E-2</v>
      </c>
      <c r="K292" s="3">
        <v>0.91266318102712862</v>
      </c>
      <c r="L292" s="3">
        <v>1.1595125635890178</v>
      </c>
      <c r="M292" s="3">
        <v>0.10279545645622509</v>
      </c>
    </row>
    <row r="293" spans="1:13" x14ac:dyDescent="0.25">
      <c r="A293" s="1" t="s">
        <v>659</v>
      </c>
      <c r="B293" s="1" t="s">
        <v>660</v>
      </c>
      <c r="C293" s="1" t="s">
        <v>661</v>
      </c>
      <c r="D293" s="1" t="s">
        <v>3328</v>
      </c>
      <c r="E293" s="2" t="s">
        <v>15</v>
      </c>
      <c r="F293" s="1" t="s">
        <v>1702</v>
      </c>
      <c r="G293" s="1" t="str">
        <f t="shared" si="4"/>
        <v>EWSR1_R308me2a</v>
      </c>
      <c r="H293" s="3">
        <v>0.55909030745460431</v>
      </c>
      <c r="I293" s="3">
        <v>1.2361397343780429</v>
      </c>
      <c r="J293" s="3">
        <v>5.0732574645238459E-3</v>
      </c>
      <c r="K293" s="3">
        <v>4.357846261818981</v>
      </c>
      <c r="L293" s="3">
        <v>8.5010947303805615</v>
      </c>
      <c r="M293" s="3">
        <v>7.0603526143429962E-2</v>
      </c>
    </row>
    <row r="294" spans="1:13" x14ac:dyDescent="0.25">
      <c r="A294" s="1" t="s">
        <v>659</v>
      </c>
      <c r="B294" s="1" t="s">
        <v>660</v>
      </c>
      <c r="C294" s="1" t="s">
        <v>661</v>
      </c>
      <c r="D294" s="1" t="s">
        <v>3086</v>
      </c>
      <c r="E294" s="2" t="s">
        <v>15</v>
      </c>
      <c r="F294" s="1" t="s">
        <v>696</v>
      </c>
      <c r="G294" s="1" t="str">
        <f t="shared" si="4"/>
        <v>EWSR1_R470me2a</v>
      </c>
      <c r="H294" s="3">
        <v>2.4180208648880153</v>
      </c>
      <c r="I294" s="3">
        <v>1.2306627781449508</v>
      </c>
      <c r="J294" s="3">
        <v>0.43810378698543534</v>
      </c>
      <c r="K294" s="3">
        <v>-4.0596644216716022</v>
      </c>
      <c r="L294" s="3">
        <v>1.9204951234812269</v>
      </c>
      <c r="M294" s="3">
        <v>4.9158591795453194E-3</v>
      </c>
    </row>
    <row r="295" spans="1:13" x14ac:dyDescent="0.25">
      <c r="A295" s="1" t="s">
        <v>720</v>
      </c>
      <c r="B295" s="1" t="s">
        <v>721</v>
      </c>
      <c r="C295" s="1" t="s">
        <v>722</v>
      </c>
      <c r="D295" s="1" t="s">
        <v>2883</v>
      </c>
      <c r="E295" s="2" t="s">
        <v>15</v>
      </c>
      <c r="F295" s="1" t="s">
        <v>727</v>
      </c>
      <c r="G295" s="1" t="str">
        <f t="shared" si="4"/>
        <v>SRSF1_R96me2a</v>
      </c>
      <c r="H295" s="3">
        <v>0.66852530952735911</v>
      </c>
      <c r="I295" s="3">
        <v>0.25001763583219783</v>
      </c>
      <c r="J295" s="3">
        <v>1.4150000969448509E-2</v>
      </c>
      <c r="K295" s="3">
        <v>-2.3121007387525969</v>
      </c>
      <c r="L295" s="3">
        <v>1.8211454530431952</v>
      </c>
      <c r="M295" s="3">
        <v>1.7926628693619806E-3</v>
      </c>
    </row>
    <row r="296" spans="1:13" x14ac:dyDescent="0.25">
      <c r="A296" s="1" t="s">
        <v>2323</v>
      </c>
      <c r="B296" s="1" t="s">
        <v>2324</v>
      </c>
      <c r="C296" s="1" t="s">
        <v>2325</v>
      </c>
      <c r="D296" s="1" t="s">
        <v>3329</v>
      </c>
      <c r="E296" s="2" t="s">
        <v>18</v>
      </c>
      <c r="F296" s="1" t="s">
        <v>2384</v>
      </c>
      <c r="G296" s="1" t="str">
        <f t="shared" si="4"/>
        <v>BPTF_R2190me2a</v>
      </c>
      <c r="H296" s="3">
        <v>0.6363727219006764</v>
      </c>
      <c r="I296" s="3">
        <v>0.29152012610831413</v>
      </c>
      <c r="J296" s="3">
        <v>1.1329836941288454</v>
      </c>
      <c r="K296" s="3">
        <v>1.988114574907992</v>
      </c>
      <c r="L296" s="3">
        <v>1.1047632869405226</v>
      </c>
      <c r="M296" s="3">
        <v>2.8916019150753747</v>
      </c>
    </row>
    <row r="297" spans="1:13" x14ac:dyDescent="0.25">
      <c r="A297" s="1" t="s">
        <v>804</v>
      </c>
      <c r="B297" s="1" t="s">
        <v>805</v>
      </c>
      <c r="C297" s="1" t="s">
        <v>806</v>
      </c>
      <c r="D297" s="1" t="s">
        <v>3330</v>
      </c>
      <c r="E297" s="2" t="s">
        <v>15</v>
      </c>
      <c r="F297" s="1" t="s">
        <v>2112</v>
      </c>
      <c r="G297" s="1" t="str">
        <f t="shared" si="4"/>
        <v>SRSF5_R81me2a</v>
      </c>
      <c r="H297" s="3">
        <v>-2.8824487252452435</v>
      </c>
      <c r="I297" s="3">
        <v>2.8567670021582385</v>
      </c>
      <c r="J297" s="3">
        <v>0.25233410698693287</v>
      </c>
      <c r="K297" s="3">
        <v>-6.5783733073828259</v>
      </c>
      <c r="L297" s="3">
        <v>6.7457693509835153</v>
      </c>
      <c r="M297" s="3">
        <v>1.9471158649550357E-2</v>
      </c>
    </row>
    <row r="298" spans="1:13" x14ac:dyDescent="0.25">
      <c r="A298" s="1" t="s">
        <v>824</v>
      </c>
      <c r="B298" s="1" t="s">
        <v>825</v>
      </c>
      <c r="C298" s="1" t="s">
        <v>826</v>
      </c>
      <c r="D298" s="1" t="s">
        <v>3331</v>
      </c>
      <c r="E298" s="2" t="s">
        <v>15</v>
      </c>
      <c r="F298" s="1" t="s">
        <v>830</v>
      </c>
      <c r="G298" s="1" t="str">
        <f t="shared" si="4"/>
        <v>SF3B2_R221me2a</v>
      </c>
      <c r="H298" s="3">
        <v>2.2875351293059891</v>
      </c>
      <c r="I298" s="3">
        <v>0.86731026303124692</v>
      </c>
      <c r="J298" s="3">
        <v>0.20437345189171188</v>
      </c>
      <c r="K298" s="3">
        <v>1.323851896301202</v>
      </c>
      <c r="L298" s="3">
        <v>0.41215302520795616</v>
      </c>
      <c r="M298" s="3">
        <v>0.1047917084455403</v>
      </c>
    </row>
    <row r="299" spans="1:13" x14ac:dyDescent="0.25">
      <c r="A299" s="1" t="s">
        <v>883</v>
      </c>
      <c r="B299" s="1" t="s">
        <v>884</v>
      </c>
      <c r="C299" s="1" t="s">
        <v>885</v>
      </c>
      <c r="D299" s="1" t="s">
        <v>2975</v>
      </c>
      <c r="E299" s="2" t="s">
        <v>15</v>
      </c>
      <c r="F299" s="1" t="s">
        <v>3332</v>
      </c>
      <c r="G299" s="1" t="str">
        <f t="shared" si="4"/>
        <v>ZNF638_R8me2a</v>
      </c>
      <c r="H299" s="3">
        <v>0.84310023966043124</v>
      </c>
      <c r="I299" s="3">
        <v>0.56630555117772452</v>
      </c>
      <c r="J299" s="3">
        <v>5.0233213379545916</v>
      </c>
      <c r="K299" s="3">
        <v>1.0073191205113261</v>
      </c>
      <c r="L299" s="3">
        <v>1.6605098656000836</v>
      </c>
      <c r="M299" s="3">
        <v>5.6289289839144434</v>
      </c>
    </row>
    <row r="300" spans="1:13" x14ac:dyDescent="0.25">
      <c r="A300" s="1" t="s">
        <v>3003</v>
      </c>
      <c r="B300" s="1" t="s">
        <v>3004</v>
      </c>
      <c r="C300" s="1" t="s">
        <v>3005</v>
      </c>
      <c r="D300" s="1" t="s">
        <v>3333</v>
      </c>
      <c r="E300" s="2" t="s">
        <v>18</v>
      </c>
      <c r="F300" s="1" t="s">
        <v>3334</v>
      </c>
      <c r="G300" s="1" t="str">
        <f t="shared" si="4"/>
        <v>NCOA2_R1189me2a</v>
      </c>
      <c r="H300" s="3">
        <v>4.3214738528219394</v>
      </c>
      <c r="I300" s="3">
        <v>2.3482789783955198</v>
      </c>
      <c r="J300" s="3">
        <v>0.23387664738668262</v>
      </c>
      <c r="K300" s="3">
        <v>5.1587161240100512</v>
      </c>
      <c r="L300" s="3">
        <v>2.8288264174723219</v>
      </c>
      <c r="M300" s="3">
        <v>0.41785143394600571</v>
      </c>
    </row>
    <row r="301" spans="1:13" x14ac:dyDescent="0.25">
      <c r="A301" s="1" t="s">
        <v>934</v>
      </c>
      <c r="B301" s="1" t="s">
        <v>935</v>
      </c>
      <c r="C301" s="1" t="s">
        <v>936</v>
      </c>
      <c r="D301" s="1" t="s">
        <v>3335</v>
      </c>
      <c r="E301" s="2" t="s">
        <v>18</v>
      </c>
      <c r="F301" s="1" t="s">
        <v>2261</v>
      </c>
      <c r="G301" s="1" t="str">
        <f t="shared" si="4"/>
        <v>ZNF326_R214me2a</v>
      </c>
      <c r="H301" s="3">
        <v>-0.27920878107784386</v>
      </c>
      <c r="I301" s="3">
        <v>5.6841823998571427E-2</v>
      </c>
      <c r="J301" s="3">
        <v>0.13410583048022015</v>
      </c>
      <c r="K301" s="3">
        <v>-2.0327250458796002</v>
      </c>
      <c r="L301" s="3">
        <v>0.59286003895979011</v>
      </c>
      <c r="M301" s="3">
        <v>3.9772845792828207E-2</v>
      </c>
    </row>
    <row r="302" spans="1:13" x14ac:dyDescent="0.25">
      <c r="A302" s="1" t="s">
        <v>3016</v>
      </c>
      <c r="B302" s="1" t="s">
        <v>3017</v>
      </c>
      <c r="C302" s="1" t="s">
        <v>3018</v>
      </c>
      <c r="D302" s="1" t="s">
        <v>3336</v>
      </c>
      <c r="E302" s="2" t="s">
        <v>15</v>
      </c>
      <c r="F302" s="1" t="s">
        <v>3337</v>
      </c>
      <c r="G302" s="1" t="str">
        <f t="shared" si="4"/>
        <v>MIA3_R1850me2a</v>
      </c>
      <c r="H302" s="3">
        <v>3.6731573114208715</v>
      </c>
      <c r="I302" s="3">
        <v>1.9956723699132861</v>
      </c>
      <c r="J302" s="3">
        <v>0.13186974207415861</v>
      </c>
      <c r="K302" s="3">
        <v>5.6145414236332707</v>
      </c>
      <c r="L302" s="3">
        <v>7.4746843115447534</v>
      </c>
      <c r="M302" s="3">
        <v>0.50647732601338225</v>
      </c>
    </row>
    <row r="303" spans="1:13" x14ac:dyDescent="0.25">
      <c r="A303" s="1" t="s">
        <v>960</v>
      </c>
      <c r="B303" s="1" t="s">
        <v>961</v>
      </c>
      <c r="C303" s="1" t="s">
        <v>962</v>
      </c>
      <c r="D303" s="1" t="s">
        <v>3338</v>
      </c>
      <c r="E303" s="2" t="s">
        <v>15</v>
      </c>
      <c r="F303" s="1" t="s">
        <v>2132</v>
      </c>
      <c r="G303" s="1" t="str">
        <f t="shared" si="4"/>
        <v>RPRD2_R1423me2a</v>
      </c>
      <c r="H303" s="3">
        <v>-0.20878538340048658</v>
      </c>
      <c r="I303" s="3">
        <v>0.16208226768311365</v>
      </c>
      <c r="J303" s="3">
        <v>1.4186243789343995</v>
      </c>
      <c r="K303" s="3">
        <v>-0.75597619299448837</v>
      </c>
      <c r="L303" s="3">
        <v>1.1540662996211559</v>
      </c>
      <c r="M303" s="3">
        <v>0.97083756396520293</v>
      </c>
    </row>
    <row r="304" spans="1:13" x14ac:dyDescent="0.25">
      <c r="A304" s="1" t="s">
        <v>3038</v>
      </c>
      <c r="B304" s="1" t="s">
        <v>3039</v>
      </c>
      <c r="C304" s="1" t="s">
        <v>3040</v>
      </c>
      <c r="D304" s="1" t="s">
        <v>3339</v>
      </c>
      <c r="E304" s="2" t="s">
        <v>15</v>
      </c>
      <c r="F304" s="1" t="s">
        <v>3340</v>
      </c>
      <c r="G304" s="1" t="str">
        <f t="shared" si="4"/>
        <v>DDX46_R73me2a</v>
      </c>
      <c r="H304" s="3">
        <v>-0.36275399058631896</v>
      </c>
      <c r="I304" s="3">
        <v>0.74262625842473096</v>
      </c>
      <c r="J304" s="3">
        <v>0.67857622572761223</v>
      </c>
      <c r="K304" s="3">
        <v>-0.48005508809558839</v>
      </c>
      <c r="L304" s="3">
        <v>0.58735452921558462</v>
      </c>
      <c r="M304" s="3">
        <v>0.62558667686095637</v>
      </c>
    </row>
    <row r="305" spans="1:13" x14ac:dyDescent="0.25">
      <c r="A305" s="1" t="s">
        <v>1014</v>
      </c>
      <c r="B305" s="1" t="s">
        <v>1015</v>
      </c>
      <c r="C305" s="1" t="s">
        <v>1016</v>
      </c>
      <c r="D305" s="1" t="s">
        <v>3341</v>
      </c>
      <c r="E305" s="2" t="s">
        <v>18</v>
      </c>
      <c r="F305" s="1" t="s">
        <v>2145</v>
      </c>
      <c r="G305" s="1" t="str">
        <f t="shared" si="4"/>
        <v>PABPN1_R297me2a</v>
      </c>
      <c r="H305" s="3">
        <v>-0.45899876227327852</v>
      </c>
      <c r="I305" s="3">
        <v>0.12163836422839737</v>
      </c>
      <c r="J305" s="3">
        <v>0.12009543627210334</v>
      </c>
      <c r="K305" s="3">
        <v>-4.7717676359409191</v>
      </c>
      <c r="L305" s="3">
        <v>1.8788140886059999</v>
      </c>
      <c r="M305" s="3">
        <v>6.0430155087477016E-3</v>
      </c>
    </row>
    <row r="306" spans="1:13" x14ac:dyDescent="0.25">
      <c r="A306" s="1" t="s">
        <v>1014</v>
      </c>
      <c r="B306" s="1" t="s">
        <v>1015</v>
      </c>
      <c r="C306" s="1" t="s">
        <v>1016</v>
      </c>
      <c r="D306" s="1" t="s">
        <v>3342</v>
      </c>
      <c r="E306" s="2" t="s">
        <v>15</v>
      </c>
      <c r="F306" s="1" t="s">
        <v>1840</v>
      </c>
      <c r="G306" s="1" t="str">
        <f t="shared" si="4"/>
        <v>PABPN1_R286me2a</v>
      </c>
      <c r="H306" s="3">
        <v>-0.81812166380517626</v>
      </c>
      <c r="I306" s="3">
        <v>1.2860177551474987</v>
      </c>
      <c r="J306" s="3">
        <v>0.16323411612134647</v>
      </c>
      <c r="K306" s="3">
        <v>-2.5520352847393442</v>
      </c>
      <c r="L306" s="3">
        <v>2.1722319580882652</v>
      </c>
      <c r="M306" s="3">
        <v>4.9073939387683438E-2</v>
      </c>
    </row>
    <row r="307" spans="1:13" x14ac:dyDescent="0.25">
      <c r="A307" s="1" t="s">
        <v>1014</v>
      </c>
      <c r="B307" s="1" t="s">
        <v>1015</v>
      </c>
      <c r="C307" s="1" t="s">
        <v>1016</v>
      </c>
      <c r="D307" s="1" t="s">
        <v>3343</v>
      </c>
      <c r="E307" s="2" t="s">
        <v>18</v>
      </c>
      <c r="F307" s="1" t="s">
        <v>1835</v>
      </c>
      <c r="G307" s="1" t="str">
        <f t="shared" si="4"/>
        <v>PABPN1_R264me2a</v>
      </c>
      <c r="H307" s="3">
        <v>-1.1052428435413468</v>
      </c>
      <c r="I307" s="3">
        <v>1.3653858916527553</v>
      </c>
      <c r="J307" s="3">
        <v>1.0823779935461377</v>
      </c>
      <c r="K307" s="3">
        <v>-7.0340070583842991</v>
      </c>
      <c r="L307" s="3">
        <v>7.5055416867363407</v>
      </c>
      <c r="M307" s="3">
        <v>1.776818583948454E-2</v>
      </c>
    </row>
    <row r="308" spans="1:13" x14ac:dyDescent="0.25">
      <c r="A308" s="1" t="s">
        <v>1036</v>
      </c>
      <c r="B308" s="1" t="s">
        <v>1037</v>
      </c>
      <c r="C308" s="1" t="s">
        <v>1038</v>
      </c>
      <c r="D308" s="1" t="s">
        <v>3344</v>
      </c>
      <c r="E308" s="2" t="s">
        <v>15</v>
      </c>
      <c r="F308" s="1" t="s">
        <v>1844</v>
      </c>
      <c r="G308" s="1" t="str">
        <f t="shared" si="4"/>
        <v>ALYREF_R223me2a</v>
      </c>
      <c r="H308" s="3">
        <v>-1.6385576492773275</v>
      </c>
      <c r="I308" s="3">
        <v>1.0385689011349937</v>
      </c>
      <c r="J308" s="3">
        <v>8.9538909842087622E-3</v>
      </c>
      <c r="K308" s="3">
        <v>-4.7739832722281621</v>
      </c>
      <c r="L308" s="3">
        <v>7.9735453627299062</v>
      </c>
      <c r="M308" s="3">
        <v>1.018954146038179E-3</v>
      </c>
    </row>
    <row r="309" spans="1:13" x14ac:dyDescent="0.25">
      <c r="A309" s="1" t="s">
        <v>1064</v>
      </c>
      <c r="B309" s="1" t="s">
        <v>1065</v>
      </c>
      <c r="C309" s="1" t="s">
        <v>1066</v>
      </c>
      <c r="D309" s="1" t="s">
        <v>3345</v>
      </c>
      <c r="E309" s="2" t="s">
        <v>15</v>
      </c>
      <c r="F309" s="1" t="s">
        <v>1068</v>
      </c>
      <c r="G309" s="1" t="str">
        <f t="shared" si="4"/>
        <v>SERBP1_R169me2a</v>
      </c>
      <c r="H309" s="3">
        <v>2.7161667139205603</v>
      </c>
      <c r="I309" s="3">
        <v>3.5915463868218587</v>
      </c>
      <c r="J309" s="3">
        <v>7.8526555038126618E-3</v>
      </c>
      <c r="K309" s="3">
        <v>3.4262496411871908</v>
      </c>
      <c r="L309" s="3">
        <v>5.5830109767294891</v>
      </c>
      <c r="M309" s="3">
        <v>1.2846144588886688E-2</v>
      </c>
    </row>
    <row r="310" spans="1:13" x14ac:dyDescent="0.25">
      <c r="A310" s="1" t="s">
        <v>1064</v>
      </c>
      <c r="B310" s="1" t="s">
        <v>1065</v>
      </c>
      <c r="C310" s="1" t="s">
        <v>1066</v>
      </c>
      <c r="D310" s="1" t="s">
        <v>3217</v>
      </c>
      <c r="E310" s="2" t="s">
        <v>15</v>
      </c>
      <c r="F310" s="1" t="s">
        <v>1073</v>
      </c>
      <c r="G310" s="1" t="str">
        <f t="shared" si="4"/>
        <v>SERBP1_R372me2a</v>
      </c>
      <c r="H310" s="3">
        <v>-1.5998834208629686</v>
      </c>
      <c r="I310" s="3">
        <v>1.2161373876431538</v>
      </c>
      <c r="J310" s="3">
        <v>2.1242800723211314E-3</v>
      </c>
      <c r="K310" s="3">
        <v>-2.7512775787079233</v>
      </c>
      <c r="L310" s="3">
        <v>2.637131698205216</v>
      </c>
      <c r="M310" s="3">
        <v>9.5632959687340249E-4</v>
      </c>
    </row>
    <row r="311" spans="1:13" x14ac:dyDescent="0.25">
      <c r="A311" s="1" t="s">
        <v>1091</v>
      </c>
      <c r="B311" s="1" t="s">
        <v>1092</v>
      </c>
      <c r="C311" s="1" t="s">
        <v>1093</v>
      </c>
      <c r="D311" s="1" t="s">
        <v>3346</v>
      </c>
      <c r="E311" s="2" t="s">
        <v>15</v>
      </c>
      <c r="F311" s="1" t="s">
        <v>3347</v>
      </c>
      <c r="G311" s="1" t="str">
        <f t="shared" si="4"/>
        <v>LSM14A_R420me2a</v>
      </c>
      <c r="H311" s="3">
        <v>-2.8189694021335407</v>
      </c>
      <c r="I311" s="3">
        <v>1.2176644331206328</v>
      </c>
      <c r="J311" s="3">
        <v>1.5879908147859067E-2</v>
      </c>
      <c r="K311" s="3">
        <v>2.5514805224321293</v>
      </c>
      <c r="L311" s="3">
        <v>1.0143076418860659</v>
      </c>
      <c r="M311" s="3">
        <v>0.65692305451700128</v>
      </c>
    </row>
    <row r="312" spans="1:13" x14ac:dyDescent="0.25">
      <c r="A312" s="1" t="s">
        <v>1091</v>
      </c>
      <c r="B312" s="1" t="s">
        <v>1092</v>
      </c>
      <c r="C312" s="1" t="s">
        <v>1093</v>
      </c>
      <c r="D312" s="1" t="s">
        <v>3348</v>
      </c>
      <c r="E312" s="2" t="s">
        <v>15</v>
      </c>
      <c r="F312" s="1" t="s">
        <v>3349</v>
      </c>
      <c r="G312" s="1" t="str">
        <f t="shared" si="4"/>
        <v>LSM14A_R271me2a</v>
      </c>
      <c r="H312" s="3">
        <v>9.6928265253071411E-2</v>
      </c>
      <c r="I312" s="3">
        <v>2.5580265865838572E-2</v>
      </c>
      <c r="J312" s="3">
        <v>0.34494931590756689</v>
      </c>
      <c r="K312" s="3">
        <v>1.7198654231489379</v>
      </c>
      <c r="L312" s="3">
        <v>0.69548547166985675</v>
      </c>
      <c r="M312" s="3">
        <v>1.0624489058681639</v>
      </c>
    </row>
    <row r="313" spans="1:13" x14ac:dyDescent="0.25">
      <c r="A313" s="1" t="s">
        <v>1101</v>
      </c>
      <c r="B313" s="1" t="s">
        <v>1102</v>
      </c>
      <c r="C313" s="1" t="s">
        <v>1103</v>
      </c>
      <c r="D313" s="1" t="s">
        <v>3350</v>
      </c>
      <c r="E313" s="2" t="s">
        <v>15</v>
      </c>
      <c r="F313" s="1" t="s">
        <v>2164</v>
      </c>
      <c r="G313" s="1" t="str">
        <f t="shared" si="4"/>
        <v>ARID1B_R564me2a</v>
      </c>
      <c r="H313" s="3">
        <v>0.52721621671573571</v>
      </c>
      <c r="I313" s="3">
        <v>0.25771063450714338</v>
      </c>
      <c r="J313" s="3">
        <v>0.15957496193953524</v>
      </c>
      <c r="K313" s="3">
        <v>0.75818513640354501</v>
      </c>
      <c r="L313" s="3">
        <v>0.41153943849202651</v>
      </c>
      <c r="M313" s="3">
        <v>0.18728082870208115</v>
      </c>
    </row>
    <row r="314" spans="1:13" x14ac:dyDescent="0.25">
      <c r="A314" s="1" t="s">
        <v>1123</v>
      </c>
      <c r="B314" s="1" t="s">
        <v>1124</v>
      </c>
      <c r="C314" s="1" t="s">
        <v>1125</v>
      </c>
      <c r="D314" s="1" t="s">
        <v>3166</v>
      </c>
      <c r="E314" s="2" t="s">
        <v>15</v>
      </c>
      <c r="F314" s="1" t="s">
        <v>2171</v>
      </c>
      <c r="G314" s="1" t="str">
        <f t="shared" si="4"/>
        <v>TAF15_R340me2a</v>
      </c>
      <c r="H314" s="3">
        <v>1.4597651685099082</v>
      </c>
      <c r="I314" s="3">
        <v>2.0220453902483078</v>
      </c>
      <c r="J314" s="3">
        <v>5.498059070734243E-2</v>
      </c>
      <c r="K314" s="3">
        <v>1.5142071700360544</v>
      </c>
      <c r="L314" s="3">
        <v>1.8329820612451955</v>
      </c>
      <c r="M314" s="3">
        <v>5.7094999967346356E-2</v>
      </c>
    </row>
    <row r="315" spans="1:13" x14ac:dyDescent="0.25">
      <c r="A315" s="1" t="s">
        <v>1220</v>
      </c>
      <c r="B315" s="1" t="s">
        <v>1221</v>
      </c>
      <c r="C315" s="1" t="s">
        <v>1222</v>
      </c>
      <c r="D315" s="1" t="s">
        <v>3351</v>
      </c>
      <c r="E315" s="2" t="s">
        <v>18</v>
      </c>
      <c r="F315" s="1" t="s">
        <v>1224</v>
      </c>
      <c r="G315" s="1" t="str">
        <f t="shared" si="4"/>
        <v>FCRL5_R750me2a</v>
      </c>
      <c r="H315" s="3">
        <v>-0.74523048807460279</v>
      </c>
      <c r="I315" s="3">
        <v>1.3836981135144455</v>
      </c>
      <c r="J315" s="3">
        <v>5.1565820593395015</v>
      </c>
      <c r="K315" s="3">
        <v>-2.1270625232079063</v>
      </c>
      <c r="L315" s="3">
        <v>5.5565552337912409</v>
      </c>
      <c r="M315" s="3">
        <v>1.9787414063889592</v>
      </c>
    </row>
    <row r="316" spans="1:13" x14ac:dyDescent="0.25">
      <c r="A316" s="1" t="s">
        <v>3117</v>
      </c>
      <c r="B316" s="1" t="s">
        <v>3118</v>
      </c>
      <c r="C316" s="1" t="s">
        <v>3119</v>
      </c>
      <c r="D316" s="1" t="s">
        <v>3352</v>
      </c>
      <c r="E316" s="2" t="s">
        <v>18</v>
      </c>
      <c r="F316" s="1" t="s">
        <v>3353</v>
      </c>
      <c r="G316" s="1" t="str">
        <f t="shared" si="4"/>
        <v>STRBP_R616me2a</v>
      </c>
      <c r="H316" s="3">
        <v>6.0911921324558076</v>
      </c>
      <c r="I316" s="3">
        <v>7.3273629764121893</v>
      </c>
      <c r="J316" s="3">
        <v>37.409363981371136</v>
      </c>
      <c r="K316" s="3">
        <v>0.90880549569952562</v>
      </c>
      <c r="L316" s="3">
        <v>0.98847679453995319</v>
      </c>
      <c r="M316" s="3">
        <v>1.0302117473625163</v>
      </c>
    </row>
    <row r="317" spans="1:13" x14ac:dyDescent="0.25">
      <c r="A317" s="1" t="s">
        <v>1249</v>
      </c>
      <c r="B317" s="1" t="s">
        <v>1250</v>
      </c>
      <c r="C317" s="1" t="s">
        <v>1251</v>
      </c>
      <c r="D317" s="1" t="s">
        <v>3354</v>
      </c>
      <c r="E317" s="2" t="s">
        <v>15</v>
      </c>
      <c r="F317" s="1" t="s">
        <v>1255</v>
      </c>
      <c r="G317" s="1" t="str">
        <f t="shared" si="4"/>
        <v>HNRNPAB_R321me2a</v>
      </c>
      <c r="H317" s="3">
        <v>4.1567750917721469E-3</v>
      </c>
      <c r="I317" s="3">
        <v>1.3981440263106078E-3</v>
      </c>
      <c r="J317" s="3">
        <v>2.2682365088271039E-2</v>
      </c>
      <c r="K317" s="3">
        <v>-2.0980389693194628</v>
      </c>
      <c r="L317" s="3">
        <v>1.0852845895318477</v>
      </c>
      <c r="M317" s="3">
        <v>5.2828023286554688E-3</v>
      </c>
    </row>
    <row r="318" spans="1:13" x14ac:dyDescent="0.25">
      <c r="A318" s="1" t="s">
        <v>1256</v>
      </c>
      <c r="B318" s="1" t="s">
        <v>1257</v>
      </c>
      <c r="C318" s="1" t="s">
        <v>1258</v>
      </c>
      <c r="D318" s="1" t="s">
        <v>3355</v>
      </c>
      <c r="E318" s="2" t="s">
        <v>15</v>
      </c>
      <c r="F318" s="1" t="s">
        <v>1260</v>
      </c>
      <c r="G318" s="1" t="str">
        <f t="shared" si="4"/>
        <v>CCT7_R534me2a</v>
      </c>
      <c r="H318" s="3">
        <v>0.85894021719319724</v>
      </c>
      <c r="I318" s="3">
        <v>0.50501218367778888</v>
      </c>
      <c r="J318" s="3">
        <v>2.1350454619796927E-3</v>
      </c>
      <c r="K318" s="3">
        <v>0.58090924708130665</v>
      </c>
      <c r="L318" s="3">
        <v>0.47050082741857369</v>
      </c>
      <c r="M318" s="3">
        <v>1.7608058209497147E-3</v>
      </c>
    </row>
    <row r="319" spans="1:13" x14ac:dyDescent="0.25">
      <c r="A319" s="1" t="s">
        <v>1274</v>
      </c>
      <c r="B319" s="1" t="s">
        <v>1275</v>
      </c>
      <c r="C319" s="1" t="s">
        <v>1276</v>
      </c>
      <c r="D319" s="1" t="s">
        <v>3356</v>
      </c>
      <c r="E319" s="2" t="s">
        <v>15</v>
      </c>
      <c r="F319" s="1" t="s">
        <v>1278</v>
      </c>
      <c r="G319" s="1" t="str">
        <f t="shared" si="4"/>
        <v>HNRNPUL1_R619me2a</v>
      </c>
      <c r="H319" s="3">
        <v>9.8776344111442427E-2</v>
      </c>
      <c r="I319" s="3">
        <v>0.52004217561480126</v>
      </c>
      <c r="J319" s="3">
        <v>9.3027457592990428E-4</v>
      </c>
      <c r="K319" s="3">
        <v>7.0344380767737409</v>
      </c>
      <c r="L319" s="3">
        <v>17.828009633663179</v>
      </c>
      <c r="M319" s="3">
        <v>0.1138815509909617</v>
      </c>
    </row>
    <row r="320" spans="1:13" x14ac:dyDescent="0.25">
      <c r="A320" s="1" t="s">
        <v>1300</v>
      </c>
      <c r="B320" s="1" t="s">
        <v>1301</v>
      </c>
      <c r="C320" s="1" t="s">
        <v>1302</v>
      </c>
      <c r="D320" s="1" t="s">
        <v>3259</v>
      </c>
      <c r="E320" s="2" t="s">
        <v>18</v>
      </c>
      <c r="F320" s="1" t="s">
        <v>3357</v>
      </c>
      <c r="G320" s="1" t="str">
        <f t="shared" si="4"/>
        <v>WDR33_R22me2a</v>
      </c>
      <c r="H320" s="3">
        <v>2.5164966121580004</v>
      </c>
      <c r="I320" s="3">
        <v>1.6098853359889496</v>
      </c>
      <c r="J320" s="3">
        <v>1.0239068588500086</v>
      </c>
      <c r="K320" s="3">
        <v>-0.58430325113558546</v>
      </c>
      <c r="L320" s="3">
        <v>0.26124972835330501</v>
      </c>
      <c r="M320" s="3">
        <v>0.11935117056676213</v>
      </c>
    </row>
    <row r="321" spans="1:13" x14ac:dyDescent="0.25">
      <c r="A321" s="1" t="s">
        <v>1358</v>
      </c>
      <c r="B321" s="1" t="s">
        <v>1359</v>
      </c>
      <c r="C321" s="1" t="s">
        <v>1360</v>
      </c>
      <c r="D321" s="1" t="s">
        <v>2908</v>
      </c>
      <c r="E321" s="2" t="s">
        <v>15</v>
      </c>
      <c r="F321" s="1" t="s">
        <v>1374</v>
      </c>
      <c r="G321" s="1" t="str">
        <f t="shared" si="4"/>
        <v>GAR1_R12me2a</v>
      </c>
      <c r="H321" s="3">
        <v>1.476091472229474</v>
      </c>
      <c r="I321" s="3">
        <v>1.0669666401766547</v>
      </c>
      <c r="J321" s="3">
        <v>1.2275379951921401</v>
      </c>
      <c r="K321" s="3">
        <v>-0.23877573639696048</v>
      </c>
      <c r="L321" s="3">
        <v>0.41730048919914831</v>
      </c>
      <c r="M321" s="3">
        <v>0.37394564095427324</v>
      </c>
    </row>
    <row r="322" spans="1:13" x14ac:dyDescent="0.25">
      <c r="A322" s="1" t="s">
        <v>1358</v>
      </c>
      <c r="B322" s="1" t="s">
        <v>1359</v>
      </c>
      <c r="C322" s="1" t="s">
        <v>1360</v>
      </c>
      <c r="D322" s="1" t="s">
        <v>3051</v>
      </c>
      <c r="E322" s="2" t="s">
        <v>15</v>
      </c>
      <c r="F322" s="1" t="s">
        <v>1362</v>
      </c>
      <c r="G322" s="1" t="str">
        <f t="shared" ref="G322:G385" si="5">C322&amp;"_"&amp;D322</f>
        <v>GAR1_R196me2a</v>
      </c>
      <c r="H322" s="3">
        <v>0.88522747298174909</v>
      </c>
      <c r="I322" s="3">
        <v>1.8813987899714475</v>
      </c>
      <c r="J322" s="3">
        <v>0.38121674029082236</v>
      </c>
      <c r="K322" s="3">
        <v>1.8179876492832139</v>
      </c>
      <c r="L322" s="3">
        <v>1.2239103296701332</v>
      </c>
      <c r="M322" s="3">
        <v>0.72771404221569358</v>
      </c>
    </row>
    <row r="323" spans="1:13" x14ac:dyDescent="0.25">
      <c r="A323" s="1" t="s">
        <v>1375</v>
      </c>
      <c r="B323" s="1" t="s">
        <v>1376</v>
      </c>
      <c r="C323" s="1" t="s">
        <v>1377</v>
      </c>
      <c r="D323" s="1" t="s">
        <v>3358</v>
      </c>
      <c r="E323" s="2" t="s">
        <v>15</v>
      </c>
      <c r="F323" s="1" t="s">
        <v>3359</v>
      </c>
      <c r="G323" s="1" t="str">
        <f t="shared" si="5"/>
        <v>BCLAF1_R68me2a</v>
      </c>
      <c r="H323" s="3">
        <v>1.2689972355798815</v>
      </c>
      <c r="I323" s="3">
        <v>1.2812053958169891</v>
      </c>
      <c r="J323" s="3">
        <v>4.0305582883820986E-3</v>
      </c>
      <c r="K323" s="3">
        <v>4.1382948676990825</v>
      </c>
      <c r="L323" s="3">
        <v>5.633720844742049</v>
      </c>
      <c r="M323" s="3">
        <v>2.945166554043217E-2</v>
      </c>
    </row>
    <row r="324" spans="1:13" x14ac:dyDescent="0.25">
      <c r="A324" s="1" t="s">
        <v>1380</v>
      </c>
      <c r="B324" s="1" t="s">
        <v>1381</v>
      </c>
      <c r="C324" s="1" t="s">
        <v>1382</v>
      </c>
      <c r="D324" s="1" t="s">
        <v>3360</v>
      </c>
      <c r="E324" s="2" t="s">
        <v>18</v>
      </c>
      <c r="F324" s="1" t="s">
        <v>3361</v>
      </c>
      <c r="G324" s="1" t="str">
        <f t="shared" si="5"/>
        <v>FAM120A_R1005me2a</v>
      </c>
      <c r="H324" s="3">
        <v>-2.4831700172299187</v>
      </c>
      <c r="I324" s="3">
        <v>4.7757655597329105</v>
      </c>
      <c r="J324" s="3">
        <v>0.31706830212676917</v>
      </c>
      <c r="K324" s="3">
        <v>-3.5397804021658765</v>
      </c>
      <c r="L324" s="3">
        <v>8.31002722340763</v>
      </c>
      <c r="M324" s="3">
        <v>0.15243384604766075</v>
      </c>
    </row>
    <row r="325" spans="1:13" x14ac:dyDescent="0.25">
      <c r="A325" s="1" t="s">
        <v>1409</v>
      </c>
      <c r="B325" s="1" t="s">
        <v>1410</v>
      </c>
      <c r="C325" s="1" t="s">
        <v>1411</v>
      </c>
      <c r="D325" s="1" t="s">
        <v>3362</v>
      </c>
      <c r="E325" s="2" t="s">
        <v>15</v>
      </c>
      <c r="F325" s="1" t="s">
        <v>2194</v>
      </c>
      <c r="G325" s="1" t="str">
        <f t="shared" si="5"/>
        <v>RBM27_R955me2a</v>
      </c>
      <c r="H325" s="3">
        <v>-2.9723115831569737</v>
      </c>
      <c r="I325" s="3">
        <v>2.0086789662999838</v>
      </c>
      <c r="J325" s="3">
        <v>0.32985123207447115</v>
      </c>
      <c r="K325" s="3">
        <v>-5.7203270539586644</v>
      </c>
      <c r="L325" s="3">
        <v>10.625325481652858</v>
      </c>
      <c r="M325" s="3">
        <v>4.9100173342797385E-2</v>
      </c>
    </row>
    <row r="326" spans="1:13" x14ac:dyDescent="0.25">
      <c r="A326" s="1" t="s">
        <v>2379</v>
      </c>
      <c r="B326" s="1" t="s">
        <v>2380</v>
      </c>
      <c r="C326" s="1" t="s">
        <v>2381</v>
      </c>
      <c r="D326" s="1" t="s">
        <v>3363</v>
      </c>
      <c r="E326" s="2" t="s">
        <v>15</v>
      </c>
      <c r="F326" s="1" t="s">
        <v>2400</v>
      </c>
      <c r="G326" s="1" t="str">
        <f t="shared" si="5"/>
        <v>ZC3H4_R344me2a</v>
      </c>
      <c r="H326" s="3">
        <v>-4.4992668697950933E-2</v>
      </c>
      <c r="I326" s="3">
        <v>2.9511924341198079E-2</v>
      </c>
      <c r="J326" s="3">
        <v>0.37904268112836192</v>
      </c>
      <c r="K326" s="3">
        <v>-3.4106590721089436</v>
      </c>
      <c r="L326" s="3">
        <v>4.4263247108549661</v>
      </c>
      <c r="M326" s="3">
        <v>3.677236586943293E-2</v>
      </c>
    </row>
    <row r="327" spans="1:13" x14ac:dyDescent="0.25">
      <c r="A327" s="1" t="s">
        <v>1465</v>
      </c>
      <c r="B327" s="1" t="s">
        <v>1466</v>
      </c>
      <c r="C327" s="1" t="s">
        <v>1467</v>
      </c>
      <c r="D327" s="1" t="s">
        <v>3364</v>
      </c>
      <c r="E327" s="2" t="s">
        <v>15</v>
      </c>
      <c r="F327" s="1" t="s">
        <v>2206</v>
      </c>
      <c r="G327" s="1" t="str">
        <f t="shared" si="5"/>
        <v>CHTOP_R158me2a</v>
      </c>
      <c r="H327" s="3">
        <v>-1.274756644713178</v>
      </c>
      <c r="I327" s="3">
        <v>1.2056992001430429</v>
      </c>
      <c r="J327" s="3">
        <v>1.8838218112980826E-2</v>
      </c>
      <c r="K327" s="3">
        <v>-0.24610759103212043</v>
      </c>
      <c r="L327" s="3">
        <v>0.25300799391192069</v>
      </c>
      <c r="M327" s="3">
        <v>3.8432093394944702E-2</v>
      </c>
    </row>
    <row r="328" spans="1:13" x14ac:dyDescent="0.25">
      <c r="A328" s="1" t="s">
        <v>1465</v>
      </c>
      <c r="B328" s="1" t="s">
        <v>1466</v>
      </c>
      <c r="C328" s="1" t="s">
        <v>1467</v>
      </c>
      <c r="D328" s="1" t="s">
        <v>3365</v>
      </c>
      <c r="E328" s="2" t="s">
        <v>15</v>
      </c>
      <c r="F328" s="1" t="s">
        <v>1474</v>
      </c>
      <c r="G328" s="1" t="str">
        <f t="shared" si="5"/>
        <v>CHTOP_R139me2a</v>
      </c>
      <c r="H328" s="3">
        <v>-0.59670040891827725</v>
      </c>
      <c r="I328" s="3">
        <v>0.26379073428431715</v>
      </c>
      <c r="J328" s="3">
        <v>6.524792819151698E-2</v>
      </c>
      <c r="K328" s="3">
        <v>-3.8837922595218353</v>
      </c>
      <c r="L328" s="3">
        <v>2.9819662595739316</v>
      </c>
      <c r="M328" s="3">
        <v>6.6842622493712717E-3</v>
      </c>
    </row>
    <row r="329" spans="1:13" x14ac:dyDescent="0.25">
      <c r="A329" s="1" t="s">
        <v>1465</v>
      </c>
      <c r="B329" s="1" t="s">
        <v>1466</v>
      </c>
      <c r="C329" s="1" t="s">
        <v>1467</v>
      </c>
      <c r="D329" s="1" t="s">
        <v>3051</v>
      </c>
      <c r="E329" s="2" t="s">
        <v>15</v>
      </c>
      <c r="F329" s="1" t="s">
        <v>2207</v>
      </c>
      <c r="G329" s="1" t="str">
        <f t="shared" si="5"/>
        <v>CHTOP_R196me2a</v>
      </c>
      <c r="H329" s="3">
        <v>-0.33670462932039902</v>
      </c>
      <c r="I329" s="3">
        <v>0.19661334077901355</v>
      </c>
      <c r="J329" s="3">
        <v>8.4203012400477284E-2</v>
      </c>
      <c r="K329" s="3">
        <v>-2.8975507372242979</v>
      </c>
      <c r="L329" s="3">
        <v>4.1524482404482832</v>
      </c>
      <c r="M329" s="3">
        <v>1.4270399655580541E-2</v>
      </c>
    </row>
    <row r="330" spans="1:13" x14ac:dyDescent="0.25">
      <c r="A330" s="1" t="s">
        <v>1465</v>
      </c>
      <c r="B330" s="1" t="s">
        <v>1466</v>
      </c>
      <c r="C330" s="1" t="s">
        <v>1467</v>
      </c>
      <c r="D330" s="1" t="s">
        <v>3366</v>
      </c>
      <c r="E330" s="2" t="s">
        <v>15</v>
      </c>
      <c r="F330" s="1" t="s">
        <v>2392</v>
      </c>
      <c r="G330" s="1" t="str">
        <f t="shared" si="5"/>
        <v>CHTOP_R120me2a</v>
      </c>
      <c r="H330" s="3">
        <v>0.11694564301324073</v>
      </c>
      <c r="I330" s="3">
        <v>0.10897354287684434</v>
      </c>
      <c r="J330" s="3">
        <v>9.9298170194081825E-2</v>
      </c>
      <c r="K330" s="3">
        <v>-0.45707402341272152</v>
      </c>
      <c r="L330" s="3">
        <v>0.46392918103650121</v>
      </c>
      <c r="M330" s="3">
        <v>6.6702806631107808E-2</v>
      </c>
    </row>
    <row r="331" spans="1:13" x14ac:dyDescent="0.25">
      <c r="A331" s="1" t="s">
        <v>1511</v>
      </c>
      <c r="B331" s="1" t="s">
        <v>1512</v>
      </c>
      <c r="C331" s="1" t="s">
        <v>1513</v>
      </c>
      <c r="D331" s="1" t="s">
        <v>3367</v>
      </c>
      <c r="E331" s="2" t="s">
        <v>18</v>
      </c>
      <c r="F331" s="1" t="s">
        <v>2215</v>
      </c>
      <c r="G331" s="1" t="str">
        <f t="shared" si="5"/>
        <v>NCOA3_R1187me2a</v>
      </c>
      <c r="H331" s="3">
        <v>2.8532342188354223</v>
      </c>
      <c r="I331" s="3">
        <v>1.257434107152211</v>
      </c>
      <c r="J331" s="3">
        <v>1.2340134351589838</v>
      </c>
      <c r="K331" s="3">
        <v>2.3869093438085076</v>
      </c>
      <c r="L331" s="3">
        <v>0.8626645132583427</v>
      </c>
      <c r="M331" s="3">
        <v>0.89318642308555019</v>
      </c>
    </row>
    <row r="332" spans="1:13" x14ac:dyDescent="0.25">
      <c r="A332" s="1" t="s">
        <v>240</v>
      </c>
      <c r="B332" s="1" t="s">
        <v>241</v>
      </c>
      <c r="C332" s="1" t="s">
        <v>242</v>
      </c>
      <c r="D332" s="1" t="s">
        <v>3045</v>
      </c>
      <c r="E332" s="2" t="s">
        <v>15</v>
      </c>
      <c r="F332" s="1" t="s">
        <v>256</v>
      </c>
      <c r="G332" s="1" t="str">
        <f t="shared" si="5"/>
        <v>YBX3_R293me2a</v>
      </c>
      <c r="H332" s="3">
        <v>-3.7602140651607159</v>
      </c>
      <c r="I332" s="3">
        <v>2.876078741415752</v>
      </c>
      <c r="J332" s="3">
        <v>0.5439687282087321</v>
      </c>
      <c r="K332" s="3">
        <v>-8.5825443597219628</v>
      </c>
      <c r="L332" s="3">
        <v>10.920185540656547</v>
      </c>
      <c r="M332" s="3">
        <v>1.9226837949740814E-2</v>
      </c>
    </row>
    <row r="333" spans="1:13" x14ac:dyDescent="0.25">
      <c r="A333" s="1" t="s">
        <v>301</v>
      </c>
      <c r="B333" s="1" t="s">
        <v>302</v>
      </c>
      <c r="C333" s="1" t="s">
        <v>303</v>
      </c>
      <c r="D333" s="1" t="s">
        <v>3015</v>
      </c>
      <c r="E333" s="2" t="s">
        <v>15</v>
      </c>
      <c r="F333" s="1" t="s">
        <v>314</v>
      </c>
      <c r="G333" s="1" t="str">
        <f t="shared" si="5"/>
        <v>FBL_R35me2a</v>
      </c>
      <c r="H333" s="3">
        <v>0.44866661102649985</v>
      </c>
      <c r="I333" s="3">
        <v>1.2059895997096628</v>
      </c>
      <c r="J333" s="3">
        <v>1.6935391919237857E-3</v>
      </c>
      <c r="K333" s="3">
        <v>4.1301336208869301</v>
      </c>
      <c r="L333" s="3">
        <v>7.4131291517236759</v>
      </c>
      <c r="M333" s="3">
        <v>2.1728375080662384E-2</v>
      </c>
    </row>
    <row r="334" spans="1:13" x14ac:dyDescent="0.25">
      <c r="A334" s="1" t="s">
        <v>301</v>
      </c>
      <c r="B334" s="1" t="s">
        <v>302</v>
      </c>
      <c r="C334" s="1" t="s">
        <v>303</v>
      </c>
      <c r="D334" s="1" t="s">
        <v>2932</v>
      </c>
      <c r="E334" s="2" t="s">
        <v>15</v>
      </c>
      <c r="F334" s="1" t="s">
        <v>316</v>
      </c>
      <c r="G334" s="1" t="str">
        <f t="shared" si="5"/>
        <v>FBL_R7me2a</v>
      </c>
      <c r="H334" s="3">
        <v>2.3001295585004282</v>
      </c>
      <c r="I334" s="3">
        <v>1.3163858840915992</v>
      </c>
      <c r="J334" s="3">
        <v>2.958692789349575E-3</v>
      </c>
      <c r="K334" s="3">
        <v>4.9243141760725608</v>
      </c>
      <c r="L334" s="3">
        <v>2.5788789695328491</v>
      </c>
      <c r="M334" s="3">
        <v>1.8241399606411024E-2</v>
      </c>
    </row>
    <row r="335" spans="1:13" x14ac:dyDescent="0.25">
      <c r="A335" s="1" t="s">
        <v>323</v>
      </c>
      <c r="B335" s="1" t="s">
        <v>324</v>
      </c>
      <c r="C335" s="1" t="s">
        <v>325</v>
      </c>
      <c r="D335" s="1" t="s">
        <v>3183</v>
      </c>
      <c r="E335" s="2" t="s">
        <v>15</v>
      </c>
      <c r="F335" s="1" t="s">
        <v>327</v>
      </c>
      <c r="G335" s="1" t="str">
        <f t="shared" si="5"/>
        <v>HNRNPA2B1_R202me2a</v>
      </c>
      <c r="H335" s="3">
        <v>2.8969830206493845</v>
      </c>
      <c r="I335" s="3">
        <v>1.2951126899315351</v>
      </c>
      <c r="J335" s="3">
        <v>4.5665067616918193</v>
      </c>
      <c r="K335" s="3">
        <v>-4.8268001846698967</v>
      </c>
      <c r="L335" s="3">
        <v>2.2886049625381482</v>
      </c>
      <c r="M335" s="3">
        <v>2.1601985998182655E-2</v>
      </c>
    </row>
    <row r="336" spans="1:13" x14ac:dyDescent="0.25">
      <c r="A336" s="1" t="s">
        <v>337</v>
      </c>
      <c r="B336" s="1" t="s">
        <v>338</v>
      </c>
      <c r="C336" s="1" t="s">
        <v>339</v>
      </c>
      <c r="D336" s="1" t="s">
        <v>2975</v>
      </c>
      <c r="E336" s="2" t="s">
        <v>15</v>
      </c>
      <c r="F336" s="1" t="s">
        <v>348</v>
      </c>
      <c r="G336" s="1" t="str">
        <f t="shared" si="5"/>
        <v>SFPQ_R8me2a</v>
      </c>
      <c r="H336" s="3">
        <v>0.56300446730205511</v>
      </c>
      <c r="I336" s="3">
        <v>0.45001058432156849</v>
      </c>
      <c r="J336" s="3">
        <v>8.2923561663591407E-3</v>
      </c>
      <c r="K336" s="3">
        <v>5.77775479247844E-2</v>
      </c>
      <c r="L336" s="3">
        <v>4.5811080669372173E-2</v>
      </c>
      <c r="M336" s="3">
        <v>5.8423758161830859E-3</v>
      </c>
    </row>
    <row r="337" spans="1:13" x14ac:dyDescent="0.25">
      <c r="A337" s="1" t="s">
        <v>390</v>
      </c>
      <c r="B337" s="1" t="s">
        <v>391</v>
      </c>
      <c r="C337" s="1" t="s">
        <v>392</v>
      </c>
      <c r="D337" s="1" t="s">
        <v>3368</v>
      </c>
      <c r="E337" s="2" t="s">
        <v>15</v>
      </c>
      <c r="F337" s="1" t="s">
        <v>413</v>
      </c>
      <c r="G337" s="1" t="str">
        <f t="shared" si="5"/>
        <v>FUS_R486me2a</v>
      </c>
      <c r="H337" s="3">
        <v>0.85805657977393768</v>
      </c>
      <c r="I337" s="3">
        <v>1.0734610178231279</v>
      </c>
      <c r="J337" s="3">
        <v>4.4859053678111105E-2</v>
      </c>
      <c r="K337" s="3">
        <v>2.8274370667685549</v>
      </c>
      <c r="L337" s="3">
        <v>5.724873594864734</v>
      </c>
      <c r="M337" s="3">
        <v>0.1756680203596</v>
      </c>
    </row>
    <row r="338" spans="1:13" x14ac:dyDescent="0.25">
      <c r="A338" s="1" t="s">
        <v>390</v>
      </c>
      <c r="B338" s="1" t="s">
        <v>391</v>
      </c>
      <c r="C338" s="1" t="s">
        <v>392</v>
      </c>
      <c r="D338" s="1" t="s">
        <v>3265</v>
      </c>
      <c r="E338" s="2" t="s">
        <v>15</v>
      </c>
      <c r="F338" s="1" t="s">
        <v>415</v>
      </c>
      <c r="G338" s="1" t="str">
        <f t="shared" si="5"/>
        <v>FUS_R490me2a</v>
      </c>
      <c r="H338" s="3">
        <v>1.1263871989424459</v>
      </c>
      <c r="I338" s="3">
        <v>1.417411000228983</v>
      </c>
      <c r="J338" s="3">
        <v>3.0873271373778821E-2</v>
      </c>
      <c r="K338" s="3">
        <v>4.5742539633353303</v>
      </c>
      <c r="L338" s="3">
        <v>6.8944643350988928</v>
      </c>
      <c r="M338" s="3">
        <v>0.33689453611915676</v>
      </c>
    </row>
    <row r="339" spans="1:13" x14ac:dyDescent="0.25">
      <c r="A339" s="1" t="s">
        <v>434</v>
      </c>
      <c r="B339" s="1" t="s">
        <v>435</v>
      </c>
      <c r="C339" s="1" t="s">
        <v>436</v>
      </c>
      <c r="D339" s="1" t="s">
        <v>3369</v>
      </c>
      <c r="E339" s="2" t="s">
        <v>15</v>
      </c>
      <c r="F339" s="1" t="s">
        <v>3370</v>
      </c>
      <c r="G339" s="1" t="str">
        <f t="shared" si="5"/>
        <v>RBMX_R380me2a</v>
      </c>
      <c r="H339" s="3">
        <v>9.229822603199267E-3</v>
      </c>
      <c r="I339" s="3">
        <v>1.916878850845781E-2</v>
      </c>
      <c r="J339" s="3">
        <v>4.4380276322960217E-2</v>
      </c>
      <c r="K339" s="3">
        <v>-5.1714003766327918</v>
      </c>
      <c r="L339" s="3">
        <v>10.886313777363894</v>
      </c>
      <c r="M339" s="3">
        <v>1.2236716981607152E-3</v>
      </c>
    </row>
    <row r="340" spans="1:13" x14ac:dyDescent="0.25">
      <c r="A340" s="1" t="s">
        <v>537</v>
      </c>
      <c r="B340" s="1" t="s">
        <v>538</v>
      </c>
      <c r="C340" s="1" t="s">
        <v>539</v>
      </c>
      <c r="D340" s="1" t="s">
        <v>3371</v>
      </c>
      <c r="E340" s="2" t="s">
        <v>15</v>
      </c>
      <c r="F340" s="1" t="s">
        <v>548</v>
      </c>
      <c r="G340" s="1" t="str">
        <f t="shared" si="5"/>
        <v>HNRNPK_R257me2a</v>
      </c>
      <c r="H340" s="3">
        <v>-4.0395360208276214</v>
      </c>
      <c r="I340" s="3">
        <v>2.5755168570394531</v>
      </c>
      <c r="J340" s="3">
        <v>7.1818494227320658E-4</v>
      </c>
      <c r="K340" s="3">
        <v>-3.8043144436266898</v>
      </c>
      <c r="L340" s="3">
        <v>5.1286827215275839</v>
      </c>
      <c r="M340" s="3">
        <v>8.4536652329536902E-4</v>
      </c>
    </row>
    <row r="341" spans="1:13" x14ac:dyDescent="0.25">
      <c r="A341" s="1" t="s">
        <v>537</v>
      </c>
      <c r="B341" s="1" t="s">
        <v>538</v>
      </c>
      <c r="C341" s="1" t="s">
        <v>539</v>
      </c>
      <c r="D341" s="1" t="s">
        <v>3372</v>
      </c>
      <c r="E341" s="2" t="s">
        <v>15</v>
      </c>
      <c r="F341" s="1" t="s">
        <v>2241</v>
      </c>
      <c r="G341" s="1" t="str">
        <f t="shared" si="5"/>
        <v>HNRNPK_R302me2a</v>
      </c>
      <c r="H341" s="3">
        <v>-9.1335775910936334E-2</v>
      </c>
      <c r="I341" s="3">
        <v>7.2719489476668439E-2</v>
      </c>
      <c r="J341" s="3">
        <v>4.8878469360631477E-2</v>
      </c>
      <c r="K341" s="3">
        <v>-6.0819701522104355</v>
      </c>
      <c r="L341" s="3">
        <v>5.9640400047054953</v>
      </c>
      <c r="M341" s="3">
        <v>7.6870013458137294E-4</v>
      </c>
    </row>
    <row r="342" spans="1:13" x14ac:dyDescent="0.25">
      <c r="A342" s="1" t="s">
        <v>588</v>
      </c>
      <c r="B342" s="1" t="s">
        <v>589</v>
      </c>
      <c r="C342" s="1" t="s">
        <v>590</v>
      </c>
      <c r="D342" s="1" t="s">
        <v>3211</v>
      </c>
      <c r="E342" s="2" t="s">
        <v>15</v>
      </c>
      <c r="F342" s="1" t="s">
        <v>591</v>
      </c>
      <c r="G342" s="1" t="str">
        <f t="shared" si="5"/>
        <v>CNBP_R24me2a</v>
      </c>
      <c r="H342" s="3">
        <v>2.318588287559928</v>
      </c>
      <c r="I342" s="3">
        <v>1.108775282580704</v>
      </c>
      <c r="J342" s="3">
        <v>0.29486292934745162</v>
      </c>
      <c r="K342" s="3">
        <v>3.2608373743264871</v>
      </c>
      <c r="L342" s="3">
        <v>1.4848312744998091</v>
      </c>
      <c r="M342" s="3">
        <v>0.56658544568312763</v>
      </c>
    </row>
    <row r="343" spans="1:13" x14ac:dyDescent="0.25">
      <c r="A343" s="1" t="s">
        <v>634</v>
      </c>
      <c r="B343" s="1" t="s">
        <v>635</v>
      </c>
      <c r="C343" s="1" t="s">
        <v>636</v>
      </c>
      <c r="D343" s="1" t="s">
        <v>3373</v>
      </c>
      <c r="E343" s="2" t="s">
        <v>15</v>
      </c>
      <c r="F343" s="1" t="s">
        <v>654</v>
      </c>
      <c r="G343" s="1" t="str">
        <f t="shared" si="5"/>
        <v>HNRNPU_R719me2a</v>
      </c>
      <c r="H343" s="3">
        <v>1.6146861086532107</v>
      </c>
      <c r="I343" s="3">
        <v>3.4217583436578609</v>
      </c>
      <c r="J343" s="3">
        <v>7.3753646685627734E-3</v>
      </c>
      <c r="K343" s="3">
        <v>1.9002453863017683</v>
      </c>
      <c r="L343" s="3">
        <v>2.6265246033695666</v>
      </c>
      <c r="M343" s="3">
        <v>8.9897042993960785E-3</v>
      </c>
    </row>
    <row r="344" spans="1:13" x14ac:dyDescent="0.25">
      <c r="A344" s="1" t="s">
        <v>634</v>
      </c>
      <c r="B344" s="1" t="s">
        <v>635</v>
      </c>
      <c r="C344" s="1" t="s">
        <v>636</v>
      </c>
      <c r="D344" s="1" t="s">
        <v>3374</v>
      </c>
      <c r="E344" s="2" t="s">
        <v>15</v>
      </c>
      <c r="F344" s="1" t="s">
        <v>648</v>
      </c>
      <c r="G344" s="1" t="str">
        <f t="shared" si="5"/>
        <v>HNRNPU_R778me2a</v>
      </c>
      <c r="H344" s="3">
        <v>-0.16451056368707206</v>
      </c>
      <c r="I344" s="3">
        <v>0.19556385331164061</v>
      </c>
      <c r="J344" s="3">
        <v>2.2001948069924728E-3</v>
      </c>
      <c r="K344" s="3">
        <v>2.1787278398751928</v>
      </c>
      <c r="L344" s="3">
        <v>1.8060687710671262</v>
      </c>
      <c r="M344" s="3">
        <v>1.1164677476768935E-2</v>
      </c>
    </row>
    <row r="345" spans="1:13" x14ac:dyDescent="0.25">
      <c r="A345" s="1" t="s">
        <v>634</v>
      </c>
      <c r="B345" s="1" t="s">
        <v>635</v>
      </c>
      <c r="C345" s="1" t="s">
        <v>636</v>
      </c>
      <c r="D345" s="1" t="s">
        <v>3375</v>
      </c>
      <c r="E345" s="2" t="s">
        <v>15</v>
      </c>
      <c r="F345" s="1" t="s">
        <v>644</v>
      </c>
      <c r="G345" s="1" t="str">
        <f t="shared" si="5"/>
        <v>HNRNPU_R732me2a</v>
      </c>
      <c r="H345" s="3">
        <v>2.9155205145855883</v>
      </c>
      <c r="I345" s="3">
        <v>5.3054784947567191</v>
      </c>
      <c r="J345" s="3">
        <v>1.3947751044942657E-2</v>
      </c>
      <c r="K345" s="3">
        <v>4.086120454667804</v>
      </c>
      <c r="L345" s="3">
        <v>6.6005963605547961</v>
      </c>
      <c r="M345" s="3">
        <v>3.1397124989744771E-2</v>
      </c>
    </row>
    <row r="346" spans="1:13" x14ac:dyDescent="0.25">
      <c r="A346" s="1" t="s">
        <v>659</v>
      </c>
      <c r="B346" s="1" t="s">
        <v>660</v>
      </c>
      <c r="C346" s="1" t="s">
        <v>661</v>
      </c>
      <c r="D346" s="1" t="s">
        <v>3376</v>
      </c>
      <c r="E346" s="2" t="s">
        <v>15</v>
      </c>
      <c r="F346" s="1" t="s">
        <v>2103</v>
      </c>
      <c r="G346" s="1" t="str">
        <f t="shared" si="5"/>
        <v>EWSR1_R502me2a</v>
      </c>
      <c r="H346" s="3">
        <v>-1.5266149938432747</v>
      </c>
      <c r="I346" s="3">
        <v>1.2242757849828574</v>
      </c>
      <c r="J346" s="3">
        <v>1.8953002545211307E-2</v>
      </c>
      <c r="K346" s="3">
        <v>0.91266318102712862</v>
      </c>
      <c r="L346" s="3">
        <v>1.1595125635890178</v>
      </c>
      <c r="M346" s="3">
        <v>0.10279545645622509</v>
      </c>
    </row>
    <row r="347" spans="1:13" x14ac:dyDescent="0.25">
      <c r="A347" s="1" t="s">
        <v>659</v>
      </c>
      <c r="B347" s="1" t="s">
        <v>660</v>
      </c>
      <c r="C347" s="1" t="s">
        <v>661</v>
      </c>
      <c r="D347" s="1" t="s">
        <v>3377</v>
      </c>
      <c r="E347" s="2" t="s">
        <v>15</v>
      </c>
      <c r="F347" s="1" t="s">
        <v>664</v>
      </c>
      <c r="G347" s="1" t="str">
        <f t="shared" si="5"/>
        <v>EWSR1_R313me2a</v>
      </c>
      <c r="H347" s="3">
        <v>0.55909030745460431</v>
      </c>
      <c r="I347" s="3">
        <v>1.2361397343780429</v>
      </c>
      <c r="J347" s="3">
        <v>5.0732574645238459E-3</v>
      </c>
      <c r="K347" s="3">
        <v>4.357846261818981</v>
      </c>
      <c r="L347" s="3">
        <v>8.5010947303805615</v>
      </c>
      <c r="M347" s="3">
        <v>7.0603526143429962E-2</v>
      </c>
    </row>
    <row r="348" spans="1:13" x14ac:dyDescent="0.25">
      <c r="A348" s="1" t="s">
        <v>705</v>
      </c>
      <c r="B348" s="1" t="s">
        <v>706</v>
      </c>
      <c r="C348" s="1" t="s">
        <v>707</v>
      </c>
      <c r="D348" s="1" t="s">
        <v>3378</v>
      </c>
      <c r="E348" s="2" t="s">
        <v>15</v>
      </c>
      <c r="F348" s="1" t="s">
        <v>716</v>
      </c>
      <c r="G348" s="1" t="str">
        <f t="shared" si="5"/>
        <v>KHDRBS1_R319me2a</v>
      </c>
      <c r="H348" s="3">
        <v>4.7569249531137299</v>
      </c>
      <c r="I348" s="3">
        <v>5.1237844572202267</v>
      </c>
      <c r="J348" s="3">
        <v>5.4720118089349755E-2</v>
      </c>
      <c r="K348" s="3">
        <v>1.8276725744248852</v>
      </c>
      <c r="L348" s="3">
        <v>1.9637991494850187</v>
      </c>
      <c r="M348" s="3">
        <v>7.1837993748094823E-3</v>
      </c>
    </row>
    <row r="349" spans="1:13" x14ac:dyDescent="0.25">
      <c r="A349" s="1" t="s">
        <v>728</v>
      </c>
      <c r="B349" s="1" t="s">
        <v>729</v>
      </c>
      <c r="C349" s="1" t="s">
        <v>730</v>
      </c>
      <c r="D349" s="1" t="s">
        <v>3379</v>
      </c>
      <c r="E349" s="2" t="s">
        <v>15</v>
      </c>
      <c r="F349" s="1" t="s">
        <v>736</v>
      </c>
      <c r="G349" s="1" t="str">
        <f t="shared" si="5"/>
        <v>DHX9_R1222me2a</v>
      </c>
      <c r="H349" s="3">
        <v>1.5935275713985053</v>
      </c>
      <c r="I349" s="3">
        <v>2.0407646057998772</v>
      </c>
      <c r="J349" s="3">
        <v>8.7987246548658685E-4</v>
      </c>
      <c r="K349" s="3">
        <v>6.2293557971411735</v>
      </c>
      <c r="L349" s="3">
        <v>6.3244303247033367</v>
      </c>
      <c r="M349" s="3">
        <v>2.1874748972559747E-2</v>
      </c>
    </row>
    <row r="350" spans="1:13" x14ac:dyDescent="0.25">
      <c r="A350" s="1" t="s">
        <v>728</v>
      </c>
      <c r="B350" s="1" t="s">
        <v>729</v>
      </c>
      <c r="C350" s="1" t="s">
        <v>730</v>
      </c>
      <c r="D350" s="1" t="s">
        <v>3380</v>
      </c>
      <c r="E350" s="2" t="s">
        <v>15</v>
      </c>
      <c r="F350" s="1" t="s">
        <v>1739</v>
      </c>
      <c r="G350" s="1" t="str">
        <f t="shared" si="5"/>
        <v>DHX9_R1264me2a</v>
      </c>
      <c r="H350" s="3">
        <v>-0.78308759243469073</v>
      </c>
      <c r="I350" s="3">
        <v>0.83284853938084036</v>
      </c>
      <c r="J350" s="3">
        <v>1.5851473198439853E-2</v>
      </c>
      <c r="K350" s="3">
        <v>0.45173234179788757</v>
      </c>
      <c r="L350" s="3">
        <v>1.4321083101792054</v>
      </c>
      <c r="M350" s="3">
        <v>3.7306754579977709E-2</v>
      </c>
    </row>
    <row r="351" spans="1:13" x14ac:dyDescent="0.25">
      <c r="A351" s="1" t="s">
        <v>752</v>
      </c>
      <c r="B351" s="1" t="s">
        <v>753</v>
      </c>
      <c r="C351" s="1" t="s">
        <v>754</v>
      </c>
      <c r="D351" s="1" t="s">
        <v>3381</v>
      </c>
      <c r="E351" s="2" t="s">
        <v>15</v>
      </c>
      <c r="F351" s="1" t="s">
        <v>756</v>
      </c>
      <c r="G351" s="1" t="str">
        <f t="shared" si="5"/>
        <v>CHD3_R1663me2a</v>
      </c>
      <c r="H351" s="3">
        <v>0.71498063310140747</v>
      </c>
      <c r="I351" s="3">
        <v>0.49447764139698935</v>
      </c>
      <c r="J351" s="3">
        <v>59.199255900726023</v>
      </c>
      <c r="K351" s="3">
        <v>-1.970605486031463</v>
      </c>
      <c r="L351" s="3">
        <v>1.46878090423277</v>
      </c>
      <c r="M351" s="3">
        <v>9.2018313675825407</v>
      </c>
    </row>
    <row r="352" spans="1:13" x14ac:dyDescent="0.25">
      <c r="A352" s="1" t="s">
        <v>804</v>
      </c>
      <c r="B352" s="1" t="s">
        <v>805</v>
      </c>
      <c r="C352" s="1" t="s">
        <v>806</v>
      </c>
      <c r="D352" s="1" t="s">
        <v>3382</v>
      </c>
      <c r="E352" s="2" t="s">
        <v>15</v>
      </c>
      <c r="F352" s="1" t="s">
        <v>3383</v>
      </c>
      <c r="G352" s="1" t="str">
        <f t="shared" si="5"/>
        <v>SRSF5_R83me2a</v>
      </c>
      <c r="H352" s="3">
        <v>-2.8824487252452435</v>
      </c>
      <c r="I352" s="3">
        <v>2.8567670021582385</v>
      </c>
      <c r="J352" s="3">
        <v>0.25233410698693287</v>
      </c>
      <c r="K352" s="3">
        <v>-6.5783733073828259</v>
      </c>
      <c r="L352" s="3">
        <v>6.7457693509835153</v>
      </c>
      <c r="M352" s="3">
        <v>1.9471158649550357E-2</v>
      </c>
    </row>
    <row r="353" spans="1:13" x14ac:dyDescent="0.25">
      <c r="A353" s="1" t="s">
        <v>824</v>
      </c>
      <c r="B353" s="1" t="s">
        <v>825</v>
      </c>
      <c r="C353" s="1" t="s">
        <v>826</v>
      </c>
      <c r="D353" s="1" t="s">
        <v>3384</v>
      </c>
      <c r="E353" s="2" t="s">
        <v>15</v>
      </c>
      <c r="F353" s="1" t="s">
        <v>1760</v>
      </c>
      <c r="G353" s="1" t="str">
        <f t="shared" si="5"/>
        <v>SF3B2_R244me2a</v>
      </c>
      <c r="H353" s="3">
        <v>1.8212222166270444</v>
      </c>
      <c r="I353" s="3">
        <v>0.63831232261642323</v>
      </c>
      <c r="J353" s="3">
        <v>0.1479721241709239</v>
      </c>
      <c r="K353" s="3">
        <v>1.1934951076555516</v>
      </c>
      <c r="L353" s="3">
        <v>0.37320890105722865</v>
      </c>
      <c r="M353" s="3">
        <v>9.5766853676716793E-2</v>
      </c>
    </row>
    <row r="354" spans="1:13" x14ac:dyDescent="0.25">
      <c r="A354" s="1" t="s">
        <v>848</v>
      </c>
      <c r="B354" s="1" t="s">
        <v>849</v>
      </c>
      <c r="C354" s="1" t="s">
        <v>850</v>
      </c>
      <c r="D354" s="1" t="s">
        <v>3167</v>
      </c>
      <c r="E354" s="2" t="s">
        <v>15</v>
      </c>
      <c r="F354" s="1" t="s">
        <v>856</v>
      </c>
      <c r="G354" s="1" t="str">
        <f t="shared" si="5"/>
        <v>SAFB2_R896me2a</v>
      </c>
      <c r="H354" s="3">
        <v>-0.30561592611034549</v>
      </c>
      <c r="I354" s="3">
        <v>0.14624291837323533</v>
      </c>
      <c r="J354" s="3">
        <v>0.32824491823705482</v>
      </c>
      <c r="K354" s="3">
        <v>-4.4367900828792104</v>
      </c>
      <c r="L354" s="3">
        <v>8.5514663488329177</v>
      </c>
      <c r="M354" s="3">
        <v>1.8732281379146409E-2</v>
      </c>
    </row>
    <row r="355" spans="1:13" x14ac:dyDescent="0.25">
      <c r="A355" s="1" t="s">
        <v>883</v>
      </c>
      <c r="B355" s="1" t="s">
        <v>884</v>
      </c>
      <c r="C355" s="1" t="s">
        <v>885</v>
      </c>
      <c r="D355" s="1" t="s">
        <v>3136</v>
      </c>
      <c r="E355" s="2" t="s">
        <v>15</v>
      </c>
      <c r="F355" s="1" t="s">
        <v>3385</v>
      </c>
      <c r="G355" s="1" t="str">
        <f t="shared" si="5"/>
        <v>ZNF638_R15me2a</v>
      </c>
      <c r="H355" s="3">
        <v>0.84310023966043124</v>
      </c>
      <c r="I355" s="3">
        <v>0.56630555117772452</v>
      </c>
      <c r="J355" s="3">
        <v>5.0233213379545916</v>
      </c>
      <c r="K355" s="3">
        <v>1.0073191205113261</v>
      </c>
      <c r="L355" s="3">
        <v>1.6605098656000836</v>
      </c>
      <c r="M355" s="3">
        <v>5.6289289839144434</v>
      </c>
    </row>
    <row r="356" spans="1:13" x14ac:dyDescent="0.25">
      <c r="A356" s="1" t="s">
        <v>3016</v>
      </c>
      <c r="B356" s="1" t="s">
        <v>3017</v>
      </c>
      <c r="C356" s="1" t="s">
        <v>3018</v>
      </c>
      <c r="D356" s="1" t="s">
        <v>3386</v>
      </c>
      <c r="E356" s="2" t="s">
        <v>15</v>
      </c>
      <c r="F356" s="1" t="s">
        <v>3387</v>
      </c>
      <c r="G356" s="1" t="str">
        <f t="shared" si="5"/>
        <v>MIA3_R1858me2a</v>
      </c>
      <c r="H356" s="3">
        <v>3.6731573114208715</v>
      </c>
      <c r="I356" s="3">
        <v>1.9956723699132861</v>
      </c>
      <c r="J356" s="3">
        <v>0.13186974207415861</v>
      </c>
      <c r="K356" s="3">
        <v>5.6145414236332707</v>
      </c>
      <c r="L356" s="3">
        <v>7.4746843115447534</v>
      </c>
      <c r="M356" s="3">
        <v>0.50647732601338225</v>
      </c>
    </row>
    <row r="357" spans="1:13" x14ac:dyDescent="0.25">
      <c r="A357" s="1" t="s">
        <v>960</v>
      </c>
      <c r="B357" s="1" t="s">
        <v>961</v>
      </c>
      <c r="C357" s="1" t="s">
        <v>962</v>
      </c>
      <c r="D357" s="1" t="s">
        <v>3388</v>
      </c>
      <c r="E357" s="2" t="s">
        <v>15</v>
      </c>
      <c r="F357" s="1" t="s">
        <v>2263</v>
      </c>
      <c r="G357" s="1" t="str">
        <f t="shared" si="5"/>
        <v>RPRD2_R1429me2a</v>
      </c>
      <c r="H357" s="3">
        <v>1.7951163386890077</v>
      </c>
      <c r="I357" s="3">
        <v>2.239791601878053</v>
      </c>
      <c r="J357" s="3">
        <v>0.9057253664253414</v>
      </c>
      <c r="K357" s="3">
        <v>0.72412068594277201</v>
      </c>
      <c r="L357" s="3">
        <v>0.62285117442941573</v>
      </c>
      <c r="M357" s="3">
        <v>0.43111656907724061</v>
      </c>
    </row>
    <row r="358" spans="1:13" x14ac:dyDescent="0.25">
      <c r="A358" s="1" t="s">
        <v>981</v>
      </c>
      <c r="B358" s="1" t="s">
        <v>982</v>
      </c>
      <c r="C358" s="1" t="s">
        <v>983</v>
      </c>
      <c r="D358" s="1" t="s">
        <v>3389</v>
      </c>
      <c r="E358" s="2" t="s">
        <v>15</v>
      </c>
      <c r="F358" s="1" t="s">
        <v>985</v>
      </c>
      <c r="G358" s="1" t="str">
        <f t="shared" si="5"/>
        <v>VIRMA_R1686me2a</v>
      </c>
      <c r="H358" s="3">
        <v>-0.73727623041861656</v>
      </c>
      <c r="I358" s="3">
        <v>0.9508026611275886</v>
      </c>
      <c r="J358" s="3">
        <v>0.36230142572273871</v>
      </c>
      <c r="K358" s="3">
        <v>3.2081932206300254</v>
      </c>
      <c r="L358" s="3">
        <v>2.3428651498515629</v>
      </c>
      <c r="M358" s="3">
        <v>5.58180544264766</v>
      </c>
    </row>
    <row r="359" spans="1:13" x14ac:dyDescent="0.25">
      <c r="A359" s="1" t="s">
        <v>986</v>
      </c>
      <c r="B359" s="1" t="s">
        <v>987</v>
      </c>
      <c r="C359" s="1" t="s">
        <v>988</v>
      </c>
      <c r="D359" s="1" t="s">
        <v>3390</v>
      </c>
      <c r="E359" s="2" t="s">
        <v>18</v>
      </c>
      <c r="F359" s="1" t="s">
        <v>989</v>
      </c>
      <c r="G359" s="1" t="str">
        <f t="shared" si="5"/>
        <v>DGAT2L7P_R157me2a</v>
      </c>
      <c r="H359" s="3">
        <v>1.2942765767638935</v>
      </c>
      <c r="I359" s="3">
        <v>4.7451237056499025</v>
      </c>
      <c r="J359" s="3">
        <v>2696.1460793588308</v>
      </c>
      <c r="K359" s="3">
        <v>-0.80482686900833578</v>
      </c>
      <c r="L359" s="3">
        <v>2.0068853434246083</v>
      </c>
      <c r="M359" s="3">
        <v>629.28925707803887</v>
      </c>
    </row>
    <row r="360" spans="1:13" x14ac:dyDescent="0.25">
      <c r="A360" s="1" t="s">
        <v>1014</v>
      </c>
      <c r="B360" s="1" t="s">
        <v>1015</v>
      </c>
      <c r="C360" s="1" t="s">
        <v>1016</v>
      </c>
      <c r="D360" s="1" t="s">
        <v>3391</v>
      </c>
      <c r="E360" s="2" t="s">
        <v>15</v>
      </c>
      <c r="F360" s="1" t="s">
        <v>1837</v>
      </c>
      <c r="G360" s="1" t="str">
        <f t="shared" si="5"/>
        <v>PABPN1_R288me2a</v>
      </c>
      <c r="H360" s="3">
        <v>-0.81812166380517626</v>
      </c>
      <c r="I360" s="3">
        <v>1.2860177551474987</v>
      </c>
      <c r="J360" s="3">
        <v>0.16323411612134647</v>
      </c>
      <c r="K360" s="3">
        <v>-2.5520352847393442</v>
      </c>
      <c r="L360" s="3">
        <v>2.1722319580882652</v>
      </c>
      <c r="M360" s="3">
        <v>4.9073939387683438E-2</v>
      </c>
    </row>
    <row r="361" spans="1:13" x14ac:dyDescent="0.25">
      <c r="A361" s="1" t="s">
        <v>1014</v>
      </c>
      <c r="B361" s="1" t="s">
        <v>1015</v>
      </c>
      <c r="C361" s="1" t="s">
        <v>1016</v>
      </c>
      <c r="D361" s="1" t="s">
        <v>3392</v>
      </c>
      <c r="E361" s="2" t="s">
        <v>18</v>
      </c>
      <c r="F361" s="1" t="s">
        <v>2143</v>
      </c>
      <c r="G361" s="1" t="str">
        <f t="shared" si="5"/>
        <v>PABPN1_R266me2a</v>
      </c>
      <c r="H361" s="3">
        <v>-0.73002414816899941</v>
      </c>
      <c r="I361" s="3">
        <v>0.56297541803048989</v>
      </c>
      <c r="J361" s="3">
        <v>0.62249668552928306</v>
      </c>
      <c r="K361" s="3">
        <v>-6.7792566084052321</v>
      </c>
      <c r="L361" s="3">
        <v>6.1090920411420022</v>
      </c>
      <c r="M361" s="3">
        <v>9.4001897901092712E-3</v>
      </c>
    </row>
    <row r="362" spans="1:13" x14ac:dyDescent="0.25">
      <c r="A362" s="1" t="s">
        <v>1036</v>
      </c>
      <c r="B362" s="1" t="s">
        <v>1037</v>
      </c>
      <c r="C362" s="1" t="s">
        <v>1038</v>
      </c>
      <c r="D362" s="1" t="s">
        <v>3234</v>
      </c>
      <c r="E362" s="2" t="s">
        <v>15</v>
      </c>
      <c r="F362" s="1" t="s">
        <v>1048</v>
      </c>
      <c r="G362" s="1" t="str">
        <f t="shared" si="5"/>
        <v>ALYREF_R215me2a</v>
      </c>
      <c r="H362" s="3">
        <v>0.71235983522246826</v>
      </c>
      <c r="I362" s="3">
        <v>1.6074667320520948</v>
      </c>
      <c r="J362" s="3">
        <v>0.10423997893414898</v>
      </c>
      <c r="K362" s="3">
        <v>-3.2977698572166458</v>
      </c>
      <c r="L362" s="3">
        <v>4.0733858181097382</v>
      </c>
      <c r="M362" s="3">
        <v>6.4694146999389997E-3</v>
      </c>
    </row>
    <row r="363" spans="1:13" x14ac:dyDescent="0.25">
      <c r="A363" s="1" t="s">
        <v>1036</v>
      </c>
      <c r="B363" s="1" t="s">
        <v>1037</v>
      </c>
      <c r="C363" s="1" t="s">
        <v>1038</v>
      </c>
      <c r="D363" s="1" t="s">
        <v>3393</v>
      </c>
      <c r="E363" s="2" t="s">
        <v>15</v>
      </c>
      <c r="F363" s="1" t="s">
        <v>2150</v>
      </c>
      <c r="G363" s="1" t="str">
        <f t="shared" si="5"/>
        <v>ALYREF_R28me2a</v>
      </c>
      <c r="H363" s="3">
        <v>0.75118847513524578</v>
      </c>
      <c r="I363" s="3">
        <v>0.55884262137021723</v>
      </c>
      <c r="J363" s="3">
        <v>3.4211125886545336E-3</v>
      </c>
      <c r="K363" s="3">
        <v>2.508837466420764</v>
      </c>
      <c r="L363" s="3">
        <v>2.7476935118280532</v>
      </c>
      <c r="M363" s="3">
        <v>1.1568377051190759E-2</v>
      </c>
    </row>
    <row r="364" spans="1:13" x14ac:dyDescent="0.25">
      <c r="A364" s="1" t="s">
        <v>1036</v>
      </c>
      <c r="B364" s="1" t="s">
        <v>1037</v>
      </c>
      <c r="C364" s="1" t="s">
        <v>1038</v>
      </c>
      <c r="D364" s="1" t="s">
        <v>2947</v>
      </c>
      <c r="E364" s="2" t="s">
        <v>15</v>
      </c>
      <c r="F364" s="1" t="s">
        <v>2269</v>
      </c>
      <c r="G364" s="1" t="str">
        <f t="shared" si="5"/>
        <v>ALYREF_R225me2a</v>
      </c>
      <c r="H364" s="3">
        <v>-1.6385576492773275</v>
      </c>
      <c r="I364" s="3">
        <v>1.0385689011349937</v>
      </c>
      <c r="J364" s="3">
        <v>8.9538909842087622E-3</v>
      </c>
      <c r="K364" s="3">
        <v>-4.7739832722281621</v>
      </c>
      <c r="L364" s="3">
        <v>7.9735453627299062</v>
      </c>
      <c r="M364" s="3">
        <v>1.018954146038179E-3</v>
      </c>
    </row>
    <row r="365" spans="1:13" x14ac:dyDescent="0.25">
      <c r="A365" s="1" t="s">
        <v>1064</v>
      </c>
      <c r="B365" s="1" t="s">
        <v>1065</v>
      </c>
      <c r="C365" s="1" t="s">
        <v>1066</v>
      </c>
      <c r="D365" s="1" t="s">
        <v>3394</v>
      </c>
      <c r="E365" s="2" t="s">
        <v>15</v>
      </c>
      <c r="F365" s="1" t="s">
        <v>1072</v>
      </c>
      <c r="G365" s="1" t="str">
        <f t="shared" si="5"/>
        <v>SERBP1_R375me2a</v>
      </c>
      <c r="H365" s="3">
        <v>-1.1062210200056057</v>
      </c>
      <c r="I365" s="3">
        <v>1.670136507875724</v>
      </c>
      <c r="J365" s="3">
        <v>2.2571888768597643E-3</v>
      </c>
      <c r="K365" s="3">
        <v>-0.41708561941642586</v>
      </c>
      <c r="L365" s="3">
        <v>0.55138048969581543</v>
      </c>
      <c r="M365" s="3">
        <v>3.6393039440263007E-3</v>
      </c>
    </row>
    <row r="366" spans="1:13" x14ac:dyDescent="0.25">
      <c r="A366" s="1" t="s">
        <v>1091</v>
      </c>
      <c r="B366" s="1" t="s">
        <v>1092</v>
      </c>
      <c r="C366" s="1" t="s">
        <v>1093</v>
      </c>
      <c r="D366" s="1" t="s">
        <v>3395</v>
      </c>
      <c r="E366" s="2" t="s">
        <v>15</v>
      </c>
      <c r="F366" s="1" t="s">
        <v>3396</v>
      </c>
      <c r="G366" s="1" t="str">
        <f t="shared" si="5"/>
        <v>LSM14A_R422me2a</v>
      </c>
      <c r="H366" s="3">
        <v>-2.8189694021335407</v>
      </c>
      <c r="I366" s="3">
        <v>1.2176644331206328</v>
      </c>
      <c r="J366" s="3">
        <v>1.5879908147859067E-2</v>
      </c>
      <c r="K366" s="3">
        <v>2.5514805224321293</v>
      </c>
      <c r="L366" s="3">
        <v>1.0143076418860659</v>
      </c>
      <c r="M366" s="3">
        <v>0.65692305451700128</v>
      </c>
    </row>
    <row r="367" spans="1:13" x14ac:dyDescent="0.25">
      <c r="A367" s="1" t="s">
        <v>1091</v>
      </c>
      <c r="B367" s="1" t="s">
        <v>1092</v>
      </c>
      <c r="C367" s="1" t="s">
        <v>1093</v>
      </c>
      <c r="D367" s="1" t="s">
        <v>3397</v>
      </c>
      <c r="E367" s="2" t="s">
        <v>15</v>
      </c>
      <c r="F367" s="1" t="s">
        <v>3398</v>
      </c>
      <c r="G367" s="1" t="str">
        <f t="shared" si="5"/>
        <v>LSM14A_R275me2a</v>
      </c>
      <c r="H367" s="3">
        <v>9.6928265253071411E-2</v>
      </c>
      <c r="I367" s="3">
        <v>2.5580265865838572E-2</v>
      </c>
      <c r="J367" s="3">
        <v>0.34494931590756689</v>
      </c>
      <c r="K367" s="3">
        <v>1.7198654231489379</v>
      </c>
      <c r="L367" s="3">
        <v>0.69548547166985675</v>
      </c>
      <c r="M367" s="3">
        <v>1.0624489058681639</v>
      </c>
    </row>
    <row r="368" spans="1:13" x14ac:dyDescent="0.25">
      <c r="A368" s="1" t="s">
        <v>1101</v>
      </c>
      <c r="B368" s="1" t="s">
        <v>1102</v>
      </c>
      <c r="C368" s="1" t="s">
        <v>1103</v>
      </c>
      <c r="D368" s="1" t="s">
        <v>3399</v>
      </c>
      <c r="E368" s="2" t="s">
        <v>15</v>
      </c>
      <c r="F368" s="1" t="s">
        <v>1105</v>
      </c>
      <c r="G368" s="1" t="str">
        <f t="shared" si="5"/>
        <v>ARID1B_R524me2a</v>
      </c>
      <c r="H368" s="3">
        <v>0.11694787755281411</v>
      </c>
      <c r="I368" s="3">
        <v>1.5284075522278182</v>
      </c>
      <c r="J368" s="3">
        <v>1.2301700048377476E-2</v>
      </c>
      <c r="K368" s="3">
        <v>2.7383854034527353</v>
      </c>
      <c r="L368" s="3">
        <v>1.8342430612447584</v>
      </c>
      <c r="M368" s="3">
        <v>7.570010127084062E-2</v>
      </c>
    </row>
    <row r="369" spans="1:13" x14ac:dyDescent="0.25">
      <c r="A369" s="1" t="s">
        <v>1123</v>
      </c>
      <c r="B369" s="1" t="s">
        <v>1124</v>
      </c>
      <c r="C369" s="1" t="s">
        <v>1125</v>
      </c>
      <c r="D369" s="1" t="s">
        <v>3304</v>
      </c>
      <c r="E369" s="2" t="s">
        <v>15</v>
      </c>
      <c r="F369" s="1" t="s">
        <v>1141</v>
      </c>
      <c r="G369" s="1" t="str">
        <f t="shared" si="5"/>
        <v>TAF15_R342me2a</v>
      </c>
      <c r="H369" s="3">
        <v>0.361613452126754</v>
      </c>
      <c r="I369" s="3">
        <v>0.30659840714185144</v>
      </c>
      <c r="J369" s="3">
        <v>4.4129431717231292E-2</v>
      </c>
      <c r="K369" s="3">
        <v>1.0695206995934909</v>
      </c>
      <c r="L369" s="3">
        <v>0.94566972165525431</v>
      </c>
      <c r="M369" s="3">
        <v>7.2082468429619892E-2</v>
      </c>
    </row>
    <row r="370" spans="1:13" x14ac:dyDescent="0.25">
      <c r="A370" s="1" t="s">
        <v>1123</v>
      </c>
      <c r="B370" s="1" t="s">
        <v>1124</v>
      </c>
      <c r="C370" s="1" t="s">
        <v>1125</v>
      </c>
      <c r="D370" s="1" t="s">
        <v>3400</v>
      </c>
      <c r="E370" s="2" t="s">
        <v>15</v>
      </c>
      <c r="F370" s="1" t="s">
        <v>1159</v>
      </c>
      <c r="G370" s="1" t="str">
        <f t="shared" si="5"/>
        <v>TAF15_R410me2a</v>
      </c>
      <c r="H370" s="3">
        <v>-1.5757373674333977</v>
      </c>
      <c r="I370" s="3">
        <v>0.93878342062294906</v>
      </c>
      <c r="J370" s="3">
        <v>7.8970282136274338E-3</v>
      </c>
      <c r="K370" s="3">
        <v>2.9060640519505747</v>
      </c>
      <c r="L370" s="3">
        <v>1.7830326924840798</v>
      </c>
      <c r="M370" s="3">
        <v>0.17644946725684338</v>
      </c>
    </row>
    <row r="371" spans="1:13" x14ac:dyDescent="0.25">
      <c r="A371" s="1" t="s">
        <v>1341</v>
      </c>
      <c r="B371" s="1" t="s">
        <v>1342</v>
      </c>
      <c r="C371" s="1" t="s">
        <v>1343</v>
      </c>
      <c r="D371" s="1" t="s">
        <v>3202</v>
      </c>
      <c r="E371" s="2" t="s">
        <v>15</v>
      </c>
      <c r="F371" s="1" t="s">
        <v>1344</v>
      </c>
      <c r="G371" s="1" t="str">
        <f t="shared" si="5"/>
        <v>AVEN_R217me2a</v>
      </c>
      <c r="H371" s="3">
        <v>0.35678686508463819</v>
      </c>
      <c r="I371" s="3">
        <v>7.7360385502337287E-2</v>
      </c>
      <c r="J371" s="3">
        <v>21.368968977392225</v>
      </c>
      <c r="K371" s="3">
        <v>1.0394207417376329</v>
      </c>
      <c r="L371" s="3">
        <v>0.269109568776774</v>
      </c>
      <c r="M371" s="3">
        <v>34.298635391030878</v>
      </c>
    </row>
    <row r="372" spans="1:13" x14ac:dyDescent="0.25">
      <c r="A372" s="1" t="s">
        <v>1358</v>
      </c>
      <c r="B372" s="1" t="s">
        <v>1359</v>
      </c>
      <c r="C372" s="1" t="s">
        <v>1360</v>
      </c>
      <c r="D372" s="1" t="s">
        <v>2957</v>
      </c>
      <c r="E372" s="2" t="s">
        <v>15</v>
      </c>
      <c r="F372" s="1" t="s">
        <v>1366</v>
      </c>
      <c r="G372" s="1" t="str">
        <f t="shared" si="5"/>
        <v>GAR1_R21me2a</v>
      </c>
      <c r="H372" s="3">
        <v>1.0663542773797632</v>
      </c>
      <c r="I372" s="3">
        <v>0.35929078468416276</v>
      </c>
      <c r="J372" s="3">
        <v>1.4305503833535527</v>
      </c>
      <c r="K372" s="3">
        <v>-3.4519942821687697</v>
      </c>
      <c r="L372" s="3">
        <v>3.1633622352968405</v>
      </c>
      <c r="M372" s="3">
        <v>6.2423010650907794E-2</v>
      </c>
    </row>
    <row r="373" spans="1:13" x14ac:dyDescent="0.25">
      <c r="A373" s="1" t="s">
        <v>1358</v>
      </c>
      <c r="B373" s="1" t="s">
        <v>1359</v>
      </c>
      <c r="C373" s="1" t="s">
        <v>1360</v>
      </c>
      <c r="D373" s="1" t="s">
        <v>3401</v>
      </c>
      <c r="E373" s="2" t="s">
        <v>15</v>
      </c>
      <c r="F373" s="1" t="s">
        <v>1364</v>
      </c>
      <c r="G373" s="1" t="str">
        <f t="shared" si="5"/>
        <v>GAR1_R204me2a</v>
      </c>
      <c r="H373" s="3">
        <v>0.88522747298174909</v>
      </c>
      <c r="I373" s="3">
        <v>1.8813987899714475</v>
      </c>
      <c r="J373" s="3">
        <v>0.38121674029082236</v>
      </c>
      <c r="K373" s="3">
        <v>1.8179876492832139</v>
      </c>
      <c r="L373" s="3">
        <v>1.2239103296701332</v>
      </c>
      <c r="M373" s="3">
        <v>0.72771404221569358</v>
      </c>
    </row>
    <row r="374" spans="1:13" x14ac:dyDescent="0.25">
      <c r="A374" s="1" t="s">
        <v>1375</v>
      </c>
      <c r="B374" s="1" t="s">
        <v>1376</v>
      </c>
      <c r="C374" s="1" t="s">
        <v>1377</v>
      </c>
      <c r="D374" s="1" t="s">
        <v>3339</v>
      </c>
      <c r="E374" s="2" t="s">
        <v>15</v>
      </c>
      <c r="F374" s="1" t="s">
        <v>3402</v>
      </c>
      <c r="G374" s="1" t="str">
        <f t="shared" si="5"/>
        <v>BCLAF1_R73me2a</v>
      </c>
      <c r="H374" s="3">
        <v>1.2689972355798815</v>
      </c>
      <c r="I374" s="3">
        <v>1.2812053958169891</v>
      </c>
      <c r="J374" s="3">
        <v>4.0305582883820986E-3</v>
      </c>
      <c r="K374" s="3">
        <v>4.1382948676990825</v>
      </c>
      <c r="L374" s="3">
        <v>5.633720844742049</v>
      </c>
      <c r="M374" s="3">
        <v>2.945166554043217E-2</v>
      </c>
    </row>
    <row r="375" spans="1:13" x14ac:dyDescent="0.25">
      <c r="A375" s="1" t="s">
        <v>1409</v>
      </c>
      <c r="B375" s="1" t="s">
        <v>1410</v>
      </c>
      <c r="C375" s="1" t="s">
        <v>1411</v>
      </c>
      <c r="D375" s="1" t="s">
        <v>2888</v>
      </c>
      <c r="E375" s="2" t="s">
        <v>15</v>
      </c>
      <c r="F375" s="1" t="s">
        <v>2294</v>
      </c>
      <c r="G375" s="1" t="str">
        <f t="shared" si="5"/>
        <v>RBM27_R957me2a</v>
      </c>
      <c r="H375" s="3">
        <v>-2.9723115831569737</v>
      </c>
      <c r="I375" s="3">
        <v>2.0086789662999838</v>
      </c>
      <c r="J375" s="3">
        <v>0.32985123207447115</v>
      </c>
      <c r="K375" s="3">
        <v>-5.7203270539586644</v>
      </c>
      <c r="L375" s="3">
        <v>10.625325481652858</v>
      </c>
      <c r="M375" s="3">
        <v>4.9100173342797385E-2</v>
      </c>
    </row>
    <row r="376" spans="1:13" x14ac:dyDescent="0.25">
      <c r="A376" s="1" t="s">
        <v>2379</v>
      </c>
      <c r="B376" s="1" t="s">
        <v>2380</v>
      </c>
      <c r="C376" s="1" t="s">
        <v>2381</v>
      </c>
      <c r="D376" s="1" t="s">
        <v>3403</v>
      </c>
      <c r="E376" s="2" t="s">
        <v>15</v>
      </c>
      <c r="F376" s="1" t="s">
        <v>2403</v>
      </c>
      <c r="G376" s="1" t="str">
        <f t="shared" si="5"/>
        <v>ZC3H4_R348me2a</v>
      </c>
      <c r="H376" s="3">
        <v>-2.2873143396194329</v>
      </c>
      <c r="I376" s="3">
        <v>2.5754768433688469</v>
      </c>
      <c r="J376" s="3">
        <v>6.4147999359686114</v>
      </c>
      <c r="K376" s="3">
        <v>-5.6523905567019312</v>
      </c>
      <c r="L376" s="3">
        <v>6.7780585774792206</v>
      </c>
      <c r="M376" s="3">
        <v>0.6225786697191138</v>
      </c>
    </row>
    <row r="377" spans="1:13" x14ac:dyDescent="0.25">
      <c r="A377" s="1" t="s">
        <v>1465</v>
      </c>
      <c r="B377" s="1" t="s">
        <v>1466</v>
      </c>
      <c r="C377" s="1" t="s">
        <v>1467</v>
      </c>
      <c r="D377" s="1" t="s">
        <v>3404</v>
      </c>
      <c r="E377" s="2" t="s">
        <v>15</v>
      </c>
      <c r="F377" s="1" t="s">
        <v>2020</v>
      </c>
      <c r="G377" s="1" t="str">
        <f t="shared" si="5"/>
        <v>CHTOP_R163me2a</v>
      </c>
      <c r="H377" s="3">
        <v>-1.274756644713178</v>
      </c>
      <c r="I377" s="3">
        <v>1.2056992001430429</v>
      </c>
      <c r="J377" s="3">
        <v>1.8838218112980826E-2</v>
      </c>
      <c r="K377" s="3">
        <v>-0.24610759103212043</v>
      </c>
      <c r="L377" s="3">
        <v>0.25300799391192069</v>
      </c>
      <c r="M377" s="3">
        <v>3.8432093394944702E-2</v>
      </c>
    </row>
    <row r="378" spans="1:13" x14ac:dyDescent="0.25">
      <c r="A378" s="1" t="s">
        <v>1465</v>
      </c>
      <c r="B378" s="1" t="s">
        <v>1466</v>
      </c>
      <c r="C378" s="1" t="s">
        <v>1467</v>
      </c>
      <c r="D378" s="1" t="s">
        <v>3325</v>
      </c>
      <c r="E378" s="2" t="s">
        <v>15</v>
      </c>
      <c r="F378" s="1" t="s">
        <v>1476</v>
      </c>
      <c r="G378" s="1" t="str">
        <f t="shared" si="5"/>
        <v>CHTOP_R198me2a</v>
      </c>
      <c r="H378" s="3">
        <v>-0.33670462932039902</v>
      </c>
      <c r="I378" s="3">
        <v>0.19661334077901355</v>
      </c>
      <c r="J378" s="3">
        <v>8.4203012400477284E-2</v>
      </c>
      <c r="K378" s="3">
        <v>-2.8975507372242979</v>
      </c>
      <c r="L378" s="3">
        <v>4.1524482404482832</v>
      </c>
      <c r="M378" s="3">
        <v>1.4270399655580541E-2</v>
      </c>
    </row>
    <row r="379" spans="1:13" x14ac:dyDescent="0.25">
      <c r="A379" s="1" t="s">
        <v>139</v>
      </c>
      <c r="B379" s="1" t="s">
        <v>140</v>
      </c>
      <c r="C379" s="1" t="s">
        <v>141</v>
      </c>
      <c r="D379" s="1" t="s">
        <v>3138</v>
      </c>
      <c r="E379" s="2" t="s">
        <v>15</v>
      </c>
      <c r="F379" s="1" t="s">
        <v>147</v>
      </c>
      <c r="G379" s="1" t="str">
        <f t="shared" si="5"/>
        <v>KRT18_R13me2a</v>
      </c>
      <c r="H379" s="3">
        <v>-2.8079649690004995</v>
      </c>
      <c r="I379" s="3">
        <v>1.786106181759255</v>
      </c>
      <c r="J379" s="3">
        <v>1.4758615968264095E-5</v>
      </c>
      <c r="K379" s="3">
        <v>-1.3459748710619728</v>
      </c>
      <c r="L379" s="3">
        <v>0.88789618900789535</v>
      </c>
      <c r="M379" s="3">
        <v>4.0658233437833404E-5</v>
      </c>
    </row>
    <row r="380" spans="1:13" x14ac:dyDescent="0.25">
      <c r="A380" s="1" t="s">
        <v>240</v>
      </c>
      <c r="B380" s="1" t="s">
        <v>241</v>
      </c>
      <c r="C380" s="1" t="s">
        <v>242</v>
      </c>
      <c r="D380" s="1" t="s">
        <v>3405</v>
      </c>
      <c r="E380" s="2" t="s">
        <v>15</v>
      </c>
      <c r="F380" s="1" t="s">
        <v>250</v>
      </c>
      <c r="G380" s="1" t="str">
        <f t="shared" si="5"/>
        <v>YBX3_R282me2a</v>
      </c>
      <c r="H380" s="3">
        <v>3.4099221570782348</v>
      </c>
      <c r="I380" s="3">
        <v>3.379942120658709</v>
      </c>
      <c r="J380" s="3">
        <v>7.7740251138000691E-2</v>
      </c>
      <c r="K380" s="3">
        <v>0.35671958281002158</v>
      </c>
      <c r="L380" s="3">
        <v>0.29154773024663944</v>
      </c>
      <c r="M380" s="3">
        <v>9.365703000526221E-3</v>
      </c>
    </row>
    <row r="381" spans="1:13" x14ac:dyDescent="0.25">
      <c r="A381" s="1" t="s">
        <v>301</v>
      </c>
      <c r="B381" s="1" t="s">
        <v>302</v>
      </c>
      <c r="C381" s="1" t="s">
        <v>303</v>
      </c>
      <c r="D381" s="1" t="s">
        <v>3406</v>
      </c>
      <c r="E381" s="2" t="s">
        <v>15</v>
      </c>
      <c r="F381" s="1" t="s">
        <v>1612</v>
      </c>
      <c r="G381" s="1" t="str">
        <f t="shared" si="5"/>
        <v>FBL_R40me2a</v>
      </c>
      <c r="H381" s="3">
        <v>0.23958095276913305</v>
      </c>
      <c r="I381" s="3">
        <v>1.7320948726749441</v>
      </c>
      <c r="J381" s="3">
        <v>7.0855766497155033E-4</v>
      </c>
      <c r="K381" s="3">
        <v>4.7569551471319125</v>
      </c>
      <c r="L381" s="3">
        <v>3.5138866126506705</v>
      </c>
      <c r="M381" s="3">
        <v>1.6227078406732466E-2</v>
      </c>
    </row>
    <row r="382" spans="1:13" x14ac:dyDescent="0.25">
      <c r="A382" s="1" t="s">
        <v>390</v>
      </c>
      <c r="B382" s="1" t="s">
        <v>391</v>
      </c>
      <c r="C382" s="1" t="s">
        <v>392</v>
      </c>
      <c r="D382" s="1" t="s">
        <v>3234</v>
      </c>
      <c r="E382" s="2" t="s">
        <v>15</v>
      </c>
      <c r="F382" s="1" t="s">
        <v>405</v>
      </c>
      <c r="G382" s="1" t="str">
        <f t="shared" si="5"/>
        <v>FUS_R215me2a</v>
      </c>
      <c r="H382" s="3">
        <v>3.1766439728060183</v>
      </c>
      <c r="I382" s="3">
        <v>2.0894117196600508</v>
      </c>
      <c r="J382" s="3">
        <v>1.7708900514627989E-2</v>
      </c>
      <c r="K382" s="3">
        <v>8.8317050206606211</v>
      </c>
      <c r="L382" s="3">
        <v>15.30826054299639</v>
      </c>
      <c r="M382" s="3">
        <v>0.89234871148113726</v>
      </c>
    </row>
    <row r="383" spans="1:13" x14ac:dyDescent="0.25">
      <c r="A383" s="1" t="s">
        <v>434</v>
      </c>
      <c r="B383" s="1" t="s">
        <v>435</v>
      </c>
      <c r="C383" s="1" t="s">
        <v>436</v>
      </c>
      <c r="D383" s="1" t="s">
        <v>3407</v>
      </c>
      <c r="E383" s="2" t="s">
        <v>15</v>
      </c>
      <c r="F383" s="1" t="s">
        <v>445</v>
      </c>
      <c r="G383" s="1" t="str">
        <f t="shared" si="5"/>
        <v>RBMX_R112me2a</v>
      </c>
      <c r="H383" s="3">
        <v>1.600236164212788</v>
      </c>
      <c r="I383" s="3">
        <v>0.63895003470168021</v>
      </c>
      <c r="J383" s="3">
        <v>3.9814059242889253E-3</v>
      </c>
      <c r="K383" s="3">
        <v>3.4398180700251046</v>
      </c>
      <c r="L383" s="3">
        <v>2.1207249710188387</v>
      </c>
      <c r="M383" s="3">
        <v>1.4249702305450699E-2</v>
      </c>
    </row>
    <row r="384" spans="1:13" x14ac:dyDescent="0.25">
      <c r="A384" s="1" t="s">
        <v>537</v>
      </c>
      <c r="B384" s="1" t="s">
        <v>538</v>
      </c>
      <c r="C384" s="1" t="s">
        <v>539</v>
      </c>
      <c r="D384" s="1" t="s">
        <v>3257</v>
      </c>
      <c r="E384" s="2" t="s">
        <v>15</v>
      </c>
      <c r="F384" s="1" t="s">
        <v>541</v>
      </c>
      <c r="G384" s="1" t="str">
        <f t="shared" si="5"/>
        <v>HNRNPK_R262me2a</v>
      </c>
      <c r="H384" s="3">
        <v>-2.7065270273724193</v>
      </c>
      <c r="I384" s="3">
        <v>2.0003911443150852</v>
      </c>
      <c r="J384" s="3">
        <v>1.5556419520316972E-3</v>
      </c>
      <c r="K384" s="3">
        <v>-4.6005488091881963</v>
      </c>
      <c r="L384" s="3">
        <v>8.503260026007915</v>
      </c>
      <c r="M384" s="3">
        <v>4.185547527542589E-4</v>
      </c>
    </row>
    <row r="385" spans="1:13" x14ac:dyDescent="0.25">
      <c r="A385" s="1" t="s">
        <v>634</v>
      </c>
      <c r="B385" s="1" t="s">
        <v>635</v>
      </c>
      <c r="C385" s="1" t="s">
        <v>636</v>
      </c>
      <c r="D385" s="1" t="s">
        <v>3408</v>
      </c>
      <c r="E385" s="2" t="s">
        <v>15</v>
      </c>
      <c r="F385" s="1" t="s">
        <v>1696</v>
      </c>
      <c r="G385" s="1" t="str">
        <f t="shared" si="5"/>
        <v>HNRNPU_R786me2a</v>
      </c>
      <c r="H385" s="3">
        <v>-0.16451056368707206</v>
      </c>
      <c r="I385" s="3">
        <v>0.19556385331164061</v>
      </c>
      <c r="J385" s="3">
        <v>2.2001948069924728E-3</v>
      </c>
      <c r="K385" s="3">
        <v>2.1787278398751928</v>
      </c>
      <c r="L385" s="3">
        <v>1.8060687710671262</v>
      </c>
      <c r="M385" s="3">
        <v>1.1164677476768935E-2</v>
      </c>
    </row>
    <row r="386" spans="1:13" x14ac:dyDescent="0.25">
      <c r="A386" s="1" t="s">
        <v>634</v>
      </c>
      <c r="B386" s="1" t="s">
        <v>635</v>
      </c>
      <c r="C386" s="1" t="s">
        <v>636</v>
      </c>
      <c r="D386" s="1" t="s">
        <v>3409</v>
      </c>
      <c r="E386" s="2" t="s">
        <v>15</v>
      </c>
      <c r="F386" s="1" t="s">
        <v>658</v>
      </c>
      <c r="G386" s="1" t="str">
        <f t="shared" ref="G386:G449" si="6">C386&amp;"_"&amp;D386</f>
        <v>HNRNPU_R738me2a</v>
      </c>
      <c r="H386" s="3">
        <v>-0.18374581959223502</v>
      </c>
      <c r="I386" s="3">
        <v>0.14621933644873866</v>
      </c>
      <c r="J386" s="3">
        <v>2.8355509255778878E-2</v>
      </c>
      <c r="K386" s="3">
        <v>-2.1707743715257086</v>
      </c>
      <c r="L386" s="3">
        <v>2.481108708039192</v>
      </c>
      <c r="M386" s="3">
        <v>7.1529016734843496E-3</v>
      </c>
    </row>
    <row r="387" spans="1:13" x14ac:dyDescent="0.25">
      <c r="A387" s="1" t="s">
        <v>659</v>
      </c>
      <c r="B387" s="1" t="s">
        <v>660</v>
      </c>
      <c r="C387" s="1" t="s">
        <v>661</v>
      </c>
      <c r="D387" s="1" t="s">
        <v>3410</v>
      </c>
      <c r="E387" s="2" t="s">
        <v>15</v>
      </c>
      <c r="F387" s="1" t="s">
        <v>2246</v>
      </c>
      <c r="G387" s="1" t="str">
        <f t="shared" si="6"/>
        <v>EWSR1_R505me2a</v>
      </c>
      <c r="H387" s="3">
        <v>-1.5266149938432747</v>
      </c>
      <c r="I387" s="3">
        <v>1.2242757849828574</v>
      </c>
      <c r="J387" s="3">
        <v>1.8953002545211307E-2</v>
      </c>
      <c r="K387" s="3">
        <v>0.91266318102712862</v>
      </c>
      <c r="L387" s="3">
        <v>1.1595125635890178</v>
      </c>
      <c r="M387" s="3">
        <v>0.10279545645622509</v>
      </c>
    </row>
    <row r="388" spans="1:13" x14ac:dyDescent="0.25">
      <c r="A388" s="1" t="s">
        <v>659</v>
      </c>
      <c r="B388" s="1" t="s">
        <v>660</v>
      </c>
      <c r="C388" s="1" t="s">
        <v>661</v>
      </c>
      <c r="D388" s="1" t="s">
        <v>3066</v>
      </c>
      <c r="E388" s="2" t="s">
        <v>15</v>
      </c>
      <c r="F388" s="1" t="s">
        <v>687</v>
      </c>
      <c r="G388" s="1" t="str">
        <f t="shared" si="6"/>
        <v>EWSR1_R632me2a</v>
      </c>
      <c r="H388" s="3">
        <v>3.5030928966046591</v>
      </c>
      <c r="I388" s="3">
        <v>2.7495761145150297</v>
      </c>
      <c r="J388" s="3">
        <v>6.8648491936985356E-2</v>
      </c>
      <c r="K388" s="3">
        <v>2.5784088583176938</v>
      </c>
      <c r="L388" s="3">
        <v>2.4754046931325497</v>
      </c>
      <c r="M388" s="3">
        <v>3.6163742572384049E-2</v>
      </c>
    </row>
    <row r="389" spans="1:13" x14ac:dyDescent="0.25">
      <c r="A389" s="1" t="s">
        <v>659</v>
      </c>
      <c r="B389" s="1" t="s">
        <v>660</v>
      </c>
      <c r="C389" s="1" t="s">
        <v>661</v>
      </c>
      <c r="D389" s="1" t="s">
        <v>3411</v>
      </c>
      <c r="E389" s="2" t="s">
        <v>15</v>
      </c>
      <c r="F389" s="1" t="s">
        <v>681</v>
      </c>
      <c r="G389" s="1" t="str">
        <f t="shared" si="6"/>
        <v>EWSR1_R316me2a</v>
      </c>
      <c r="H389" s="3">
        <v>0.55909030745460431</v>
      </c>
      <c r="I389" s="3">
        <v>1.2361397343780429</v>
      </c>
      <c r="J389" s="3">
        <v>5.0732574645238459E-3</v>
      </c>
      <c r="K389" s="3">
        <v>4.357846261818981</v>
      </c>
      <c r="L389" s="3">
        <v>8.5010947303805615</v>
      </c>
      <c r="M389" s="3">
        <v>7.0603526143429962E-2</v>
      </c>
    </row>
    <row r="390" spans="1:13" x14ac:dyDescent="0.25">
      <c r="A390" s="1" t="s">
        <v>777</v>
      </c>
      <c r="B390" s="1" t="s">
        <v>778</v>
      </c>
      <c r="C390" s="1" t="s">
        <v>779</v>
      </c>
      <c r="D390" s="1" t="s">
        <v>3412</v>
      </c>
      <c r="E390" s="2" t="s">
        <v>15</v>
      </c>
      <c r="F390" s="1" t="s">
        <v>781</v>
      </c>
      <c r="G390" s="1" t="str">
        <f t="shared" si="6"/>
        <v>HNRNPA0_R191me2a</v>
      </c>
      <c r="H390" s="3">
        <v>1.8724139678534764</v>
      </c>
      <c r="I390" s="3">
        <v>4.2744612898666361</v>
      </c>
      <c r="J390" s="3">
        <v>1.0998041055594966E-2</v>
      </c>
      <c r="K390" s="3">
        <v>5.0861613767892031</v>
      </c>
      <c r="L390" s="3">
        <v>6.5801790812296916</v>
      </c>
      <c r="M390" s="3">
        <v>0.10203512600705604</v>
      </c>
    </row>
    <row r="391" spans="1:13" x14ac:dyDescent="0.25">
      <c r="A391" s="1" t="s">
        <v>824</v>
      </c>
      <c r="B391" s="1" t="s">
        <v>825</v>
      </c>
      <c r="C391" s="1" t="s">
        <v>826</v>
      </c>
      <c r="D391" s="1" t="s">
        <v>3401</v>
      </c>
      <c r="E391" s="2" t="s">
        <v>15</v>
      </c>
      <c r="F391" s="1" t="s">
        <v>834</v>
      </c>
      <c r="G391" s="1" t="str">
        <f t="shared" si="6"/>
        <v>SF3B2_R204me2a</v>
      </c>
      <c r="H391" s="3">
        <v>-4.2038545814316208E-2</v>
      </c>
      <c r="I391" s="3">
        <v>0.51702150584014317</v>
      </c>
      <c r="J391" s="3">
        <v>7.0830767658872768E-4</v>
      </c>
      <c r="K391" s="3">
        <v>2.7270617354174496</v>
      </c>
      <c r="L391" s="3">
        <v>2.6238221874756809</v>
      </c>
      <c r="M391" s="3">
        <v>4.8284105961501761E-3</v>
      </c>
    </row>
    <row r="392" spans="1:13" x14ac:dyDescent="0.25">
      <c r="A392" s="1" t="s">
        <v>835</v>
      </c>
      <c r="B392" s="1" t="s">
        <v>836</v>
      </c>
      <c r="C392" s="1" t="s">
        <v>837</v>
      </c>
      <c r="D392" s="1" t="s">
        <v>3413</v>
      </c>
      <c r="E392" s="2" t="s">
        <v>15</v>
      </c>
      <c r="F392" s="1" t="s">
        <v>840</v>
      </c>
      <c r="G392" s="1" t="str">
        <f t="shared" si="6"/>
        <v>CIRBP_R115me2a</v>
      </c>
      <c r="H392" s="3">
        <v>-1.5948394395242667</v>
      </c>
      <c r="I392" s="3">
        <v>3.877266826579937</v>
      </c>
      <c r="J392" s="3">
        <v>0.27620796964980349</v>
      </c>
      <c r="K392" s="3">
        <v>-0.35590738133552635</v>
      </c>
      <c r="L392" s="3">
        <v>0.50291925934050186</v>
      </c>
      <c r="M392" s="3">
        <v>0.65191641654864474</v>
      </c>
    </row>
    <row r="393" spans="1:13" x14ac:dyDescent="0.25">
      <c r="A393" s="1" t="s">
        <v>848</v>
      </c>
      <c r="B393" s="1" t="s">
        <v>849</v>
      </c>
      <c r="C393" s="1" t="s">
        <v>850</v>
      </c>
      <c r="D393" s="1" t="s">
        <v>3414</v>
      </c>
      <c r="E393" s="2" t="s">
        <v>15</v>
      </c>
      <c r="F393" s="1" t="s">
        <v>852</v>
      </c>
      <c r="G393" s="1" t="str">
        <f t="shared" si="6"/>
        <v>SAFB2_R902me2a</v>
      </c>
      <c r="H393" s="3">
        <v>-0.30561592611034549</v>
      </c>
      <c r="I393" s="3">
        <v>0.14624291837323533</v>
      </c>
      <c r="J393" s="3">
        <v>0.32824491823705482</v>
      </c>
      <c r="K393" s="3">
        <v>-4.4367900828792104</v>
      </c>
      <c r="L393" s="3">
        <v>8.5514663488329177</v>
      </c>
      <c r="M393" s="3">
        <v>1.8732281379146409E-2</v>
      </c>
    </row>
    <row r="394" spans="1:13" x14ac:dyDescent="0.25">
      <c r="A394" s="1" t="s">
        <v>871</v>
      </c>
      <c r="B394" s="1" t="s">
        <v>872</v>
      </c>
      <c r="C394" s="1" t="s">
        <v>873</v>
      </c>
      <c r="D394" s="1" t="s">
        <v>3415</v>
      </c>
      <c r="E394" s="2" t="s">
        <v>15</v>
      </c>
      <c r="F394" s="1" t="s">
        <v>1773</v>
      </c>
      <c r="G394" s="1" t="str">
        <f t="shared" si="6"/>
        <v>CAPRIN1_R625me2a</v>
      </c>
      <c r="H394" s="3">
        <v>0.46114413625338813</v>
      </c>
      <c r="I394" s="3">
        <v>0.16443028089886227</v>
      </c>
      <c r="J394" s="3">
        <v>3.7840953776207588E-2</v>
      </c>
      <c r="K394" s="3">
        <v>-2.0374242506433333</v>
      </c>
      <c r="L394" s="3">
        <v>1.1209591556867589</v>
      </c>
      <c r="M394" s="3">
        <v>6.6960400647485818E-3</v>
      </c>
    </row>
    <row r="395" spans="1:13" x14ac:dyDescent="0.25">
      <c r="A395" s="1" t="s">
        <v>934</v>
      </c>
      <c r="B395" s="1" t="s">
        <v>935</v>
      </c>
      <c r="C395" s="1" t="s">
        <v>936</v>
      </c>
      <c r="D395" s="1" t="s">
        <v>2897</v>
      </c>
      <c r="E395" s="2" t="s">
        <v>18</v>
      </c>
      <c r="F395" s="1" t="s">
        <v>940</v>
      </c>
      <c r="G395" s="1" t="str">
        <f t="shared" si="6"/>
        <v>ZNF326_R234me2a</v>
      </c>
      <c r="H395" s="3">
        <v>-0.27920878107784386</v>
      </c>
      <c r="I395" s="3">
        <v>5.6841823998571427E-2</v>
      </c>
      <c r="J395" s="3">
        <v>0.13410583048022015</v>
      </c>
      <c r="K395" s="3">
        <v>-2.0327250458796002</v>
      </c>
      <c r="L395" s="3">
        <v>0.59286003895979011</v>
      </c>
      <c r="M395" s="3">
        <v>3.9772845792828207E-2</v>
      </c>
    </row>
    <row r="396" spans="1:13" x14ac:dyDescent="0.25">
      <c r="A396" s="1" t="s">
        <v>3038</v>
      </c>
      <c r="B396" s="1" t="s">
        <v>3039</v>
      </c>
      <c r="C396" s="1" t="s">
        <v>3040</v>
      </c>
      <c r="D396" s="1" t="s">
        <v>3416</v>
      </c>
      <c r="E396" s="2" t="s">
        <v>15</v>
      </c>
      <c r="F396" s="1" t="s">
        <v>3417</v>
      </c>
      <c r="G396" s="1" t="str">
        <f t="shared" si="6"/>
        <v>DDX46_R77me2a</v>
      </c>
      <c r="H396" s="3">
        <v>-0.36275399058631896</v>
      </c>
      <c r="I396" s="3">
        <v>0.74262625842473096</v>
      </c>
      <c r="J396" s="3">
        <v>0.67857622572761223</v>
      </c>
      <c r="K396" s="3">
        <v>-0.48005508809558839</v>
      </c>
      <c r="L396" s="3">
        <v>0.58735452921558462</v>
      </c>
      <c r="M396" s="3">
        <v>0.62558667686095637</v>
      </c>
    </row>
    <row r="397" spans="1:13" x14ac:dyDescent="0.25">
      <c r="A397" s="1" t="s">
        <v>1036</v>
      </c>
      <c r="B397" s="1" t="s">
        <v>1037</v>
      </c>
      <c r="C397" s="1" t="s">
        <v>1038</v>
      </c>
      <c r="D397" s="1" t="s">
        <v>3418</v>
      </c>
      <c r="E397" s="2" t="s">
        <v>15</v>
      </c>
      <c r="F397" s="1" t="s">
        <v>2268</v>
      </c>
      <c r="G397" s="1" t="str">
        <f t="shared" si="6"/>
        <v>ALYREF_R227me2a</v>
      </c>
      <c r="H397" s="3">
        <v>-1.6385576492773275</v>
      </c>
      <c r="I397" s="3">
        <v>1.0385689011349937</v>
      </c>
      <c r="J397" s="3">
        <v>8.9538909842087622E-3</v>
      </c>
      <c r="K397" s="3">
        <v>-4.7739832722281621</v>
      </c>
      <c r="L397" s="3">
        <v>7.9735453627299062</v>
      </c>
      <c r="M397" s="3">
        <v>1.018954146038179E-3</v>
      </c>
    </row>
    <row r="398" spans="1:13" x14ac:dyDescent="0.25">
      <c r="A398" s="1" t="s">
        <v>1064</v>
      </c>
      <c r="B398" s="1" t="s">
        <v>1065</v>
      </c>
      <c r="C398" s="1" t="s">
        <v>1066</v>
      </c>
      <c r="D398" s="1" t="s">
        <v>3419</v>
      </c>
      <c r="E398" s="2" t="s">
        <v>15</v>
      </c>
      <c r="F398" s="1" t="s">
        <v>1857</v>
      </c>
      <c r="G398" s="1" t="str">
        <f t="shared" si="6"/>
        <v>SERBP1_R377me2a</v>
      </c>
      <c r="H398" s="3">
        <v>-1.8721531374480938</v>
      </c>
      <c r="I398" s="3">
        <v>1.2967041834796018</v>
      </c>
      <c r="J398" s="3">
        <v>2.4847746615104783E-3</v>
      </c>
      <c r="K398" s="3">
        <v>-3.2303601639378412</v>
      </c>
      <c r="L398" s="3">
        <v>3.0200062287731906</v>
      </c>
      <c r="M398" s="3">
        <v>9.6922800541535126E-4</v>
      </c>
    </row>
    <row r="399" spans="1:13" x14ac:dyDescent="0.25">
      <c r="A399" s="1" t="s">
        <v>1091</v>
      </c>
      <c r="B399" s="1" t="s">
        <v>1092</v>
      </c>
      <c r="C399" s="1" t="s">
        <v>1093</v>
      </c>
      <c r="D399" s="1" t="s">
        <v>3420</v>
      </c>
      <c r="E399" s="2" t="s">
        <v>15</v>
      </c>
      <c r="F399" s="1" t="s">
        <v>3421</v>
      </c>
      <c r="G399" s="1" t="str">
        <f t="shared" si="6"/>
        <v>LSM14A_R426me2a</v>
      </c>
      <c r="H399" s="3">
        <v>-2.8189694021335407</v>
      </c>
      <c r="I399" s="3">
        <v>1.2176644331206328</v>
      </c>
      <c r="J399" s="3">
        <v>1.5879908147859067E-2</v>
      </c>
      <c r="K399" s="3">
        <v>2.5514805224321293</v>
      </c>
      <c r="L399" s="3">
        <v>1.0143076418860659</v>
      </c>
      <c r="M399" s="3">
        <v>0.65692305451700128</v>
      </c>
    </row>
    <row r="400" spans="1:13" x14ac:dyDescent="0.25">
      <c r="A400" s="1" t="s">
        <v>1091</v>
      </c>
      <c r="B400" s="1" t="s">
        <v>1092</v>
      </c>
      <c r="C400" s="1" t="s">
        <v>1093</v>
      </c>
      <c r="D400" s="1" t="s">
        <v>3422</v>
      </c>
      <c r="E400" s="2" t="s">
        <v>15</v>
      </c>
      <c r="F400" s="1" t="s">
        <v>1095</v>
      </c>
      <c r="G400" s="1" t="str">
        <f t="shared" si="6"/>
        <v>LSM14A_R437me2a</v>
      </c>
      <c r="H400" s="3">
        <v>-1.9247291394087074</v>
      </c>
      <c r="I400" s="3">
        <v>1.5405465835316339</v>
      </c>
      <c r="J400" s="3">
        <v>1.7308292237330249E-2</v>
      </c>
      <c r="K400" s="3">
        <v>2.9031257055033044</v>
      </c>
      <c r="L400" s="3">
        <v>2.0070988547015016</v>
      </c>
      <c r="M400" s="3">
        <v>0.49156770439355518</v>
      </c>
    </row>
    <row r="401" spans="1:13" x14ac:dyDescent="0.25">
      <c r="A401" s="1" t="s">
        <v>1091</v>
      </c>
      <c r="B401" s="1" t="s">
        <v>1092</v>
      </c>
      <c r="C401" s="1" t="s">
        <v>1093</v>
      </c>
      <c r="D401" s="1" t="s">
        <v>3256</v>
      </c>
      <c r="E401" s="2" t="s">
        <v>15</v>
      </c>
      <c r="F401" s="1" t="s">
        <v>3423</v>
      </c>
      <c r="G401" s="1" t="str">
        <f t="shared" si="6"/>
        <v>LSM14A_R278me2a</v>
      </c>
      <c r="H401" s="3">
        <v>9.6928265253071411E-2</v>
      </c>
      <c r="I401" s="3">
        <v>2.5580265865838572E-2</v>
      </c>
      <c r="J401" s="3">
        <v>0.34494931590756689</v>
      </c>
      <c r="K401" s="3">
        <v>1.7198654231489379</v>
      </c>
      <c r="L401" s="3">
        <v>0.69548547166985675</v>
      </c>
      <c r="M401" s="3">
        <v>1.0624489058681639</v>
      </c>
    </row>
    <row r="402" spans="1:13" x14ac:dyDescent="0.25">
      <c r="A402" s="1" t="s">
        <v>1358</v>
      </c>
      <c r="B402" s="1" t="s">
        <v>1359</v>
      </c>
      <c r="C402" s="1" t="s">
        <v>1360</v>
      </c>
      <c r="D402" s="1" t="s">
        <v>3424</v>
      </c>
      <c r="E402" s="2" t="s">
        <v>15</v>
      </c>
      <c r="F402" s="1" t="s">
        <v>1371</v>
      </c>
      <c r="G402" s="1" t="str">
        <f t="shared" si="6"/>
        <v>GAR1_R29me2a</v>
      </c>
      <c r="H402" s="3">
        <v>1.0663542773797632</v>
      </c>
      <c r="I402" s="3">
        <v>0.35929078468416276</v>
      </c>
      <c r="J402" s="3">
        <v>1.4305503833535527</v>
      </c>
      <c r="K402" s="3">
        <v>-3.4519942821687697</v>
      </c>
      <c r="L402" s="3">
        <v>3.1633622352968405</v>
      </c>
      <c r="M402" s="3">
        <v>6.2423010650907794E-2</v>
      </c>
    </row>
    <row r="403" spans="1:13" x14ac:dyDescent="0.25">
      <c r="A403" s="1" t="s">
        <v>1358</v>
      </c>
      <c r="B403" s="1" t="s">
        <v>1359</v>
      </c>
      <c r="C403" s="1" t="s">
        <v>1360</v>
      </c>
      <c r="D403" s="1" t="s">
        <v>3425</v>
      </c>
      <c r="E403" s="2" t="s">
        <v>15</v>
      </c>
      <c r="F403" s="1" t="s">
        <v>1980</v>
      </c>
      <c r="G403" s="1" t="str">
        <f t="shared" si="6"/>
        <v>GAR1_R207me2a</v>
      </c>
      <c r="H403" s="3">
        <v>0.88522747298174909</v>
      </c>
      <c r="I403" s="3">
        <v>1.8813987899714475</v>
      </c>
      <c r="J403" s="3">
        <v>0.38121674029082236</v>
      </c>
      <c r="K403" s="3">
        <v>1.8179876492832139</v>
      </c>
      <c r="L403" s="3">
        <v>1.2239103296701332</v>
      </c>
      <c r="M403" s="3">
        <v>0.72771404221569358</v>
      </c>
    </row>
    <row r="404" spans="1:13" x14ac:dyDescent="0.25">
      <c r="A404" s="1" t="s">
        <v>1375</v>
      </c>
      <c r="B404" s="1" t="s">
        <v>1376</v>
      </c>
      <c r="C404" s="1" t="s">
        <v>1377</v>
      </c>
      <c r="D404" s="1" t="s">
        <v>3426</v>
      </c>
      <c r="E404" s="2" t="s">
        <v>15</v>
      </c>
      <c r="F404" s="1" t="s">
        <v>3427</v>
      </c>
      <c r="G404" s="1" t="str">
        <f t="shared" si="6"/>
        <v>BCLAF1_R75me2a</v>
      </c>
      <c r="H404" s="3">
        <v>1.2689972355798815</v>
      </c>
      <c r="I404" s="3">
        <v>1.2812053958169891</v>
      </c>
      <c r="J404" s="3">
        <v>4.0305582883820986E-3</v>
      </c>
      <c r="K404" s="3">
        <v>4.1382948676990825</v>
      </c>
      <c r="L404" s="3">
        <v>5.633720844742049</v>
      </c>
      <c r="M404" s="3">
        <v>2.945166554043217E-2</v>
      </c>
    </row>
    <row r="405" spans="1:13" x14ac:dyDescent="0.25">
      <c r="A405" s="1" t="s">
        <v>1449</v>
      </c>
      <c r="B405" s="1" t="s">
        <v>1450</v>
      </c>
      <c r="C405" s="1" t="s">
        <v>1451</v>
      </c>
      <c r="D405" s="1" t="s">
        <v>3428</v>
      </c>
      <c r="E405" s="2" t="s">
        <v>15</v>
      </c>
      <c r="F405" s="1" t="s">
        <v>2390</v>
      </c>
      <c r="G405" s="1" t="str">
        <f t="shared" si="6"/>
        <v>THRAP3_R913me2a</v>
      </c>
      <c r="H405" s="3">
        <v>-1.8416315382809829</v>
      </c>
      <c r="I405" s="3">
        <v>3.5288913600085792</v>
      </c>
      <c r="J405" s="3">
        <v>3.0431376774516111E-2</v>
      </c>
      <c r="K405" s="3">
        <v>-2.5905830047850875</v>
      </c>
      <c r="L405" s="3">
        <v>4.3669243834082199</v>
      </c>
      <c r="M405" s="3">
        <v>1.8107760612280654E-2</v>
      </c>
    </row>
    <row r="406" spans="1:13" x14ac:dyDescent="0.25">
      <c r="A406" s="1" t="s">
        <v>1465</v>
      </c>
      <c r="B406" s="1" t="s">
        <v>1466</v>
      </c>
      <c r="C406" s="1" t="s">
        <v>1467</v>
      </c>
      <c r="D406" s="1" t="s">
        <v>3429</v>
      </c>
      <c r="E406" s="2" t="s">
        <v>15</v>
      </c>
      <c r="F406" s="1" t="s">
        <v>2023</v>
      </c>
      <c r="G406" s="1" t="str">
        <f t="shared" si="6"/>
        <v>CHTOP_R200me2a</v>
      </c>
      <c r="H406" s="3">
        <v>-0.33670462932039902</v>
      </c>
      <c r="I406" s="3">
        <v>0.19661334077901355</v>
      </c>
      <c r="J406" s="3">
        <v>8.4203012400477284E-2</v>
      </c>
      <c r="K406" s="3">
        <v>-2.8975507372242979</v>
      </c>
      <c r="L406" s="3">
        <v>4.1524482404482832</v>
      </c>
      <c r="M406" s="3">
        <v>1.4270399655580541E-2</v>
      </c>
    </row>
    <row r="407" spans="1:13" x14ac:dyDescent="0.25">
      <c r="A407" s="1" t="s">
        <v>61</v>
      </c>
      <c r="B407" s="1" t="s">
        <v>62</v>
      </c>
      <c r="C407" s="1" t="s">
        <v>63</v>
      </c>
      <c r="D407" s="1" t="s">
        <v>3416</v>
      </c>
      <c r="E407" s="2" t="s">
        <v>15</v>
      </c>
      <c r="F407" s="1" t="s">
        <v>67</v>
      </c>
      <c r="G407" s="1" t="str">
        <f t="shared" si="6"/>
        <v>DDX3Y_R77me2a</v>
      </c>
      <c r="H407" s="3">
        <v>2.1374636619640235</v>
      </c>
      <c r="I407" s="3">
        <v>1.5172505286619569</v>
      </c>
      <c r="J407" s="3">
        <v>4.600306896201654</v>
      </c>
      <c r="K407" s="3">
        <v>0.91295228177778842</v>
      </c>
      <c r="L407" s="3">
        <v>0.54039235788142959</v>
      </c>
      <c r="M407" s="3">
        <v>1.9686664942939571</v>
      </c>
    </row>
    <row r="408" spans="1:13" x14ac:dyDescent="0.25">
      <c r="A408" s="1" t="s">
        <v>390</v>
      </c>
      <c r="B408" s="1" t="s">
        <v>391</v>
      </c>
      <c r="C408" s="1" t="s">
        <v>392</v>
      </c>
      <c r="D408" s="1" t="s">
        <v>3430</v>
      </c>
      <c r="E408" s="2" t="s">
        <v>15</v>
      </c>
      <c r="F408" s="1" t="s">
        <v>1628</v>
      </c>
      <c r="G408" s="1" t="str">
        <f t="shared" si="6"/>
        <v>FUS_R494me2a</v>
      </c>
      <c r="H408" s="3">
        <v>0.87532929931110726</v>
      </c>
      <c r="I408" s="3">
        <v>0.98722846747974091</v>
      </c>
      <c r="J408" s="3">
        <v>3.6876221101498623E-2</v>
      </c>
      <c r="K408" s="3">
        <v>3.6573002476767886</v>
      </c>
      <c r="L408" s="3">
        <v>4.2123465869862695</v>
      </c>
      <c r="M408" s="3">
        <v>0.25363145479831101</v>
      </c>
    </row>
    <row r="409" spans="1:13" x14ac:dyDescent="0.25">
      <c r="A409" s="1" t="s">
        <v>634</v>
      </c>
      <c r="B409" s="1" t="s">
        <v>635</v>
      </c>
      <c r="C409" s="1" t="s">
        <v>636</v>
      </c>
      <c r="D409" s="1" t="s">
        <v>2946</v>
      </c>
      <c r="E409" s="2" t="s">
        <v>15</v>
      </c>
      <c r="F409" s="1" t="s">
        <v>2100</v>
      </c>
      <c r="G409" s="1" t="str">
        <f t="shared" si="6"/>
        <v>HNRNPU_R788me2a</v>
      </c>
      <c r="H409" s="3">
        <v>-0.19390577794850294</v>
      </c>
      <c r="I409" s="3">
        <v>0.28907033766999213</v>
      </c>
      <c r="J409" s="3">
        <v>1.9672195988947195E-3</v>
      </c>
      <c r="K409" s="3">
        <v>2.3765271483035137</v>
      </c>
      <c r="L409" s="3">
        <v>1.8163345792057179</v>
      </c>
      <c r="M409" s="3">
        <v>1.1685041392635586E-2</v>
      </c>
    </row>
    <row r="410" spans="1:13" x14ac:dyDescent="0.25">
      <c r="A410" s="1" t="s">
        <v>697</v>
      </c>
      <c r="B410" s="1" t="s">
        <v>698</v>
      </c>
      <c r="C410" s="1" t="s">
        <v>699</v>
      </c>
      <c r="D410" s="1" t="s">
        <v>3431</v>
      </c>
      <c r="E410" s="2" t="s">
        <v>15</v>
      </c>
      <c r="F410" s="1" t="s">
        <v>704</v>
      </c>
      <c r="G410" s="1" t="str">
        <f t="shared" si="6"/>
        <v>FMR1_R533me2a</v>
      </c>
      <c r="H410" s="3">
        <v>0.7201034514967084</v>
      </c>
      <c r="I410" s="3">
        <v>0.68452050073127158</v>
      </c>
      <c r="J410" s="3">
        <v>4.0773940819861257E-2</v>
      </c>
      <c r="K410" s="3">
        <v>2.2240910768534392</v>
      </c>
      <c r="L410" s="3">
        <v>2.4039839317746687</v>
      </c>
      <c r="M410" s="3">
        <v>0.11564532383200818</v>
      </c>
    </row>
    <row r="411" spans="1:13" x14ac:dyDescent="0.25">
      <c r="A411" s="1" t="s">
        <v>705</v>
      </c>
      <c r="B411" s="1" t="s">
        <v>706</v>
      </c>
      <c r="C411" s="1" t="s">
        <v>707</v>
      </c>
      <c r="D411" s="1" t="s">
        <v>3432</v>
      </c>
      <c r="E411" s="2" t="s">
        <v>15</v>
      </c>
      <c r="F411" s="1" t="s">
        <v>714</v>
      </c>
      <c r="G411" s="1" t="str">
        <f t="shared" si="6"/>
        <v>KHDRBS1_R339me2a</v>
      </c>
      <c r="H411" s="3">
        <v>1.7633828587137579</v>
      </c>
      <c r="I411" s="3">
        <v>2.0724974439231341</v>
      </c>
      <c r="J411" s="3">
        <v>0.23453794173009024</v>
      </c>
      <c r="K411" s="3">
        <v>-2.6942960786024108</v>
      </c>
      <c r="L411" s="3">
        <v>1.9188014337338635</v>
      </c>
      <c r="M411" s="3">
        <v>1.0673774867081758E-2</v>
      </c>
    </row>
    <row r="412" spans="1:13" x14ac:dyDescent="0.25">
      <c r="A412" s="1" t="s">
        <v>762</v>
      </c>
      <c r="B412" s="1" t="s">
        <v>763</v>
      </c>
      <c r="C412" s="1" t="s">
        <v>764</v>
      </c>
      <c r="D412" s="1" t="s">
        <v>3136</v>
      </c>
      <c r="E412" s="2" t="s">
        <v>15</v>
      </c>
      <c r="F412" s="1" t="s">
        <v>769</v>
      </c>
      <c r="G412" s="1" t="str">
        <f t="shared" si="6"/>
        <v>ILF2_R15me2a</v>
      </c>
      <c r="H412" s="3">
        <v>-2.3182603007973803</v>
      </c>
      <c r="I412" s="3">
        <v>2.8044747505038785</v>
      </c>
      <c r="J412" s="3">
        <v>1.2119769855449037E-2</v>
      </c>
      <c r="K412" s="3">
        <v>-4.1147706205440215</v>
      </c>
      <c r="L412" s="3">
        <v>5.250265796411953</v>
      </c>
      <c r="M412" s="3">
        <v>3.4889189390950523E-3</v>
      </c>
    </row>
    <row r="413" spans="1:13" x14ac:dyDescent="0.25">
      <c r="A413" s="1" t="s">
        <v>1014</v>
      </c>
      <c r="B413" s="1" t="s">
        <v>1015</v>
      </c>
      <c r="C413" s="1" t="s">
        <v>1016</v>
      </c>
      <c r="D413" s="1" t="s">
        <v>3081</v>
      </c>
      <c r="E413" s="2" t="s">
        <v>15</v>
      </c>
      <c r="F413" s="1" t="s">
        <v>2344</v>
      </c>
      <c r="G413" s="1" t="str">
        <f t="shared" si="6"/>
        <v>PABPN1_R268me2a</v>
      </c>
      <c r="H413" s="3">
        <v>-2.0409087982970693</v>
      </c>
      <c r="I413" s="3">
        <v>1.2386173452404976</v>
      </c>
      <c r="J413" s="3">
        <v>3.2103004420918064E-3</v>
      </c>
      <c r="K413" s="3">
        <v>-1.202982419082268</v>
      </c>
      <c r="L413" s="3">
        <v>0.69797117131656239</v>
      </c>
      <c r="M413" s="3">
        <v>5.7383449682550502E-3</v>
      </c>
    </row>
    <row r="414" spans="1:13" x14ac:dyDescent="0.25">
      <c r="A414" s="1" t="s">
        <v>1091</v>
      </c>
      <c r="B414" s="1" t="s">
        <v>1092</v>
      </c>
      <c r="C414" s="1" t="s">
        <v>1093</v>
      </c>
      <c r="D414" s="1" t="s">
        <v>2982</v>
      </c>
      <c r="E414" s="2" t="s">
        <v>15</v>
      </c>
      <c r="F414" s="1" t="s">
        <v>3433</v>
      </c>
      <c r="G414" s="1" t="str">
        <f t="shared" si="6"/>
        <v>LSM14A_R434me2a</v>
      </c>
      <c r="H414" s="3">
        <v>-2.8189694021335407</v>
      </c>
      <c r="I414" s="3">
        <v>1.2176644331206328</v>
      </c>
      <c r="J414" s="3">
        <v>1.5879908147859067E-2</v>
      </c>
      <c r="K414" s="3">
        <v>2.5514805224321293</v>
      </c>
      <c r="L414" s="3">
        <v>1.0143076418860659</v>
      </c>
      <c r="M414" s="3">
        <v>0.65692305451700128</v>
      </c>
    </row>
    <row r="415" spans="1:13" x14ac:dyDescent="0.25">
      <c r="A415" s="1" t="s">
        <v>1091</v>
      </c>
      <c r="B415" s="1" t="s">
        <v>1092</v>
      </c>
      <c r="C415" s="1" t="s">
        <v>1093</v>
      </c>
      <c r="D415" s="1" t="s">
        <v>3434</v>
      </c>
      <c r="E415" s="2" t="s">
        <v>15</v>
      </c>
      <c r="F415" s="1" t="s">
        <v>3435</v>
      </c>
      <c r="G415" s="1" t="str">
        <f t="shared" si="6"/>
        <v>LSM14A_R280me2a</v>
      </c>
      <c r="H415" s="3">
        <v>9.6928265253071411E-2</v>
      </c>
      <c r="I415" s="3">
        <v>2.5580265865838572E-2</v>
      </c>
      <c r="J415" s="3">
        <v>0.34494931590756689</v>
      </c>
      <c r="K415" s="3">
        <v>1.7198654231489379</v>
      </c>
      <c r="L415" s="3">
        <v>0.69548547166985675</v>
      </c>
      <c r="M415" s="3">
        <v>1.0624489058681639</v>
      </c>
    </row>
    <row r="416" spans="1:13" x14ac:dyDescent="0.25">
      <c r="A416" s="1" t="s">
        <v>1358</v>
      </c>
      <c r="B416" s="1" t="s">
        <v>1359</v>
      </c>
      <c r="C416" s="1" t="s">
        <v>1360</v>
      </c>
      <c r="D416" s="1" t="s">
        <v>3436</v>
      </c>
      <c r="E416" s="2" t="s">
        <v>15</v>
      </c>
      <c r="F416" s="1" t="s">
        <v>1361</v>
      </c>
      <c r="G416" s="1" t="str">
        <f t="shared" si="6"/>
        <v>GAR1_R41me2a</v>
      </c>
      <c r="H416" s="3">
        <v>1.0663542773797632</v>
      </c>
      <c r="I416" s="3">
        <v>0.35929078468416276</v>
      </c>
      <c r="J416" s="3">
        <v>1.4305503833535527</v>
      </c>
      <c r="K416" s="3">
        <v>-3.4519942821687697</v>
      </c>
      <c r="L416" s="3">
        <v>3.1633622352968405</v>
      </c>
      <c r="M416" s="3">
        <v>6.2423010650907794E-2</v>
      </c>
    </row>
    <row r="417" spans="1:13" x14ac:dyDescent="0.25">
      <c r="A417" s="1" t="s">
        <v>1358</v>
      </c>
      <c r="B417" s="1" t="s">
        <v>1359</v>
      </c>
      <c r="C417" s="1" t="s">
        <v>1360</v>
      </c>
      <c r="D417" s="1" t="s">
        <v>3437</v>
      </c>
      <c r="E417" s="2" t="s">
        <v>15</v>
      </c>
      <c r="F417" s="1" t="s">
        <v>1983</v>
      </c>
      <c r="G417" s="1" t="str">
        <f t="shared" si="6"/>
        <v>GAR1_R212me2a</v>
      </c>
      <c r="H417" s="3">
        <v>0.88522747298174909</v>
      </c>
      <c r="I417" s="3">
        <v>1.8813987899714475</v>
      </c>
      <c r="J417" s="3">
        <v>0.38121674029082236</v>
      </c>
      <c r="K417" s="3">
        <v>1.8179876492832139</v>
      </c>
      <c r="L417" s="3">
        <v>1.2239103296701332</v>
      </c>
      <c r="M417" s="3">
        <v>0.72771404221569358</v>
      </c>
    </row>
    <row r="418" spans="1:13" x14ac:dyDescent="0.25">
      <c r="A418" s="1" t="s">
        <v>1375</v>
      </c>
      <c r="B418" s="1" t="s">
        <v>1376</v>
      </c>
      <c r="C418" s="1" t="s">
        <v>1377</v>
      </c>
      <c r="D418" s="1" t="s">
        <v>3416</v>
      </c>
      <c r="E418" s="2" t="s">
        <v>15</v>
      </c>
      <c r="F418" s="1" t="s">
        <v>3438</v>
      </c>
      <c r="G418" s="1" t="str">
        <f t="shared" si="6"/>
        <v>BCLAF1_R77me2a</v>
      </c>
      <c r="H418" s="3">
        <v>1.2689972355798815</v>
      </c>
      <c r="I418" s="3">
        <v>1.2812053958169891</v>
      </c>
      <c r="J418" s="3">
        <v>4.0305582883820986E-3</v>
      </c>
      <c r="K418" s="3">
        <v>4.1382948676990825</v>
      </c>
      <c r="L418" s="3">
        <v>5.633720844742049</v>
      </c>
      <c r="M418" s="3">
        <v>2.945166554043217E-2</v>
      </c>
    </row>
    <row r="419" spans="1:13" x14ac:dyDescent="0.25">
      <c r="A419" s="1" t="s">
        <v>337</v>
      </c>
      <c r="B419" s="1" t="s">
        <v>338</v>
      </c>
      <c r="C419" s="1" t="s">
        <v>339</v>
      </c>
      <c r="D419" s="1" t="s">
        <v>3060</v>
      </c>
      <c r="E419" s="2" t="s">
        <v>15</v>
      </c>
      <c r="F419" s="1" t="s">
        <v>1616</v>
      </c>
      <c r="G419" s="1" t="str">
        <f t="shared" si="6"/>
        <v>SFPQ_R17me2a</v>
      </c>
      <c r="H419" s="3">
        <v>2.4731545165516042</v>
      </c>
      <c r="I419" s="3">
        <v>2.1765144943511072</v>
      </c>
      <c r="J419" s="3">
        <v>7.7462105588598593E-3</v>
      </c>
      <c r="K419" s="3">
        <v>1.6554415138423098</v>
      </c>
      <c r="L419" s="3">
        <v>1.6784858752754024</v>
      </c>
      <c r="M419" s="3">
        <v>4.3947396925879782E-3</v>
      </c>
    </row>
    <row r="420" spans="1:13" x14ac:dyDescent="0.25">
      <c r="A420" s="1" t="s">
        <v>634</v>
      </c>
      <c r="B420" s="1" t="s">
        <v>635</v>
      </c>
      <c r="C420" s="1" t="s">
        <v>636</v>
      </c>
      <c r="D420" s="1" t="s">
        <v>3439</v>
      </c>
      <c r="E420" s="2" t="s">
        <v>15</v>
      </c>
      <c r="F420" s="1" t="s">
        <v>2243</v>
      </c>
      <c r="G420" s="1" t="str">
        <f t="shared" si="6"/>
        <v>HNRNPU_R792me2a</v>
      </c>
      <c r="H420" s="3">
        <v>0.21881991194311645</v>
      </c>
      <c r="I420" s="3">
        <v>0.38954333077178155</v>
      </c>
      <c r="J420" s="3">
        <v>2.0099947339692705E-3</v>
      </c>
      <c r="K420" s="3">
        <v>2.0273223885026965</v>
      </c>
      <c r="L420" s="3">
        <v>1.3079076789930684</v>
      </c>
      <c r="M420" s="3">
        <v>7.0405795893560804E-3</v>
      </c>
    </row>
    <row r="421" spans="1:13" x14ac:dyDescent="0.25">
      <c r="A421" s="1" t="s">
        <v>705</v>
      </c>
      <c r="B421" s="1" t="s">
        <v>706</v>
      </c>
      <c r="C421" s="1" t="s">
        <v>707</v>
      </c>
      <c r="D421" s="1" t="s">
        <v>3440</v>
      </c>
      <c r="E421" s="2" t="s">
        <v>15</v>
      </c>
      <c r="F421" s="1" t="s">
        <v>1734</v>
      </c>
      <c r="G421" s="1" t="str">
        <f t="shared" si="6"/>
        <v>KHDRBS1_R345me2a</v>
      </c>
      <c r="H421" s="3">
        <v>1.7633828587137579</v>
      </c>
      <c r="I421" s="3">
        <v>2.0724974439231341</v>
      </c>
      <c r="J421" s="3">
        <v>0.23453794173009024</v>
      </c>
      <c r="K421" s="3">
        <v>-2.6942960786024108</v>
      </c>
      <c r="L421" s="3">
        <v>1.9188014337338635</v>
      </c>
      <c r="M421" s="3">
        <v>1.0673774867081758E-2</v>
      </c>
    </row>
    <row r="422" spans="1:13" x14ac:dyDescent="0.25">
      <c r="A422" s="1" t="s">
        <v>777</v>
      </c>
      <c r="B422" s="1" t="s">
        <v>778</v>
      </c>
      <c r="C422" s="1" t="s">
        <v>779</v>
      </c>
      <c r="D422" s="1" t="s">
        <v>3441</v>
      </c>
      <c r="E422" s="2" t="s">
        <v>15</v>
      </c>
      <c r="F422" s="1" t="s">
        <v>785</v>
      </c>
      <c r="G422" s="1" t="str">
        <f t="shared" si="6"/>
        <v>HNRNPA0_R197me2a</v>
      </c>
      <c r="H422" s="3">
        <v>1.8116987168558527</v>
      </c>
      <c r="I422" s="3">
        <v>2.2804943323966285</v>
      </c>
      <c r="J422" s="3">
        <v>2.1213651464518372E-2</v>
      </c>
      <c r="K422" s="3">
        <v>4.5703515829090176</v>
      </c>
      <c r="L422" s="3">
        <v>4.7232462493343341</v>
      </c>
      <c r="M422" s="3">
        <v>0.14356636005187748</v>
      </c>
    </row>
    <row r="423" spans="1:13" x14ac:dyDescent="0.25">
      <c r="A423" s="1" t="s">
        <v>1064</v>
      </c>
      <c r="B423" s="1" t="s">
        <v>1065</v>
      </c>
      <c r="C423" s="1" t="s">
        <v>1066</v>
      </c>
      <c r="D423" s="1" t="s">
        <v>2942</v>
      </c>
      <c r="E423" s="2" t="s">
        <v>15</v>
      </c>
      <c r="F423" s="1" t="s">
        <v>3442</v>
      </c>
      <c r="G423" s="1" t="str">
        <f t="shared" si="6"/>
        <v>SERBP1_R383me2a</v>
      </c>
      <c r="H423" s="3">
        <v>-2.8305233443858042</v>
      </c>
      <c r="I423" s="3">
        <v>1.6255229681043672</v>
      </c>
      <c r="J423" s="3">
        <v>8.9402324833935676E-3</v>
      </c>
      <c r="K423" s="3">
        <v>-5.7584509233163743</v>
      </c>
      <c r="L423" s="3">
        <v>5.4817683957349521</v>
      </c>
      <c r="M423" s="3">
        <v>1.174775243864221E-3</v>
      </c>
    </row>
    <row r="424" spans="1:13" x14ac:dyDescent="0.25">
      <c r="A424" s="1" t="s">
        <v>1091</v>
      </c>
      <c r="B424" s="1" t="s">
        <v>1092</v>
      </c>
      <c r="C424" s="1" t="s">
        <v>1093</v>
      </c>
      <c r="D424" s="1" t="s">
        <v>3153</v>
      </c>
      <c r="E424" s="2" t="s">
        <v>15</v>
      </c>
      <c r="F424" s="1" t="s">
        <v>2163</v>
      </c>
      <c r="G424" s="1" t="str">
        <f t="shared" si="6"/>
        <v>LSM14A_R444me2a</v>
      </c>
      <c r="H424" s="3">
        <v>-1.0304888766838749</v>
      </c>
      <c r="I424" s="3">
        <v>1.6011093201527715</v>
      </c>
      <c r="J424" s="3">
        <v>1.8865158247984917E-2</v>
      </c>
      <c r="K424" s="3">
        <v>3.2547708885744786</v>
      </c>
      <c r="L424" s="3">
        <v>4.3312856101114505</v>
      </c>
      <c r="M424" s="3">
        <v>0.36783426360399718</v>
      </c>
    </row>
    <row r="425" spans="1:13" x14ac:dyDescent="0.25">
      <c r="A425" s="1" t="s">
        <v>1123</v>
      </c>
      <c r="B425" s="1" t="s">
        <v>1124</v>
      </c>
      <c r="C425" s="1" t="s">
        <v>1125</v>
      </c>
      <c r="D425" s="1" t="s">
        <v>3443</v>
      </c>
      <c r="E425" s="2" t="s">
        <v>15</v>
      </c>
      <c r="F425" s="1" t="s">
        <v>1139</v>
      </c>
      <c r="G425" s="1" t="str">
        <f t="shared" si="6"/>
        <v>TAF15_R402me2a</v>
      </c>
      <c r="H425" s="3">
        <v>1.1219930055899754</v>
      </c>
      <c r="I425" s="3">
        <v>0.73288269103201209</v>
      </c>
      <c r="J425" s="3">
        <v>3.7948527206491459E-2</v>
      </c>
      <c r="K425" s="3">
        <v>3.2917151097462813</v>
      </c>
      <c r="L425" s="3">
        <v>1.5299151058179321</v>
      </c>
      <c r="M425" s="3">
        <v>0.17074435764992985</v>
      </c>
    </row>
    <row r="426" spans="1:13" x14ac:dyDescent="0.25">
      <c r="A426" s="1" t="s">
        <v>1432</v>
      </c>
      <c r="B426" s="1" t="s">
        <v>1433</v>
      </c>
      <c r="C426" s="1" t="s">
        <v>1434</v>
      </c>
      <c r="D426" s="1" t="s">
        <v>3444</v>
      </c>
      <c r="E426" s="2" t="s">
        <v>15</v>
      </c>
      <c r="F426" s="1" t="s">
        <v>1435</v>
      </c>
      <c r="G426" s="1" t="str">
        <f t="shared" si="6"/>
        <v>G3BP2_R446me2a</v>
      </c>
      <c r="H426" s="3">
        <v>-3.6951173149030776</v>
      </c>
      <c r="I426" s="3">
        <v>2.4986909971695277</v>
      </c>
      <c r="J426" s="3">
        <v>4.2376342235908868E-3</v>
      </c>
      <c r="K426" s="3">
        <v>6.6366269263513775</v>
      </c>
      <c r="L426" s="3">
        <v>5.3013180953802435</v>
      </c>
      <c r="M426" s="3">
        <v>5.4612038974959409</v>
      </c>
    </row>
    <row r="427" spans="1:13" x14ac:dyDescent="0.25">
      <c r="A427" s="1" t="s">
        <v>1465</v>
      </c>
      <c r="B427" s="1" t="s">
        <v>1466</v>
      </c>
      <c r="C427" s="1" t="s">
        <v>1467</v>
      </c>
      <c r="D427" s="1" t="s">
        <v>3425</v>
      </c>
      <c r="E427" s="2" t="s">
        <v>15</v>
      </c>
      <c r="F427" s="1" t="s">
        <v>2391</v>
      </c>
      <c r="G427" s="1" t="str">
        <f t="shared" si="6"/>
        <v>CHTOP_R207me2a</v>
      </c>
      <c r="H427" s="3">
        <v>1.1442088659706138</v>
      </c>
      <c r="I427" s="3">
        <v>0.3390223528929962</v>
      </c>
      <c r="J427" s="3">
        <v>0.1284314680786498</v>
      </c>
      <c r="K427" s="3">
        <v>-2.7168342405552233</v>
      </c>
      <c r="L427" s="3">
        <v>1.1646908982650526</v>
      </c>
      <c r="M427" s="3">
        <v>8.8385629075457793E-3</v>
      </c>
    </row>
    <row r="428" spans="1:13" x14ac:dyDescent="0.25">
      <c r="A428" s="1" t="s">
        <v>390</v>
      </c>
      <c r="B428" s="1" t="s">
        <v>391</v>
      </c>
      <c r="C428" s="1" t="s">
        <v>392</v>
      </c>
      <c r="D428" s="1" t="s">
        <v>3445</v>
      </c>
      <c r="E428" s="2" t="s">
        <v>15</v>
      </c>
      <c r="F428" s="1" t="s">
        <v>395</v>
      </c>
      <c r="G428" s="1" t="str">
        <f t="shared" si="6"/>
        <v>FUS_R497me2a</v>
      </c>
      <c r="H428" s="3">
        <v>-0.37498814159067351</v>
      </c>
      <c r="I428" s="3">
        <v>0.2677617841835907</v>
      </c>
      <c r="J428" s="3">
        <v>0.17786834867525006</v>
      </c>
      <c r="K428" s="3">
        <v>-1.8010968776224123</v>
      </c>
      <c r="L428" s="3">
        <v>3.4743366702239338</v>
      </c>
      <c r="M428" s="3">
        <v>6.6190729336765175E-2</v>
      </c>
    </row>
    <row r="429" spans="1:13" x14ac:dyDescent="0.25">
      <c r="A429" s="1" t="s">
        <v>697</v>
      </c>
      <c r="B429" s="1" t="s">
        <v>698</v>
      </c>
      <c r="C429" s="1" t="s">
        <v>699</v>
      </c>
      <c r="D429" s="1" t="s">
        <v>3446</v>
      </c>
      <c r="E429" s="2" t="s">
        <v>15</v>
      </c>
      <c r="F429" s="1" t="s">
        <v>702</v>
      </c>
      <c r="G429" s="1" t="str">
        <f t="shared" si="6"/>
        <v>FMR1_R543me2a</v>
      </c>
      <c r="H429" s="3">
        <v>0.7201034514967084</v>
      </c>
      <c r="I429" s="3">
        <v>0.68452050073127158</v>
      </c>
      <c r="J429" s="3">
        <v>4.0773940819861257E-2</v>
      </c>
      <c r="K429" s="3">
        <v>2.2240910768534392</v>
      </c>
      <c r="L429" s="3">
        <v>2.4039839317746687</v>
      </c>
      <c r="M429" s="3">
        <v>0.11564532383200818</v>
      </c>
    </row>
    <row r="430" spans="1:13" x14ac:dyDescent="0.25">
      <c r="A430" s="1" t="s">
        <v>705</v>
      </c>
      <c r="B430" s="1" t="s">
        <v>706</v>
      </c>
      <c r="C430" s="1" t="s">
        <v>707</v>
      </c>
      <c r="D430" s="1" t="s">
        <v>3447</v>
      </c>
      <c r="E430" s="2" t="s">
        <v>15</v>
      </c>
      <c r="F430" s="1" t="s">
        <v>2368</v>
      </c>
      <c r="G430" s="1" t="str">
        <f t="shared" si="6"/>
        <v>KHDRBS1_R347me2a</v>
      </c>
      <c r="H430" s="3">
        <v>1.7633828587137579</v>
      </c>
      <c r="I430" s="3">
        <v>2.0724974439231341</v>
      </c>
      <c r="J430" s="3">
        <v>0.23453794173009024</v>
      </c>
      <c r="K430" s="3">
        <v>-2.6942960786024108</v>
      </c>
      <c r="L430" s="3">
        <v>1.9188014337338635</v>
      </c>
      <c r="M430" s="3">
        <v>1.0673774867081758E-2</v>
      </c>
    </row>
    <row r="431" spans="1:13" x14ac:dyDescent="0.25">
      <c r="A431" s="1" t="s">
        <v>835</v>
      </c>
      <c r="B431" s="1" t="s">
        <v>836</v>
      </c>
      <c r="C431" s="1" t="s">
        <v>837</v>
      </c>
      <c r="D431" s="1" t="s">
        <v>3366</v>
      </c>
      <c r="E431" s="2" t="s">
        <v>15</v>
      </c>
      <c r="F431" s="1" t="s">
        <v>2397</v>
      </c>
      <c r="G431" s="1" t="str">
        <f t="shared" si="6"/>
        <v>CIRBP_R120me2a</v>
      </c>
      <c r="H431" s="3">
        <v>-3.7653529105654391</v>
      </c>
      <c r="I431" s="3">
        <v>5.2708929994802407</v>
      </c>
      <c r="J431" s="3">
        <v>0.12984099031725085</v>
      </c>
      <c r="K431" s="3">
        <v>-4.2866415295743661</v>
      </c>
      <c r="L431" s="3">
        <v>5.4671180213921318</v>
      </c>
      <c r="M431" s="3">
        <v>9.0466608327709322E-2</v>
      </c>
    </row>
    <row r="432" spans="1:13" x14ac:dyDescent="0.25">
      <c r="A432" s="1" t="s">
        <v>965</v>
      </c>
      <c r="B432" s="1" t="s">
        <v>966</v>
      </c>
      <c r="C432" s="1" t="s">
        <v>967</v>
      </c>
      <c r="D432" s="1" t="s">
        <v>3448</v>
      </c>
      <c r="E432" s="2" t="s">
        <v>18</v>
      </c>
      <c r="F432" s="1" t="s">
        <v>969</v>
      </c>
      <c r="G432" s="1" t="str">
        <f t="shared" si="6"/>
        <v>RNF220_R307me2a</v>
      </c>
      <c r="H432" s="3">
        <v>1.0974941358756309</v>
      </c>
      <c r="I432" s="3">
        <v>5.4002434399553714</v>
      </c>
      <c r="J432" s="3">
        <v>277.38040320890167</v>
      </c>
      <c r="K432" s="3">
        <v>-0.40762159170836387</v>
      </c>
      <c r="L432" s="3">
        <v>1.5864454412085325</v>
      </c>
      <c r="M432" s="3">
        <v>97.721650649363156</v>
      </c>
    </row>
    <row r="433" spans="1:13" x14ac:dyDescent="0.25">
      <c r="A433" s="1" t="s">
        <v>1123</v>
      </c>
      <c r="B433" s="1" t="s">
        <v>1124</v>
      </c>
      <c r="C433" s="1" t="s">
        <v>1125</v>
      </c>
      <c r="D433" s="1" t="s">
        <v>3449</v>
      </c>
      <c r="E433" s="2" t="s">
        <v>15</v>
      </c>
      <c r="F433" s="1" t="s">
        <v>1127</v>
      </c>
      <c r="G433" s="1" t="str">
        <f t="shared" si="6"/>
        <v>TAF15_R405me2a</v>
      </c>
      <c r="H433" s="3">
        <v>1.1219930055899754</v>
      </c>
      <c r="I433" s="3">
        <v>0.73288269103201209</v>
      </c>
      <c r="J433" s="3">
        <v>3.7948527206491459E-2</v>
      </c>
      <c r="K433" s="3">
        <v>3.2917151097462813</v>
      </c>
      <c r="L433" s="3">
        <v>1.5299151058179321</v>
      </c>
      <c r="M433" s="3">
        <v>0.17074435764992985</v>
      </c>
    </row>
    <row r="434" spans="1:13" x14ac:dyDescent="0.25">
      <c r="A434" s="1" t="s">
        <v>1432</v>
      </c>
      <c r="B434" s="1" t="s">
        <v>1433</v>
      </c>
      <c r="C434" s="1" t="s">
        <v>1434</v>
      </c>
      <c r="D434" s="1" t="s">
        <v>3036</v>
      </c>
      <c r="E434" s="2" t="s">
        <v>15</v>
      </c>
      <c r="F434" s="1" t="s">
        <v>2005</v>
      </c>
      <c r="G434" s="1" t="str">
        <f t="shared" si="6"/>
        <v>G3BP2_R448me2a</v>
      </c>
      <c r="H434" s="3">
        <v>-3.6951173149030776</v>
      </c>
      <c r="I434" s="3">
        <v>2.4986909971695277</v>
      </c>
      <c r="J434" s="3">
        <v>4.2376342235908868E-3</v>
      </c>
      <c r="K434" s="3">
        <v>6.6366269263513775</v>
      </c>
      <c r="L434" s="3">
        <v>5.3013180953802435</v>
      </c>
      <c r="M434" s="3">
        <v>5.4612038974959409</v>
      </c>
    </row>
    <row r="435" spans="1:13" x14ac:dyDescent="0.25">
      <c r="A435" s="1" t="s">
        <v>1449</v>
      </c>
      <c r="B435" s="1" t="s">
        <v>1450</v>
      </c>
      <c r="C435" s="1" t="s">
        <v>1451</v>
      </c>
      <c r="D435" s="1" t="s">
        <v>3339</v>
      </c>
      <c r="E435" s="2" t="s">
        <v>15</v>
      </c>
      <c r="F435" s="1" t="s">
        <v>1460</v>
      </c>
      <c r="G435" s="1" t="str">
        <f t="shared" si="6"/>
        <v>THRAP3_R73me2a</v>
      </c>
      <c r="H435" s="3">
        <v>0.98868769283088076</v>
      </c>
      <c r="I435" s="3">
        <v>0.8812287990701354</v>
      </c>
      <c r="J435" s="3">
        <v>0.17565705808470317</v>
      </c>
      <c r="K435" s="3">
        <v>-4.0019421467684042</v>
      </c>
      <c r="L435" s="3">
        <v>3.1613675478088648</v>
      </c>
      <c r="M435" s="3">
        <v>5.525051441452775E-3</v>
      </c>
    </row>
    <row r="436" spans="1:13" x14ac:dyDescent="0.25">
      <c r="A436" s="1" t="s">
        <v>777</v>
      </c>
      <c r="B436" s="1" t="s">
        <v>778</v>
      </c>
      <c r="C436" s="1" t="s">
        <v>779</v>
      </c>
      <c r="D436" s="1" t="s">
        <v>3450</v>
      </c>
      <c r="E436" s="2" t="s">
        <v>15</v>
      </c>
      <c r="F436" s="1" t="s">
        <v>1749</v>
      </c>
      <c r="G436" s="1" t="str">
        <f t="shared" si="6"/>
        <v>HNRNPA0_R199me2a</v>
      </c>
      <c r="H436" s="3">
        <v>2.2926783994506521</v>
      </c>
      <c r="I436" s="3">
        <v>1.5093973326017387</v>
      </c>
      <c r="J436" s="3">
        <v>8.89657491781638E-2</v>
      </c>
      <c r="K436" s="3">
        <v>2.2342878130229513</v>
      </c>
      <c r="L436" s="3">
        <v>1.4915422494339439</v>
      </c>
      <c r="M436" s="3">
        <v>8.5436907931231737E-2</v>
      </c>
    </row>
    <row r="437" spans="1:13" x14ac:dyDescent="0.25">
      <c r="A437" s="1" t="s">
        <v>808</v>
      </c>
      <c r="B437" s="1" t="s">
        <v>809</v>
      </c>
      <c r="C437" s="1" t="s">
        <v>810</v>
      </c>
      <c r="D437" s="1" t="s">
        <v>3444</v>
      </c>
      <c r="E437" s="2" t="s">
        <v>15</v>
      </c>
      <c r="F437" s="1" t="s">
        <v>816</v>
      </c>
      <c r="G437" s="1" t="str">
        <f t="shared" si="6"/>
        <v>G3BP1_R446me2a</v>
      </c>
      <c r="H437" s="3">
        <v>2.5452159092895936</v>
      </c>
      <c r="I437" s="3">
        <v>1.1412121925561314</v>
      </c>
      <c r="J437" s="3">
        <v>2.5552896667232813E-2</v>
      </c>
      <c r="K437" s="3">
        <v>1.8576342441201481</v>
      </c>
      <c r="L437" s="3">
        <v>1.063654842285654</v>
      </c>
      <c r="M437" s="3">
        <v>1.5865634058440513E-2</v>
      </c>
    </row>
    <row r="438" spans="1:13" x14ac:dyDescent="0.25">
      <c r="A438" s="1" t="s">
        <v>835</v>
      </c>
      <c r="B438" s="1" t="s">
        <v>836</v>
      </c>
      <c r="C438" s="1" t="s">
        <v>837</v>
      </c>
      <c r="D438" s="1" t="s">
        <v>3451</v>
      </c>
      <c r="E438" s="2" t="s">
        <v>15</v>
      </c>
      <c r="F438" s="1" t="s">
        <v>839</v>
      </c>
      <c r="G438" s="1" t="str">
        <f t="shared" si="6"/>
        <v>CIRBP_R93me2a</v>
      </c>
      <c r="H438" s="3">
        <v>-1.5681833433936803</v>
      </c>
      <c r="I438" s="3">
        <v>2.4876825448248954</v>
      </c>
      <c r="J438" s="3">
        <v>0.32465391950156086</v>
      </c>
      <c r="K438" s="3">
        <v>-1.6665583968679178</v>
      </c>
      <c r="L438" s="3">
        <v>2.6574653043961232</v>
      </c>
      <c r="M438" s="3">
        <v>0.30325418885479832</v>
      </c>
    </row>
    <row r="439" spans="1:13" x14ac:dyDescent="0.25">
      <c r="A439" s="1" t="s">
        <v>1123</v>
      </c>
      <c r="B439" s="1" t="s">
        <v>1124</v>
      </c>
      <c r="C439" s="1" t="s">
        <v>1125</v>
      </c>
      <c r="D439" s="1" t="s">
        <v>3192</v>
      </c>
      <c r="E439" s="2" t="s">
        <v>15</v>
      </c>
      <c r="F439" s="1" t="s">
        <v>1135</v>
      </c>
      <c r="G439" s="1" t="str">
        <f t="shared" si="6"/>
        <v>TAF15_R407me2a</v>
      </c>
      <c r="H439" s="3">
        <v>1.1219930055899754</v>
      </c>
      <c r="I439" s="3">
        <v>0.73288269103201209</v>
      </c>
      <c r="J439" s="3">
        <v>3.7948527206491459E-2</v>
      </c>
      <c r="K439" s="3">
        <v>3.2917151097462813</v>
      </c>
      <c r="L439" s="3">
        <v>1.5299151058179321</v>
      </c>
      <c r="M439" s="3">
        <v>0.17074435764992985</v>
      </c>
    </row>
    <row r="440" spans="1:13" x14ac:dyDescent="0.25">
      <c r="A440" s="1" t="s">
        <v>1123</v>
      </c>
      <c r="B440" s="1" t="s">
        <v>1124</v>
      </c>
      <c r="C440" s="1" t="s">
        <v>1125</v>
      </c>
      <c r="D440" s="1" t="s">
        <v>3452</v>
      </c>
      <c r="E440" s="2" t="s">
        <v>15</v>
      </c>
      <c r="F440" s="1" t="s">
        <v>1130</v>
      </c>
      <c r="G440" s="1" t="str">
        <f t="shared" si="6"/>
        <v>TAF15_R474me2a</v>
      </c>
      <c r="H440" s="3">
        <v>3.8597476435903419</v>
      </c>
      <c r="I440" s="3">
        <v>1.520030332519408</v>
      </c>
      <c r="J440" s="3">
        <v>2.3099890054532084</v>
      </c>
      <c r="K440" s="3">
        <v>-3.1358579501678991</v>
      </c>
      <c r="L440" s="3">
        <v>1.1176401222554346</v>
      </c>
      <c r="M440" s="3">
        <v>1.8101842892202992E-2</v>
      </c>
    </row>
    <row r="441" spans="1:13" x14ac:dyDescent="0.25">
      <c r="A441" s="1" t="s">
        <v>1432</v>
      </c>
      <c r="B441" s="1" t="s">
        <v>1433</v>
      </c>
      <c r="C441" s="1" t="s">
        <v>1434</v>
      </c>
      <c r="D441" s="1" t="s">
        <v>3453</v>
      </c>
      <c r="E441" s="2" t="s">
        <v>15</v>
      </c>
      <c r="F441" s="1" t="s">
        <v>2200</v>
      </c>
      <c r="G441" s="1" t="str">
        <f t="shared" si="6"/>
        <v>G3BP2_R451me2a</v>
      </c>
      <c r="H441" s="3">
        <v>-3.6951173149030776</v>
      </c>
      <c r="I441" s="3">
        <v>2.4986909971695277</v>
      </c>
      <c r="J441" s="3">
        <v>4.2376342235908868E-3</v>
      </c>
      <c r="K441" s="3">
        <v>6.6366269263513775</v>
      </c>
      <c r="L441" s="3">
        <v>5.3013180953802435</v>
      </c>
      <c r="M441" s="3">
        <v>5.4612038974959409</v>
      </c>
    </row>
    <row r="442" spans="1:13" x14ac:dyDescent="0.25">
      <c r="A442" s="1" t="s">
        <v>1449</v>
      </c>
      <c r="B442" s="1" t="s">
        <v>1450</v>
      </c>
      <c r="C442" s="1" t="s">
        <v>1451</v>
      </c>
      <c r="D442" s="1" t="s">
        <v>3416</v>
      </c>
      <c r="E442" s="2" t="s">
        <v>15</v>
      </c>
      <c r="F442" s="1" t="s">
        <v>2014</v>
      </c>
      <c r="G442" s="1" t="str">
        <f t="shared" si="6"/>
        <v>THRAP3_R77me2a</v>
      </c>
      <c r="H442" s="3">
        <v>0.98868769283088076</v>
      </c>
      <c r="I442" s="3">
        <v>0.8812287990701354</v>
      </c>
      <c r="J442" s="3">
        <v>0.17565705808470317</v>
      </c>
      <c r="K442" s="3">
        <v>-4.0019421467684042</v>
      </c>
      <c r="L442" s="3">
        <v>3.1613675478088648</v>
      </c>
      <c r="M442" s="3">
        <v>5.525051441452775E-3</v>
      </c>
    </row>
    <row r="443" spans="1:13" x14ac:dyDescent="0.25">
      <c r="A443" s="1" t="s">
        <v>1465</v>
      </c>
      <c r="B443" s="1" t="s">
        <v>1466</v>
      </c>
      <c r="C443" s="1" t="s">
        <v>1467</v>
      </c>
      <c r="D443" s="1" t="s">
        <v>3454</v>
      </c>
      <c r="E443" s="2" t="s">
        <v>18</v>
      </c>
      <c r="F443" s="1" t="s">
        <v>1483</v>
      </c>
      <c r="G443" s="1" t="str">
        <f t="shared" si="6"/>
        <v>CHTOP_R89me2a</v>
      </c>
      <c r="H443" s="3">
        <v>2.2485698071554792</v>
      </c>
      <c r="I443" s="3">
        <v>1.3268694472905092</v>
      </c>
      <c r="J443" s="3">
        <v>4.5134091290549627E-2</v>
      </c>
      <c r="K443" s="3">
        <v>-0.51243011063712363</v>
      </c>
      <c r="L443" s="3">
        <v>0.8550663349123947</v>
      </c>
      <c r="M443" s="3">
        <v>6.658262448262512E-3</v>
      </c>
    </row>
    <row r="444" spans="1:13" x14ac:dyDescent="0.25">
      <c r="A444" s="1" t="s">
        <v>824</v>
      </c>
      <c r="B444" s="1" t="s">
        <v>825</v>
      </c>
      <c r="C444" s="1" t="s">
        <v>826</v>
      </c>
      <c r="D444" s="1" t="s">
        <v>2959</v>
      </c>
      <c r="E444" s="2" t="s">
        <v>15</v>
      </c>
      <c r="F444" s="1" t="s">
        <v>2330</v>
      </c>
      <c r="G444" s="1" t="str">
        <f t="shared" si="6"/>
        <v>SF3B2_R246me2a</v>
      </c>
      <c r="H444" s="3">
        <v>2.6372698138151964</v>
      </c>
      <c r="I444" s="3">
        <v>1.056648372414567</v>
      </c>
      <c r="J444" s="3">
        <v>0.26038017185787204</v>
      </c>
      <c r="K444" s="3">
        <v>1.4216194877854407</v>
      </c>
      <c r="L444" s="3">
        <v>0.44094303651975114</v>
      </c>
      <c r="M444" s="3">
        <v>0.112114219260362</v>
      </c>
    </row>
    <row r="445" spans="1:13" x14ac:dyDescent="0.25">
      <c r="A445" s="1" t="s">
        <v>835</v>
      </c>
      <c r="B445" s="1" t="s">
        <v>836</v>
      </c>
      <c r="C445" s="1" t="s">
        <v>837</v>
      </c>
      <c r="D445" s="1" t="s">
        <v>3171</v>
      </c>
      <c r="E445" s="2" t="s">
        <v>15</v>
      </c>
      <c r="F445" s="1" t="s">
        <v>842</v>
      </c>
      <c r="G445" s="1" t="str">
        <f t="shared" si="6"/>
        <v>CIRBP_R90me2a</v>
      </c>
      <c r="H445" s="3">
        <v>-0.99603200143114079</v>
      </c>
      <c r="I445" s="3">
        <v>1.199764063258147</v>
      </c>
      <c r="J445" s="3">
        <v>0.39474118322998719</v>
      </c>
      <c r="K445" s="3">
        <v>-3.5556445480107817</v>
      </c>
      <c r="L445" s="3">
        <v>4.9560838378782917</v>
      </c>
      <c r="M445" s="3">
        <v>6.6956429228541434E-2</v>
      </c>
    </row>
    <row r="446" spans="1:13" x14ac:dyDescent="0.25">
      <c r="A446" s="1" t="s">
        <v>1123</v>
      </c>
      <c r="B446" s="1" t="s">
        <v>1124</v>
      </c>
      <c r="C446" s="1" t="s">
        <v>1125</v>
      </c>
      <c r="D446" s="1" t="s">
        <v>3455</v>
      </c>
      <c r="E446" s="2" t="s">
        <v>15</v>
      </c>
      <c r="F446" s="1" t="s">
        <v>1147</v>
      </c>
      <c r="G446" s="1" t="str">
        <f t="shared" si="6"/>
        <v>TAF15_R482me2a</v>
      </c>
      <c r="H446" s="3">
        <v>3.8597476435903419</v>
      </c>
      <c r="I446" s="3">
        <v>1.520030332519408</v>
      </c>
      <c r="J446" s="3">
        <v>2.3099890054532084</v>
      </c>
      <c r="K446" s="3">
        <v>-3.1358579501678991</v>
      </c>
      <c r="L446" s="3">
        <v>1.1176401222554346</v>
      </c>
      <c r="M446" s="3">
        <v>1.8101842892202992E-2</v>
      </c>
    </row>
    <row r="447" spans="1:13" x14ac:dyDescent="0.25">
      <c r="A447" s="1" t="s">
        <v>1432</v>
      </c>
      <c r="B447" s="1" t="s">
        <v>1433</v>
      </c>
      <c r="C447" s="1" t="s">
        <v>1434</v>
      </c>
      <c r="D447" s="1" t="s">
        <v>3299</v>
      </c>
      <c r="E447" s="2" t="s">
        <v>15</v>
      </c>
      <c r="F447" s="1" t="s">
        <v>1437</v>
      </c>
      <c r="G447" s="1" t="str">
        <f t="shared" si="6"/>
        <v>G3BP2_R456me2a</v>
      </c>
      <c r="H447" s="3">
        <v>-3.6951173149030776</v>
      </c>
      <c r="I447" s="3">
        <v>2.4986909971695277</v>
      </c>
      <c r="J447" s="3">
        <v>4.2376342235908868E-3</v>
      </c>
      <c r="K447" s="3">
        <v>6.6366269263513775</v>
      </c>
      <c r="L447" s="3">
        <v>5.3013180953802435</v>
      </c>
      <c r="M447" s="3">
        <v>5.4612038974959409</v>
      </c>
    </row>
    <row r="448" spans="1:13" x14ac:dyDescent="0.25">
      <c r="A448" s="1" t="s">
        <v>1449</v>
      </c>
      <c r="B448" s="1" t="s">
        <v>1450</v>
      </c>
      <c r="C448" s="1" t="s">
        <v>1451</v>
      </c>
      <c r="D448" s="1" t="s">
        <v>3456</v>
      </c>
      <c r="E448" s="2" t="s">
        <v>15</v>
      </c>
      <c r="F448" s="1" t="s">
        <v>2205</v>
      </c>
      <c r="G448" s="1" t="str">
        <f t="shared" si="6"/>
        <v>THRAP3_R80me2a</v>
      </c>
      <c r="H448" s="3">
        <v>0.98868769283088076</v>
      </c>
      <c r="I448" s="3">
        <v>0.8812287990701354</v>
      </c>
      <c r="J448" s="3">
        <v>0.17565705808470317</v>
      </c>
      <c r="K448" s="3">
        <v>-4.0019421467684042</v>
      </c>
      <c r="L448" s="3">
        <v>3.1613675478088648</v>
      </c>
      <c r="M448" s="3">
        <v>5.525051441452775E-3</v>
      </c>
    </row>
    <row r="449" spans="1:13" x14ac:dyDescent="0.25">
      <c r="A449" s="1" t="s">
        <v>1465</v>
      </c>
      <c r="B449" s="1" t="s">
        <v>1466</v>
      </c>
      <c r="C449" s="1" t="s">
        <v>1467</v>
      </c>
      <c r="D449" s="1" t="s">
        <v>3457</v>
      </c>
      <c r="E449" s="2" t="s">
        <v>15</v>
      </c>
      <c r="F449" s="1" t="s">
        <v>1472</v>
      </c>
      <c r="G449" s="1" t="str">
        <f t="shared" si="6"/>
        <v>CHTOP_R168me2a</v>
      </c>
      <c r="H449" s="3">
        <v>-0.96327747357500293</v>
      </c>
      <c r="I449" s="3">
        <v>0.4631893471412839</v>
      </c>
      <c r="J449" s="3">
        <v>2.2153888163418529E-2</v>
      </c>
      <c r="K449" s="3">
        <v>-0.23728279884532189</v>
      </c>
      <c r="L449" s="3">
        <v>0.12385052661745143</v>
      </c>
      <c r="M449" s="3">
        <v>3.6643431167711439E-2</v>
      </c>
    </row>
    <row r="450" spans="1:13" x14ac:dyDescent="0.25">
      <c r="A450" s="1" t="s">
        <v>1123</v>
      </c>
      <c r="B450" s="1" t="s">
        <v>1124</v>
      </c>
      <c r="C450" s="1" t="s">
        <v>1125</v>
      </c>
      <c r="D450" s="1" t="s">
        <v>3458</v>
      </c>
      <c r="E450" s="2" t="s">
        <v>15</v>
      </c>
      <c r="F450" s="1" t="s">
        <v>1132</v>
      </c>
      <c r="G450" s="1" t="str">
        <f t="shared" ref="G450:G460" si="7">C450&amp;"_"&amp;D450</f>
        <v>TAF15_R414me2a</v>
      </c>
      <c r="H450" s="3">
        <v>1.1219930055899754</v>
      </c>
      <c r="I450" s="3">
        <v>0.73288269103201209</v>
      </c>
      <c r="J450" s="3">
        <v>3.7948527206491459E-2</v>
      </c>
      <c r="K450" s="3">
        <v>3.2917151097462813</v>
      </c>
      <c r="L450" s="3">
        <v>1.5299151058179321</v>
      </c>
      <c r="M450" s="3">
        <v>0.17074435764992985</v>
      </c>
    </row>
    <row r="451" spans="1:13" x14ac:dyDescent="0.25">
      <c r="A451" s="1" t="s">
        <v>1123</v>
      </c>
      <c r="B451" s="1" t="s">
        <v>1124</v>
      </c>
      <c r="C451" s="1" t="s">
        <v>1125</v>
      </c>
      <c r="D451" s="1" t="s">
        <v>3459</v>
      </c>
      <c r="E451" s="2" t="s">
        <v>15</v>
      </c>
      <c r="F451" s="1" t="s">
        <v>1155</v>
      </c>
      <c r="G451" s="1" t="str">
        <f t="shared" si="7"/>
        <v>TAF15_R489me2a</v>
      </c>
      <c r="H451" s="3">
        <v>3.8597476435903419</v>
      </c>
      <c r="I451" s="3">
        <v>1.520030332519408</v>
      </c>
      <c r="J451" s="3">
        <v>2.3099890054532084</v>
      </c>
      <c r="K451" s="3">
        <v>-3.1358579501678991</v>
      </c>
      <c r="L451" s="3">
        <v>1.1176401222554346</v>
      </c>
      <c r="M451" s="3">
        <v>1.8101842892202992E-2</v>
      </c>
    </row>
    <row r="452" spans="1:13" x14ac:dyDescent="0.25">
      <c r="A452" s="1" t="s">
        <v>1465</v>
      </c>
      <c r="B452" s="1" t="s">
        <v>1466</v>
      </c>
      <c r="C452" s="1" t="s">
        <v>1467</v>
      </c>
      <c r="D452" s="1" t="s">
        <v>3313</v>
      </c>
      <c r="E452" s="2" t="s">
        <v>18</v>
      </c>
      <c r="F452" s="1" t="s">
        <v>2208</v>
      </c>
      <c r="G452" s="1" t="str">
        <f t="shared" si="7"/>
        <v>CHTOP_R102me2a</v>
      </c>
      <c r="H452" s="3">
        <v>2.2485698071554792</v>
      </c>
      <c r="I452" s="3">
        <v>1.3268694472905092</v>
      </c>
      <c r="J452" s="3">
        <v>4.5134091290549627E-2</v>
      </c>
      <c r="K452" s="3">
        <v>-0.51243011063712363</v>
      </c>
      <c r="L452" s="3">
        <v>0.8550663349123947</v>
      </c>
      <c r="M452" s="3">
        <v>6.658262448262512E-3</v>
      </c>
    </row>
    <row r="453" spans="1:13" x14ac:dyDescent="0.25">
      <c r="A453" s="1" t="s">
        <v>1123</v>
      </c>
      <c r="B453" s="1" t="s">
        <v>1124</v>
      </c>
      <c r="C453" s="1" t="s">
        <v>1125</v>
      </c>
      <c r="D453" s="1" t="s">
        <v>3445</v>
      </c>
      <c r="E453" s="2" t="s">
        <v>15</v>
      </c>
      <c r="F453" s="1" t="s">
        <v>1128</v>
      </c>
      <c r="G453" s="1" t="str">
        <f t="shared" si="7"/>
        <v>TAF15_R497me2a</v>
      </c>
      <c r="H453" s="3">
        <v>3.8597476435903419</v>
      </c>
      <c r="I453" s="3">
        <v>1.520030332519408</v>
      </c>
      <c r="J453" s="3">
        <v>2.3099890054532084</v>
      </c>
      <c r="K453" s="3">
        <v>-3.1358579501678991</v>
      </c>
      <c r="L453" s="3">
        <v>1.1176401222554346</v>
      </c>
      <c r="M453" s="3">
        <v>1.8101842892202992E-2</v>
      </c>
    </row>
    <row r="454" spans="1:13" x14ac:dyDescent="0.25">
      <c r="A454" s="1" t="s">
        <v>537</v>
      </c>
      <c r="B454" s="1" t="s">
        <v>538</v>
      </c>
      <c r="C454" s="1" t="s">
        <v>539</v>
      </c>
      <c r="D454" s="1" t="s">
        <v>3460</v>
      </c>
      <c r="E454" s="2" t="s">
        <v>15</v>
      </c>
      <c r="F454" s="1" t="s">
        <v>550</v>
      </c>
      <c r="G454" s="1" t="str">
        <f t="shared" si="7"/>
        <v>HNRNPK_R267me2a</v>
      </c>
      <c r="H454" s="3">
        <v>-0.71816576730766357</v>
      </c>
      <c r="I454" s="3">
        <v>0.2993412986296658</v>
      </c>
      <c r="J454" s="3">
        <v>8.852378722925925E-3</v>
      </c>
      <c r="K454" s="3">
        <v>-5.7374302161794821</v>
      </c>
      <c r="L454" s="3">
        <v>5.5709602924829085</v>
      </c>
      <c r="M454" s="3">
        <v>2.7296742969410749E-4</v>
      </c>
    </row>
    <row r="455" spans="1:13" x14ac:dyDescent="0.25">
      <c r="A455" s="1" t="s">
        <v>3461</v>
      </c>
      <c r="B455" s="1" t="s">
        <v>3462</v>
      </c>
      <c r="C455" s="1" t="s">
        <v>3463</v>
      </c>
      <c r="D455" s="1" t="s">
        <v>3464</v>
      </c>
      <c r="E455" s="2" t="s">
        <v>15</v>
      </c>
      <c r="F455" s="1" t="s">
        <v>3465</v>
      </c>
      <c r="G455" s="1" t="str">
        <f t="shared" si="7"/>
        <v>NOLC1_R261me2a</v>
      </c>
      <c r="H455" s="3">
        <v>4.6378800147272861</v>
      </c>
      <c r="I455" s="3">
        <v>2.3505531146836245</v>
      </c>
      <c r="J455" s="3">
        <v>1.7476435825614307</v>
      </c>
      <c r="K455" s="3">
        <v>2.4803527543747732</v>
      </c>
      <c r="L455" s="3">
        <v>1.0777065780098405</v>
      </c>
      <c r="M455" s="3">
        <v>0.3917170225246332</v>
      </c>
    </row>
    <row r="456" spans="1:13" x14ac:dyDescent="0.25">
      <c r="A456" s="1" t="s">
        <v>1123</v>
      </c>
      <c r="B456" s="1" t="s">
        <v>1124</v>
      </c>
      <c r="C456" s="1" t="s">
        <v>1125</v>
      </c>
      <c r="D456" s="1" t="s">
        <v>3466</v>
      </c>
      <c r="E456" s="2" t="s">
        <v>15</v>
      </c>
      <c r="F456" s="1" t="s">
        <v>1165</v>
      </c>
      <c r="G456" s="1" t="str">
        <f t="shared" si="7"/>
        <v>TAF15_R504me2a</v>
      </c>
      <c r="H456" s="3">
        <v>3.8597476435903419</v>
      </c>
      <c r="I456" s="3">
        <v>1.520030332519408</v>
      </c>
      <c r="J456" s="3">
        <v>2.3099890054532084</v>
      </c>
      <c r="K456" s="3">
        <v>-3.1358579501678991</v>
      </c>
      <c r="L456" s="3">
        <v>1.1176401222554346</v>
      </c>
      <c r="M456" s="3">
        <v>1.8101842892202992E-2</v>
      </c>
    </row>
    <row r="457" spans="1:13" x14ac:dyDescent="0.25">
      <c r="A457" s="1" t="s">
        <v>1123</v>
      </c>
      <c r="B457" s="1" t="s">
        <v>1124</v>
      </c>
      <c r="C457" s="1" t="s">
        <v>1125</v>
      </c>
      <c r="D457" s="1" t="s">
        <v>3143</v>
      </c>
      <c r="E457" s="2" t="s">
        <v>15</v>
      </c>
      <c r="F457" s="1" t="s">
        <v>1165</v>
      </c>
      <c r="G457" s="1" t="str">
        <f t="shared" si="7"/>
        <v>TAF15_R511me2a</v>
      </c>
      <c r="H457" s="3">
        <v>3.8597476435903419</v>
      </c>
      <c r="I457" s="3">
        <v>1.520030332519408</v>
      </c>
      <c r="J457" s="3">
        <v>2.3099890054532084</v>
      </c>
      <c r="K457" s="3">
        <v>-3.1358579501678991</v>
      </c>
      <c r="L457" s="3">
        <v>1.1176401222554346</v>
      </c>
      <c r="M457" s="3">
        <v>1.8101842892202992E-2</v>
      </c>
    </row>
    <row r="458" spans="1:13" x14ac:dyDescent="0.25">
      <c r="A458" s="1" t="s">
        <v>1123</v>
      </c>
      <c r="B458" s="1" t="s">
        <v>1124</v>
      </c>
      <c r="C458" s="1" t="s">
        <v>1125</v>
      </c>
      <c r="D458" s="1" t="s">
        <v>3467</v>
      </c>
      <c r="E458" s="2" t="s">
        <v>15</v>
      </c>
      <c r="F458" s="1" t="s">
        <v>1895</v>
      </c>
      <c r="G458" s="1" t="str">
        <f t="shared" si="7"/>
        <v>TAF15_R518me2a</v>
      </c>
      <c r="H458" s="3">
        <v>3.8597476435903419</v>
      </c>
      <c r="I458" s="3">
        <v>1.520030332519408</v>
      </c>
      <c r="J458" s="3">
        <v>2.3099890054532084</v>
      </c>
      <c r="K458" s="3">
        <v>-3.1358579501678991</v>
      </c>
      <c r="L458" s="3">
        <v>1.1176401222554346</v>
      </c>
      <c r="M458" s="3">
        <v>1.8101842892202992E-2</v>
      </c>
    </row>
    <row r="459" spans="1:13" x14ac:dyDescent="0.25">
      <c r="A459" s="1" t="s">
        <v>1465</v>
      </c>
      <c r="B459" s="1" t="s">
        <v>1466</v>
      </c>
      <c r="C459" s="1" t="s">
        <v>1467</v>
      </c>
      <c r="D459" s="1" t="s">
        <v>3468</v>
      </c>
      <c r="E459" s="2" t="s">
        <v>15</v>
      </c>
      <c r="F459" s="1" t="s">
        <v>2021</v>
      </c>
      <c r="G459" s="1" t="str">
        <f t="shared" si="7"/>
        <v>CHTOP_R179me2a</v>
      </c>
      <c r="H459" s="3">
        <v>-2.3269842207893507</v>
      </c>
      <c r="I459" s="3">
        <v>1.1411050466265646</v>
      </c>
      <c r="J459" s="3">
        <v>8.4221231479315109E-3</v>
      </c>
      <c r="K459" s="3">
        <v>-2.6854190393138708</v>
      </c>
      <c r="L459" s="3">
        <v>1.2617703976355261</v>
      </c>
      <c r="M459" s="3">
        <v>6.5693432656230731E-3</v>
      </c>
    </row>
    <row r="460" spans="1:13" x14ac:dyDescent="0.25">
      <c r="A460" s="1" t="s">
        <v>1358</v>
      </c>
      <c r="B460" s="1" t="s">
        <v>1359</v>
      </c>
      <c r="C460" s="1" t="s">
        <v>1360</v>
      </c>
      <c r="D460" s="1" t="s">
        <v>3469</v>
      </c>
      <c r="E460" s="2" t="s">
        <v>15</v>
      </c>
      <c r="F460" s="1" t="s">
        <v>1978</v>
      </c>
      <c r="G460" s="1" t="str">
        <f t="shared" si="7"/>
        <v>GAR1_R45me2a</v>
      </c>
      <c r="H460" s="3">
        <v>-1.9577681122053872</v>
      </c>
      <c r="I460" s="3">
        <v>0.55517858816255838</v>
      </c>
      <c r="J460" s="3">
        <v>3.7607694398021714</v>
      </c>
      <c r="K460" s="3">
        <v>-6.0454995844854613</v>
      </c>
      <c r="L460" s="3">
        <v>3.5843194450163343</v>
      </c>
      <c r="M460" s="3">
        <v>0.22118054391532141</v>
      </c>
    </row>
  </sheetData>
  <autoFilter ref="A1:M460" xr:uid="{A4017975-3480-45ED-881C-256456C62B64}"/>
  <conditionalFormatting sqref="H1:H460 K1:K46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460 L1:L460">
    <cfRule type="colorScale" priority="1">
      <colorScale>
        <cfvo type="num" val="4"/>
        <cfvo type="num" val="8"/>
        <color rgb="FFFCFCFF"/>
        <color rgb="FF63BE7B"/>
      </colorScale>
    </cfRule>
  </conditionalFormatting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51589-EF44-401E-9B3D-F4F6D9877590}">
  <dimension ref="A1:M54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3" width="16.140625" customWidth="1"/>
  </cols>
  <sheetData>
    <row r="1" spans="1:13" ht="14.25" customHeigh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5" t="s">
        <v>7</v>
      </c>
      <c r="I1" s="5" t="s">
        <v>8</v>
      </c>
      <c r="J1" s="5" t="s">
        <v>9</v>
      </c>
      <c r="K1" s="4" t="s">
        <v>10</v>
      </c>
      <c r="L1" s="4" t="s">
        <v>8</v>
      </c>
      <c r="M1" s="4" t="s">
        <v>9</v>
      </c>
    </row>
    <row r="2" spans="1:13" x14ac:dyDescent="0.25">
      <c r="A2" s="1" t="s">
        <v>835</v>
      </c>
      <c r="B2" s="1" t="s">
        <v>836</v>
      </c>
      <c r="C2" s="1" t="s">
        <v>837</v>
      </c>
      <c r="D2" s="1" t="s">
        <v>2405</v>
      </c>
      <c r="E2" s="2" t="s">
        <v>15</v>
      </c>
      <c r="F2" s="1" t="s">
        <v>2406</v>
      </c>
      <c r="G2" s="1" t="s">
        <v>2459</v>
      </c>
      <c r="H2" s="3">
        <v>-5.5520845695984313</v>
      </c>
      <c r="I2" s="3">
        <v>6.2952024561256703</v>
      </c>
      <c r="J2" s="3">
        <v>9.553584564345903E-2</v>
      </c>
      <c r="K2" s="3">
        <v>-5.6031743129407392</v>
      </c>
      <c r="L2" s="3">
        <v>6.7910028971929881</v>
      </c>
      <c r="M2" s="3">
        <v>9.2211865243595856E-2</v>
      </c>
    </row>
    <row r="3" spans="1:13" x14ac:dyDescent="0.25">
      <c r="A3" s="1" t="s">
        <v>171</v>
      </c>
      <c r="B3" s="1" t="s">
        <v>172</v>
      </c>
      <c r="C3" s="1" t="s">
        <v>173</v>
      </c>
      <c r="D3" s="1" t="s">
        <v>1578</v>
      </c>
      <c r="E3" s="2" t="s">
        <v>18</v>
      </c>
      <c r="F3" s="1" t="s">
        <v>1579</v>
      </c>
      <c r="G3" s="1" t="s">
        <v>2448</v>
      </c>
      <c r="H3" s="3">
        <v>-4.1038062220541853</v>
      </c>
      <c r="I3" s="3">
        <v>5.0664201622374936</v>
      </c>
      <c r="J3" s="3">
        <v>4.7038043449262081E-3</v>
      </c>
      <c r="K3" s="3">
        <v>-3.258878164046719</v>
      </c>
      <c r="L3" s="3">
        <v>4.6684941100954953</v>
      </c>
      <c r="M3" s="3">
        <v>8.4488565913039704E-3</v>
      </c>
    </row>
    <row r="4" spans="1:13" x14ac:dyDescent="0.25">
      <c r="A4" s="1" t="s">
        <v>762</v>
      </c>
      <c r="B4" s="1" t="s">
        <v>763</v>
      </c>
      <c r="C4" s="1" t="s">
        <v>764</v>
      </c>
      <c r="D4" s="1" t="s">
        <v>770</v>
      </c>
      <c r="E4" s="2" t="s">
        <v>15</v>
      </c>
      <c r="F4" s="1" t="s">
        <v>771</v>
      </c>
      <c r="G4" s="1" t="s">
        <v>2434</v>
      </c>
      <c r="H4" s="3">
        <v>-1.8038244936568084</v>
      </c>
      <c r="I4" s="3">
        <v>5.329915760319202</v>
      </c>
      <c r="J4" s="3">
        <v>4.4118590584292985E-3</v>
      </c>
      <c r="K4" s="3">
        <v>1.8410387758867524</v>
      </c>
      <c r="L4" s="3">
        <v>6.1912344871222826</v>
      </c>
      <c r="M4" s="3">
        <v>5.5186748145806715E-2</v>
      </c>
    </row>
    <row r="5" spans="1:13" x14ac:dyDescent="0.25">
      <c r="A5" s="1" t="s">
        <v>777</v>
      </c>
      <c r="B5" s="1" t="s">
        <v>778</v>
      </c>
      <c r="C5" s="1" t="s">
        <v>779</v>
      </c>
      <c r="D5" s="1" t="s">
        <v>782</v>
      </c>
      <c r="E5" s="2" t="s">
        <v>15</v>
      </c>
      <c r="F5" s="1" t="s">
        <v>783</v>
      </c>
      <c r="G5" s="1" t="s">
        <v>2436</v>
      </c>
      <c r="H5" s="3">
        <v>0.66703401816924845</v>
      </c>
      <c r="I5" s="3">
        <v>6.3162257328555906</v>
      </c>
      <c r="J5" s="3">
        <v>1.9744584402669636E-3</v>
      </c>
      <c r="K5" s="3">
        <v>9.9977694591606792</v>
      </c>
      <c r="L5" s="3">
        <v>16.818769301248903</v>
      </c>
      <c r="M5" s="3">
        <v>1.2713913319590324</v>
      </c>
    </row>
    <row r="6" spans="1:13" x14ac:dyDescent="0.25">
      <c r="A6" s="1" t="s">
        <v>480</v>
      </c>
      <c r="B6" s="1" t="s">
        <v>481</v>
      </c>
      <c r="C6" s="1" t="s">
        <v>482</v>
      </c>
      <c r="D6" s="1" t="s">
        <v>485</v>
      </c>
      <c r="E6" s="2" t="s">
        <v>15</v>
      </c>
      <c r="F6" s="1" t="s">
        <v>486</v>
      </c>
      <c r="G6" s="1" t="s">
        <v>2420</v>
      </c>
      <c r="H6" s="3">
        <v>0.74918575428056489</v>
      </c>
      <c r="I6" s="3">
        <v>6.0433890907603933</v>
      </c>
      <c r="J6" s="3">
        <v>6.5942087670342511E-3</v>
      </c>
      <c r="K6" s="3">
        <v>3.676560024368638</v>
      </c>
      <c r="L6" s="3">
        <v>8.6947527391659971</v>
      </c>
      <c r="M6" s="3">
        <v>5.0163768648811724E-2</v>
      </c>
    </row>
    <row r="7" spans="1:13" x14ac:dyDescent="0.25">
      <c r="A7" s="1" t="s">
        <v>480</v>
      </c>
      <c r="B7" s="1" t="s">
        <v>481</v>
      </c>
      <c r="C7" s="1" t="s">
        <v>482</v>
      </c>
      <c r="D7" s="1" t="s">
        <v>1652</v>
      </c>
      <c r="E7" s="2" t="s">
        <v>15</v>
      </c>
      <c r="F7" s="1" t="s">
        <v>1653</v>
      </c>
      <c r="G7" s="1" t="s">
        <v>2450</v>
      </c>
      <c r="H7" s="3">
        <v>0.74918575428056489</v>
      </c>
      <c r="I7" s="3">
        <v>6.0433890907603933</v>
      </c>
      <c r="J7" s="3">
        <v>6.5942087670342511E-3</v>
      </c>
      <c r="K7" s="3">
        <v>3.676560024368638</v>
      </c>
      <c r="L7" s="3">
        <v>8.6947527391659971</v>
      </c>
      <c r="M7" s="3">
        <v>5.0163768648811724E-2</v>
      </c>
    </row>
    <row r="8" spans="1:13" x14ac:dyDescent="0.25">
      <c r="A8" s="1" t="s">
        <v>480</v>
      </c>
      <c r="B8" s="1" t="s">
        <v>481</v>
      </c>
      <c r="C8" s="1" t="s">
        <v>482</v>
      </c>
      <c r="D8" s="1" t="s">
        <v>682</v>
      </c>
      <c r="E8" s="2" t="s">
        <v>15</v>
      </c>
      <c r="F8" s="1" t="s">
        <v>2237</v>
      </c>
      <c r="G8" s="1" t="s">
        <v>2457</v>
      </c>
      <c r="H8" s="3">
        <v>0.78848423483397756</v>
      </c>
      <c r="I8" s="3">
        <v>4.8570889897045397</v>
      </c>
      <c r="J8" s="3">
        <v>6.1365670819991808E-3</v>
      </c>
      <c r="K8" s="3">
        <v>4.5135419255013449</v>
      </c>
      <c r="L8" s="3">
        <v>11.851443689499998</v>
      </c>
      <c r="M8" s="3">
        <v>8.114832998124237E-2</v>
      </c>
    </row>
    <row r="9" spans="1:13" x14ac:dyDescent="0.25">
      <c r="A9" s="1" t="s">
        <v>2028</v>
      </c>
      <c r="B9" s="1" t="s">
        <v>2029</v>
      </c>
      <c r="C9" s="1" t="s">
        <v>2030</v>
      </c>
      <c r="D9" s="1" t="s">
        <v>499</v>
      </c>
      <c r="E9" s="2" t="s">
        <v>15</v>
      </c>
      <c r="F9" s="1" t="s">
        <v>2031</v>
      </c>
      <c r="G9" s="1" t="s">
        <v>2456</v>
      </c>
      <c r="H9" s="3">
        <v>0.81548486011113219</v>
      </c>
      <c r="I9" s="3">
        <v>5.8385509171734</v>
      </c>
      <c r="J9" s="3">
        <v>7106.8324054741524</v>
      </c>
      <c r="K9" s="3">
        <v>-1.1047114257619199</v>
      </c>
      <c r="L9" s="3">
        <v>7.3096200703038514</v>
      </c>
      <c r="M9" s="3">
        <v>1877.7570203473258</v>
      </c>
    </row>
    <row r="10" spans="1:13" x14ac:dyDescent="0.25">
      <c r="A10" s="1" t="s">
        <v>2028</v>
      </c>
      <c r="B10" s="1" t="s">
        <v>2029</v>
      </c>
      <c r="C10" s="1" t="s">
        <v>2030</v>
      </c>
      <c r="D10" s="1" t="s">
        <v>71</v>
      </c>
      <c r="E10" s="2" t="s">
        <v>15</v>
      </c>
      <c r="F10" s="1" t="s">
        <v>2299</v>
      </c>
      <c r="G10" s="1" t="s">
        <v>2458</v>
      </c>
      <c r="H10" s="3">
        <v>0.81548486011113219</v>
      </c>
      <c r="I10" s="3">
        <v>5.8385509171734</v>
      </c>
      <c r="J10" s="3">
        <v>7106.8324054741524</v>
      </c>
      <c r="K10" s="3">
        <v>-1.1047114257619199</v>
      </c>
      <c r="L10" s="3">
        <v>7.3096200703038514</v>
      </c>
      <c r="M10" s="3">
        <v>1877.7570203473258</v>
      </c>
    </row>
    <row r="11" spans="1:13" x14ac:dyDescent="0.25">
      <c r="A11" s="1" t="s">
        <v>480</v>
      </c>
      <c r="B11" s="1" t="s">
        <v>481</v>
      </c>
      <c r="C11" s="1" t="s">
        <v>482</v>
      </c>
      <c r="D11" s="1" t="s">
        <v>483</v>
      </c>
      <c r="E11" s="2" t="s">
        <v>15</v>
      </c>
      <c r="F11" s="1" t="s">
        <v>484</v>
      </c>
      <c r="G11" s="1" t="s">
        <v>2419</v>
      </c>
      <c r="H11" s="3">
        <v>0.94003893278169581</v>
      </c>
      <c r="I11" s="3">
        <v>5.4478080640557884</v>
      </c>
      <c r="J11" s="3">
        <v>7.073725338689477E-3</v>
      </c>
      <c r="K11" s="3">
        <v>4.8359269548396551</v>
      </c>
      <c r="L11" s="3">
        <v>11.816899356427125</v>
      </c>
      <c r="M11" s="3">
        <v>0.10529975173256291</v>
      </c>
    </row>
    <row r="12" spans="1:13" x14ac:dyDescent="0.25">
      <c r="A12" s="1" t="s">
        <v>659</v>
      </c>
      <c r="B12" s="1" t="s">
        <v>660</v>
      </c>
      <c r="C12" s="1" t="s">
        <v>661</v>
      </c>
      <c r="D12" s="1" t="s">
        <v>1707</v>
      </c>
      <c r="E12" s="2" t="s">
        <v>15</v>
      </c>
      <c r="F12" s="1" t="s">
        <v>1708</v>
      </c>
      <c r="G12" s="1" t="s">
        <v>2451</v>
      </c>
      <c r="H12" s="3">
        <v>1.0101054135561398</v>
      </c>
      <c r="I12" s="3">
        <v>4.8184181428352115</v>
      </c>
      <c r="J12" s="3">
        <v>1.3512431788206911E-2</v>
      </c>
      <c r="K12" s="3">
        <v>4.7525328811883742</v>
      </c>
      <c r="L12" s="3">
        <v>7.2880523281053522</v>
      </c>
      <c r="M12" s="3">
        <v>0.18084913628824528</v>
      </c>
    </row>
    <row r="13" spans="1:13" x14ac:dyDescent="0.25">
      <c r="A13" s="1" t="s">
        <v>270</v>
      </c>
      <c r="B13" s="1" t="s">
        <v>271</v>
      </c>
      <c r="C13" s="1" t="s">
        <v>272</v>
      </c>
      <c r="D13" s="1" t="s">
        <v>288</v>
      </c>
      <c r="E13" s="2" t="s">
        <v>15</v>
      </c>
      <c r="F13" s="1" t="s">
        <v>289</v>
      </c>
      <c r="G13" s="1" t="s">
        <v>2411</v>
      </c>
      <c r="H13" s="3">
        <v>1.0534131503923856</v>
      </c>
      <c r="I13" s="3">
        <v>5.3919195563661164</v>
      </c>
      <c r="J13" s="3">
        <v>7.3500142267345699E-4</v>
      </c>
      <c r="K13" s="3">
        <v>5.3057860533087799</v>
      </c>
      <c r="L13" s="3">
        <v>12.158720676382938</v>
      </c>
      <c r="M13" s="3">
        <v>1.4008123960162098E-2</v>
      </c>
    </row>
    <row r="14" spans="1:13" x14ac:dyDescent="0.25">
      <c r="A14" s="1" t="s">
        <v>270</v>
      </c>
      <c r="B14" s="1" t="s">
        <v>271</v>
      </c>
      <c r="C14" s="1" t="s">
        <v>272</v>
      </c>
      <c r="D14" s="1" t="s">
        <v>33</v>
      </c>
      <c r="E14" s="2" t="s">
        <v>15</v>
      </c>
      <c r="F14" s="1" t="s">
        <v>273</v>
      </c>
      <c r="G14" s="1" t="s">
        <v>2407</v>
      </c>
      <c r="H14" s="3">
        <v>1.0738535877747051</v>
      </c>
      <c r="I14" s="3">
        <v>4.4372055137452167</v>
      </c>
      <c r="J14" s="3">
        <v>7.9447271664497042E-4</v>
      </c>
      <c r="K14" s="3">
        <v>5.40009898748312</v>
      </c>
      <c r="L14" s="3">
        <v>12.367353298649329</v>
      </c>
      <c r="M14" s="3">
        <v>1.593707518237852E-2</v>
      </c>
    </row>
    <row r="15" spans="1:13" x14ac:dyDescent="0.25">
      <c r="A15" s="1" t="s">
        <v>434</v>
      </c>
      <c r="B15" s="1" t="s">
        <v>435</v>
      </c>
      <c r="C15" s="1" t="s">
        <v>436</v>
      </c>
      <c r="D15" s="1" t="s">
        <v>437</v>
      </c>
      <c r="E15" s="2" t="s">
        <v>15</v>
      </c>
      <c r="F15" s="1" t="s">
        <v>438</v>
      </c>
      <c r="G15" s="1" t="s">
        <v>2416</v>
      </c>
      <c r="H15" s="3">
        <v>1.0911385224001524</v>
      </c>
      <c r="I15" s="3">
        <v>5.1483956183230228</v>
      </c>
      <c r="J15" s="3">
        <v>1.2932666898579099E-3</v>
      </c>
      <c r="K15" s="3">
        <v>5.6460125899828038</v>
      </c>
      <c r="L15" s="3">
        <v>13.395483802249577</v>
      </c>
      <c r="M15" s="3">
        <v>3.0397776154673352E-2</v>
      </c>
    </row>
    <row r="16" spans="1:13" x14ac:dyDescent="0.25">
      <c r="A16" s="1" t="s">
        <v>270</v>
      </c>
      <c r="B16" s="1" t="s">
        <v>271</v>
      </c>
      <c r="C16" s="1" t="s">
        <v>272</v>
      </c>
      <c r="D16" s="1" t="s">
        <v>278</v>
      </c>
      <c r="E16" s="2" t="s">
        <v>15</v>
      </c>
      <c r="F16" s="1" t="s">
        <v>279</v>
      </c>
      <c r="G16" s="1" t="s">
        <v>2408</v>
      </c>
      <c r="H16" s="3">
        <v>1.1298261345964775</v>
      </c>
      <c r="I16" s="3">
        <v>4.8709366886295182</v>
      </c>
      <c r="J16" s="3">
        <v>1.212199953626871E-3</v>
      </c>
      <c r="K16" s="3">
        <v>5.304028891903779</v>
      </c>
      <c r="L16" s="3">
        <v>11.366100440946601</v>
      </c>
      <c r="M16" s="3">
        <v>2.1884392786118569E-2</v>
      </c>
    </row>
    <row r="17" spans="1:13" x14ac:dyDescent="0.25">
      <c r="A17" s="1" t="s">
        <v>270</v>
      </c>
      <c r="B17" s="1" t="s">
        <v>271</v>
      </c>
      <c r="C17" s="1" t="s">
        <v>272</v>
      </c>
      <c r="D17" s="1" t="s">
        <v>280</v>
      </c>
      <c r="E17" s="2" t="s">
        <v>15</v>
      </c>
      <c r="F17" s="1" t="s">
        <v>281</v>
      </c>
      <c r="G17" s="1" t="s">
        <v>2409</v>
      </c>
      <c r="H17" s="3">
        <v>1.1741736703251462</v>
      </c>
      <c r="I17" s="3">
        <v>5.3261088053307182</v>
      </c>
      <c r="J17" s="3">
        <v>1.2744953771327977E-3</v>
      </c>
      <c r="K17" s="3">
        <v>5.425205807509367</v>
      </c>
      <c r="L17" s="3">
        <v>10.831216056758217</v>
      </c>
      <c r="M17" s="3">
        <v>2.4267578903029836E-2</v>
      </c>
    </row>
    <row r="18" spans="1:13" x14ac:dyDescent="0.25">
      <c r="A18" s="1" t="s">
        <v>434</v>
      </c>
      <c r="B18" s="1" t="s">
        <v>435</v>
      </c>
      <c r="C18" s="1" t="s">
        <v>436</v>
      </c>
      <c r="D18" s="1" t="s">
        <v>446</v>
      </c>
      <c r="E18" s="2" t="s">
        <v>15</v>
      </c>
      <c r="F18" s="1" t="s">
        <v>447</v>
      </c>
      <c r="G18" s="1" t="s">
        <v>2418</v>
      </c>
      <c r="H18" s="3">
        <v>1.3039801093893431</v>
      </c>
      <c r="I18" s="3">
        <v>6.562227767348574</v>
      </c>
      <c r="J18" s="3">
        <v>1.3727746181954215E-3</v>
      </c>
      <c r="K18" s="3">
        <v>6.5163743433517327</v>
      </c>
      <c r="L18" s="3">
        <v>15.373694274524263</v>
      </c>
      <c r="M18" s="3">
        <v>5.0896305007156098E-2</v>
      </c>
    </row>
    <row r="19" spans="1:13" x14ac:dyDescent="0.25">
      <c r="A19" s="1" t="s">
        <v>270</v>
      </c>
      <c r="B19" s="1" t="s">
        <v>271</v>
      </c>
      <c r="C19" s="1" t="s">
        <v>272</v>
      </c>
      <c r="D19" s="1" t="s">
        <v>290</v>
      </c>
      <c r="E19" s="2" t="s">
        <v>15</v>
      </c>
      <c r="F19" s="1" t="s">
        <v>291</v>
      </c>
      <c r="G19" s="1" t="s">
        <v>2412</v>
      </c>
      <c r="H19" s="3">
        <v>1.3547803691894504</v>
      </c>
      <c r="I19" s="3">
        <v>4.9017490227355287</v>
      </c>
      <c r="J19" s="3">
        <v>2.0314818222975308E-3</v>
      </c>
      <c r="K19" s="3">
        <v>5.4178180464504253</v>
      </c>
      <c r="L19" s="3">
        <v>9.2780735389221025</v>
      </c>
      <c r="M19" s="3">
        <v>3.3955423775327911E-2</v>
      </c>
    </row>
    <row r="20" spans="1:13" x14ac:dyDescent="0.25">
      <c r="A20" s="1" t="s">
        <v>1274</v>
      </c>
      <c r="B20" s="1" t="s">
        <v>1275</v>
      </c>
      <c r="C20" s="1" t="s">
        <v>1276</v>
      </c>
      <c r="D20" s="1" t="s">
        <v>1928</v>
      </c>
      <c r="E20" s="2" t="s">
        <v>15</v>
      </c>
      <c r="F20" s="1" t="s">
        <v>1929</v>
      </c>
      <c r="G20" s="1" t="s">
        <v>2455</v>
      </c>
      <c r="H20" s="3">
        <v>1.3715363012492174</v>
      </c>
      <c r="I20" s="3">
        <v>4.3636934019383418</v>
      </c>
      <c r="J20" s="3">
        <v>6.4878670643105461E-3</v>
      </c>
      <c r="K20" s="3">
        <v>5.2363396354842173</v>
      </c>
      <c r="L20" s="3">
        <v>10.731847406533776</v>
      </c>
      <c r="M20" s="3">
        <v>9.451999143241567E-2</v>
      </c>
    </row>
    <row r="21" spans="1:13" x14ac:dyDescent="0.25">
      <c r="A21" s="1" t="s">
        <v>270</v>
      </c>
      <c r="B21" s="1" t="s">
        <v>271</v>
      </c>
      <c r="C21" s="1" t="s">
        <v>272</v>
      </c>
      <c r="D21" s="1" t="s">
        <v>286</v>
      </c>
      <c r="E21" s="2" t="s">
        <v>15</v>
      </c>
      <c r="F21" s="1" t="s">
        <v>287</v>
      </c>
      <c r="G21" s="1" t="s">
        <v>2410</v>
      </c>
      <c r="H21" s="3">
        <v>1.4408807984513494</v>
      </c>
      <c r="I21" s="3">
        <v>4.8719596451183982</v>
      </c>
      <c r="J21" s="3">
        <v>7.8914189922274568E-4</v>
      </c>
      <c r="K21" s="3">
        <v>6.6842088254564187</v>
      </c>
      <c r="L21" s="3">
        <v>13.664131046166615</v>
      </c>
      <c r="M21" s="3">
        <v>2.9891940969884019E-2</v>
      </c>
    </row>
    <row r="22" spans="1:13" x14ac:dyDescent="0.25">
      <c r="A22" s="1" t="s">
        <v>777</v>
      </c>
      <c r="B22" s="1" t="s">
        <v>778</v>
      </c>
      <c r="C22" s="1" t="s">
        <v>779</v>
      </c>
      <c r="D22" s="1" t="s">
        <v>784</v>
      </c>
      <c r="E22" s="2" t="s">
        <v>15</v>
      </c>
      <c r="F22" s="1" t="s">
        <v>785</v>
      </c>
      <c r="G22" s="1" t="s">
        <v>2437</v>
      </c>
      <c r="H22" s="3">
        <v>1.4635592943245976</v>
      </c>
      <c r="I22" s="3">
        <v>8.1394922474655473</v>
      </c>
      <c r="J22" s="3">
        <v>4.1948708350776839E-3</v>
      </c>
      <c r="K22" s="3">
        <v>3.986727531624715</v>
      </c>
      <c r="L22" s="3">
        <v>6.1749653185050715</v>
      </c>
      <c r="M22" s="3">
        <v>2.4113925591667109E-2</v>
      </c>
    </row>
    <row r="23" spans="1:13" x14ac:dyDescent="0.25">
      <c r="A23" s="1" t="s">
        <v>777</v>
      </c>
      <c r="B23" s="1" t="s">
        <v>778</v>
      </c>
      <c r="C23" s="1" t="s">
        <v>779</v>
      </c>
      <c r="D23" s="1" t="s">
        <v>1747</v>
      </c>
      <c r="E23" s="2" t="s">
        <v>15</v>
      </c>
      <c r="F23" s="1" t="s">
        <v>1748</v>
      </c>
      <c r="G23" s="1" t="s">
        <v>2454</v>
      </c>
      <c r="H23" s="3">
        <v>1.5182415627700676</v>
      </c>
      <c r="I23" s="3">
        <v>8.8913329891594444</v>
      </c>
      <c r="J23" s="3">
        <v>3.964623041208596E-3</v>
      </c>
      <c r="K23" s="3">
        <v>4.4289818590242609</v>
      </c>
      <c r="L23" s="3">
        <v>5.9949620038144893</v>
      </c>
      <c r="M23" s="3">
        <v>2.9814123037732655E-2</v>
      </c>
    </row>
    <row r="24" spans="1:13" x14ac:dyDescent="0.25">
      <c r="A24" s="1" t="s">
        <v>777</v>
      </c>
      <c r="B24" s="1" t="s">
        <v>778</v>
      </c>
      <c r="C24" s="1" t="s">
        <v>779</v>
      </c>
      <c r="D24" s="1" t="s">
        <v>780</v>
      </c>
      <c r="E24" s="2" t="s">
        <v>15</v>
      </c>
      <c r="F24" s="1" t="s">
        <v>781</v>
      </c>
      <c r="G24" s="1" t="s">
        <v>2435</v>
      </c>
      <c r="H24" s="3">
        <v>1.6080581083433074</v>
      </c>
      <c r="I24" s="3">
        <v>8.7710723954037135</v>
      </c>
      <c r="J24" s="3">
        <v>4.2973452458309712E-3</v>
      </c>
      <c r="K24" s="3">
        <v>4.7056888634409288</v>
      </c>
      <c r="L24" s="3">
        <v>6.1159662765611547</v>
      </c>
      <c r="M24" s="3">
        <v>3.6785784201145283E-2</v>
      </c>
    </row>
    <row r="25" spans="1:13" x14ac:dyDescent="0.25">
      <c r="A25" s="1" t="s">
        <v>1123</v>
      </c>
      <c r="B25" s="1" t="s">
        <v>1124</v>
      </c>
      <c r="C25" s="1" t="s">
        <v>1125</v>
      </c>
      <c r="D25" s="1" t="s">
        <v>1133</v>
      </c>
      <c r="E25" s="2" t="s">
        <v>15</v>
      </c>
      <c r="F25" s="1" t="s">
        <v>1134</v>
      </c>
      <c r="G25" s="1" t="s">
        <v>2441</v>
      </c>
      <c r="H25" s="3">
        <v>1.622314748470262</v>
      </c>
      <c r="I25" s="3">
        <v>4.8118162445729382</v>
      </c>
      <c r="J25" s="3">
        <v>4.4437140374632526E-3</v>
      </c>
      <c r="K25" s="3">
        <v>3.958243126490828</v>
      </c>
      <c r="L25" s="3">
        <v>4.8880399806485606</v>
      </c>
      <c r="M25" s="3">
        <v>2.2435234480366863E-2</v>
      </c>
    </row>
    <row r="26" spans="1:13" x14ac:dyDescent="0.25">
      <c r="A26" s="1" t="s">
        <v>728</v>
      </c>
      <c r="B26" s="1" t="s">
        <v>729</v>
      </c>
      <c r="C26" s="1" t="s">
        <v>730</v>
      </c>
      <c r="D26" s="1" t="s">
        <v>731</v>
      </c>
      <c r="E26" s="2" t="s">
        <v>15</v>
      </c>
      <c r="F26" s="1" t="s">
        <v>732</v>
      </c>
      <c r="G26" s="1" t="s">
        <v>2429</v>
      </c>
      <c r="H26" s="3">
        <v>1.6296086933110416</v>
      </c>
      <c r="I26" s="3">
        <v>5.0864492897038005</v>
      </c>
      <c r="J26" s="3">
        <v>1.7921765818442105E-3</v>
      </c>
      <c r="K26" s="3">
        <v>5.1946467154657876</v>
      </c>
      <c r="L26" s="3">
        <v>10.367743833551842</v>
      </c>
      <c r="M26" s="3">
        <v>2.121114820775933E-2</v>
      </c>
    </row>
    <row r="27" spans="1:13" x14ac:dyDescent="0.25">
      <c r="A27" s="1" t="s">
        <v>1123</v>
      </c>
      <c r="B27" s="1" t="s">
        <v>1124</v>
      </c>
      <c r="C27" s="1" t="s">
        <v>1125</v>
      </c>
      <c r="D27" s="1" t="s">
        <v>1138</v>
      </c>
      <c r="E27" s="2" t="s">
        <v>15</v>
      </c>
      <c r="F27" s="1" t="s">
        <v>1139</v>
      </c>
      <c r="G27" s="1" t="s">
        <v>2443</v>
      </c>
      <c r="H27" s="3">
        <v>1.6509877482862603</v>
      </c>
      <c r="I27" s="3">
        <v>5.4672979943020943</v>
      </c>
      <c r="J27" s="3">
        <v>8.1225462120315412E-3</v>
      </c>
      <c r="K27" s="3">
        <v>3.6672835578257956</v>
      </c>
      <c r="L27" s="3">
        <v>10.033976535322715</v>
      </c>
      <c r="M27" s="3">
        <v>3.2859254772508381E-2</v>
      </c>
    </row>
    <row r="28" spans="1:13" x14ac:dyDescent="0.25">
      <c r="A28" s="1" t="s">
        <v>659</v>
      </c>
      <c r="B28" s="1" t="s">
        <v>660</v>
      </c>
      <c r="C28" s="1" t="s">
        <v>661</v>
      </c>
      <c r="D28" s="1" t="s">
        <v>665</v>
      </c>
      <c r="E28" s="2" t="s">
        <v>15</v>
      </c>
      <c r="F28" s="1" t="s">
        <v>666</v>
      </c>
      <c r="G28" s="1" t="s">
        <v>2427</v>
      </c>
      <c r="H28" s="3">
        <v>1.6850304427429021</v>
      </c>
      <c r="I28" s="3">
        <v>7.0028660885150549</v>
      </c>
      <c r="J28" s="3">
        <v>2.6534478404527922E-2</v>
      </c>
      <c r="K28" s="3">
        <v>3.6575267364226463</v>
      </c>
      <c r="L28" s="3">
        <v>9.8360188757944389</v>
      </c>
      <c r="M28" s="3">
        <v>0.10413365349511364</v>
      </c>
    </row>
    <row r="29" spans="1:13" x14ac:dyDescent="0.25">
      <c r="A29" s="1" t="s">
        <v>537</v>
      </c>
      <c r="B29" s="1" t="s">
        <v>538</v>
      </c>
      <c r="C29" s="1" t="s">
        <v>539</v>
      </c>
      <c r="D29" s="1" t="s">
        <v>554</v>
      </c>
      <c r="E29" s="2" t="s">
        <v>15</v>
      </c>
      <c r="F29" s="1" t="s">
        <v>555</v>
      </c>
      <c r="G29" s="1" t="s">
        <v>2423</v>
      </c>
      <c r="H29" s="3">
        <v>1.746061655982265</v>
      </c>
      <c r="I29" s="3">
        <v>5.0957839542355536</v>
      </c>
      <c r="J29" s="3">
        <v>4.2533613184862987E-3</v>
      </c>
      <c r="K29" s="3">
        <v>2.5139915746031987</v>
      </c>
      <c r="L29" s="3">
        <v>4.7994771261264164</v>
      </c>
      <c r="M29" s="3">
        <v>7.2427286935631413E-3</v>
      </c>
    </row>
    <row r="30" spans="1:13" x14ac:dyDescent="0.25">
      <c r="A30" s="1" t="s">
        <v>728</v>
      </c>
      <c r="B30" s="1" t="s">
        <v>729</v>
      </c>
      <c r="C30" s="1" t="s">
        <v>730</v>
      </c>
      <c r="D30" s="1" t="s">
        <v>745</v>
      </c>
      <c r="E30" s="2" t="s">
        <v>15</v>
      </c>
      <c r="F30" s="1" t="s">
        <v>746</v>
      </c>
      <c r="G30" s="1" t="s">
        <v>2433</v>
      </c>
      <c r="H30" s="3">
        <v>1.7650189690935942</v>
      </c>
      <c r="I30" s="3">
        <v>6.1828080763829885</v>
      </c>
      <c r="J30" s="3">
        <v>1.0598707598407173E-3</v>
      </c>
      <c r="K30" s="3">
        <v>6.1339392609421539</v>
      </c>
      <c r="L30" s="3">
        <v>10.229145119657893</v>
      </c>
      <c r="M30" s="3">
        <v>2.1899236175823959E-2</v>
      </c>
    </row>
    <row r="31" spans="1:13" x14ac:dyDescent="0.25">
      <c r="A31" s="1" t="s">
        <v>434</v>
      </c>
      <c r="B31" s="1" t="s">
        <v>435</v>
      </c>
      <c r="C31" s="1" t="s">
        <v>436</v>
      </c>
      <c r="D31" s="1" t="s">
        <v>398</v>
      </c>
      <c r="E31" s="2" t="s">
        <v>15</v>
      </c>
      <c r="F31" s="1" t="s">
        <v>1637</v>
      </c>
      <c r="G31" s="1" t="s">
        <v>2449</v>
      </c>
      <c r="H31" s="3">
        <v>1.7856289892262254</v>
      </c>
      <c r="I31" s="3">
        <v>6.5008141982704188</v>
      </c>
      <c r="J31" s="3">
        <v>2.416938409056477E-3</v>
      </c>
      <c r="K31" s="3">
        <v>7.1554740492358206</v>
      </c>
      <c r="L31" s="3">
        <v>13.899735939887705</v>
      </c>
      <c r="M31" s="3">
        <v>9.9942456203309216E-2</v>
      </c>
    </row>
    <row r="32" spans="1:13" x14ac:dyDescent="0.25">
      <c r="A32" s="1" t="s">
        <v>1123</v>
      </c>
      <c r="B32" s="1" t="s">
        <v>1124</v>
      </c>
      <c r="C32" s="1" t="s">
        <v>1125</v>
      </c>
      <c r="D32" s="1" t="s">
        <v>45</v>
      </c>
      <c r="E32" s="2" t="s">
        <v>15</v>
      </c>
      <c r="F32" s="1" t="s">
        <v>1135</v>
      </c>
      <c r="G32" s="1" t="s">
        <v>2442</v>
      </c>
      <c r="H32" s="3">
        <v>1.8960530578536545</v>
      </c>
      <c r="I32" s="3">
        <v>6.6211931783729598</v>
      </c>
      <c r="J32" s="3">
        <v>7.3127858135433373E-3</v>
      </c>
      <c r="K32" s="3">
        <v>3.8020797208074226</v>
      </c>
      <c r="L32" s="3">
        <v>9.7560607656694103</v>
      </c>
      <c r="M32" s="3">
        <v>2.7406529965398507E-2</v>
      </c>
    </row>
    <row r="33" spans="1:13" x14ac:dyDescent="0.25">
      <c r="A33" s="1" t="s">
        <v>1209</v>
      </c>
      <c r="B33" s="1" t="s">
        <v>1210</v>
      </c>
      <c r="C33" s="1" t="s">
        <v>1211</v>
      </c>
      <c r="D33" s="1" t="s">
        <v>1212</v>
      </c>
      <c r="E33" s="2" t="s">
        <v>15</v>
      </c>
      <c r="F33" s="1" t="s">
        <v>1213</v>
      </c>
      <c r="G33" s="1" t="s">
        <v>2447</v>
      </c>
      <c r="H33" s="3">
        <v>1.9095660255989355</v>
      </c>
      <c r="I33" s="3">
        <v>4.6825915152429776</v>
      </c>
      <c r="J33" s="3">
        <v>3.8906992895731758</v>
      </c>
      <c r="K33" s="3">
        <v>3.9154294591687995</v>
      </c>
      <c r="L33" s="3">
        <v>5.4476586600584955</v>
      </c>
      <c r="M33" s="3">
        <v>15.626176534547678</v>
      </c>
    </row>
    <row r="34" spans="1:13" x14ac:dyDescent="0.25">
      <c r="A34" s="1" t="s">
        <v>1123</v>
      </c>
      <c r="B34" s="1" t="s">
        <v>1124</v>
      </c>
      <c r="C34" s="1" t="s">
        <v>1125</v>
      </c>
      <c r="D34" s="1" t="s">
        <v>1126</v>
      </c>
      <c r="E34" s="2" t="s">
        <v>15</v>
      </c>
      <c r="F34" s="1" t="s">
        <v>1127</v>
      </c>
      <c r="G34" s="1" t="s">
        <v>2439</v>
      </c>
      <c r="H34" s="3">
        <v>1.9486775832353151</v>
      </c>
      <c r="I34" s="3">
        <v>7.584299244238573</v>
      </c>
      <c r="J34" s="3">
        <v>7.5771575072719494E-3</v>
      </c>
      <c r="K34" s="3">
        <v>3.7648384399911592</v>
      </c>
      <c r="L34" s="3">
        <v>9.0326438087645116</v>
      </c>
      <c r="M34" s="3">
        <v>2.6682419626603119E-2</v>
      </c>
    </row>
    <row r="35" spans="1:13" x14ac:dyDescent="0.25">
      <c r="A35" s="1" t="s">
        <v>728</v>
      </c>
      <c r="B35" s="1" t="s">
        <v>729</v>
      </c>
      <c r="C35" s="1" t="s">
        <v>730</v>
      </c>
      <c r="D35" s="1" t="s">
        <v>739</v>
      </c>
      <c r="E35" s="2" t="s">
        <v>15</v>
      </c>
      <c r="F35" s="1" t="s">
        <v>740</v>
      </c>
      <c r="G35" s="1" t="s">
        <v>2432</v>
      </c>
      <c r="H35" s="3">
        <v>2.1032293839741829</v>
      </c>
      <c r="I35" s="3">
        <v>6.219313366466106</v>
      </c>
      <c r="J35" s="3">
        <v>2.0618307972514439E-3</v>
      </c>
      <c r="K35" s="3">
        <v>5.2871358841174798</v>
      </c>
      <c r="L35" s="3">
        <v>11.679587112060606</v>
      </c>
      <c r="M35" s="3">
        <v>1.8737186617013821E-2</v>
      </c>
    </row>
    <row r="36" spans="1:13" x14ac:dyDescent="0.25">
      <c r="A36" s="1" t="s">
        <v>634</v>
      </c>
      <c r="B36" s="1" t="s">
        <v>635</v>
      </c>
      <c r="C36" s="1" t="s">
        <v>636</v>
      </c>
      <c r="D36" s="1" t="s">
        <v>655</v>
      </c>
      <c r="E36" s="2" t="s">
        <v>15</v>
      </c>
      <c r="F36" s="1" t="s">
        <v>656</v>
      </c>
      <c r="G36" s="1" t="s">
        <v>2426</v>
      </c>
      <c r="H36" s="3">
        <v>2.1601449030933377</v>
      </c>
      <c r="I36" s="3">
        <v>5.2578178949958652</v>
      </c>
      <c r="J36" s="3">
        <v>2.2199218480176705E-3</v>
      </c>
      <c r="K36" s="3">
        <v>3.3242264855262658</v>
      </c>
      <c r="L36" s="3">
        <v>5.8796835615213059</v>
      </c>
      <c r="M36" s="3">
        <v>4.9746342905629716E-3</v>
      </c>
    </row>
    <row r="37" spans="1:13" x14ac:dyDescent="0.25">
      <c r="A37" s="1" t="s">
        <v>634</v>
      </c>
      <c r="B37" s="1" t="s">
        <v>635</v>
      </c>
      <c r="C37" s="1" t="s">
        <v>636</v>
      </c>
      <c r="D37" s="1" t="s">
        <v>637</v>
      </c>
      <c r="E37" s="2" t="s">
        <v>15</v>
      </c>
      <c r="F37" s="1" t="s">
        <v>638</v>
      </c>
      <c r="G37" s="1" t="s">
        <v>2424</v>
      </c>
      <c r="H37" s="3">
        <v>2.1966381676867677</v>
      </c>
      <c r="I37" s="3">
        <v>6.2366247426530093</v>
      </c>
      <c r="J37" s="3">
        <v>2.3031216893957393E-3</v>
      </c>
      <c r="K37" s="3">
        <v>2.7078395494482663</v>
      </c>
      <c r="L37" s="3">
        <v>5.8733184739541429</v>
      </c>
      <c r="M37" s="3">
        <v>3.2824931994086771E-3</v>
      </c>
    </row>
    <row r="38" spans="1:13" x14ac:dyDescent="0.25">
      <c r="A38" s="1" t="s">
        <v>1123</v>
      </c>
      <c r="B38" s="1" t="s">
        <v>1124</v>
      </c>
      <c r="C38" s="1" t="s">
        <v>1125</v>
      </c>
      <c r="D38" s="1" t="s">
        <v>112</v>
      </c>
      <c r="E38" s="2" t="s">
        <v>15</v>
      </c>
      <c r="F38" s="1" t="s">
        <v>1128</v>
      </c>
      <c r="G38" s="1" t="s">
        <v>2440</v>
      </c>
      <c r="H38" s="3">
        <v>2.2216499331336639</v>
      </c>
      <c r="I38" s="3">
        <v>4.7150992802803193</v>
      </c>
      <c r="J38" s="3">
        <v>2.557516924232817E-2</v>
      </c>
      <c r="K38" s="3">
        <v>4.692183199202395</v>
      </c>
      <c r="L38" s="3">
        <v>7.8733276503468499</v>
      </c>
      <c r="M38" s="3">
        <v>0.14175002190801209</v>
      </c>
    </row>
    <row r="39" spans="1:13" x14ac:dyDescent="0.25">
      <c r="A39" s="1" t="s">
        <v>390</v>
      </c>
      <c r="B39" s="1" t="s">
        <v>391</v>
      </c>
      <c r="C39" s="1" t="s">
        <v>392</v>
      </c>
      <c r="D39" s="1" t="s">
        <v>402</v>
      </c>
      <c r="E39" s="2" t="s">
        <v>15</v>
      </c>
      <c r="F39" s="1" t="s">
        <v>403</v>
      </c>
      <c r="G39" s="1" t="s">
        <v>2413</v>
      </c>
      <c r="H39" s="3">
        <v>2.262002278127027</v>
      </c>
      <c r="I39" s="3">
        <v>4.3264747991016206</v>
      </c>
      <c r="J39" s="3">
        <v>4.4336560886500648E-2</v>
      </c>
      <c r="K39" s="3">
        <v>4.3983204208658737</v>
      </c>
      <c r="L39" s="3">
        <v>5.673588726195737</v>
      </c>
      <c r="M39" s="3">
        <v>0.19492064680372681</v>
      </c>
    </row>
    <row r="40" spans="1:13" x14ac:dyDescent="0.25">
      <c r="A40" s="1" t="s">
        <v>512</v>
      </c>
      <c r="B40" s="1" t="s">
        <v>513</v>
      </c>
      <c r="C40" s="1" t="s">
        <v>514</v>
      </c>
      <c r="D40" s="1" t="s">
        <v>524</v>
      </c>
      <c r="E40" s="2" t="s">
        <v>15</v>
      </c>
      <c r="F40" s="1" t="s">
        <v>525</v>
      </c>
      <c r="G40" s="1" t="s">
        <v>2422</v>
      </c>
      <c r="H40" s="3">
        <v>2.299985182736819</v>
      </c>
      <c r="I40" s="3">
        <v>5.8093494636638763</v>
      </c>
      <c r="J40" s="3">
        <v>2.0591691378502868E-3</v>
      </c>
      <c r="K40" s="3">
        <v>6.1546496149553693</v>
      </c>
      <c r="L40" s="3">
        <v>10.147977716529084</v>
      </c>
      <c r="M40" s="3">
        <v>2.9789391896167524E-2</v>
      </c>
    </row>
    <row r="41" spans="1:13" x14ac:dyDescent="0.25">
      <c r="A41" s="1" t="s">
        <v>390</v>
      </c>
      <c r="B41" s="1" t="s">
        <v>391</v>
      </c>
      <c r="C41" s="1" t="s">
        <v>392</v>
      </c>
      <c r="D41" s="1" t="s">
        <v>426</v>
      </c>
      <c r="E41" s="2" t="s">
        <v>15</v>
      </c>
      <c r="F41" s="1" t="s">
        <v>427</v>
      </c>
      <c r="G41" s="1" t="s">
        <v>2415</v>
      </c>
      <c r="H41" s="3">
        <v>2.3704111394627798</v>
      </c>
      <c r="I41" s="3">
        <v>5.1371065488760088</v>
      </c>
      <c r="J41" s="3">
        <v>6.3592277788809312E-2</v>
      </c>
      <c r="K41" s="3">
        <v>4.326107385479883</v>
      </c>
      <c r="L41" s="3">
        <v>10.110441408980124</v>
      </c>
      <c r="M41" s="3">
        <v>0.24667640673591329</v>
      </c>
    </row>
    <row r="42" spans="1:13" x14ac:dyDescent="0.25">
      <c r="A42" s="1" t="s">
        <v>512</v>
      </c>
      <c r="B42" s="1" t="s">
        <v>513</v>
      </c>
      <c r="C42" s="1" t="s">
        <v>514</v>
      </c>
      <c r="D42" s="1" t="s">
        <v>522</v>
      </c>
      <c r="E42" s="2" t="s">
        <v>15</v>
      </c>
      <c r="F42" s="1" t="s">
        <v>523</v>
      </c>
      <c r="G42" s="1" t="s">
        <v>2421</v>
      </c>
      <c r="H42" s="3">
        <v>2.3848350742485014</v>
      </c>
      <c r="I42" s="3">
        <v>7.6404131297229316</v>
      </c>
      <c r="J42" s="3">
        <v>1.9737581518029781E-3</v>
      </c>
      <c r="K42" s="3">
        <v>6.6483337426517339</v>
      </c>
      <c r="L42" s="3">
        <v>5.4110520178771804</v>
      </c>
      <c r="M42" s="3">
        <v>3.790835354701666E-2</v>
      </c>
    </row>
    <row r="43" spans="1:13" x14ac:dyDescent="0.25">
      <c r="A43" s="1" t="s">
        <v>1123</v>
      </c>
      <c r="B43" s="1" t="s">
        <v>1124</v>
      </c>
      <c r="C43" s="1" t="s">
        <v>1125</v>
      </c>
      <c r="D43" s="1" t="s">
        <v>1166</v>
      </c>
      <c r="E43" s="2" t="s">
        <v>15</v>
      </c>
      <c r="F43" s="1" t="s">
        <v>1165</v>
      </c>
      <c r="G43" s="1" t="s">
        <v>2446</v>
      </c>
      <c r="H43" s="3">
        <v>2.4144767035241514</v>
      </c>
      <c r="I43" s="3">
        <v>4.8367045720221862</v>
      </c>
      <c r="J43" s="3">
        <v>4.4375264230642995E-2</v>
      </c>
      <c r="K43" s="3">
        <v>5.7837325612048076</v>
      </c>
      <c r="L43" s="3">
        <v>9.5572251673344564</v>
      </c>
      <c r="M43" s="3">
        <v>0.458551404817165</v>
      </c>
    </row>
    <row r="44" spans="1:13" x14ac:dyDescent="0.25">
      <c r="A44" s="1" t="s">
        <v>659</v>
      </c>
      <c r="B44" s="1" t="s">
        <v>660</v>
      </c>
      <c r="C44" s="1" t="s">
        <v>661</v>
      </c>
      <c r="D44" s="1" t="s">
        <v>684</v>
      </c>
      <c r="E44" s="2" t="s">
        <v>15</v>
      </c>
      <c r="F44" s="1" t="s">
        <v>685</v>
      </c>
      <c r="G44" s="1" t="s">
        <v>2428</v>
      </c>
      <c r="H44" s="3">
        <v>2.4189546616547055</v>
      </c>
      <c r="I44" s="3">
        <v>4.8842521136581514</v>
      </c>
      <c r="J44" s="3">
        <v>4.4784644229791525E-2</v>
      </c>
      <c r="K44" s="3">
        <v>4.2752341824823343</v>
      </c>
      <c r="L44" s="3">
        <v>10.887095863403259</v>
      </c>
      <c r="M44" s="3">
        <v>0.16215298381057328</v>
      </c>
    </row>
    <row r="45" spans="1:13" x14ac:dyDescent="0.25">
      <c r="A45" s="1" t="s">
        <v>728</v>
      </c>
      <c r="B45" s="1" t="s">
        <v>729</v>
      </c>
      <c r="C45" s="1" t="s">
        <v>730</v>
      </c>
      <c r="D45" s="1" t="s">
        <v>1738</v>
      </c>
      <c r="E45" s="2" t="s">
        <v>15</v>
      </c>
      <c r="F45" s="1" t="s">
        <v>1739</v>
      </c>
      <c r="G45" s="1" t="s">
        <v>2453</v>
      </c>
      <c r="H45" s="3">
        <v>2.4309209005480117</v>
      </c>
      <c r="I45" s="3">
        <v>5.6051228208619754</v>
      </c>
      <c r="J45" s="3">
        <v>1.9685103189374131E-3</v>
      </c>
      <c r="K45" s="3">
        <v>7.0615472869435001</v>
      </c>
      <c r="L45" s="3">
        <v>13.335536479822489</v>
      </c>
      <c r="M45" s="3">
        <v>4.8763529998849482E-2</v>
      </c>
    </row>
    <row r="46" spans="1:13" x14ac:dyDescent="0.25">
      <c r="A46" s="1" t="s">
        <v>434</v>
      </c>
      <c r="B46" s="1" t="s">
        <v>435</v>
      </c>
      <c r="C46" s="1" t="s">
        <v>436</v>
      </c>
      <c r="D46" s="1" t="s">
        <v>440</v>
      </c>
      <c r="E46" s="2" t="s">
        <v>15</v>
      </c>
      <c r="F46" s="1" t="s">
        <v>441</v>
      </c>
      <c r="G46" s="1" t="s">
        <v>2417</v>
      </c>
      <c r="H46" s="3">
        <v>2.4557124558978183</v>
      </c>
      <c r="I46" s="3">
        <v>4.6016495948983565</v>
      </c>
      <c r="J46" s="3">
        <v>7.5911726215531538E-3</v>
      </c>
      <c r="K46" s="3">
        <v>2.7388305053231745</v>
      </c>
      <c r="L46" s="3">
        <v>9.5042256640924609</v>
      </c>
      <c r="M46" s="3">
        <v>9.2371052578955563E-3</v>
      </c>
    </row>
    <row r="47" spans="1:13" x14ac:dyDescent="0.25">
      <c r="A47" s="1" t="s">
        <v>1123</v>
      </c>
      <c r="B47" s="1" t="s">
        <v>1124</v>
      </c>
      <c r="C47" s="1" t="s">
        <v>1125</v>
      </c>
      <c r="D47" s="1" t="s">
        <v>1164</v>
      </c>
      <c r="E47" s="2" t="s">
        <v>15</v>
      </c>
      <c r="F47" s="1" t="s">
        <v>1165</v>
      </c>
      <c r="G47" s="1" t="s">
        <v>2445</v>
      </c>
      <c r="H47" s="3">
        <v>2.4849042373729171</v>
      </c>
      <c r="I47" s="3">
        <v>5.7896828637267879</v>
      </c>
      <c r="J47" s="3">
        <v>3.0048580900728396E-2</v>
      </c>
      <c r="K47" s="3">
        <v>5.5119764385023062</v>
      </c>
      <c r="L47" s="3">
        <v>10.037255690912934</v>
      </c>
      <c r="M47" s="3">
        <v>0.24494213447421651</v>
      </c>
    </row>
    <row r="48" spans="1:13" x14ac:dyDescent="0.25">
      <c r="A48" s="1" t="s">
        <v>728</v>
      </c>
      <c r="B48" s="1" t="s">
        <v>729</v>
      </c>
      <c r="C48" s="1" t="s">
        <v>730</v>
      </c>
      <c r="D48" s="1" t="s">
        <v>733</v>
      </c>
      <c r="E48" s="2" t="s">
        <v>15</v>
      </c>
      <c r="F48" s="1" t="s">
        <v>734</v>
      </c>
      <c r="G48" s="1" t="s">
        <v>2430</v>
      </c>
      <c r="H48" s="3">
        <v>2.5254976651736065</v>
      </c>
      <c r="I48" s="3">
        <v>7.0142378109669572</v>
      </c>
      <c r="J48" s="3">
        <v>2.2145964368899358E-3</v>
      </c>
      <c r="K48" s="3">
        <v>5.672584577389463</v>
      </c>
      <c r="L48" s="3">
        <v>8.5582147799865691</v>
      </c>
      <c r="M48" s="3">
        <v>1.9618335458894513E-2</v>
      </c>
    </row>
    <row r="49" spans="1:13" x14ac:dyDescent="0.25">
      <c r="A49" s="1" t="s">
        <v>634</v>
      </c>
      <c r="B49" s="1" t="s">
        <v>635</v>
      </c>
      <c r="C49" s="1" t="s">
        <v>636</v>
      </c>
      <c r="D49" s="1" t="s">
        <v>645</v>
      </c>
      <c r="E49" s="2" t="s">
        <v>15</v>
      </c>
      <c r="F49" s="1" t="s">
        <v>646</v>
      </c>
      <c r="G49" s="1" t="s">
        <v>2425</v>
      </c>
      <c r="H49" s="3">
        <v>2.5310344097009967</v>
      </c>
      <c r="I49" s="3">
        <v>5.7837953607508679</v>
      </c>
      <c r="J49" s="3">
        <v>3.7725674466093082E-3</v>
      </c>
      <c r="K49" s="3">
        <v>2.5935695190921253</v>
      </c>
      <c r="L49" s="3">
        <v>6.7372856741404075</v>
      </c>
      <c r="M49" s="3">
        <v>3.9396891519451922E-3</v>
      </c>
    </row>
    <row r="50" spans="1:13" x14ac:dyDescent="0.25">
      <c r="A50" s="1" t="s">
        <v>390</v>
      </c>
      <c r="B50" s="1" t="s">
        <v>391</v>
      </c>
      <c r="C50" s="1" t="s">
        <v>392</v>
      </c>
      <c r="D50" s="1" t="s">
        <v>410</v>
      </c>
      <c r="E50" s="2" t="s">
        <v>15</v>
      </c>
      <c r="F50" s="1" t="s">
        <v>411</v>
      </c>
      <c r="G50" s="1" t="s">
        <v>2414</v>
      </c>
      <c r="H50" s="3">
        <v>2.5312800103906854</v>
      </c>
      <c r="I50" s="3">
        <v>5.2014793030596609</v>
      </c>
      <c r="J50" s="3">
        <v>4.7726398131496428E-2</v>
      </c>
      <c r="K50" s="3">
        <v>4.8202661834889895</v>
      </c>
      <c r="L50" s="3">
        <v>6.9774495529256262</v>
      </c>
      <c r="M50" s="3">
        <v>0.2332449005711261</v>
      </c>
    </row>
    <row r="51" spans="1:13" x14ac:dyDescent="0.25">
      <c r="A51" s="1" t="s">
        <v>1123</v>
      </c>
      <c r="B51" s="1" t="s">
        <v>1124</v>
      </c>
      <c r="C51" s="1" t="s">
        <v>1125</v>
      </c>
      <c r="D51" s="1" t="s">
        <v>665</v>
      </c>
      <c r="E51" s="2" t="s">
        <v>15</v>
      </c>
      <c r="F51" s="1" t="s">
        <v>1155</v>
      </c>
      <c r="G51" s="1" t="s">
        <v>2444</v>
      </c>
      <c r="H51" s="3">
        <v>2.7094499157007572</v>
      </c>
      <c r="I51" s="3">
        <v>4.418658413787262</v>
      </c>
      <c r="J51" s="3">
        <v>4.6796168441214002E-2</v>
      </c>
      <c r="K51" s="3">
        <v>3.5841667667699162</v>
      </c>
      <c r="L51" s="3">
        <v>4.447869542122028</v>
      </c>
      <c r="M51" s="3">
        <v>8.580770872730252E-2</v>
      </c>
    </row>
    <row r="52" spans="1:13" x14ac:dyDescent="0.25">
      <c r="A52" s="1" t="s">
        <v>728</v>
      </c>
      <c r="B52" s="1" t="s">
        <v>729</v>
      </c>
      <c r="C52" s="1" t="s">
        <v>730</v>
      </c>
      <c r="D52" s="1" t="s">
        <v>737</v>
      </c>
      <c r="E52" s="2" t="s">
        <v>15</v>
      </c>
      <c r="F52" s="1" t="s">
        <v>738</v>
      </c>
      <c r="G52" s="1" t="s">
        <v>2431</v>
      </c>
      <c r="H52" s="3">
        <v>3.3911535042293446</v>
      </c>
      <c r="I52" s="3">
        <v>7.0255165376966922</v>
      </c>
      <c r="J52" s="3">
        <v>9.6489856181936253E-3</v>
      </c>
      <c r="K52" s="3">
        <v>4.8699723709741756</v>
      </c>
      <c r="L52" s="3">
        <v>13.78159931356233</v>
      </c>
      <c r="M52" s="3">
        <v>2.6893696292651575E-2</v>
      </c>
    </row>
    <row r="53" spans="1:13" x14ac:dyDescent="0.25">
      <c r="A53" s="1" t="s">
        <v>659</v>
      </c>
      <c r="B53" s="1" t="s">
        <v>660</v>
      </c>
      <c r="C53" s="1" t="s">
        <v>661</v>
      </c>
      <c r="D53" s="1" t="s">
        <v>1712</v>
      </c>
      <c r="E53" s="2" t="s">
        <v>15</v>
      </c>
      <c r="F53" s="1" t="s">
        <v>1713</v>
      </c>
      <c r="G53" s="1" t="s">
        <v>2452</v>
      </c>
      <c r="H53" s="3">
        <v>3.729152104579688</v>
      </c>
      <c r="I53" s="3">
        <v>5.5301702861649504</v>
      </c>
      <c r="J53" s="3">
        <v>5.2448068859765148E-2</v>
      </c>
      <c r="K53" s="3">
        <v>3.5863341306043761</v>
      </c>
      <c r="L53" s="3">
        <v>5.4121901554389895</v>
      </c>
      <c r="M53" s="3">
        <v>4.7504746838100229E-2</v>
      </c>
    </row>
    <row r="54" spans="1:13" x14ac:dyDescent="0.25">
      <c r="A54" s="1" t="s">
        <v>1009</v>
      </c>
      <c r="B54" s="1" t="s">
        <v>1010</v>
      </c>
      <c r="C54" s="1" t="s">
        <v>1011</v>
      </c>
      <c r="D54" s="1" t="s">
        <v>1012</v>
      </c>
      <c r="E54" s="2" t="s">
        <v>15</v>
      </c>
      <c r="F54" s="1" t="s">
        <v>1013</v>
      </c>
      <c r="G54" s="1" t="s">
        <v>2438</v>
      </c>
      <c r="H54" s="3">
        <v>8.7594758477003456</v>
      </c>
      <c r="I54" s="3">
        <v>16.313628630879311</v>
      </c>
      <c r="J54" s="3">
        <v>5.0470812215056089</v>
      </c>
      <c r="K54" s="3">
        <v>0.77165735630221732</v>
      </c>
      <c r="L54" s="3">
        <v>10.22856086501392</v>
      </c>
      <c r="M54" s="3">
        <v>1.9882332296811883E-2</v>
      </c>
    </row>
  </sheetData>
  <sortState xmlns:xlrd2="http://schemas.microsoft.com/office/spreadsheetml/2017/richdata2" ref="A2:M54">
    <sortCondition ref="H1"/>
  </sortState>
  <conditionalFormatting sqref="H1:H54 K1:K5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54 L1:L54">
    <cfRule type="colorScale" priority="2">
      <colorScale>
        <cfvo type="num" val="4"/>
        <cfvo type="num" val="8"/>
        <color rgb="FFFCFCFF"/>
        <color rgb="FF63BE7B"/>
      </colorScale>
    </cfRule>
  </conditionalFormatting>
  <conditionalFormatting sqref="H1:H1048576 K1:K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6BA82-FFF7-4FD6-8190-CB94A369FA7E}">
  <dimension ref="A1:M18"/>
  <sheetViews>
    <sheetView workbookViewId="0">
      <selection activeCell="A2" sqref="A2"/>
    </sheetView>
  </sheetViews>
  <sheetFormatPr defaultRowHeight="15" x14ac:dyDescent="0.25"/>
  <cols>
    <col min="1" max="13" width="15.85546875" customWidth="1"/>
  </cols>
  <sheetData>
    <row r="1" spans="1:13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5" t="s">
        <v>7</v>
      </c>
      <c r="I1" s="5" t="s">
        <v>8</v>
      </c>
      <c r="J1" s="5" t="s">
        <v>9</v>
      </c>
      <c r="K1" s="4" t="s">
        <v>10</v>
      </c>
      <c r="L1" s="4" t="s">
        <v>8</v>
      </c>
      <c r="M1" s="4" t="s">
        <v>9</v>
      </c>
    </row>
    <row r="2" spans="1:13" x14ac:dyDescent="0.25">
      <c r="A2" s="1" t="s">
        <v>434</v>
      </c>
      <c r="B2" s="1" t="s">
        <v>435</v>
      </c>
      <c r="C2" s="1" t="s">
        <v>436</v>
      </c>
      <c r="D2" s="1" t="s">
        <v>2501</v>
      </c>
      <c r="E2" s="2" t="s">
        <v>15</v>
      </c>
      <c r="F2" s="1" t="s">
        <v>438</v>
      </c>
      <c r="G2" s="1" t="s">
        <v>3470</v>
      </c>
      <c r="H2" s="3">
        <v>0.2627572126537796</v>
      </c>
      <c r="I2" s="3">
        <v>6.7432816904187565</v>
      </c>
      <c r="J2" s="3">
        <v>2.5372064888589769E-3</v>
      </c>
      <c r="K2" s="3">
        <v>1.89305353466745</v>
      </c>
      <c r="L2" s="3">
        <v>4.8888976064974878</v>
      </c>
      <c r="M2" s="3">
        <v>7.8545970145578632E-3</v>
      </c>
    </row>
    <row r="3" spans="1:13" x14ac:dyDescent="0.25">
      <c r="A3" s="1" t="s">
        <v>705</v>
      </c>
      <c r="B3" s="1" t="s">
        <v>706</v>
      </c>
      <c r="C3" s="1" t="s">
        <v>707</v>
      </c>
      <c r="D3" s="1" t="s">
        <v>2526</v>
      </c>
      <c r="E3" s="2" t="s">
        <v>15</v>
      </c>
      <c r="F3" s="1" t="s">
        <v>712</v>
      </c>
      <c r="G3" s="1" t="s">
        <v>3471</v>
      </c>
      <c r="H3" s="3">
        <v>-1.5293591618115574</v>
      </c>
      <c r="I3" s="3">
        <v>6.1021179256708962</v>
      </c>
      <c r="J3" s="3">
        <v>7.812803122015917E-4</v>
      </c>
      <c r="K3" s="3">
        <v>3.7618437944469862</v>
      </c>
      <c r="L3" s="3">
        <v>10.867155206447181</v>
      </c>
      <c r="M3" s="3">
        <v>3.0592691233005724E-2</v>
      </c>
    </row>
    <row r="4" spans="1:13" x14ac:dyDescent="0.25">
      <c r="A4" s="1" t="s">
        <v>1123</v>
      </c>
      <c r="B4" s="1" t="s">
        <v>1124</v>
      </c>
      <c r="C4" s="1" t="s">
        <v>1125</v>
      </c>
      <c r="D4" s="1" t="s">
        <v>2476</v>
      </c>
      <c r="E4" s="2" t="s">
        <v>15</v>
      </c>
      <c r="F4" s="1" t="s">
        <v>1139</v>
      </c>
      <c r="G4" s="1" t="s">
        <v>3472</v>
      </c>
      <c r="H4" s="3">
        <v>4.074912519912222</v>
      </c>
      <c r="I4" s="3">
        <v>7.8692811790359087</v>
      </c>
      <c r="J4" s="3">
        <v>3.4164152584687468E-2</v>
      </c>
      <c r="K4" s="3">
        <v>6.3790043167453359</v>
      </c>
      <c r="L4" s="3">
        <v>11.308857349382688</v>
      </c>
      <c r="M4" s="3">
        <v>0.16872187632386518</v>
      </c>
    </row>
    <row r="5" spans="1:13" x14ac:dyDescent="0.25">
      <c r="A5" s="1" t="s">
        <v>1123</v>
      </c>
      <c r="B5" s="1" t="s">
        <v>1124</v>
      </c>
      <c r="C5" s="1" t="s">
        <v>1125</v>
      </c>
      <c r="D5" s="1" t="s">
        <v>2602</v>
      </c>
      <c r="E5" s="2" t="s">
        <v>15</v>
      </c>
      <c r="F5" s="1" t="s">
        <v>1165</v>
      </c>
      <c r="G5" s="1" t="s">
        <v>3473</v>
      </c>
      <c r="H5" s="3">
        <v>3.4074138353541654</v>
      </c>
      <c r="I5" s="3">
        <v>4.7870668634367988</v>
      </c>
      <c r="J5" s="3">
        <v>3.8443559850876163E-2</v>
      </c>
      <c r="K5" s="3">
        <v>3.3429036191987711</v>
      </c>
      <c r="L5" s="3">
        <v>5.5771741997860111</v>
      </c>
      <c r="M5" s="3">
        <v>3.6762419470800785E-2</v>
      </c>
    </row>
    <row r="6" spans="1:13" x14ac:dyDescent="0.25">
      <c r="A6" s="1" t="s">
        <v>301</v>
      </c>
      <c r="B6" s="1" t="s">
        <v>302</v>
      </c>
      <c r="C6" s="1" t="s">
        <v>303</v>
      </c>
      <c r="D6" s="1" t="s">
        <v>2635</v>
      </c>
      <c r="E6" s="2" t="s">
        <v>15</v>
      </c>
      <c r="F6" s="1" t="s">
        <v>314</v>
      </c>
      <c r="G6" s="1" t="s">
        <v>3474</v>
      </c>
      <c r="H6" s="3">
        <v>-1.2921785475629228</v>
      </c>
      <c r="I6" s="3">
        <v>5.0445124521519853</v>
      </c>
      <c r="J6" s="3">
        <v>1.1500072729447816E-3</v>
      </c>
      <c r="K6" s="3">
        <v>3.3810686905455585</v>
      </c>
      <c r="L6" s="3">
        <v>7.0404837560841509</v>
      </c>
      <c r="M6" s="3">
        <v>2.9341896631014462E-2</v>
      </c>
    </row>
    <row r="7" spans="1:13" x14ac:dyDescent="0.25">
      <c r="A7" s="1" t="s">
        <v>1123</v>
      </c>
      <c r="B7" s="1" t="s">
        <v>1124</v>
      </c>
      <c r="C7" s="1" t="s">
        <v>1125</v>
      </c>
      <c r="D7" s="1" t="s">
        <v>2685</v>
      </c>
      <c r="E7" s="2" t="s">
        <v>15</v>
      </c>
      <c r="F7" s="1" t="s">
        <v>1890</v>
      </c>
      <c r="G7" s="1" t="s">
        <v>3475</v>
      </c>
      <c r="H7" s="3">
        <v>-2.7417651598326369</v>
      </c>
      <c r="I7" s="3">
        <v>7.3996354940549525</v>
      </c>
      <c r="J7" s="3">
        <v>4.1003131849673725E-3</v>
      </c>
      <c r="K7" s="3">
        <v>-3.452675119918811</v>
      </c>
      <c r="L7" s="3">
        <v>9.7741646457121387</v>
      </c>
      <c r="M7" s="3">
        <v>2.5050235179717899E-3</v>
      </c>
    </row>
    <row r="8" spans="1:13" x14ac:dyDescent="0.25">
      <c r="A8" s="1" t="s">
        <v>1123</v>
      </c>
      <c r="B8" s="1" t="s">
        <v>1124</v>
      </c>
      <c r="C8" s="1" t="s">
        <v>1125</v>
      </c>
      <c r="D8" s="1" t="s">
        <v>2681</v>
      </c>
      <c r="E8" s="2" t="s">
        <v>15</v>
      </c>
      <c r="F8" s="1" t="s">
        <v>1127</v>
      </c>
      <c r="G8" s="1" t="s">
        <v>3476</v>
      </c>
      <c r="H8" s="3">
        <v>3.4727546477232787</v>
      </c>
      <c r="I8" s="3">
        <v>8.0860310639090347</v>
      </c>
      <c r="J8" s="3">
        <v>2.3569987107689483E-2</v>
      </c>
      <c r="K8" s="3">
        <v>6.1161313514319176</v>
      </c>
      <c r="L8" s="3">
        <v>12.140536257538509</v>
      </c>
      <c r="M8" s="3">
        <v>0.1472634676252291</v>
      </c>
    </row>
    <row r="9" spans="1:13" x14ac:dyDescent="0.25">
      <c r="A9" s="1" t="s">
        <v>390</v>
      </c>
      <c r="B9" s="1" t="s">
        <v>391</v>
      </c>
      <c r="C9" s="1" t="s">
        <v>392</v>
      </c>
      <c r="D9" s="1" t="s">
        <v>2728</v>
      </c>
      <c r="E9" s="2" t="s">
        <v>15</v>
      </c>
      <c r="F9" s="1" t="s">
        <v>401</v>
      </c>
      <c r="G9" s="1" t="s">
        <v>3477</v>
      </c>
      <c r="H9" s="3">
        <v>1.7161184770818219</v>
      </c>
      <c r="I9" s="3">
        <v>6.115078274532749</v>
      </c>
      <c r="J9" s="3">
        <v>6.3058753819537931E-3</v>
      </c>
      <c r="K9" s="3">
        <v>7.5698854073698687</v>
      </c>
      <c r="L9" s="3">
        <v>10.329978353768462</v>
      </c>
      <c r="M9" s="3">
        <v>0.36467401410905531</v>
      </c>
    </row>
    <row r="10" spans="1:13" x14ac:dyDescent="0.25">
      <c r="A10" s="1" t="s">
        <v>1064</v>
      </c>
      <c r="B10" s="1" t="s">
        <v>1065</v>
      </c>
      <c r="C10" s="1" t="s">
        <v>1066</v>
      </c>
      <c r="D10" s="1" t="s">
        <v>2545</v>
      </c>
      <c r="E10" s="2" t="s">
        <v>15</v>
      </c>
      <c r="F10" s="1" t="s">
        <v>2157</v>
      </c>
      <c r="G10" s="1" t="s">
        <v>3478</v>
      </c>
      <c r="H10" s="3">
        <v>1.1360610748924831</v>
      </c>
      <c r="I10" s="3">
        <v>7.3793042838897511</v>
      </c>
      <c r="J10" s="3">
        <v>2.6210895163870447E-3</v>
      </c>
      <c r="K10" s="3">
        <v>5.3156316679128981</v>
      </c>
      <c r="L10" s="3">
        <v>10.31325451820469</v>
      </c>
      <c r="M10" s="3">
        <v>4.7496102250319611E-2</v>
      </c>
    </row>
    <row r="11" spans="1:13" x14ac:dyDescent="0.25">
      <c r="A11" s="1" t="s">
        <v>1123</v>
      </c>
      <c r="B11" s="1" t="s">
        <v>1124</v>
      </c>
      <c r="C11" s="1" t="s">
        <v>1125</v>
      </c>
      <c r="D11" s="1" t="s">
        <v>2745</v>
      </c>
      <c r="E11" s="2" t="s">
        <v>15</v>
      </c>
      <c r="F11" s="1" t="s">
        <v>1135</v>
      </c>
      <c r="G11" s="1" t="s">
        <v>3479</v>
      </c>
      <c r="H11" s="3">
        <v>3.1783737222007256</v>
      </c>
      <c r="I11" s="3">
        <v>9.8898764102524712</v>
      </c>
      <c r="J11" s="3">
        <v>1.7749598735307147E-2</v>
      </c>
      <c r="K11" s="3">
        <v>5.5390241735275776</v>
      </c>
      <c r="L11" s="3">
        <v>10.297026815607246</v>
      </c>
      <c r="M11" s="3">
        <v>9.1162270773890663E-2</v>
      </c>
    </row>
    <row r="12" spans="1:13" x14ac:dyDescent="0.25">
      <c r="A12" s="1" t="s">
        <v>1123</v>
      </c>
      <c r="B12" s="1" t="s">
        <v>1124</v>
      </c>
      <c r="C12" s="1" t="s">
        <v>1125</v>
      </c>
      <c r="D12" s="1" t="s">
        <v>2751</v>
      </c>
      <c r="E12" s="2" t="s">
        <v>15</v>
      </c>
      <c r="F12" s="1" t="s">
        <v>1128</v>
      </c>
      <c r="G12" s="1" t="s">
        <v>3480</v>
      </c>
      <c r="H12" s="3">
        <v>3.1615280926770906</v>
      </c>
      <c r="I12" s="3">
        <v>5.499874355696889</v>
      </c>
      <c r="J12" s="3">
        <v>2.4786644445048259E-2</v>
      </c>
      <c r="K12" s="3">
        <v>3.2204234032030081</v>
      </c>
      <c r="L12" s="3">
        <v>4.698684432648947</v>
      </c>
      <c r="M12" s="3">
        <v>2.5819450315879407E-2</v>
      </c>
    </row>
    <row r="13" spans="1:13" x14ac:dyDescent="0.25">
      <c r="A13" s="1" t="s">
        <v>659</v>
      </c>
      <c r="B13" s="1" t="s">
        <v>660</v>
      </c>
      <c r="C13" s="1" t="s">
        <v>661</v>
      </c>
      <c r="D13" s="1" t="s">
        <v>2781</v>
      </c>
      <c r="E13" s="2" t="s">
        <v>15</v>
      </c>
      <c r="F13" s="1" t="s">
        <v>675</v>
      </c>
      <c r="G13" s="1" t="s">
        <v>3481</v>
      </c>
      <c r="H13" s="3">
        <v>1.3438951575592704</v>
      </c>
      <c r="I13" s="3">
        <v>5.8038931835762684</v>
      </c>
      <c r="J13" s="3">
        <v>2.3858492700129234E-2</v>
      </c>
      <c r="K13" s="3">
        <v>4.4308442514115338</v>
      </c>
      <c r="L13" s="3">
        <v>11.72721907126439</v>
      </c>
      <c r="M13" s="3">
        <v>0.20272498420993909</v>
      </c>
    </row>
    <row r="14" spans="1:13" x14ac:dyDescent="0.25">
      <c r="A14" s="1" t="s">
        <v>728</v>
      </c>
      <c r="B14" s="1" t="s">
        <v>729</v>
      </c>
      <c r="C14" s="1" t="s">
        <v>730</v>
      </c>
      <c r="D14" s="1" t="s">
        <v>2787</v>
      </c>
      <c r="E14" s="2" t="s">
        <v>15</v>
      </c>
      <c r="F14" s="1" t="s">
        <v>738</v>
      </c>
      <c r="G14" s="1" t="s">
        <v>3482</v>
      </c>
      <c r="H14" s="3">
        <v>6.2644465077211686</v>
      </c>
      <c r="I14" s="3">
        <v>6.9976512640660378</v>
      </c>
      <c r="J14" s="3">
        <v>5.2129520453169841E-2</v>
      </c>
      <c r="K14" s="3">
        <v>5.0005241393502811</v>
      </c>
      <c r="L14" s="3">
        <v>7.7705543024470041</v>
      </c>
      <c r="M14" s="3">
        <v>2.1707268830364335E-2</v>
      </c>
    </row>
    <row r="15" spans="1:13" x14ac:dyDescent="0.25">
      <c r="A15" s="1" t="s">
        <v>1123</v>
      </c>
      <c r="B15" s="1" t="s">
        <v>1124</v>
      </c>
      <c r="C15" s="1" t="s">
        <v>1125</v>
      </c>
      <c r="D15" s="1" t="s">
        <v>2798</v>
      </c>
      <c r="E15" s="2" t="s">
        <v>15</v>
      </c>
      <c r="F15" s="1" t="s">
        <v>1141</v>
      </c>
      <c r="G15" s="1" t="s">
        <v>3483</v>
      </c>
      <c r="H15" s="3">
        <v>2.4154820343669767</v>
      </c>
      <c r="I15" s="3">
        <v>7.1628916678467816</v>
      </c>
      <c r="J15" s="3">
        <v>1.0845948880553203E-2</v>
      </c>
      <c r="K15" s="3">
        <v>2.7489475040476838</v>
      </c>
      <c r="L15" s="3">
        <v>4.5174460348327417</v>
      </c>
      <c r="M15" s="3">
        <v>1.3666290938094147E-2</v>
      </c>
    </row>
    <row r="16" spans="1:13" x14ac:dyDescent="0.25">
      <c r="A16" s="1" t="s">
        <v>480</v>
      </c>
      <c r="B16" s="1" t="s">
        <v>481</v>
      </c>
      <c r="C16" s="1" t="s">
        <v>482</v>
      </c>
      <c r="D16" s="1" t="s">
        <v>2811</v>
      </c>
      <c r="E16" s="2" t="s">
        <v>15</v>
      </c>
      <c r="F16" s="1" t="s">
        <v>484</v>
      </c>
      <c r="G16" s="1" t="s">
        <v>3484</v>
      </c>
      <c r="H16" s="3">
        <v>0.94003893278169581</v>
      </c>
      <c r="I16" s="3">
        <v>5.4478080640557884</v>
      </c>
      <c r="J16" s="3">
        <v>7.073725338689477E-3</v>
      </c>
      <c r="K16" s="3">
        <v>4.8359269548396551</v>
      </c>
      <c r="L16" s="3">
        <v>11.816899356427125</v>
      </c>
      <c r="M16" s="3">
        <v>0.10529975173256291</v>
      </c>
    </row>
    <row r="17" spans="1:13" x14ac:dyDescent="0.25">
      <c r="A17" s="1" t="s">
        <v>728</v>
      </c>
      <c r="B17" s="1" t="s">
        <v>729</v>
      </c>
      <c r="C17" s="1" t="s">
        <v>730</v>
      </c>
      <c r="D17" s="1" t="s">
        <v>2820</v>
      </c>
      <c r="E17" s="2" t="s">
        <v>15</v>
      </c>
      <c r="F17" s="1" t="s">
        <v>740</v>
      </c>
      <c r="G17" s="1" t="s">
        <v>3485</v>
      </c>
      <c r="H17" s="3">
        <v>4.2978342251210879</v>
      </c>
      <c r="I17" s="3">
        <v>5.5409212107218053</v>
      </c>
      <c r="J17" s="3">
        <v>9.3746408798675556E-3</v>
      </c>
      <c r="K17" s="3">
        <v>6.245153255382843</v>
      </c>
      <c r="L17" s="3">
        <v>9.0316789573152221</v>
      </c>
      <c r="M17" s="3">
        <v>3.6153977147039024E-2</v>
      </c>
    </row>
    <row r="18" spans="1:13" x14ac:dyDescent="0.25">
      <c r="A18" s="1" t="s">
        <v>777</v>
      </c>
      <c r="B18" s="1" t="s">
        <v>778</v>
      </c>
      <c r="C18" s="1" t="s">
        <v>779</v>
      </c>
      <c r="D18" s="1" t="s">
        <v>2822</v>
      </c>
      <c r="E18" s="2" t="s">
        <v>15</v>
      </c>
      <c r="F18" s="1" t="s">
        <v>785</v>
      </c>
      <c r="G18" s="1" t="s">
        <v>3486</v>
      </c>
      <c r="H18" s="3">
        <v>1.2376790347847209</v>
      </c>
      <c r="I18" s="3">
        <v>5.7136112567835253</v>
      </c>
      <c r="J18" s="3">
        <v>2.0973577284946849E-3</v>
      </c>
      <c r="K18" s="3">
        <v>3.4548877194991716</v>
      </c>
      <c r="L18" s="3">
        <v>7.1430190718585624</v>
      </c>
      <c r="M18" s="3">
        <v>9.752564504205273E-3</v>
      </c>
    </row>
  </sheetData>
  <conditionalFormatting sqref="H1:H18 K1:K1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18 L1:L18">
    <cfRule type="colorScale" priority="1">
      <colorScale>
        <cfvo type="num" val="4"/>
        <cfvo type="num" val="8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C3BDC-8114-4B32-8688-9AC0C3782716}">
  <dimension ref="A1:M10"/>
  <sheetViews>
    <sheetView workbookViewId="0">
      <selection activeCell="A2" sqref="A2"/>
    </sheetView>
  </sheetViews>
  <sheetFormatPr defaultRowHeight="15" x14ac:dyDescent="0.25"/>
  <cols>
    <col min="1" max="13" width="15.28515625" customWidth="1"/>
  </cols>
  <sheetData>
    <row r="1" spans="1:13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5" t="s">
        <v>7</v>
      </c>
      <c r="I1" s="5" t="s">
        <v>8</v>
      </c>
      <c r="J1" s="5" t="s">
        <v>9</v>
      </c>
      <c r="K1" s="4" t="s">
        <v>10</v>
      </c>
      <c r="L1" s="4" t="s">
        <v>8</v>
      </c>
      <c r="M1" s="4" t="s">
        <v>9</v>
      </c>
    </row>
    <row r="2" spans="1:13" x14ac:dyDescent="0.25">
      <c r="A2" s="1" t="s">
        <v>139</v>
      </c>
      <c r="B2" s="1" t="s">
        <v>140</v>
      </c>
      <c r="C2" s="1" t="s">
        <v>141</v>
      </c>
      <c r="D2" s="1" t="s">
        <v>2907</v>
      </c>
      <c r="E2" s="2" t="s">
        <v>15</v>
      </c>
      <c r="F2" s="1" t="s">
        <v>143</v>
      </c>
      <c r="G2" s="1" t="s">
        <v>3487</v>
      </c>
      <c r="H2" s="3">
        <v>-3.2868768105339048</v>
      </c>
      <c r="I2" s="3">
        <v>5.2416490132367812</v>
      </c>
      <c r="J2" s="3">
        <v>1.0618859348706145E-2</v>
      </c>
      <c r="K2" s="3">
        <v>-9.5407384451444788</v>
      </c>
      <c r="L2" s="3">
        <v>8.1057049160980519</v>
      </c>
      <c r="M2" s="3">
        <v>1.3914830731363517E-4</v>
      </c>
    </row>
    <row r="3" spans="1:13" x14ac:dyDescent="0.25">
      <c r="A3" s="1" t="s">
        <v>3140</v>
      </c>
      <c r="B3" s="1" t="s">
        <v>3141</v>
      </c>
      <c r="C3" s="1" t="s">
        <v>3142</v>
      </c>
      <c r="D3" s="1" t="s">
        <v>3143</v>
      </c>
      <c r="E3" s="2" t="s">
        <v>18</v>
      </c>
      <c r="F3" s="1" t="s">
        <v>3144</v>
      </c>
      <c r="G3" s="1" t="s">
        <v>3488</v>
      </c>
      <c r="H3" s="3">
        <v>-1.600256273507717</v>
      </c>
      <c r="I3" s="3">
        <v>5.542555121740552</v>
      </c>
      <c r="J3" s="3">
        <v>0.2430165680446332</v>
      </c>
      <c r="K3" s="3">
        <v>-5.2186047673491718</v>
      </c>
      <c r="L3" s="3">
        <v>18.930454887301384</v>
      </c>
      <c r="M3" s="3">
        <v>1.9788116197751907E-2</v>
      </c>
    </row>
    <row r="4" spans="1:13" x14ac:dyDescent="0.25">
      <c r="A4" s="1" t="s">
        <v>1380</v>
      </c>
      <c r="B4" s="1" t="s">
        <v>1381</v>
      </c>
      <c r="C4" s="1" t="s">
        <v>1382</v>
      </c>
      <c r="D4" s="1" t="s">
        <v>3151</v>
      </c>
      <c r="E4" s="2" t="s">
        <v>15</v>
      </c>
      <c r="F4" s="1" t="s">
        <v>3152</v>
      </c>
      <c r="G4" s="1" t="s">
        <v>3489</v>
      </c>
      <c r="H4" s="3">
        <v>-2.4831700172299187</v>
      </c>
      <c r="I4" s="3">
        <v>4.7757655597329105</v>
      </c>
      <c r="J4" s="3">
        <v>0.31706830212676917</v>
      </c>
      <c r="K4" s="3">
        <v>-3.5397804021658765</v>
      </c>
      <c r="L4" s="3">
        <v>8.31002722340763</v>
      </c>
      <c r="M4" s="3">
        <v>0.15243384604766075</v>
      </c>
    </row>
    <row r="5" spans="1:13" x14ac:dyDescent="0.25">
      <c r="A5" s="1" t="s">
        <v>1449</v>
      </c>
      <c r="B5" s="1" t="s">
        <v>1450</v>
      </c>
      <c r="C5" s="1" t="s">
        <v>1451</v>
      </c>
      <c r="D5" s="1" t="s">
        <v>3170</v>
      </c>
      <c r="E5" s="2" t="s">
        <v>15</v>
      </c>
      <c r="F5" s="1" t="s">
        <v>1453</v>
      </c>
      <c r="G5" s="1" t="s">
        <v>3490</v>
      </c>
      <c r="H5" s="3">
        <v>-1.4683299942859049</v>
      </c>
      <c r="I5" s="3">
        <v>11.571244935802978</v>
      </c>
      <c r="J5" s="3">
        <v>0.19293421151945922</v>
      </c>
      <c r="K5" s="3">
        <v>-5.2187877894147361</v>
      </c>
      <c r="L5" s="3">
        <v>17.649110336086764</v>
      </c>
      <c r="M5" s="3">
        <v>1.4335371453337856E-2</v>
      </c>
    </row>
    <row r="6" spans="1:13" x14ac:dyDescent="0.25">
      <c r="A6" s="1" t="s">
        <v>835</v>
      </c>
      <c r="B6" s="1" t="s">
        <v>836</v>
      </c>
      <c r="C6" s="1" t="s">
        <v>837</v>
      </c>
      <c r="D6" s="1" t="s">
        <v>3236</v>
      </c>
      <c r="E6" s="2" t="s">
        <v>15</v>
      </c>
      <c r="F6" s="1" t="s">
        <v>1766</v>
      </c>
      <c r="G6" s="1" t="s">
        <v>3491</v>
      </c>
      <c r="H6" s="3">
        <v>-2.1669573545254273</v>
      </c>
      <c r="I6" s="3">
        <v>4.8985064812503456</v>
      </c>
      <c r="J6" s="3">
        <v>0.78846093870761702</v>
      </c>
      <c r="K6" s="3">
        <v>-4.1008858920558717</v>
      </c>
      <c r="L6" s="3">
        <v>4.5489654813444291</v>
      </c>
      <c r="M6" s="3">
        <v>0.20635247560590725</v>
      </c>
    </row>
    <row r="7" spans="1:13" x14ac:dyDescent="0.25">
      <c r="A7" s="1" t="s">
        <v>1380</v>
      </c>
      <c r="B7" s="1" t="s">
        <v>1381</v>
      </c>
      <c r="C7" s="1" t="s">
        <v>1382</v>
      </c>
      <c r="D7" s="1" t="s">
        <v>3297</v>
      </c>
      <c r="E7" s="2" t="s">
        <v>15</v>
      </c>
      <c r="F7" s="1" t="s">
        <v>3298</v>
      </c>
      <c r="G7" s="1" t="s">
        <v>3492</v>
      </c>
      <c r="H7" s="3">
        <v>-2.4831700172299187</v>
      </c>
      <c r="I7" s="3">
        <v>4.7757655597329105</v>
      </c>
      <c r="J7" s="3">
        <v>0.31706830212676917</v>
      </c>
      <c r="K7" s="3">
        <v>-3.5397804021658765</v>
      </c>
      <c r="L7" s="3">
        <v>8.31002722340763</v>
      </c>
      <c r="M7" s="3">
        <v>0.15243384604766075</v>
      </c>
    </row>
    <row r="8" spans="1:13" x14ac:dyDescent="0.25">
      <c r="A8" s="1" t="s">
        <v>1380</v>
      </c>
      <c r="B8" s="1" t="s">
        <v>1381</v>
      </c>
      <c r="C8" s="1" t="s">
        <v>1382</v>
      </c>
      <c r="D8" s="1" t="s">
        <v>3360</v>
      </c>
      <c r="E8" s="2" t="s">
        <v>18</v>
      </c>
      <c r="F8" s="1" t="s">
        <v>3361</v>
      </c>
      <c r="G8" s="1" t="s">
        <v>3493</v>
      </c>
      <c r="H8" s="3">
        <v>-2.4831700172299187</v>
      </c>
      <c r="I8" s="3">
        <v>4.7757655597329105</v>
      </c>
      <c r="J8" s="3">
        <v>0.31706830212676917</v>
      </c>
      <c r="K8" s="3">
        <v>-3.5397804021658765</v>
      </c>
      <c r="L8" s="3">
        <v>8.31002722340763</v>
      </c>
      <c r="M8" s="3">
        <v>0.15243384604766075</v>
      </c>
    </row>
    <row r="9" spans="1:13" x14ac:dyDescent="0.25">
      <c r="A9" s="1" t="s">
        <v>634</v>
      </c>
      <c r="B9" s="1" t="s">
        <v>635</v>
      </c>
      <c r="C9" s="1" t="s">
        <v>636</v>
      </c>
      <c r="D9" s="1" t="s">
        <v>3375</v>
      </c>
      <c r="E9" s="2" t="s">
        <v>15</v>
      </c>
      <c r="F9" s="1" t="s">
        <v>644</v>
      </c>
      <c r="G9" s="1" t="s">
        <v>3494</v>
      </c>
      <c r="H9" s="3">
        <v>2.9155205145855883</v>
      </c>
      <c r="I9" s="3">
        <v>5.3054784947567191</v>
      </c>
      <c r="J9" s="3">
        <v>1.3947751044942657E-2</v>
      </c>
      <c r="K9" s="3">
        <v>4.086120454667804</v>
      </c>
      <c r="L9" s="3">
        <v>6.6005963605547961</v>
      </c>
      <c r="M9" s="3">
        <v>3.1397124989744771E-2</v>
      </c>
    </row>
    <row r="10" spans="1:13" x14ac:dyDescent="0.25">
      <c r="A10" s="1" t="s">
        <v>835</v>
      </c>
      <c r="B10" s="1" t="s">
        <v>836</v>
      </c>
      <c r="C10" s="1" t="s">
        <v>837</v>
      </c>
      <c r="D10" s="1" t="s">
        <v>3366</v>
      </c>
      <c r="E10" s="2" t="s">
        <v>15</v>
      </c>
      <c r="F10" s="1" t="s">
        <v>2397</v>
      </c>
      <c r="G10" s="1" t="s">
        <v>3495</v>
      </c>
      <c r="H10" s="3">
        <v>-3.7653529105654391</v>
      </c>
      <c r="I10" s="3">
        <v>5.2708929994802407</v>
      </c>
      <c r="J10" s="3">
        <v>0.12984099031725085</v>
      </c>
      <c r="K10" s="3">
        <v>-4.2866415295743661</v>
      </c>
      <c r="L10" s="3">
        <v>5.4671180213921318</v>
      </c>
      <c r="M10" s="3">
        <v>9.0466608327709322E-2</v>
      </c>
    </row>
  </sheetData>
  <conditionalFormatting sqref="H1:H10 K1:K10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10 L1:L10">
    <cfRule type="colorScale" priority="1">
      <colorScale>
        <cfvo type="num" val="4"/>
        <cfvo type="num" val="8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me1 PTMScan</vt:lpstr>
      <vt:lpstr>Rme2s PTMScan</vt:lpstr>
      <vt:lpstr>Rme2a PTMScan</vt:lpstr>
      <vt:lpstr>Rme1-BOTHDRUGS</vt:lpstr>
      <vt:lpstr>Rme2s-BOTHDRUGS</vt:lpstr>
      <vt:lpstr>Rme2a-BOTHDRUG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Shechter</dc:creator>
  <cp:keywords/>
  <dc:description/>
  <cp:lastModifiedBy>David  Shechter</cp:lastModifiedBy>
  <cp:revision/>
  <dcterms:created xsi:type="dcterms:W3CDTF">2020-03-19T21:01:42Z</dcterms:created>
  <dcterms:modified xsi:type="dcterms:W3CDTF">2020-06-17T20:31:18Z</dcterms:modified>
  <cp:category/>
  <cp:contentStatus/>
</cp:coreProperties>
</file>